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928"/>
  <workbookPr/>
  <mc:AlternateContent xmlns:mc="http://schemas.openxmlformats.org/markup-compatibility/2006">
    <mc:Choice Requires="x15">
      <x15ac:absPath xmlns:x15ac="http://schemas.microsoft.com/office/spreadsheetml/2010/11/ac" url="Q:\My Drive\2_Manuscripts\Ashbrook_etal_BoricAcid\Ashbrook_etal_Manuscript_shared\JEE_Submission_06262024\JEE_revision_08152024\"/>
    </mc:Choice>
  </mc:AlternateContent>
  <xr:revisionPtr revIDLastSave="0" documentId="13_ncr:1_{69A5CACF-8A58-4C2E-A2FC-4EEE0D3B6088}" xr6:coauthVersionLast="47" xr6:coauthVersionMax="47" xr10:uidLastSave="{00000000-0000-0000-0000-000000000000}"/>
  <bookViews>
    <workbookView xWindow="38280" yWindow="-120" windowWidth="29040" windowHeight="15840" tabRatio="500" xr2:uid="{00000000-000D-0000-FFFF-FFFF00000000}"/>
  </bookViews>
  <sheets>
    <sheet name="Table_S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X876" i="1" l="1"/>
  <c r="W876" i="1"/>
  <c r="V876" i="1"/>
  <c r="U876" i="1"/>
  <c r="T876" i="1"/>
  <c r="S876" i="1"/>
  <c r="R876" i="1"/>
  <c r="Q876" i="1"/>
  <c r="P876" i="1"/>
  <c r="O876" i="1"/>
  <c r="N876" i="1"/>
  <c r="M876" i="1"/>
  <c r="L876" i="1"/>
  <c r="K876" i="1"/>
  <c r="J876" i="1"/>
  <c r="I876" i="1"/>
  <c r="H876" i="1"/>
  <c r="G876" i="1"/>
  <c r="X871" i="1"/>
  <c r="W871" i="1"/>
  <c r="V871" i="1"/>
  <c r="U871" i="1"/>
  <c r="T871" i="1"/>
  <c r="S871" i="1"/>
  <c r="R871" i="1"/>
  <c r="Q871" i="1"/>
  <c r="P871" i="1"/>
  <c r="O871" i="1"/>
  <c r="N871" i="1"/>
  <c r="M871" i="1"/>
  <c r="L871" i="1"/>
  <c r="K871" i="1"/>
  <c r="J871" i="1"/>
  <c r="I871" i="1"/>
  <c r="H871" i="1"/>
  <c r="G871" i="1"/>
  <c r="X869" i="1"/>
  <c r="W869" i="1"/>
  <c r="W872" i="1" s="1"/>
  <c r="V869" i="1"/>
  <c r="V872" i="1" s="1"/>
  <c r="U869" i="1"/>
  <c r="U872" i="1" s="1"/>
  <c r="T869" i="1"/>
  <c r="S869" i="1"/>
  <c r="S872" i="1" s="1"/>
  <c r="R869" i="1"/>
  <c r="Q869" i="1"/>
  <c r="Q872" i="1" s="1"/>
  <c r="P869" i="1"/>
  <c r="O869" i="1"/>
  <c r="O872" i="1" s="1"/>
  <c r="N869" i="1"/>
  <c r="N872" i="1" s="1"/>
  <c r="M869" i="1"/>
  <c r="M872" i="1" s="1"/>
  <c r="L869" i="1"/>
  <c r="K869" i="1"/>
  <c r="J869" i="1"/>
  <c r="J872" i="1" s="1"/>
  <c r="I869" i="1"/>
  <c r="I872" i="1" s="1"/>
  <c r="H869" i="1"/>
  <c r="H872" i="1" s="1"/>
  <c r="G869" i="1"/>
  <c r="G872" i="1" s="1"/>
  <c r="X866" i="1"/>
  <c r="W866" i="1"/>
  <c r="V866" i="1"/>
  <c r="U866" i="1"/>
  <c r="T866" i="1"/>
  <c r="S866" i="1"/>
  <c r="R866" i="1"/>
  <c r="Q866" i="1"/>
  <c r="P866" i="1"/>
  <c r="O866" i="1"/>
  <c r="N866" i="1"/>
  <c r="M866" i="1"/>
  <c r="L866" i="1"/>
  <c r="K866" i="1"/>
  <c r="J866" i="1"/>
  <c r="I866" i="1"/>
  <c r="H866" i="1"/>
  <c r="G866" i="1"/>
  <c r="X863" i="1"/>
  <c r="X867" i="1" s="1"/>
  <c r="W863" i="1"/>
  <c r="W867" i="1" s="1"/>
  <c r="V863" i="1"/>
  <c r="V867" i="1" s="1"/>
  <c r="U863" i="1"/>
  <c r="U867" i="1" s="1"/>
  <c r="T863" i="1"/>
  <c r="T867" i="1" s="1"/>
  <c r="S863" i="1"/>
  <c r="S867" i="1" s="1"/>
  <c r="R863" i="1"/>
  <c r="R867" i="1" s="1"/>
  <c r="Q863" i="1"/>
  <c r="Q867" i="1" s="1"/>
  <c r="P863" i="1"/>
  <c r="P867" i="1" s="1"/>
  <c r="O863" i="1"/>
  <c r="O867" i="1" s="1"/>
  <c r="N863" i="1"/>
  <c r="N867" i="1" s="1"/>
  <c r="M863" i="1"/>
  <c r="M867" i="1" s="1"/>
  <c r="L863" i="1"/>
  <c r="K863" i="1"/>
  <c r="J863" i="1"/>
  <c r="J867" i="1" s="1"/>
  <c r="I863" i="1"/>
  <c r="I867" i="1" s="1"/>
  <c r="H863" i="1"/>
  <c r="H867" i="1" s="1"/>
  <c r="G863" i="1"/>
  <c r="G867" i="1" s="1"/>
  <c r="X860" i="1"/>
  <c r="W860" i="1"/>
  <c r="V860" i="1"/>
  <c r="U860" i="1"/>
  <c r="T860" i="1"/>
  <c r="S860" i="1"/>
  <c r="R860" i="1"/>
  <c r="Q860" i="1"/>
  <c r="P860" i="1"/>
  <c r="O860" i="1"/>
  <c r="N860" i="1"/>
  <c r="M860" i="1"/>
  <c r="L860" i="1"/>
  <c r="K860" i="1"/>
  <c r="J860" i="1"/>
  <c r="I860" i="1"/>
  <c r="H860" i="1"/>
  <c r="G860" i="1"/>
  <c r="X857" i="1"/>
  <c r="W857" i="1"/>
  <c r="V857" i="1"/>
  <c r="U857" i="1"/>
  <c r="T857" i="1"/>
  <c r="S857" i="1"/>
  <c r="R857" i="1"/>
  <c r="Q857" i="1"/>
  <c r="P857" i="1"/>
  <c r="O857" i="1"/>
  <c r="N857" i="1"/>
  <c r="M857" i="1"/>
  <c r="L857" i="1"/>
  <c r="K857" i="1"/>
  <c r="J857" i="1"/>
  <c r="I857" i="1"/>
  <c r="H857" i="1"/>
  <c r="G857" i="1"/>
  <c r="X853" i="1"/>
  <c r="W853" i="1"/>
  <c r="V853" i="1"/>
  <c r="U853" i="1"/>
  <c r="T853" i="1"/>
  <c r="S853" i="1"/>
  <c r="R853" i="1"/>
  <c r="Q853" i="1"/>
  <c r="P853" i="1"/>
  <c r="O853" i="1"/>
  <c r="N853" i="1"/>
  <c r="M853" i="1"/>
  <c r="L853" i="1"/>
  <c r="K853" i="1"/>
  <c r="J853" i="1"/>
  <c r="I853" i="1"/>
  <c r="H853" i="1"/>
  <c r="G853" i="1"/>
  <c r="X849" i="1"/>
  <c r="W849" i="1"/>
  <c r="V849" i="1"/>
  <c r="U849" i="1"/>
  <c r="T849" i="1"/>
  <c r="S849" i="1"/>
  <c r="R849" i="1"/>
  <c r="Q849" i="1"/>
  <c r="P849" i="1"/>
  <c r="O849" i="1"/>
  <c r="N849" i="1"/>
  <c r="M849" i="1"/>
  <c r="L849" i="1"/>
  <c r="K849" i="1"/>
  <c r="J849" i="1"/>
  <c r="I849" i="1"/>
  <c r="H849" i="1"/>
  <c r="G849" i="1"/>
  <c r="X847" i="1"/>
  <c r="X850" i="1" s="1"/>
  <c r="W847" i="1"/>
  <c r="W850" i="1" s="1"/>
  <c r="V847" i="1"/>
  <c r="V851" i="1" s="1"/>
  <c r="U847" i="1"/>
  <c r="U850" i="1" s="1"/>
  <c r="T847" i="1"/>
  <c r="T850" i="1" s="1"/>
  <c r="S847" i="1"/>
  <c r="S850" i="1" s="1"/>
  <c r="R847" i="1"/>
  <c r="R851" i="1" s="1"/>
  <c r="Q847" i="1"/>
  <c r="P847" i="1"/>
  <c r="P850" i="1" s="1"/>
  <c r="O847" i="1"/>
  <c r="O850" i="1" s="1"/>
  <c r="N847" i="1"/>
  <c r="M847" i="1"/>
  <c r="M850" i="1" s="1"/>
  <c r="L847" i="1"/>
  <c r="L850" i="1" s="1"/>
  <c r="K847" i="1"/>
  <c r="K850" i="1" s="1"/>
  <c r="J847" i="1"/>
  <c r="J851" i="1" s="1"/>
  <c r="I847" i="1"/>
  <c r="H847" i="1"/>
  <c r="G847" i="1"/>
  <c r="G850" i="1" s="1"/>
  <c r="X842" i="1"/>
  <c r="W842" i="1"/>
  <c r="V842" i="1"/>
  <c r="U842" i="1"/>
  <c r="T842" i="1"/>
  <c r="S842" i="1"/>
  <c r="R842" i="1"/>
  <c r="Q842" i="1"/>
  <c r="P842" i="1"/>
  <c r="O842" i="1"/>
  <c r="N842" i="1"/>
  <c r="M842" i="1"/>
  <c r="L842" i="1"/>
  <c r="K842" i="1"/>
  <c r="J842" i="1"/>
  <c r="I842" i="1"/>
  <c r="H842" i="1"/>
  <c r="G842" i="1"/>
  <c r="X835" i="1"/>
  <c r="W835" i="1"/>
  <c r="V835" i="1"/>
  <c r="U835" i="1"/>
  <c r="T835" i="1"/>
  <c r="S835" i="1"/>
  <c r="R835" i="1"/>
  <c r="Q835" i="1"/>
  <c r="P835" i="1"/>
  <c r="O835" i="1"/>
  <c r="N835" i="1"/>
  <c r="M835" i="1"/>
  <c r="L835" i="1"/>
  <c r="K835" i="1"/>
  <c r="J835" i="1"/>
  <c r="I835" i="1"/>
  <c r="H835" i="1"/>
  <c r="G835" i="1"/>
  <c r="X826" i="1"/>
  <c r="W826" i="1"/>
  <c r="V826" i="1"/>
  <c r="U826" i="1"/>
  <c r="T826" i="1"/>
  <c r="S826" i="1"/>
  <c r="R826" i="1"/>
  <c r="Q826" i="1"/>
  <c r="P826" i="1"/>
  <c r="O826" i="1"/>
  <c r="N826" i="1"/>
  <c r="M826" i="1"/>
  <c r="L826" i="1"/>
  <c r="K826" i="1"/>
  <c r="J826" i="1"/>
  <c r="I826" i="1"/>
  <c r="H826" i="1"/>
  <c r="G826" i="1"/>
  <c r="X821" i="1"/>
  <c r="W821" i="1"/>
  <c r="V821" i="1"/>
  <c r="U821" i="1"/>
  <c r="T821" i="1"/>
  <c r="S821" i="1"/>
  <c r="R821" i="1"/>
  <c r="Q821" i="1"/>
  <c r="P821" i="1"/>
  <c r="O821" i="1"/>
  <c r="N821" i="1"/>
  <c r="M821" i="1"/>
  <c r="L821" i="1"/>
  <c r="K821" i="1"/>
  <c r="J821" i="1"/>
  <c r="I821" i="1"/>
  <c r="H821" i="1"/>
  <c r="G821" i="1"/>
  <c r="X816" i="1"/>
  <c r="W816" i="1"/>
  <c r="V816" i="1"/>
  <c r="U816" i="1"/>
  <c r="T816" i="1"/>
  <c r="S816" i="1"/>
  <c r="R816" i="1"/>
  <c r="Q816" i="1"/>
  <c r="P816" i="1"/>
  <c r="O816" i="1"/>
  <c r="N816" i="1"/>
  <c r="M816" i="1"/>
  <c r="L816" i="1"/>
  <c r="K816" i="1"/>
  <c r="J816" i="1"/>
  <c r="I816" i="1"/>
  <c r="H816" i="1"/>
  <c r="G816" i="1"/>
  <c r="X810" i="1"/>
  <c r="X817" i="1" s="1"/>
  <c r="W810" i="1"/>
  <c r="W817" i="1" s="1"/>
  <c r="V810" i="1"/>
  <c r="V817" i="1" s="1"/>
  <c r="U810" i="1"/>
  <c r="U817" i="1" s="1"/>
  <c r="T810" i="1"/>
  <c r="T817" i="1" s="1"/>
  <c r="S810" i="1"/>
  <c r="S817" i="1" s="1"/>
  <c r="R810" i="1"/>
  <c r="R817" i="1" s="1"/>
  <c r="Q810" i="1"/>
  <c r="Q817" i="1" s="1"/>
  <c r="P810" i="1"/>
  <c r="P817" i="1" s="1"/>
  <c r="O810" i="1"/>
  <c r="O817" i="1" s="1"/>
  <c r="N810" i="1"/>
  <c r="M810" i="1"/>
  <c r="L810" i="1"/>
  <c r="L817" i="1" s="1"/>
  <c r="K810" i="1"/>
  <c r="K817" i="1" s="1"/>
  <c r="J810" i="1"/>
  <c r="J817" i="1" s="1"/>
  <c r="I810" i="1"/>
  <c r="I817" i="1" s="1"/>
  <c r="H810" i="1"/>
  <c r="H817" i="1" s="1"/>
  <c r="G810" i="1"/>
  <c r="G817" i="1" s="1"/>
  <c r="X806" i="1"/>
  <c r="W806" i="1"/>
  <c r="V806" i="1"/>
  <c r="U806" i="1"/>
  <c r="T806" i="1"/>
  <c r="S806" i="1"/>
  <c r="R806" i="1"/>
  <c r="Q806" i="1"/>
  <c r="P806" i="1"/>
  <c r="O806" i="1"/>
  <c r="N806" i="1"/>
  <c r="M806" i="1"/>
  <c r="L806" i="1"/>
  <c r="K806" i="1"/>
  <c r="J806" i="1"/>
  <c r="I806" i="1"/>
  <c r="H806" i="1"/>
  <c r="G806" i="1"/>
  <c r="X803" i="1"/>
  <c r="W803" i="1"/>
  <c r="V803" i="1"/>
  <c r="U803" i="1"/>
  <c r="T803" i="1"/>
  <c r="S803" i="1"/>
  <c r="R803" i="1"/>
  <c r="Q803" i="1"/>
  <c r="P803" i="1"/>
  <c r="O803" i="1"/>
  <c r="N803" i="1"/>
  <c r="M803" i="1"/>
  <c r="L803" i="1"/>
  <c r="K803" i="1"/>
  <c r="J803" i="1"/>
  <c r="I803" i="1"/>
  <c r="H803" i="1"/>
  <c r="G803" i="1"/>
  <c r="X799" i="1"/>
  <c r="W799" i="1"/>
  <c r="V799" i="1"/>
  <c r="U799" i="1"/>
  <c r="T799" i="1"/>
  <c r="S799" i="1"/>
  <c r="R799" i="1"/>
  <c r="Q799" i="1"/>
  <c r="P799" i="1"/>
  <c r="O799" i="1"/>
  <c r="N799" i="1"/>
  <c r="M799" i="1"/>
  <c r="L799" i="1"/>
  <c r="K799" i="1"/>
  <c r="J799" i="1"/>
  <c r="I799" i="1"/>
  <c r="H799" i="1"/>
  <c r="G799" i="1"/>
  <c r="X796" i="1"/>
  <c r="W796" i="1"/>
  <c r="V796" i="1"/>
  <c r="U796" i="1"/>
  <c r="T796" i="1"/>
  <c r="S796" i="1"/>
  <c r="R796" i="1"/>
  <c r="Q796" i="1"/>
  <c r="P796" i="1"/>
  <c r="O796" i="1"/>
  <c r="N796" i="1"/>
  <c r="M796" i="1"/>
  <c r="L796" i="1"/>
  <c r="K796" i="1"/>
  <c r="J796" i="1"/>
  <c r="I796" i="1"/>
  <c r="H796" i="1"/>
  <c r="G796" i="1"/>
  <c r="X794" i="1"/>
  <c r="W794" i="1"/>
  <c r="V794" i="1"/>
  <c r="U794" i="1"/>
  <c r="T794" i="1"/>
  <c r="S794" i="1"/>
  <c r="R794" i="1"/>
  <c r="Q794" i="1"/>
  <c r="P794" i="1"/>
  <c r="O794" i="1"/>
  <c r="N794" i="1"/>
  <c r="M794" i="1"/>
  <c r="L794" i="1"/>
  <c r="K794" i="1"/>
  <c r="J794" i="1"/>
  <c r="I794" i="1"/>
  <c r="H794" i="1"/>
  <c r="G794" i="1"/>
  <c r="X792" i="1"/>
  <c r="W792" i="1"/>
  <c r="V792" i="1"/>
  <c r="U792" i="1"/>
  <c r="T792" i="1"/>
  <c r="S792" i="1"/>
  <c r="R792" i="1"/>
  <c r="Q792" i="1"/>
  <c r="P792" i="1"/>
  <c r="O792" i="1"/>
  <c r="N792" i="1"/>
  <c r="M792" i="1"/>
  <c r="L792" i="1"/>
  <c r="K792" i="1"/>
  <c r="J792" i="1"/>
  <c r="I792" i="1"/>
  <c r="H792" i="1"/>
  <c r="G792" i="1"/>
  <c r="X789" i="1"/>
  <c r="W789" i="1"/>
  <c r="V789" i="1"/>
  <c r="U789" i="1"/>
  <c r="T789" i="1"/>
  <c r="S789" i="1"/>
  <c r="R789" i="1"/>
  <c r="Q789" i="1"/>
  <c r="P789" i="1"/>
  <c r="O789" i="1"/>
  <c r="N789" i="1"/>
  <c r="M789" i="1"/>
  <c r="L789" i="1"/>
  <c r="K789" i="1"/>
  <c r="J789" i="1"/>
  <c r="I789" i="1"/>
  <c r="H789" i="1"/>
  <c r="G789" i="1"/>
  <c r="X786" i="1"/>
  <c r="W786" i="1"/>
  <c r="V786" i="1"/>
  <c r="U786" i="1"/>
  <c r="T786" i="1"/>
  <c r="S786" i="1"/>
  <c r="R786" i="1"/>
  <c r="Q786" i="1"/>
  <c r="P786" i="1"/>
  <c r="O786" i="1"/>
  <c r="N786" i="1"/>
  <c r="M786" i="1"/>
  <c r="L786" i="1"/>
  <c r="K786" i="1"/>
  <c r="J786" i="1"/>
  <c r="I786" i="1"/>
  <c r="H786" i="1"/>
  <c r="G786" i="1"/>
  <c r="X783" i="1"/>
  <c r="W783" i="1"/>
  <c r="V783" i="1"/>
  <c r="U783" i="1"/>
  <c r="T783" i="1"/>
  <c r="S783" i="1"/>
  <c r="R783" i="1"/>
  <c r="Q783" i="1"/>
  <c r="P783" i="1"/>
  <c r="O783" i="1"/>
  <c r="N783" i="1"/>
  <c r="M783" i="1"/>
  <c r="L783" i="1"/>
  <c r="K783" i="1"/>
  <c r="J783" i="1"/>
  <c r="I783" i="1"/>
  <c r="H783" i="1"/>
  <c r="G783" i="1"/>
  <c r="X781" i="1"/>
  <c r="W781" i="1"/>
  <c r="V781" i="1"/>
  <c r="U781" i="1"/>
  <c r="T781" i="1"/>
  <c r="S781" i="1"/>
  <c r="R781" i="1"/>
  <c r="Q781" i="1"/>
  <c r="P781" i="1"/>
  <c r="O781" i="1"/>
  <c r="N781" i="1"/>
  <c r="M781" i="1"/>
  <c r="L781" i="1"/>
  <c r="K781" i="1"/>
  <c r="J781" i="1"/>
  <c r="I781" i="1"/>
  <c r="H781" i="1"/>
  <c r="G781" i="1"/>
  <c r="X779" i="1"/>
  <c r="W779" i="1"/>
  <c r="V779" i="1"/>
  <c r="U779" i="1"/>
  <c r="T779" i="1"/>
  <c r="S779" i="1"/>
  <c r="R779" i="1"/>
  <c r="Q779" i="1"/>
  <c r="P779" i="1"/>
  <c r="O779" i="1"/>
  <c r="N779" i="1"/>
  <c r="M779" i="1"/>
  <c r="L779" i="1"/>
  <c r="K779" i="1"/>
  <c r="J779" i="1"/>
  <c r="I779" i="1"/>
  <c r="H779" i="1"/>
  <c r="G779" i="1"/>
  <c r="X776" i="1"/>
  <c r="W776" i="1"/>
  <c r="V776" i="1"/>
  <c r="U776" i="1"/>
  <c r="T776" i="1"/>
  <c r="S776" i="1"/>
  <c r="R776" i="1"/>
  <c r="Q776" i="1"/>
  <c r="P776" i="1"/>
  <c r="O776" i="1"/>
  <c r="N776" i="1"/>
  <c r="M776" i="1"/>
  <c r="L776" i="1"/>
  <c r="K776" i="1"/>
  <c r="J776" i="1"/>
  <c r="I776" i="1"/>
  <c r="H776" i="1"/>
  <c r="G776" i="1"/>
  <c r="X770" i="1"/>
  <c r="W770" i="1"/>
  <c r="V770" i="1"/>
  <c r="U770" i="1"/>
  <c r="T770" i="1"/>
  <c r="S770" i="1"/>
  <c r="R770" i="1"/>
  <c r="Q770" i="1"/>
  <c r="P770" i="1"/>
  <c r="O770" i="1"/>
  <c r="N770" i="1"/>
  <c r="M770" i="1"/>
  <c r="L770" i="1"/>
  <c r="K770" i="1"/>
  <c r="J770" i="1"/>
  <c r="I770" i="1"/>
  <c r="H770" i="1"/>
  <c r="G770" i="1"/>
  <c r="X763" i="1"/>
  <c r="W763" i="1"/>
  <c r="V763" i="1"/>
  <c r="U763" i="1"/>
  <c r="T763" i="1"/>
  <c r="S763" i="1"/>
  <c r="R763" i="1"/>
  <c r="Q763" i="1"/>
  <c r="P763" i="1"/>
  <c r="O763" i="1"/>
  <c r="N763" i="1"/>
  <c r="M763" i="1"/>
  <c r="L763" i="1"/>
  <c r="K763" i="1"/>
  <c r="J763" i="1"/>
  <c r="I763" i="1"/>
  <c r="H763" i="1"/>
  <c r="G763" i="1"/>
  <c r="X760" i="1"/>
  <c r="W760" i="1"/>
  <c r="V760" i="1"/>
  <c r="U760" i="1"/>
  <c r="T760" i="1"/>
  <c r="S760" i="1"/>
  <c r="R760" i="1"/>
  <c r="Q760" i="1"/>
  <c r="P760" i="1"/>
  <c r="O760" i="1"/>
  <c r="N760" i="1"/>
  <c r="M760" i="1"/>
  <c r="L760" i="1"/>
  <c r="K760" i="1"/>
  <c r="J760" i="1"/>
  <c r="I760" i="1"/>
  <c r="H760" i="1"/>
  <c r="G760" i="1"/>
  <c r="X757" i="1"/>
  <c r="W757" i="1"/>
  <c r="V757" i="1"/>
  <c r="U757" i="1"/>
  <c r="T757" i="1"/>
  <c r="S757" i="1"/>
  <c r="R757" i="1"/>
  <c r="Q757" i="1"/>
  <c r="P757" i="1"/>
  <c r="O757" i="1"/>
  <c r="N757" i="1"/>
  <c r="M757" i="1"/>
  <c r="L757" i="1"/>
  <c r="K757" i="1"/>
  <c r="J757" i="1"/>
  <c r="I757" i="1"/>
  <c r="H757" i="1"/>
  <c r="G757" i="1"/>
  <c r="X754" i="1"/>
  <c r="W754" i="1"/>
  <c r="V754" i="1"/>
  <c r="U754" i="1"/>
  <c r="T754" i="1"/>
  <c r="S754" i="1"/>
  <c r="R754" i="1"/>
  <c r="Q754" i="1"/>
  <c r="P754" i="1"/>
  <c r="O754" i="1"/>
  <c r="N754" i="1"/>
  <c r="M754" i="1"/>
  <c r="L754" i="1"/>
  <c r="K754" i="1"/>
  <c r="J754" i="1"/>
  <c r="I754" i="1"/>
  <c r="H754" i="1"/>
  <c r="G754" i="1"/>
  <c r="X752" i="1"/>
  <c r="W752" i="1"/>
  <c r="V752" i="1"/>
  <c r="U752" i="1"/>
  <c r="T752" i="1"/>
  <c r="S752" i="1"/>
  <c r="R752" i="1"/>
  <c r="Q752" i="1"/>
  <c r="P752" i="1"/>
  <c r="O752" i="1"/>
  <c r="N752" i="1"/>
  <c r="M752" i="1"/>
  <c r="L752" i="1"/>
  <c r="K752" i="1"/>
  <c r="J752" i="1"/>
  <c r="I752" i="1"/>
  <c r="H752" i="1"/>
  <c r="G752" i="1"/>
  <c r="X750" i="1"/>
  <c r="W750" i="1"/>
  <c r="V750" i="1"/>
  <c r="U750" i="1"/>
  <c r="T750" i="1"/>
  <c r="S750" i="1"/>
  <c r="R750" i="1"/>
  <c r="Q750" i="1"/>
  <c r="P750" i="1"/>
  <c r="O750" i="1"/>
  <c r="N750" i="1"/>
  <c r="M750" i="1"/>
  <c r="L750" i="1"/>
  <c r="K750" i="1"/>
  <c r="J750" i="1"/>
  <c r="I750" i="1"/>
  <c r="H750" i="1"/>
  <c r="G750" i="1"/>
  <c r="X745" i="1"/>
  <c r="W745" i="1"/>
  <c r="V745" i="1"/>
  <c r="U745" i="1"/>
  <c r="T745" i="1"/>
  <c r="S745" i="1"/>
  <c r="R745" i="1"/>
  <c r="Q745" i="1"/>
  <c r="P745" i="1"/>
  <c r="O745" i="1"/>
  <c r="N745" i="1"/>
  <c r="M745" i="1"/>
  <c r="L745" i="1"/>
  <c r="K745" i="1"/>
  <c r="J745" i="1"/>
  <c r="I745" i="1"/>
  <c r="H745" i="1"/>
  <c r="G745" i="1"/>
  <c r="X742" i="1"/>
  <c r="W742" i="1"/>
  <c r="V742" i="1"/>
  <c r="U742" i="1"/>
  <c r="T742" i="1"/>
  <c r="S742" i="1"/>
  <c r="R742" i="1"/>
  <c r="Q742" i="1"/>
  <c r="P742" i="1"/>
  <c r="O742" i="1"/>
  <c r="N742" i="1"/>
  <c r="M742" i="1"/>
  <c r="L742" i="1"/>
  <c r="K742" i="1"/>
  <c r="J742" i="1"/>
  <c r="I742" i="1"/>
  <c r="H742" i="1"/>
  <c r="G742" i="1"/>
  <c r="X738" i="1"/>
  <c r="W738" i="1"/>
  <c r="V738" i="1"/>
  <c r="U738" i="1"/>
  <c r="T738" i="1"/>
  <c r="S738" i="1"/>
  <c r="R738" i="1"/>
  <c r="Q738" i="1"/>
  <c r="P738" i="1"/>
  <c r="O738" i="1"/>
  <c r="N738" i="1"/>
  <c r="M738" i="1"/>
  <c r="L738" i="1"/>
  <c r="K738" i="1"/>
  <c r="J738" i="1"/>
  <c r="I738" i="1"/>
  <c r="H738" i="1"/>
  <c r="G738" i="1"/>
  <c r="X735" i="1"/>
  <c r="W735" i="1"/>
  <c r="V735" i="1"/>
  <c r="U735" i="1"/>
  <c r="T735" i="1"/>
  <c r="S735" i="1"/>
  <c r="R735" i="1"/>
  <c r="Q735" i="1"/>
  <c r="P735" i="1"/>
  <c r="O735" i="1"/>
  <c r="N735" i="1"/>
  <c r="M735" i="1"/>
  <c r="L735" i="1"/>
  <c r="K735" i="1"/>
  <c r="J735" i="1"/>
  <c r="I735" i="1"/>
  <c r="H735" i="1"/>
  <c r="G735" i="1"/>
  <c r="X725" i="1"/>
  <c r="W725" i="1"/>
  <c r="V725" i="1"/>
  <c r="U725" i="1"/>
  <c r="T725" i="1"/>
  <c r="S725" i="1"/>
  <c r="R725" i="1"/>
  <c r="Q725" i="1"/>
  <c r="P725" i="1"/>
  <c r="O725" i="1"/>
  <c r="N725" i="1"/>
  <c r="M725" i="1"/>
  <c r="L725" i="1"/>
  <c r="K725" i="1"/>
  <c r="J725" i="1"/>
  <c r="I725" i="1"/>
  <c r="H725" i="1"/>
  <c r="G725" i="1"/>
  <c r="X720" i="1"/>
  <c r="W720" i="1"/>
  <c r="V720" i="1"/>
  <c r="U720" i="1"/>
  <c r="T720" i="1"/>
  <c r="S720" i="1"/>
  <c r="R720" i="1"/>
  <c r="Q720" i="1"/>
  <c r="P720" i="1"/>
  <c r="O720" i="1"/>
  <c r="N720" i="1"/>
  <c r="M720" i="1"/>
  <c r="L720" i="1"/>
  <c r="K720" i="1"/>
  <c r="J720" i="1"/>
  <c r="I720" i="1"/>
  <c r="H720" i="1"/>
  <c r="G720" i="1"/>
  <c r="X716" i="1"/>
  <c r="W716" i="1"/>
  <c r="V716" i="1"/>
  <c r="U716" i="1"/>
  <c r="T716" i="1"/>
  <c r="S716" i="1"/>
  <c r="R716" i="1"/>
  <c r="Q716" i="1"/>
  <c r="P716" i="1"/>
  <c r="O716" i="1"/>
  <c r="N716" i="1"/>
  <c r="M716" i="1"/>
  <c r="L716" i="1"/>
  <c r="K716" i="1"/>
  <c r="J716" i="1"/>
  <c r="I716" i="1"/>
  <c r="H716" i="1"/>
  <c r="G716" i="1"/>
  <c r="X712" i="1"/>
  <c r="W712" i="1"/>
  <c r="V712" i="1"/>
  <c r="U712" i="1"/>
  <c r="T712" i="1"/>
  <c r="S712" i="1"/>
  <c r="R712" i="1"/>
  <c r="Q712" i="1"/>
  <c r="P712" i="1"/>
  <c r="O712" i="1"/>
  <c r="N712" i="1"/>
  <c r="M712" i="1"/>
  <c r="L712" i="1"/>
  <c r="K712" i="1"/>
  <c r="J712" i="1"/>
  <c r="I712" i="1"/>
  <c r="H712" i="1"/>
  <c r="G712" i="1"/>
  <c r="X709" i="1"/>
  <c r="W709" i="1"/>
  <c r="V709" i="1"/>
  <c r="U709" i="1"/>
  <c r="T709" i="1"/>
  <c r="S709" i="1"/>
  <c r="R709" i="1"/>
  <c r="Q709" i="1"/>
  <c r="P709" i="1"/>
  <c r="O709" i="1"/>
  <c r="N709" i="1"/>
  <c r="M709" i="1"/>
  <c r="L709" i="1"/>
  <c r="K709" i="1"/>
  <c r="J709" i="1"/>
  <c r="I709" i="1"/>
  <c r="H709" i="1"/>
  <c r="G709" i="1"/>
  <c r="X700" i="1"/>
  <c r="W700" i="1"/>
  <c r="V700" i="1"/>
  <c r="U700" i="1"/>
  <c r="T700" i="1"/>
  <c r="S700" i="1"/>
  <c r="R700" i="1"/>
  <c r="Q700" i="1"/>
  <c r="P700" i="1"/>
  <c r="O700" i="1"/>
  <c r="N700" i="1"/>
  <c r="M700" i="1"/>
  <c r="L700" i="1"/>
  <c r="K700" i="1"/>
  <c r="J700" i="1"/>
  <c r="I700" i="1"/>
  <c r="H700" i="1"/>
  <c r="G700" i="1"/>
  <c r="X698" i="1"/>
  <c r="X701" i="1" s="1"/>
  <c r="W698" i="1"/>
  <c r="W701" i="1" s="1"/>
  <c r="V698" i="1"/>
  <c r="U698" i="1"/>
  <c r="T698" i="1"/>
  <c r="T701" i="1" s="1"/>
  <c r="S698" i="1"/>
  <c r="S701" i="1" s="1"/>
  <c r="R698" i="1"/>
  <c r="R701" i="1" s="1"/>
  <c r="Q698" i="1"/>
  <c r="Q701" i="1" s="1"/>
  <c r="P698" i="1"/>
  <c r="P701" i="1" s="1"/>
  <c r="O698" i="1"/>
  <c r="O701" i="1" s="1"/>
  <c r="N698" i="1"/>
  <c r="M698" i="1"/>
  <c r="M701" i="1" s="1"/>
  <c r="L698" i="1"/>
  <c r="L701" i="1" s="1"/>
  <c r="K698" i="1"/>
  <c r="K701" i="1" s="1"/>
  <c r="J698" i="1"/>
  <c r="J701" i="1" s="1"/>
  <c r="I698" i="1"/>
  <c r="I701" i="1" s="1"/>
  <c r="H698" i="1"/>
  <c r="H701" i="1" s="1"/>
  <c r="G698" i="1"/>
  <c r="G701" i="1" s="1"/>
  <c r="X695" i="1"/>
  <c r="W695" i="1"/>
  <c r="V695" i="1"/>
  <c r="U695" i="1"/>
  <c r="T695" i="1"/>
  <c r="S695" i="1"/>
  <c r="R695" i="1"/>
  <c r="Q695" i="1"/>
  <c r="P695" i="1"/>
  <c r="O695" i="1"/>
  <c r="N695" i="1"/>
  <c r="M695" i="1"/>
  <c r="L695" i="1"/>
  <c r="K695" i="1"/>
  <c r="J695" i="1"/>
  <c r="I695" i="1"/>
  <c r="H695" i="1"/>
  <c r="G695" i="1"/>
  <c r="X693" i="1"/>
  <c r="X696" i="1" s="1"/>
  <c r="W693" i="1"/>
  <c r="W696" i="1" s="1"/>
  <c r="V693" i="1"/>
  <c r="V696" i="1" s="1"/>
  <c r="U693" i="1"/>
  <c r="U696" i="1" s="1"/>
  <c r="T693" i="1"/>
  <c r="T696" i="1" s="1"/>
  <c r="S693" i="1"/>
  <c r="S696" i="1" s="1"/>
  <c r="R693" i="1"/>
  <c r="R696" i="1" s="1"/>
  <c r="Q693" i="1"/>
  <c r="Q696" i="1" s="1"/>
  <c r="P693" i="1"/>
  <c r="P696" i="1" s="1"/>
  <c r="O693" i="1"/>
  <c r="O696" i="1" s="1"/>
  <c r="N693" i="1"/>
  <c r="N696" i="1" s="1"/>
  <c r="M693" i="1"/>
  <c r="M696" i="1" s="1"/>
  <c r="L693" i="1"/>
  <c r="L696" i="1" s="1"/>
  <c r="K693" i="1"/>
  <c r="K696" i="1" s="1"/>
  <c r="J693" i="1"/>
  <c r="J696" i="1" s="1"/>
  <c r="I693" i="1"/>
  <c r="I696" i="1" s="1"/>
  <c r="H693" i="1"/>
  <c r="H696" i="1" s="1"/>
  <c r="G693" i="1"/>
  <c r="G696" i="1" s="1"/>
  <c r="X690" i="1"/>
  <c r="W690" i="1"/>
  <c r="V690" i="1"/>
  <c r="U690" i="1"/>
  <c r="T690" i="1"/>
  <c r="S690" i="1"/>
  <c r="R690" i="1"/>
  <c r="Q690" i="1"/>
  <c r="P690" i="1"/>
  <c r="O690" i="1"/>
  <c r="N690" i="1"/>
  <c r="M690" i="1"/>
  <c r="L690" i="1"/>
  <c r="K690" i="1"/>
  <c r="J690" i="1"/>
  <c r="I690" i="1"/>
  <c r="H690" i="1"/>
  <c r="G690" i="1"/>
  <c r="X685" i="1"/>
  <c r="W685" i="1"/>
  <c r="V685" i="1"/>
  <c r="U685" i="1"/>
  <c r="T685" i="1"/>
  <c r="S685" i="1"/>
  <c r="R685" i="1"/>
  <c r="Q685" i="1"/>
  <c r="P685" i="1"/>
  <c r="O685" i="1"/>
  <c r="N685" i="1"/>
  <c r="M685" i="1"/>
  <c r="L685" i="1"/>
  <c r="K685" i="1"/>
  <c r="J685" i="1"/>
  <c r="I685" i="1"/>
  <c r="H685" i="1"/>
  <c r="G685" i="1"/>
  <c r="X681" i="1"/>
  <c r="W681" i="1"/>
  <c r="V681" i="1"/>
  <c r="U681" i="1"/>
  <c r="T681" i="1"/>
  <c r="S681" i="1"/>
  <c r="R681" i="1"/>
  <c r="Q681" i="1"/>
  <c r="P681" i="1"/>
  <c r="O681" i="1"/>
  <c r="N681" i="1"/>
  <c r="M681" i="1"/>
  <c r="L681" i="1"/>
  <c r="K681" i="1"/>
  <c r="J681" i="1"/>
  <c r="I681" i="1"/>
  <c r="H681" i="1"/>
  <c r="G681" i="1"/>
  <c r="X679" i="1"/>
  <c r="W679" i="1"/>
  <c r="V679" i="1"/>
  <c r="U679" i="1"/>
  <c r="T679" i="1"/>
  <c r="S679" i="1"/>
  <c r="R679" i="1"/>
  <c r="Q679" i="1"/>
  <c r="P679" i="1"/>
  <c r="O679" i="1"/>
  <c r="N679" i="1"/>
  <c r="M679" i="1"/>
  <c r="L679" i="1"/>
  <c r="K679" i="1"/>
  <c r="J679" i="1"/>
  <c r="I679" i="1"/>
  <c r="H679" i="1"/>
  <c r="G679" i="1"/>
  <c r="X677" i="1"/>
  <c r="W677" i="1"/>
  <c r="V677" i="1"/>
  <c r="U677" i="1"/>
  <c r="T677" i="1"/>
  <c r="S677" i="1"/>
  <c r="R677" i="1"/>
  <c r="Q677" i="1"/>
  <c r="P677" i="1"/>
  <c r="O677" i="1"/>
  <c r="N677" i="1"/>
  <c r="M677" i="1"/>
  <c r="L677" i="1"/>
  <c r="K677" i="1"/>
  <c r="J677" i="1"/>
  <c r="I677" i="1"/>
  <c r="H677" i="1"/>
  <c r="G677" i="1"/>
  <c r="X672" i="1"/>
  <c r="W672" i="1"/>
  <c r="V672" i="1"/>
  <c r="U672" i="1"/>
  <c r="T672" i="1"/>
  <c r="S672" i="1"/>
  <c r="R672" i="1"/>
  <c r="Q672" i="1"/>
  <c r="P672" i="1"/>
  <c r="O672" i="1"/>
  <c r="N672" i="1"/>
  <c r="M672" i="1"/>
  <c r="L672" i="1"/>
  <c r="K672" i="1"/>
  <c r="J672" i="1"/>
  <c r="I672" i="1"/>
  <c r="H672" i="1"/>
  <c r="G672" i="1"/>
  <c r="X670" i="1"/>
  <c r="W670" i="1"/>
  <c r="V670" i="1"/>
  <c r="U670" i="1"/>
  <c r="T670" i="1"/>
  <c r="S670" i="1"/>
  <c r="R670" i="1"/>
  <c r="Q670" i="1"/>
  <c r="P670" i="1"/>
  <c r="O670" i="1"/>
  <c r="N670" i="1"/>
  <c r="M670" i="1"/>
  <c r="L670" i="1"/>
  <c r="K670" i="1"/>
  <c r="J670" i="1"/>
  <c r="I670" i="1"/>
  <c r="H670" i="1"/>
  <c r="G670" i="1"/>
  <c r="X668" i="1"/>
  <c r="W668" i="1"/>
  <c r="V668" i="1"/>
  <c r="U668" i="1"/>
  <c r="T668" i="1"/>
  <c r="S668" i="1"/>
  <c r="R668" i="1"/>
  <c r="Q668" i="1"/>
  <c r="P668" i="1"/>
  <c r="O668" i="1"/>
  <c r="N668" i="1"/>
  <c r="M668" i="1"/>
  <c r="L668" i="1"/>
  <c r="K668" i="1"/>
  <c r="J668" i="1"/>
  <c r="I668" i="1"/>
  <c r="H668" i="1"/>
  <c r="G668" i="1"/>
  <c r="X666" i="1"/>
  <c r="W666" i="1"/>
  <c r="V666" i="1"/>
  <c r="U666" i="1"/>
  <c r="T666" i="1"/>
  <c r="S666" i="1"/>
  <c r="R666" i="1"/>
  <c r="Q666" i="1"/>
  <c r="P666" i="1"/>
  <c r="O666" i="1"/>
  <c r="N666" i="1"/>
  <c r="M666" i="1"/>
  <c r="L666" i="1"/>
  <c r="K666" i="1"/>
  <c r="J666" i="1"/>
  <c r="I666" i="1"/>
  <c r="H666" i="1"/>
  <c r="G666" i="1"/>
  <c r="X662" i="1"/>
  <c r="W662" i="1"/>
  <c r="V662" i="1"/>
  <c r="U662" i="1"/>
  <c r="T662" i="1"/>
  <c r="S662" i="1"/>
  <c r="R662" i="1"/>
  <c r="Q662" i="1"/>
  <c r="P662" i="1"/>
  <c r="O662" i="1"/>
  <c r="N662" i="1"/>
  <c r="M662" i="1"/>
  <c r="L662" i="1"/>
  <c r="K662" i="1"/>
  <c r="J662" i="1"/>
  <c r="I662" i="1"/>
  <c r="H662" i="1"/>
  <c r="G662" i="1"/>
  <c r="X660" i="1"/>
  <c r="W660" i="1"/>
  <c r="V660" i="1"/>
  <c r="U660" i="1"/>
  <c r="T660" i="1"/>
  <c r="S660" i="1"/>
  <c r="R660" i="1"/>
  <c r="Q660" i="1"/>
  <c r="P660" i="1"/>
  <c r="O660" i="1"/>
  <c r="N660" i="1"/>
  <c r="M660" i="1"/>
  <c r="L660" i="1"/>
  <c r="K660" i="1"/>
  <c r="J660" i="1"/>
  <c r="I660" i="1"/>
  <c r="H660" i="1"/>
  <c r="G660" i="1"/>
  <c r="X651" i="1"/>
  <c r="W651" i="1"/>
  <c r="V651" i="1"/>
  <c r="U651" i="1"/>
  <c r="T651" i="1"/>
  <c r="S651" i="1"/>
  <c r="R651" i="1"/>
  <c r="Q651" i="1"/>
  <c r="P651" i="1"/>
  <c r="O651" i="1"/>
  <c r="N651" i="1"/>
  <c r="M651" i="1"/>
  <c r="L651" i="1"/>
  <c r="K651" i="1"/>
  <c r="J651" i="1"/>
  <c r="I651" i="1"/>
  <c r="H651" i="1"/>
  <c r="G651" i="1"/>
  <c r="X648" i="1"/>
  <c r="W648" i="1"/>
  <c r="V648" i="1"/>
  <c r="U648" i="1"/>
  <c r="T648" i="1"/>
  <c r="S648" i="1"/>
  <c r="R648" i="1"/>
  <c r="Q648" i="1"/>
  <c r="P648" i="1"/>
  <c r="O648" i="1"/>
  <c r="N648" i="1"/>
  <c r="M648" i="1"/>
  <c r="L648" i="1"/>
  <c r="K648" i="1"/>
  <c r="J648" i="1"/>
  <c r="I648" i="1"/>
  <c r="H648" i="1"/>
  <c r="G648" i="1"/>
  <c r="X645" i="1"/>
  <c r="W645" i="1"/>
  <c r="V645" i="1"/>
  <c r="U645" i="1"/>
  <c r="T645" i="1"/>
  <c r="S645" i="1"/>
  <c r="R645" i="1"/>
  <c r="Q645" i="1"/>
  <c r="P645" i="1"/>
  <c r="O645" i="1"/>
  <c r="N645" i="1"/>
  <c r="M645" i="1"/>
  <c r="L645" i="1"/>
  <c r="K645" i="1"/>
  <c r="J645" i="1"/>
  <c r="I645" i="1"/>
  <c r="H645" i="1"/>
  <c r="G645" i="1"/>
  <c r="X642" i="1"/>
  <c r="W642" i="1"/>
  <c r="V642" i="1"/>
  <c r="U642" i="1"/>
  <c r="T642" i="1"/>
  <c r="S642" i="1"/>
  <c r="R642" i="1"/>
  <c r="Q642" i="1"/>
  <c r="P642" i="1"/>
  <c r="O642" i="1"/>
  <c r="N642" i="1"/>
  <c r="M642" i="1"/>
  <c r="L642" i="1"/>
  <c r="K642" i="1"/>
  <c r="J642" i="1"/>
  <c r="I642" i="1"/>
  <c r="H642" i="1"/>
  <c r="G642" i="1"/>
  <c r="X639" i="1"/>
  <c r="W639" i="1"/>
  <c r="V639" i="1"/>
  <c r="U639" i="1"/>
  <c r="T639" i="1"/>
  <c r="S639" i="1"/>
  <c r="R639" i="1"/>
  <c r="Q639" i="1"/>
  <c r="P639" i="1"/>
  <c r="O639" i="1"/>
  <c r="N639" i="1"/>
  <c r="M639" i="1"/>
  <c r="L639" i="1"/>
  <c r="K639" i="1"/>
  <c r="J639" i="1"/>
  <c r="I639" i="1"/>
  <c r="H639" i="1"/>
  <c r="G639" i="1"/>
  <c r="X635" i="1"/>
  <c r="W635" i="1"/>
  <c r="V635" i="1"/>
  <c r="U635" i="1"/>
  <c r="T635" i="1"/>
  <c r="S635" i="1"/>
  <c r="R635" i="1"/>
  <c r="Q635" i="1"/>
  <c r="P635" i="1"/>
  <c r="O635" i="1"/>
  <c r="N635" i="1"/>
  <c r="M635" i="1"/>
  <c r="L635" i="1"/>
  <c r="K635" i="1"/>
  <c r="J635" i="1"/>
  <c r="I635" i="1"/>
  <c r="H635" i="1"/>
  <c r="G635" i="1"/>
  <c r="X632" i="1"/>
  <c r="W632" i="1"/>
  <c r="V632" i="1"/>
  <c r="U632" i="1"/>
  <c r="T632" i="1"/>
  <c r="S632" i="1"/>
  <c r="R632" i="1"/>
  <c r="Q632" i="1"/>
  <c r="P632" i="1"/>
  <c r="O632" i="1"/>
  <c r="N632" i="1"/>
  <c r="M632" i="1"/>
  <c r="L632" i="1"/>
  <c r="K632" i="1"/>
  <c r="J632" i="1"/>
  <c r="I632" i="1"/>
  <c r="H632" i="1"/>
  <c r="G632" i="1"/>
  <c r="X629" i="1"/>
  <c r="W629" i="1"/>
  <c r="V629" i="1"/>
  <c r="U629" i="1"/>
  <c r="T629" i="1"/>
  <c r="S629" i="1"/>
  <c r="R629" i="1"/>
  <c r="Q629" i="1"/>
  <c r="P629" i="1"/>
  <c r="O629" i="1"/>
  <c r="N629" i="1"/>
  <c r="M629" i="1"/>
  <c r="L629" i="1"/>
  <c r="K629" i="1"/>
  <c r="J629" i="1"/>
  <c r="I629" i="1"/>
  <c r="H629" i="1"/>
  <c r="G629" i="1"/>
  <c r="X626" i="1"/>
  <c r="W626" i="1"/>
  <c r="V626" i="1"/>
  <c r="U626" i="1"/>
  <c r="T626" i="1"/>
  <c r="S626" i="1"/>
  <c r="R626" i="1"/>
  <c r="Q626" i="1"/>
  <c r="P626" i="1"/>
  <c r="O626" i="1"/>
  <c r="N626" i="1"/>
  <c r="M626" i="1"/>
  <c r="L626" i="1"/>
  <c r="K626" i="1"/>
  <c r="J626" i="1"/>
  <c r="I626" i="1"/>
  <c r="H626" i="1"/>
  <c r="G626" i="1"/>
  <c r="X623" i="1"/>
  <c r="W623" i="1"/>
  <c r="V623" i="1"/>
  <c r="U623" i="1"/>
  <c r="T623" i="1"/>
  <c r="S623" i="1"/>
  <c r="R623" i="1"/>
  <c r="Q623" i="1"/>
  <c r="P623" i="1"/>
  <c r="O623" i="1"/>
  <c r="N623" i="1"/>
  <c r="M623" i="1"/>
  <c r="L623" i="1"/>
  <c r="K623" i="1"/>
  <c r="J623" i="1"/>
  <c r="I623" i="1"/>
  <c r="H623" i="1"/>
  <c r="G623" i="1"/>
  <c r="X620" i="1"/>
  <c r="W620" i="1"/>
  <c r="V620" i="1"/>
  <c r="U620" i="1"/>
  <c r="T620" i="1"/>
  <c r="S620" i="1"/>
  <c r="R620" i="1"/>
  <c r="Q620" i="1"/>
  <c r="P620" i="1"/>
  <c r="O620" i="1"/>
  <c r="N620" i="1"/>
  <c r="M620" i="1"/>
  <c r="L620" i="1"/>
  <c r="K620" i="1"/>
  <c r="J620" i="1"/>
  <c r="I620" i="1"/>
  <c r="H620" i="1"/>
  <c r="G620" i="1"/>
  <c r="X617" i="1"/>
  <c r="W617" i="1"/>
  <c r="V617" i="1"/>
  <c r="U617" i="1"/>
  <c r="T617" i="1"/>
  <c r="S617" i="1"/>
  <c r="R617" i="1"/>
  <c r="Q617" i="1"/>
  <c r="P617" i="1"/>
  <c r="O617" i="1"/>
  <c r="N617" i="1"/>
  <c r="M617" i="1"/>
  <c r="L617" i="1"/>
  <c r="K617" i="1"/>
  <c r="J617" i="1"/>
  <c r="I617" i="1"/>
  <c r="H617" i="1"/>
  <c r="G617" i="1"/>
  <c r="X610" i="1"/>
  <c r="W610" i="1"/>
  <c r="V610" i="1"/>
  <c r="U610" i="1"/>
  <c r="T610" i="1"/>
  <c r="S610" i="1"/>
  <c r="R610" i="1"/>
  <c r="Q610" i="1"/>
  <c r="P610" i="1"/>
  <c r="O610" i="1"/>
  <c r="N610" i="1"/>
  <c r="M610" i="1"/>
  <c r="L610" i="1"/>
  <c r="K610" i="1"/>
  <c r="J610" i="1"/>
  <c r="I610" i="1"/>
  <c r="H610" i="1"/>
  <c r="G610" i="1"/>
  <c r="X607" i="1"/>
  <c r="W607" i="1"/>
  <c r="V607" i="1"/>
  <c r="U607" i="1"/>
  <c r="T607" i="1"/>
  <c r="S607" i="1"/>
  <c r="R607" i="1"/>
  <c r="Q607" i="1"/>
  <c r="P607" i="1"/>
  <c r="O607" i="1"/>
  <c r="N607" i="1"/>
  <c r="M607" i="1"/>
  <c r="L607" i="1"/>
  <c r="K607" i="1"/>
  <c r="J607" i="1"/>
  <c r="I607" i="1"/>
  <c r="H607" i="1"/>
  <c r="G607" i="1"/>
  <c r="X595" i="1"/>
  <c r="W595" i="1"/>
  <c r="V595" i="1"/>
  <c r="U595" i="1"/>
  <c r="T595" i="1"/>
  <c r="S595" i="1"/>
  <c r="R595" i="1"/>
  <c r="Q595" i="1"/>
  <c r="P595" i="1"/>
  <c r="O595" i="1"/>
  <c r="N595" i="1"/>
  <c r="M595" i="1"/>
  <c r="L595" i="1"/>
  <c r="K595" i="1"/>
  <c r="J595" i="1"/>
  <c r="I595" i="1"/>
  <c r="H595" i="1"/>
  <c r="G595" i="1"/>
  <c r="X591" i="1"/>
  <c r="W591" i="1"/>
  <c r="V591" i="1"/>
  <c r="U591" i="1"/>
  <c r="T591" i="1"/>
  <c r="S591" i="1"/>
  <c r="R591" i="1"/>
  <c r="Q591" i="1"/>
  <c r="P591" i="1"/>
  <c r="O591" i="1"/>
  <c r="N591" i="1"/>
  <c r="M591" i="1"/>
  <c r="L591" i="1"/>
  <c r="K591" i="1"/>
  <c r="J591" i="1"/>
  <c r="I591" i="1"/>
  <c r="H591" i="1"/>
  <c r="G591" i="1"/>
  <c r="X588" i="1"/>
  <c r="W588" i="1"/>
  <c r="V588" i="1"/>
  <c r="U588" i="1"/>
  <c r="T588" i="1"/>
  <c r="S588" i="1"/>
  <c r="R588" i="1"/>
  <c r="Q588" i="1"/>
  <c r="P588" i="1"/>
  <c r="O588" i="1"/>
  <c r="N588" i="1"/>
  <c r="M588" i="1"/>
  <c r="L588" i="1"/>
  <c r="K588" i="1"/>
  <c r="J588" i="1"/>
  <c r="I588" i="1"/>
  <c r="H588" i="1"/>
  <c r="G588" i="1"/>
  <c r="X583" i="1"/>
  <c r="W583" i="1"/>
  <c r="V583" i="1"/>
  <c r="U583" i="1"/>
  <c r="T583" i="1"/>
  <c r="S583" i="1"/>
  <c r="R583" i="1"/>
  <c r="Q583" i="1"/>
  <c r="P583" i="1"/>
  <c r="O583" i="1"/>
  <c r="N583" i="1"/>
  <c r="M583" i="1"/>
  <c r="L583" i="1"/>
  <c r="K583" i="1"/>
  <c r="J583" i="1"/>
  <c r="I583" i="1"/>
  <c r="H583" i="1"/>
  <c r="G583" i="1"/>
  <c r="X578" i="1"/>
  <c r="W578" i="1"/>
  <c r="V578" i="1"/>
  <c r="U578" i="1"/>
  <c r="T578" i="1"/>
  <c r="S578" i="1"/>
  <c r="R578" i="1"/>
  <c r="Q578" i="1"/>
  <c r="P578" i="1"/>
  <c r="O578" i="1"/>
  <c r="N578" i="1"/>
  <c r="M578" i="1"/>
  <c r="L578" i="1"/>
  <c r="K578" i="1"/>
  <c r="J578" i="1"/>
  <c r="I578" i="1"/>
  <c r="H578" i="1"/>
  <c r="G578" i="1"/>
  <c r="X573" i="1"/>
  <c r="W573" i="1"/>
  <c r="V573" i="1"/>
  <c r="U573" i="1"/>
  <c r="T573" i="1"/>
  <c r="S573" i="1"/>
  <c r="R573" i="1"/>
  <c r="Q573" i="1"/>
  <c r="P573" i="1"/>
  <c r="O573" i="1"/>
  <c r="N573" i="1"/>
  <c r="M573" i="1"/>
  <c r="L573" i="1"/>
  <c r="K573" i="1"/>
  <c r="J573" i="1"/>
  <c r="I573" i="1"/>
  <c r="H573" i="1"/>
  <c r="G573" i="1"/>
  <c r="X571" i="1"/>
  <c r="X574" i="1" s="1"/>
  <c r="W571" i="1"/>
  <c r="W574" i="1" s="1"/>
  <c r="V571" i="1"/>
  <c r="V574" i="1" s="1"/>
  <c r="U571" i="1"/>
  <c r="U574" i="1" s="1"/>
  <c r="T571" i="1"/>
  <c r="T574" i="1" s="1"/>
  <c r="S571" i="1"/>
  <c r="S574" i="1" s="1"/>
  <c r="R571" i="1"/>
  <c r="R574" i="1" s="1"/>
  <c r="Q571" i="1"/>
  <c r="P571" i="1"/>
  <c r="P574" i="1" s="1"/>
  <c r="O571" i="1"/>
  <c r="O574" i="1" s="1"/>
  <c r="N571" i="1"/>
  <c r="N574" i="1" s="1"/>
  <c r="M571" i="1"/>
  <c r="M574" i="1" s="1"/>
  <c r="L571" i="1"/>
  <c r="L574" i="1" s="1"/>
  <c r="K571" i="1"/>
  <c r="J571" i="1"/>
  <c r="J574" i="1" s="1"/>
  <c r="I571" i="1"/>
  <c r="H571" i="1"/>
  <c r="H574" i="1" s="1"/>
  <c r="G571" i="1"/>
  <c r="G574" i="1" s="1"/>
  <c r="X568" i="1"/>
  <c r="W568" i="1"/>
  <c r="V568" i="1"/>
  <c r="U568" i="1"/>
  <c r="T568" i="1"/>
  <c r="S568" i="1"/>
  <c r="R568" i="1"/>
  <c r="Q568" i="1"/>
  <c r="P568" i="1"/>
  <c r="O568" i="1"/>
  <c r="N568" i="1"/>
  <c r="M568" i="1"/>
  <c r="L568" i="1"/>
  <c r="K568" i="1"/>
  <c r="J568" i="1"/>
  <c r="I568" i="1"/>
  <c r="H568" i="1"/>
  <c r="G568" i="1"/>
  <c r="X563" i="1"/>
  <c r="W563" i="1"/>
  <c r="V563" i="1"/>
  <c r="U563" i="1"/>
  <c r="T563" i="1"/>
  <c r="S563" i="1"/>
  <c r="R563" i="1"/>
  <c r="Q563" i="1"/>
  <c r="P563" i="1"/>
  <c r="O563" i="1"/>
  <c r="N563" i="1"/>
  <c r="M563" i="1"/>
  <c r="L563" i="1"/>
  <c r="K563" i="1"/>
  <c r="J563" i="1"/>
  <c r="I563" i="1"/>
  <c r="H563" i="1"/>
  <c r="G563" i="1"/>
  <c r="X561" i="1"/>
  <c r="X564" i="1" s="1"/>
  <c r="W561" i="1"/>
  <c r="W564" i="1" s="1"/>
  <c r="V561" i="1"/>
  <c r="V564" i="1" s="1"/>
  <c r="U561" i="1"/>
  <c r="U565" i="1" s="1"/>
  <c r="T561" i="1"/>
  <c r="T564" i="1" s="1"/>
  <c r="S561" i="1"/>
  <c r="S565" i="1" s="1"/>
  <c r="R561" i="1"/>
  <c r="R564" i="1" s="1"/>
  <c r="Q561" i="1"/>
  <c r="Q565" i="1" s="1"/>
  <c r="P561" i="1"/>
  <c r="P565" i="1" s="1"/>
  <c r="O561" i="1"/>
  <c r="O564" i="1" s="1"/>
  <c r="N561" i="1"/>
  <c r="N565" i="1" s="1"/>
  <c r="M561" i="1"/>
  <c r="M565" i="1" s="1"/>
  <c r="L561" i="1"/>
  <c r="L564" i="1" s="1"/>
  <c r="K561" i="1"/>
  <c r="K565" i="1" s="1"/>
  <c r="J561" i="1"/>
  <c r="J564" i="1" s="1"/>
  <c r="I561" i="1"/>
  <c r="H561" i="1"/>
  <c r="H564" i="1" s="1"/>
  <c r="G561" i="1"/>
  <c r="G564" i="1" s="1"/>
  <c r="X557" i="1"/>
  <c r="W557" i="1"/>
  <c r="V557" i="1"/>
  <c r="U557" i="1"/>
  <c r="T557" i="1"/>
  <c r="S557" i="1"/>
  <c r="R557" i="1"/>
  <c r="Q557" i="1"/>
  <c r="P557" i="1"/>
  <c r="O557" i="1"/>
  <c r="N557" i="1"/>
  <c r="M557" i="1"/>
  <c r="L557" i="1"/>
  <c r="K557" i="1"/>
  <c r="J557" i="1"/>
  <c r="I557" i="1"/>
  <c r="H557" i="1"/>
  <c r="G557" i="1"/>
  <c r="X554" i="1"/>
  <c r="W554" i="1"/>
  <c r="V554" i="1"/>
  <c r="U554" i="1"/>
  <c r="T554" i="1"/>
  <c r="S554" i="1"/>
  <c r="R554" i="1"/>
  <c r="Q554" i="1"/>
  <c r="P554" i="1"/>
  <c r="O554" i="1"/>
  <c r="N554" i="1"/>
  <c r="M554" i="1"/>
  <c r="L554" i="1"/>
  <c r="K554" i="1"/>
  <c r="J554" i="1"/>
  <c r="I554" i="1"/>
  <c r="H554" i="1"/>
  <c r="G554" i="1"/>
  <c r="X550" i="1"/>
  <c r="W550" i="1"/>
  <c r="V550" i="1"/>
  <c r="U550" i="1"/>
  <c r="T550" i="1"/>
  <c r="S550" i="1"/>
  <c r="R550" i="1"/>
  <c r="Q550" i="1"/>
  <c r="P550" i="1"/>
  <c r="O550" i="1"/>
  <c r="N550" i="1"/>
  <c r="M550" i="1"/>
  <c r="L550" i="1"/>
  <c r="K550" i="1"/>
  <c r="J550" i="1"/>
  <c r="I550" i="1"/>
  <c r="H550" i="1"/>
  <c r="G550" i="1"/>
  <c r="X546" i="1"/>
  <c r="W546" i="1"/>
  <c r="V546" i="1"/>
  <c r="U546" i="1"/>
  <c r="T546" i="1"/>
  <c r="S546" i="1"/>
  <c r="R546" i="1"/>
  <c r="Q546" i="1"/>
  <c r="P546" i="1"/>
  <c r="O546" i="1"/>
  <c r="N546" i="1"/>
  <c r="M546" i="1"/>
  <c r="L546" i="1"/>
  <c r="K546" i="1"/>
  <c r="J546" i="1"/>
  <c r="I546" i="1"/>
  <c r="H546" i="1"/>
  <c r="G546" i="1"/>
  <c r="X543" i="1"/>
  <c r="W543" i="1"/>
  <c r="V543" i="1"/>
  <c r="U543" i="1"/>
  <c r="T543" i="1"/>
  <c r="S543" i="1"/>
  <c r="R543" i="1"/>
  <c r="Q543" i="1"/>
  <c r="P543" i="1"/>
  <c r="O543" i="1"/>
  <c r="N543" i="1"/>
  <c r="M543" i="1"/>
  <c r="L543" i="1"/>
  <c r="K543" i="1"/>
  <c r="J543" i="1"/>
  <c r="I543" i="1"/>
  <c r="H543" i="1"/>
  <c r="G543" i="1"/>
  <c r="X538" i="1"/>
  <c r="W538" i="1"/>
  <c r="V538" i="1"/>
  <c r="U538" i="1"/>
  <c r="T538" i="1"/>
  <c r="S538" i="1"/>
  <c r="R538" i="1"/>
  <c r="Q538" i="1"/>
  <c r="P538" i="1"/>
  <c r="O538" i="1"/>
  <c r="N538" i="1"/>
  <c r="M538" i="1"/>
  <c r="L538" i="1"/>
  <c r="K538" i="1"/>
  <c r="J538" i="1"/>
  <c r="I538" i="1"/>
  <c r="H538" i="1"/>
  <c r="G538" i="1"/>
  <c r="X535" i="1"/>
  <c r="W535" i="1"/>
  <c r="V535" i="1"/>
  <c r="U535" i="1"/>
  <c r="T535" i="1"/>
  <c r="S535" i="1"/>
  <c r="R535" i="1"/>
  <c r="Q535" i="1"/>
  <c r="P535" i="1"/>
  <c r="O535" i="1"/>
  <c r="N535" i="1"/>
  <c r="M535" i="1"/>
  <c r="L535" i="1"/>
  <c r="K535" i="1"/>
  <c r="J535" i="1"/>
  <c r="I535" i="1"/>
  <c r="H535" i="1"/>
  <c r="G535" i="1"/>
  <c r="X531" i="1"/>
  <c r="W531" i="1"/>
  <c r="V531" i="1"/>
  <c r="U531" i="1"/>
  <c r="T531" i="1"/>
  <c r="S531" i="1"/>
  <c r="R531" i="1"/>
  <c r="Q531" i="1"/>
  <c r="P531" i="1"/>
  <c r="O531" i="1"/>
  <c r="N531" i="1"/>
  <c r="M531" i="1"/>
  <c r="L531" i="1"/>
  <c r="K531" i="1"/>
  <c r="J531" i="1"/>
  <c r="I531" i="1"/>
  <c r="H531" i="1"/>
  <c r="G531" i="1"/>
  <c r="X526" i="1"/>
  <c r="W526" i="1"/>
  <c r="V526" i="1"/>
  <c r="U526" i="1"/>
  <c r="T526" i="1"/>
  <c r="S526" i="1"/>
  <c r="R526" i="1"/>
  <c r="Q526" i="1"/>
  <c r="P526" i="1"/>
  <c r="O526" i="1"/>
  <c r="N526" i="1"/>
  <c r="M526" i="1"/>
  <c r="L526" i="1"/>
  <c r="K526" i="1"/>
  <c r="J526" i="1"/>
  <c r="I526" i="1"/>
  <c r="H526" i="1"/>
  <c r="G526" i="1"/>
  <c r="X521" i="1"/>
  <c r="W521" i="1"/>
  <c r="V521" i="1"/>
  <c r="U521" i="1"/>
  <c r="T521" i="1"/>
  <c r="S521" i="1"/>
  <c r="R521" i="1"/>
  <c r="Q521" i="1"/>
  <c r="P521" i="1"/>
  <c r="O521" i="1"/>
  <c r="N521" i="1"/>
  <c r="M521" i="1"/>
  <c r="L521" i="1"/>
  <c r="K521" i="1"/>
  <c r="J521" i="1"/>
  <c r="I521" i="1"/>
  <c r="H521" i="1"/>
  <c r="G521" i="1"/>
  <c r="X517" i="1"/>
  <c r="W517" i="1"/>
  <c r="V517" i="1"/>
  <c r="U517" i="1"/>
  <c r="T517" i="1"/>
  <c r="S517" i="1"/>
  <c r="R517" i="1"/>
  <c r="Q517" i="1"/>
  <c r="P517" i="1"/>
  <c r="O517" i="1"/>
  <c r="N517" i="1"/>
  <c r="M517" i="1"/>
  <c r="L517" i="1"/>
  <c r="K517" i="1"/>
  <c r="J517" i="1"/>
  <c r="I517" i="1"/>
  <c r="H517" i="1"/>
  <c r="G517" i="1"/>
  <c r="X511" i="1"/>
  <c r="W511" i="1"/>
  <c r="V511" i="1"/>
  <c r="U511" i="1"/>
  <c r="T511" i="1"/>
  <c r="S511" i="1"/>
  <c r="R511" i="1"/>
  <c r="Q511" i="1"/>
  <c r="P511" i="1"/>
  <c r="O511" i="1"/>
  <c r="N511" i="1"/>
  <c r="M511" i="1"/>
  <c r="L511" i="1"/>
  <c r="K511" i="1"/>
  <c r="J511" i="1"/>
  <c r="I511" i="1"/>
  <c r="H511" i="1"/>
  <c r="G511" i="1"/>
  <c r="X505" i="1"/>
  <c r="W505" i="1"/>
  <c r="V505" i="1"/>
  <c r="U505" i="1"/>
  <c r="T505" i="1"/>
  <c r="S505" i="1"/>
  <c r="R505" i="1"/>
  <c r="Q505" i="1"/>
  <c r="P505" i="1"/>
  <c r="O505" i="1"/>
  <c r="N505" i="1"/>
  <c r="M505" i="1"/>
  <c r="L505" i="1"/>
  <c r="K505" i="1"/>
  <c r="J505" i="1"/>
  <c r="I505" i="1"/>
  <c r="H505" i="1"/>
  <c r="G505" i="1"/>
  <c r="X501" i="1"/>
  <c r="W501" i="1"/>
  <c r="V501" i="1"/>
  <c r="U501" i="1"/>
  <c r="T501" i="1"/>
  <c r="S501" i="1"/>
  <c r="R501" i="1"/>
  <c r="Q501" i="1"/>
  <c r="P501" i="1"/>
  <c r="O501" i="1"/>
  <c r="N501" i="1"/>
  <c r="M501" i="1"/>
  <c r="L501" i="1"/>
  <c r="K501" i="1"/>
  <c r="J501" i="1"/>
  <c r="I501" i="1"/>
  <c r="H501" i="1"/>
  <c r="G501" i="1"/>
  <c r="X499" i="1"/>
  <c r="X503" i="1" s="1"/>
  <c r="W499" i="1"/>
  <c r="W503" i="1" s="1"/>
  <c r="V499" i="1"/>
  <c r="V502" i="1" s="1"/>
  <c r="U499" i="1"/>
  <c r="U502" i="1" s="1"/>
  <c r="T499" i="1"/>
  <c r="T502" i="1" s="1"/>
  <c r="S499" i="1"/>
  <c r="S502" i="1" s="1"/>
  <c r="R499" i="1"/>
  <c r="R503" i="1" s="1"/>
  <c r="Q499" i="1"/>
  <c r="Q503" i="1" s="1"/>
  <c r="P499" i="1"/>
  <c r="P502" i="1" s="1"/>
  <c r="O499" i="1"/>
  <c r="O502" i="1" s="1"/>
  <c r="N499" i="1"/>
  <c r="N503" i="1" s="1"/>
  <c r="M499" i="1"/>
  <c r="M503" i="1" s="1"/>
  <c r="L499" i="1"/>
  <c r="L502" i="1" s="1"/>
  <c r="K499" i="1"/>
  <c r="K502" i="1" s="1"/>
  <c r="J499" i="1"/>
  <c r="J502" i="1" s="1"/>
  <c r="I499" i="1"/>
  <c r="I503" i="1" s="1"/>
  <c r="H499" i="1"/>
  <c r="H503" i="1" s="1"/>
  <c r="G499" i="1"/>
  <c r="G503" i="1" s="1"/>
  <c r="X495" i="1"/>
  <c r="W495" i="1"/>
  <c r="V495" i="1"/>
  <c r="U495" i="1"/>
  <c r="T495" i="1"/>
  <c r="S495" i="1"/>
  <c r="R495" i="1"/>
  <c r="Q495" i="1"/>
  <c r="P495" i="1"/>
  <c r="O495" i="1"/>
  <c r="N495" i="1"/>
  <c r="M495" i="1"/>
  <c r="L495" i="1"/>
  <c r="K495" i="1"/>
  <c r="J495" i="1"/>
  <c r="I495" i="1"/>
  <c r="H495" i="1"/>
  <c r="G495" i="1"/>
  <c r="X492" i="1"/>
  <c r="X496" i="1" s="1"/>
  <c r="W492" i="1"/>
  <c r="W496" i="1" s="1"/>
  <c r="V492" i="1"/>
  <c r="V497" i="1" s="1"/>
  <c r="U492" i="1"/>
  <c r="U497" i="1" s="1"/>
  <c r="T492" i="1"/>
  <c r="T497" i="1" s="1"/>
  <c r="S492" i="1"/>
  <c r="S497" i="1" s="1"/>
  <c r="R492" i="1"/>
  <c r="R496" i="1" s="1"/>
  <c r="Q492" i="1"/>
  <c r="Q497" i="1" s="1"/>
  <c r="P492" i="1"/>
  <c r="P496" i="1" s="1"/>
  <c r="O492" i="1"/>
  <c r="O497" i="1" s="1"/>
  <c r="N492" i="1"/>
  <c r="N496" i="1" s="1"/>
  <c r="M492" i="1"/>
  <c r="L492" i="1"/>
  <c r="L497" i="1" s="1"/>
  <c r="K492" i="1"/>
  <c r="J492" i="1"/>
  <c r="J496" i="1" s="1"/>
  <c r="I492" i="1"/>
  <c r="I497" i="1" s="1"/>
  <c r="H492" i="1"/>
  <c r="H496" i="1" s="1"/>
  <c r="G492" i="1"/>
  <c r="G497" i="1" s="1"/>
  <c r="X488" i="1"/>
  <c r="W488" i="1"/>
  <c r="V488" i="1"/>
  <c r="U488" i="1"/>
  <c r="T488" i="1"/>
  <c r="S488" i="1"/>
  <c r="R488" i="1"/>
  <c r="Q488" i="1"/>
  <c r="P488" i="1"/>
  <c r="O488" i="1"/>
  <c r="N488" i="1"/>
  <c r="M488" i="1"/>
  <c r="L488" i="1"/>
  <c r="K488" i="1"/>
  <c r="J488" i="1"/>
  <c r="I488" i="1"/>
  <c r="H488" i="1"/>
  <c r="G488" i="1"/>
  <c r="X485" i="1"/>
  <c r="W485" i="1"/>
  <c r="V485" i="1"/>
  <c r="U485" i="1"/>
  <c r="T485" i="1"/>
  <c r="S485" i="1"/>
  <c r="R485" i="1"/>
  <c r="Q485" i="1"/>
  <c r="P485" i="1"/>
  <c r="O485" i="1"/>
  <c r="N485" i="1"/>
  <c r="M485" i="1"/>
  <c r="L485" i="1"/>
  <c r="K485" i="1"/>
  <c r="J485" i="1"/>
  <c r="I485" i="1"/>
  <c r="H485" i="1"/>
  <c r="G485" i="1"/>
  <c r="X481" i="1"/>
  <c r="W481" i="1"/>
  <c r="V481" i="1"/>
  <c r="U481" i="1"/>
  <c r="T481" i="1"/>
  <c r="S481" i="1"/>
  <c r="R481" i="1"/>
  <c r="Q481" i="1"/>
  <c r="P481" i="1"/>
  <c r="O481" i="1"/>
  <c r="N481" i="1"/>
  <c r="M481" i="1"/>
  <c r="L481" i="1"/>
  <c r="K481" i="1"/>
  <c r="J481" i="1"/>
  <c r="I481" i="1"/>
  <c r="H481" i="1"/>
  <c r="G481" i="1"/>
  <c r="X479" i="1"/>
  <c r="W479" i="1"/>
  <c r="V479" i="1"/>
  <c r="U479" i="1"/>
  <c r="T479" i="1"/>
  <c r="S479" i="1"/>
  <c r="R479" i="1"/>
  <c r="Q479" i="1"/>
  <c r="P479" i="1"/>
  <c r="O479" i="1"/>
  <c r="N479" i="1"/>
  <c r="M479" i="1"/>
  <c r="L479" i="1"/>
  <c r="K479" i="1"/>
  <c r="J479" i="1"/>
  <c r="I479" i="1"/>
  <c r="H479" i="1"/>
  <c r="G479" i="1"/>
  <c r="X474" i="1"/>
  <c r="W474" i="1"/>
  <c r="V474" i="1"/>
  <c r="U474" i="1"/>
  <c r="T474" i="1"/>
  <c r="S474" i="1"/>
  <c r="R474" i="1"/>
  <c r="Q474" i="1"/>
  <c r="P474" i="1"/>
  <c r="O474" i="1"/>
  <c r="N474" i="1"/>
  <c r="M474" i="1"/>
  <c r="L474" i="1"/>
  <c r="K474" i="1"/>
  <c r="J474" i="1"/>
  <c r="I474" i="1"/>
  <c r="H474" i="1"/>
  <c r="G474" i="1"/>
  <c r="X471" i="1"/>
  <c r="W471" i="1"/>
  <c r="V471" i="1"/>
  <c r="U471" i="1"/>
  <c r="T471" i="1"/>
  <c r="S471" i="1"/>
  <c r="R471" i="1"/>
  <c r="Q471" i="1"/>
  <c r="P471" i="1"/>
  <c r="O471" i="1"/>
  <c r="N471" i="1"/>
  <c r="M471" i="1"/>
  <c r="L471" i="1"/>
  <c r="K471" i="1"/>
  <c r="J471" i="1"/>
  <c r="I471" i="1"/>
  <c r="H471" i="1"/>
  <c r="G471" i="1"/>
  <c r="X469" i="1"/>
  <c r="W469" i="1"/>
  <c r="V469" i="1"/>
  <c r="U469" i="1"/>
  <c r="T469" i="1"/>
  <c r="S469" i="1"/>
  <c r="R469" i="1"/>
  <c r="Q469" i="1"/>
  <c r="P469" i="1"/>
  <c r="O469" i="1"/>
  <c r="N469" i="1"/>
  <c r="M469" i="1"/>
  <c r="L469" i="1"/>
  <c r="K469" i="1"/>
  <c r="J469" i="1"/>
  <c r="I469" i="1"/>
  <c r="H469" i="1"/>
  <c r="G469" i="1"/>
  <c r="X467" i="1"/>
  <c r="W467" i="1"/>
  <c r="V467" i="1"/>
  <c r="U467" i="1"/>
  <c r="T467" i="1"/>
  <c r="S467" i="1"/>
  <c r="R467" i="1"/>
  <c r="Q467" i="1"/>
  <c r="P467" i="1"/>
  <c r="O467" i="1"/>
  <c r="N467" i="1"/>
  <c r="M467" i="1"/>
  <c r="L467" i="1"/>
  <c r="K467" i="1"/>
  <c r="J467" i="1"/>
  <c r="I467" i="1"/>
  <c r="H467" i="1"/>
  <c r="G467" i="1"/>
  <c r="X459" i="1"/>
  <c r="W459" i="1"/>
  <c r="V459" i="1"/>
  <c r="U459" i="1"/>
  <c r="T459" i="1"/>
  <c r="S459" i="1"/>
  <c r="R459" i="1"/>
  <c r="Q459" i="1"/>
  <c r="P459" i="1"/>
  <c r="O459" i="1"/>
  <c r="N459" i="1"/>
  <c r="M459" i="1"/>
  <c r="L459" i="1"/>
  <c r="K459" i="1"/>
  <c r="J459" i="1"/>
  <c r="I459" i="1"/>
  <c r="H459" i="1"/>
  <c r="G459" i="1"/>
  <c r="X456" i="1"/>
  <c r="W456" i="1"/>
  <c r="V456" i="1"/>
  <c r="U456" i="1"/>
  <c r="T456" i="1"/>
  <c r="S456" i="1"/>
  <c r="R456" i="1"/>
  <c r="Q456" i="1"/>
  <c r="P456" i="1"/>
  <c r="O456" i="1"/>
  <c r="N456" i="1"/>
  <c r="M456" i="1"/>
  <c r="L456" i="1"/>
  <c r="K456" i="1"/>
  <c r="J456" i="1"/>
  <c r="I456" i="1"/>
  <c r="H456" i="1"/>
  <c r="G456" i="1"/>
  <c r="X447" i="1"/>
  <c r="W447" i="1"/>
  <c r="V447" i="1"/>
  <c r="U447" i="1"/>
  <c r="T447" i="1"/>
  <c r="S447" i="1"/>
  <c r="R447" i="1"/>
  <c r="Q447" i="1"/>
  <c r="P447" i="1"/>
  <c r="O447" i="1"/>
  <c r="N447" i="1"/>
  <c r="M447" i="1"/>
  <c r="L447" i="1"/>
  <c r="K447" i="1"/>
  <c r="J447" i="1"/>
  <c r="I447" i="1"/>
  <c r="H447" i="1"/>
  <c r="G447" i="1"/>
  <c r="X444" i="1"/>
  <c r="W444" i="1"/>
  <c r="V444" i="1"/>
  <c r="U444" i="1"/>
  <c r="T444" i="1"/>
  <c r="S444" i="1"/>
  <c r="R444" i="1"/>
  <c r="Q444" i="1"/>
  <c r="P444" i="1"/>
  <c r="O444" i="1"/>
  <c r="N444" i="1"/>
  <c r="M444" i="1"/>
  <c r="L444" i="1"/>
  <c r="K444" i="1"/>
  <c r="J444" i="1"/>
  <c r="I444" i="1"/>
  <c r="H444" i="1"/>
  <c r="G444" i="1"/>
  <c r="X442" i="1"/>
  <c r="W442" i="1"/>
  <c r="V442" i="1"/>
  <c r="U442" i="1"/>
  <c r="T442" i="1"/>
  <c r="S442" i="1"/>
  <c r="R442" i="1"/>
  <c r="Q442" i="1"/>
  <c r="P442" i="1"/>
  <c r="O442" i="1"/>
  <c r="N442" i="1"/>
  <c r="M442" i="1"/>
  <c r="L442" i="1"/>
  <c r="K442" i="1"/>
  <c r="J442" i="1"/>
  <c r="I442" i="1"/>
  <c r="H442" i="1"/>
  <c r="G442" i="1"/>
  <c r="X439" i="1"/>
  <c r="W439" i="1"/>
  <c r="V439" i="1"/>
  <c r="U439" i="1"/>
  <c r="T439" i="1"/>
  <c r="S439" i="1"/>
  <c r="R439" i="1"/>
  <c r="Q439" i="1"/>
  <c r="P439" i="1"/>
  <c r="O439" i="1"/>
  <c r="N439" i="1"/>
  <c r="M439" i="1"/>
  <c r="L439" i="1"/>
  <c r="K439" i="1"/>
  <c r="J439" i="1"/>
  <c r="I439" i="1"/>
  <c r="H439" i="1"/>
  <c r="G439" i="1"/>
  <c r="X436" i="1"/>
  <c r="W436" i="1"/>
  <c r="V436" i="1"/>
  <c r="U436" i="1"/>
  <c r="T436" i="1"/>
  <c r="S436" i="1"/>
  <c r="R436" i="1"/>
  <c r="Q436" i="1"/>
  <c r="P436" i="1"/>
  <c r="O436" i="1"/>
  <c r="N436" i="1"/>
  <c r="M436" i="1"/>
  <c r="L436" i="1"/>
  <c r="K436" i="1"/>
  <c r="J436" i="1"/>
  <c r="I436" i="1"/>
  <c r="H436" i="1"/>
  <c r="G436" i="1"/>
  <c r="X424" i="1"/>
  <c r="W424" i="1"/>
  <c r="V424" i="1"/>
  <c r="U424" i="1"/>
  <c r="T424" i="1"/>
  <c r="S424" i="1"/>
  <c r="R424" i="1"/>
  <c r="Q424" i="1"/>
  <c r="P424" i="1"/>
  <c r="O424" i="1"/>
  <c r="N424" i="1"/>
  <c r="M424" i="1"/>
  <c r="L424" i="1"/>
  <c r="K424" i="1"/>
  <c r="J424" i="1"/>
  <c r="I424" i="1"/>
  <c r="H424" i="1"/>
  <c r="G424" i="1"/>
  <c r="X421" i="1"/>
  <c r="W421" i="1"/>
  <c r="V421" i="1"/>
  <c r="U421" i="1"/>
  <c r="T421" i="1"/>
  <c r="S421" i="1"/>
  <c r="R421" i="1"/>
  <c r="Q421" i="1"/>
  <c r="P421" i="1"/>
  <c r="O421" i="1"/>
  <c r="N421" i="1"/>
  <c r="M421" i="1"/>
  <c r="L421" i="1"/>
  <c r="K421" i="1"/>
  <c r="J421" i="1"/>
  <c r="I421" i="1"/>
  <c r="H421" i="1"/>
  <c r="G421" i="1"/>
  <c r="X418" i="1"/>
  <c r="W418" i="1"/>
  <c r="V418" i="1"/>
  <c r="U418" i="1"/>
  <c r="T418" i="1"/>
  <c r="S418" i="1"/>
  <c r="R418" i="1"/>
  <c r="Q418" i="1"/>
  <c r="P418" i="1"/>
  <c r="O418" i="1"/>
  <c r="N418" i="1"/>
  <c r="M418" i="1"/>
  <c r="L418" i="1"/>
  <c r="K418" i="1"/>
  <c r="J418" i="1"/>
  <c r="I418" i="1"/>
  <c r="H418" i="1"/>
  <c r="G418" i="1"/>
  <c r="X410" i="1"/>
  <c r="W410" i="1"/>
  <c r="V410" i="1"/>
  <c r="U410" i="1"/>
  <c r="T410" i="1"/>
  <c r="S410" i="1"/>
  <c r="R410" i="1"/>
  <c r="Q410" i="1"/>
  <c r="P410" i="1"/>
  <c r="O410" i="1"/>
  <c r="N410" i="1"/>
  <c r="M410" i="1"/>
  <c r="L410" i="1"/>
  <c r="K410" i="1"/>
  <c r="J410" i="1"/>
  <c r="I410" i="1"/>
  <c r="H410" i="1"/>
  <c r="G410" i="1"/>
  <c r="X405" i="1"/>
  <c r="W405" i="1"/>
  <c r="V405" i="1"/>
  <c r="U405" i="1"/>
  <c r="T405" i="1"/>
  <c r="S405" i="1"/>
  <c r="R405" i="1"/>
  <c r="Q405" i="1"/>
  <c r="P405" i="1"/>
  <c r="O405" i="1"/>
  <c r="N405" i="1"/>
  <c r="M405" i="1"/>
  <c r="L405" i="1"/>
  <c r="K405" i="1"/>
  <c r="J405" i="1"/>
  <c r="I405" i="1"/>
  <c r="H405" i="1"/>
  <c r="G405" i="1"/>
  <c r="X402" i="1"/>
  <c r="W402" i="1"/>
  <c r="V402" i="1"/>
  <c r="U402" i="1"/>
  <c r="T402" i="1"/>
  <c r="S402" i="1"/>
  <c r="R402" i="1"/>
  <c r="Q402" i="1"/>
  <c r="P402" i="1"/>
  <c r="O402" i="1"/>
  <c r="N402" i="1"/>
  <c r="M402" i="1"/>
  <c r="L402" i="1"/>
  <c r="K402" i="1"/>
  <c r="J402" i="1"/>
  <c r="I402" i="1"/>
  <c r="H402" i="1"/>
  <c r="G402" i="1"/>
  <c r="X398" i="1"/>
  <c r="W398" i="1"/>
  <c r="V398" i="1"/>
  <c r="U398" i="1"/>
  <c r="T398" i="1"/>
  <c r="S398" i="1"/>
  <c r="R398" i="1"/>
  <c r="Q398" i="1"/>
  <c r="P398" i="1"/>
  <c r="O398" i="1"/>
  <c r="N398" i="1"/>
  <c r="M398" i="1"/>
  <c r="L398" i="1"/>
  <c r="K398" i="1"/>
  <c r="J398" i="1"/>
  <c r="I398" i="1"/>
  <c r="H398" i="1"/>
  <c r="G398" i="1"/>
  <c r="X395" i="1"/>
  <c r="W395" i="1"/>
  <c r="V395" i="1"/>
  <c r="U395" i="1"/>
  <c r="T395" i="1"/>
  <c r="S395" i="1"/>
  <c r="R395" i="1"/>
  <c r="Q395" i="1"/>
  <c r="P395" i="1"/>
  <c r="O395" i="1"/>
  <c r="N395" i="1"/>
  <c r="M395" i="1"/>
  <c r="L395" i="1"/>
  <c r="K395" i="1"/>
  <c r="J395" i="1"/>
  <c r="I395" i="1"/>
  <c r="H395" i="1"/>
  <c r="G395" i="1"/>
  <c r="X392" i="1"/>
  <c r="W392" i="1"/>
  <c r="V392" i="1"/>
  <c r="U392" i="1"/>
  <c r="T392" i="1"/>
  <c r="S392" i="1"/>
  <c r="R392" i="1"/>
  <c r="Q392" i="1"/>
  <c r="P392" i="1"/>
  <c r="O392" i="1"/>
  <c r="N392" i="1"/>
  <c r="M392" i="1"/>
  <c r="L392" i="1"/>
  <c r="K392" i="1"/>
  <c r="J392" i="1"/>
  <c r="I392" i="1"/>
  <c r="H392" i="1"/>
  <c r="G392" i="1"/>
  <c r="X387" i="1"/>
  <c r="W387" i="1"/>
  <c r="V387" i="1"/>
  <c r="U387" i="1"/>
  <c r="T387" i="1"/>
  <c r="S387" i="1"/>
  <c r="R387" i="1"/>
  <c r="Q387" i="1"/>
  <c r="P387" i="1"/>
  <c r="O387" i="1"/>
  <c r="N387" i="1"/>
  <c r="M387" i="1"/>
  <c r="L387" i="1"/>
  <c r="K387" i="1"/>
  <c r="J387" i="1"/>
  <c r="I387" i="1"/>
  <c r="H387" i="1"/>
  <c r="G387" i="1"/>
  <c r="X384" i="1"/>
  <c r="W384" i="1"/>
  <c r="V384" i="1"/>
  <c r="U384" i="1"/>
  <c r="T384" i="1"/>
  <c r="S384" i="1"/>
  <c r="R384" i="1"/>
  <c r="Q384" i="1"/>
  <c r="P384" i="1"/>
  <c r="O384" i="1"/>
  <c r="N384" i="1"/>
  <c r="M384" i="1"/>
  <c r="L384" i="1"/>
  <c r="K384" i="1"/>
  <c r="J384" i="1"/>
  <c r="I384" i="1"/>
  <c r="H384" i="1"/>
  <c r="G384" i="1"/>
  <c r="X382" i="1"/>
  <c r="W382" i="1"/>
  <c r="V382" i="1"/>
  <c r="U382" i="1"/>
  <c r="T382" i="1"/>
  <c r="S382" i="1"/>
  <c r="R382" i="1"/>
  <c r="Q382" i="1"/>
  <c r="P382" i="1"/>
  <c r="O382" i="1"/>
  <c r="N382" i="1"/>
  <c r="M382" i="1"/>
  <c r="L382" i="1"/>
  <c r="K382" i="1"/>
  <c r="J382" i="1"/>
  <c r="I382" i="1"/>
  <c r="H382" i="1"/>
  <c r="G382" i="1"/>
  <c r="X378" i="1"/>
  <c r="W378" i="1"/>
  <c r="V378" i="1"/>
  <c r="U378" i="1"/>
  <c r="T378" i="1"/>
  <c r="S378" i="1"/>
  <c r="R378" i="1"/>
  <c r="Q378" i="1"/>
  <c r="P378" i="1"/>
  <c r="O378" i="1"/>
  <c r="N378" i="1"/>
  <c r="M378" i="1"/>
  <c r="L378" i="1"/>
  <c r="K378" i="1"/>
  <c r="J378" i="1"/>
  <c r="I378" i="1"/>
  <c r="H378" i="1"/>
  <c r="G378" i="1"/>
  <c r="X376" i="1"/>
  <c r="W376" i="1"/>
  <c r="V376" i="1"/>
  <c r="U376" i="1"/>
  <c r="T376" i="1"/>
  <c r="S376" i="1"/>
  <c r="R376" i="1"/>
  <c r="Q376" i="1"/>
  <c r="P376" i="1"/>
  <c r="O376" i="1"/>
  <c r="N376" i="1"/>
  <c r="M376" i="1"/>
  <c r="L376" i="1"/>
  <c r="K376" i="1"/>
  <c r="J376" i="1"/>
  <c r="I376" i="1"/>
  <c r="H376" i="1"/>
  <c r="G376" i="1"/>
  <c r="X374" i="1"/>
  <c r="W374" i="1"/>
  <c r="V374" i="1"/>
  <c r="U374" i="1"/>
  <c r="T374" i="1"/>
  <c r="S374" i="1"/>
  <c r="R374" i="1"/>
  <c r="Q374" i="1"/>
  <c r="P374" i="1"/>
  <c r="O374" i="1"/>
  <c r="N374" i="1"/>
  <c r="M374" i="1"/>
  <c r="L374" i="1"/>
  <c r="K374" i="1"/>
  <c r="J374" i="1"/>
  <c r="I374" i="1"/>
  <c r="H374" i="1"/>
  <c r="G374" i="1"/>
  <c r="X366" i="1"/>
  <c r="W366" i="1"/>
  <c r="V366" i="1"/>
  <c r="U366" i="1"/>
  <c r="T366" i="1"/>
  <c r="S366" i="1"/>
  <c r="R366" i="1"/>
  <c r="Q366" i="1"/>
  <c r="P366" i="1"/>
  <c r="O366" i="1"/>
  <c r="N366" i="1"/>
  <c r="M366" i="1"/>
  <c r="L366" i="1"/>
  <c r="K366" i="1"/>
  <c r="J366" i="1"/>
  <c r="I366" i="1"/>
  <c r="H366" i="1"/>
  <c r="G366" i="1"/>
  <c r="X363" i="1"/>
  <c r="W363" i="1"/>
  <c r="V363" i="1"/>
  <c r="U363" i="1"/>
  <c r="T363" i="1"/>
  <c r="S363" i="1"/>
  <c r="R363" i="1"/>
  <c r="Q363" i="1"/>
  <c r="P363" i="1"/>
  <c r="O363" i="1"/>
  <c r="N363" i="1"/>
  <c r="M363" i="1"/>
  <c r="L363" i="1"/>
  <c r="K363" i="1"/>
  <c r="J363" i="1"/>
  <c r="I363" i="1"/>
  <c r="H363" i="1"/>
  <c r="G363" i="1"/>
  <c r="X360" i="1"/>
  <c r="W360" i="1"/>
  <c r="V360" i="1"/>
  <c r="U360" i="1"/>
  <c r="T360" i="1"/>
  <c r="S360" i="1"/>
  <c r="R360" i="1"/>
  <c r="Q360" i="1"/>
  <c r="P360" i="1"/>
  <c r="O360" i="1"/>
  <c r="N360" i="1"/>
  <c r="M360" i="1"/>
  <c r="L360" i="1"/>
  <c r="K360" i="1"/>
  <c r="J360" i="1"/>
  <c r="I360" i="1"/>
  <c r="H360" i="1"/>
  <c r="G360" i="1"/>
  <c r="X357" i="1"/>
  <c r="W357" i="1"/>
  <c r="V357" i="1"/>
  <c r="U357" i="1"/>
  <c r="T357" i="1"/>
  <c r="S357" i="1"/>
  <c r="R357" i="1"/>
  <c r="Q357" i="1"/>
  <c r="P357" i="1"/>
  <c r="O357" i="1"/>
  <c r="N357" i="1"/>
  <c r="M357" i="1"/>
  <c r="L357" i="1"/>
  <c r="K357" i="1"/>
  <c r="J357" i="1"/>
  <c r="I357" i="1"/>
  <c r="H357" i="1"/>
  <c r="G357" i="1"/>
  <c r="X353" i="1"/>
  <c r="W353" i="1"/>
  <c r="V353" i="1"/>
  <c r="U353" i="1"/>
  <c r="T353" i="1"/>
  <c r="S353" i="1"/>
  <c r="R353" i="1"/>
  <c r="Q353" i="1"/>
  <c r="P353" i="1"/>
  <c r="O353" i="1"/>
  <c r="N353" i="1"/>
  <c r="M353" i="1"/>
  <c r="L353" i="1"/>
  <c r="K353" i="1"/>
  <c r="J353" i="1"/>
  <c r="I353" i="1"/>
  <c r="H353" i="1"/>
  <c r="G353" i="1"/>
  <c r="X350" i="1"/>
  <c r="W350" i="1"/>
  <c r="V350" i="1"/>
  <c r="U350" i="1"/>
  <c r="T350" i="1"/>
  <c r="S350" i="1"/>
  <c r="R350" i="1"/>
  <c r="Q350" i="1"/>
  <c r="P350" i="1"/>
  <c r="O350" i="1"/>
  <c r="N350" i="1"/>
  <c r="M350" i="1"/>
  <c r="L350" i="1"/>
  <c r="K350" i="1"/>
  <c r="J350" i="1"/>
  <c r="I350" i="1"/>
  <c r="H350" i="1"/>
  <c r="G350" i="1"/>
  <c r="X348" i="1"/>
  <c r="W348" i="1"/>
  <c r="V348" i="1"/>
  <c r="U348" i="1"/>
  <c r="T348" i="1"/>
  <c r="S348" i="1"/>
  <c r="R348" i="1"/>
  <c r="Q348" i="1"/>
  <c r="P348" i="1"/>
  <c r="O348" i="1"/>
  <c r="N348" i="1"/>
  <c r="M348" i="1"/>
  <c r="L348" i="1"/>
  <c r="K348" i="1"/>
  <c r="J348" i="1"/>
  <c r="I348" i="1"/>
  <c r="H348" i="1"/>
  <c r="G348" i="1"/>
  <c r="X343" i="1"/>
  <c r="W343" i="1"/>
  <c r="V343" i="1"/>
  <c r="U343" i="1"/>
  <c r="T343" i="1"/>
  <c r="S343" i="1"/>
  <c r="R343" i="1"/>
  <c r="Q343" i="1"/>
  <c r="P343" i="1"/>
  <c r="O343" i="1"/>
  <c r="N343" i="1"/>
  <c r="M343" i="1"/>
  <c r="L343" i="1"/>
  <c r="K343" i="1"/>
  <c r="J343" i="1"/>
  <c r="I343" i="1"/>
  <c r="H343" i="1"/>
  <c r="G343" i="1"/>
  <c r="X335" i="1"/>
  <c r="W335" i="1"/>
  <c r="V335" i="1"/>
  <c r="U335" i="1"/>
  <c r="T335" i="1"/>
  <c r="S335" i="1"/>
  <c r="R335" i="1"/>
  <c r="Q335" i="1"/>
  <c r="P335" i="1"/>
  <c r="O335" i="1"/>
  <c r="N335" i="1"/>
  <c r="M335" i="1"/>
  <c r="L335" i="1"/>
  <c r="K335" i="1"/>
  <c r="J335" i="1"/>
  <c r="I335" i="1"/>
  <c r="H335" i="1"/>
  <c r="G335" i="1"/>
  <c r="X330" i="1"/>
  <c r="W330" i="1"/>
  <c r="V330" i="1"/>
  <c r="U330" i="1"/>
  <c r="T330" i="1"/>
  <c r="S330" i="1"/>
  <c r="R330" i="1"/>
  <c r="Q330" i="1"/>
  <c r="P330" i="1"/>
  <c r="O330" i="1"/>
  <c r="N330" i="1"/>
  <c r="M330" i="1"/>
  <c r="L330" i="1"/>
  <c r="K330" i="1"/>
  <c r="J330" i="1"/>
  <c r="I330" i="1"/>
  <c r="H330" i="1"/>
  <c r="G330" i="1"/>
  <c r="X325" i="1"/>
  <c r="W325" i="1"/>
  <c r="V325" i="1"/>
  <c r="U325" i="1"/>
  <c r="T325" i="1"/>
  <c r="S325" i="1"/>
  <c r="R325" i="1"/>
  <c r="Q325" i="1"/>
  <c r="P325" i="1"/>
  <c r="O325" i="1"/>
  <c r="N325" i="1"/>
  <c r="M325" i="1"/>
  <c r="L325" i="1"/>
  <c r="K325" i="1"/>
  <c r="J325" i="1"/>
  <c r="I325" i="1"/>
  <c r="H325" i="1"/>
  <c r="G325" i="1"/>
  <c r="X321" i="1"/>
  <c r="W321" i="1"/>
  <c r="V321" i="1"/>
  <c r="U321" i="1"/>
  <c r="T321" i="1"/>
  <c r="S321" i="1"/>
  <c r="R321" i="1"/>
  <c r="Q321" i="1"/>
  <c r="P321" i="1"/>
  <c r="O321" i="1"/>
  <c r="N321" i="1"/>
  <c r="M321" i="1"/>
  <c r="L321" i="1"/>
  <c r="K321" i="1"/>
  <c r="J321" i="1"/>
  <c r="I321" i="1"/>
  <c r="H321" i="1"/>
  <c r="G321" i="1"/>
  <c r="X316" i="1"/>
  <c r="W316" i="1"/>
  <c r="V316" i="1"/>
  <c r="U316" i="1"/>
  <c r="T316" i="1"/>
  <c r="S316" i="1"/>
  <c r="R316" i="1"/>
  <c r="Q316" i="1"/>
  <c r="P316" i="1"/>
  <c r="O316" i="1"/>
  <c r="N316" i="1"/>
  <c r="M316" i="1"/>
  <c r="L316" i="1"/>
  <c r="K316" i="1"/>
  <c r="J316" i="1"/>
  <c r="I316" i="1"/>
  <c r="H316" i="1"/>
  <c r="G316" i="1"/>
  <c r="X309" i="1"/>
  <c r="W309" i="1"/>
  <c r="V309" i="1"/>
  <c r="U309" i="1"/>
  <c r="T309" i="1"/>
  <c r="S309" i="1"/>
  <c r="R309" i="1"/>
  <c r="Q309" i="1"/>
  <c r="P309" i="1"/>
  <c r="O309" i="1"/>
  <c r="N309" i="1"/>
  <c r="M309" i="1"/>
  <c r="L309" i="1"/>
  <c r="K309" i="1"/>
  <c r="J309" i="1"/>
  <c r="I309" i="1"/>
  <c r="H309" i="1"/>
  <c r="G309" i="1"/>
  <c r="X304" i="1"/>
  <c r="W304" i="1"/>
  <c r="V304" i="1"/>
  <c r="U304" i="1"/>
  <c r="T304" i="1"/>
  <c r="S304" i="1"/>
  <c r="R304" i="1"/>
  <c r="Q304" i="1"/>
  <c r="P304" i="1"/>
  <c r="O304" i="1"/>
  <c r="N304" i="1"/>
  <c r="M304" i="1"/>
  <c r="L304" i="1"/>
  <c r="K304" i="1"/>
  <c r="J304" i="1"/>
  <c r="I304" i="1"/>
  <c r="H304" i="1"/>
  <c r="G304" i="1"/>
  <c r="X300" i="1"/>
  <c r="W300" i="1"/>
  <c r="V300" i="1"/>
  <c r="U300" i="1"/>
  <c r="T300" i="1"/>
  <c r="S300" i="1"/>
  <c r="R300" i="1"/>
  <c r="Q300" i="1"/>
  <c r="P300" i="1"/>
  <c r="O300" i="1"/>
  <c r="N300" i="1"/>
  <c r="M300" i="1"/>
  <c r="L300" i="1"/>
  <c r="K300" i="1"/>
  <c r="J300" i="1"/>
  <c r="I300" i="1"/>
  <c r="H300" i="1"/>
  <c r="G300" i="1"/>
  <c r="X298" i="1"/>
  <c r="X301" i="1" s="1"/>
  <c r="W298" i="1"/>
  <c r="W301" i="1" s="1"/>
  <c r="V298" i="1"/>
  <c r="V301" i="1" s="1"/>
  <c r="U298" i="1"/>
  <c r="T298" i="1"/>
  <c r="T301" i="1" s="1"/>
  <c r="S298" i="1"/>
  <c r="S301" i="1" s="1"/>
  <c r="R298" i="1"/>
  <c r="R301" i="1" s="1"/>
  <c r="Q298" i="1"/>
  <c r="P298" i="1"/>
  <c r="P301" i="1" s="1"/>
  <c r="O298" i="1"/>
  <c r="O301" i="1" s="1"/>
  <c r="N298" i="1"/>
  <c r="N301" i="1" s="1"/>
  <c r="M298" i="1"/>
  <c r="L298" i="1"/>
  <c r="K298" i="1"/>
  <c r="K301" i="1" s="1"/>
  <c r="J298" i="1"/>
  <c r="J301" i="1" s="1"/>
  <c r="I298" i="1"/>
  <c r="I301" i="1" s="1"/>
  <c r="H298" i="1"/>
  <c r="H301" i="1" s="1"/>
  <c r="G298" i="1"/>
  <c r="G301" i="1" s="1"/>
  <c r="X293" i="1"/>
  <c r="W293" i="1"/>
  <c r="V293" i="1"/>
  <c r="U293" i="1"/>
  <c r="T293" i="1"/>
  <c r="S293" i="1"/>
  <c r="R293" i="1"/>
  <c r="Q293" i="1"/>
  <c r="P293" i="1"/>
  <c r="O293" i="1"/>
  <c r="N293" i="1"/>
  <c r="M293" i="1"/>
  <c r="L293" i="1"/>
  <c r="K293" i="1"/>
  <c r="J293" i="1"/>
  <c r="I293" i="1"/>
  <c r="H293" i="1"/>
  <c r="G293" i="1"/>
  <c r="X288" i="1"/>
  <c r="W288" i="1"/>
  <c r="V288" i="1"/>
  <c r="U288" i="1"/>
  <c r="T288" i="1"/>
  <c r="S288" i="1"/>
  <c r="R288" i="1"/>
  <c r="Q288" i="1"/>
  <c r="P288" i="1"/>
  <c r="O288" i="1"/>
  <c r="N288" i="1"/>
  <c r="M288" i="1"/>
  <c r="L288" i="1"/>
  <c r="K288" i="1"/>
  <c r="J288" i="1"/>
  <c r="I288" i="1"/>
  <c r="H288" i="1"/>
  <c r="G288" i="1"/>
  <c r="X284" i="1"/>
  <c r="W284" i="1"/>
  <c r="V284" i="1"/>
  <c r="U284" i="1"/>
  <c r="T284" i="1"/>
  <c r="S284" i="1"/>
  <c r="R284" i="1"/>
  <c r="Q284" i="1"/>
  <c r="P284" i="1"/>
  <c r="O284" i="1"/>
  <c r="N284" i="1"/>
  <c r="M284" i="1"/>
  <c r="L284" i="1"/>
  <c r="K284" i="1"/>
  <c r="J284" i="1"/>
  <c r="I284" i="1"/>
  <c r="H284" i="1"/>
  <c r="G284" i="1"/>
  <c r="X282" i="1"/>
  <c r="X285" i="1" s="1"/>
  <c r="W282" i="1"/>
  <c r="W285" i="1" s="1"/>
  <c r="V282" i="1"/>
  <c r="V285" i="1" s="1"/>
  <c r="U282" i="1"/>
  <c r="U285" i="1" s="1"/>
  <c r="T282" i="1"/>
  <c r="T285" i="1" s="1"/>
  <c r="S282" i="1"/>
  <c r="S286" i="1" s="1"/>
  <c r="R282" i="1"/>
  <c r="R285" i="1" s="1"/>
  <c r="Q282" i="1"/>
  <c r="Q286" i="1" s="1"/>
  <c r="P282" i="1"/>
  <c r="P286" i="1" s="1"/>
  <c r="O282" i="1"/>
  <c r="O286" i="1" s="1"/>
  <c r="N282" i="1"/>
  <c r="N285" i="1" s="1"/>
  <c r="M282" i="1"/>
  <c r="M285" i="1" s="1"/>
  <c r="L282" i="1"/>
  <c r="L286" i="1" s="1"/>
  <c r="K282" i="1"/>
  <c r="K286" i="1" s="1"/>
  <c r="J282" i="1"/>
  <c r="J286" i="1" s="1"/>
  <c r="I282" i="1"/>
  <c r="I286" i="1" s="1"/>
  <c r="H282" i="1"/>
  <c r="H285" i="1" s="1"/>
  <c r="G282" i="1"/>
  <c r="G285" i="1" s="1"/>
  <c r="X276" i="1"/>
  <c r="W276" i="1"/>
  <c r="V276" i="1"/>
  <c r="U276" i="1"/>
  <c r="T276" i="1"/>
  <c r="S276" i="1"/>
  <c r="R276" i="1"/>
  <c r="Q276" i="1"/>
  <c r="P276" i="1"/>
  <c r="O276" i="1"/>
  <c r="N276" i="1"/>
  <c r="M276" i="1"/>
  <c r="L276" i="1"/>
  <c r="K276" i="1"/>
  <c r="J276" i="1"/>
  <c r="I276" i="1"/>
  <c r="H276" i="1"/>
  <c r="G276" i="1"/>
  <c r="X272" i="1"/>
  <c r="W272" i="1"/>
  <c r="V272" i="1"/>
  <c r="U272" i="1"/>
  <c r="T272" i="1"/>
  <c r="S272" i="1"/>
  <c r="R272" i="1"/>
  <c r="Q272" i="1"/>
  <c r="P272" i="1"/>
  <c r="O272" i="1"/>
  <c r="N272" i="1"/>
  <c r="M272" i="1"/>
  <c r="L272" i="1"/>
  <c r="K272" i="1"/>
  <c r="J272" i="1"/>
  <c r="I272" i="1"/>
  <c r="H272" i="1"/>
  <c r="G272" i="1"/>
  <c r="X269" i="1"/>
  <c r="W269" i="1"/>
  <c r="V269" i="1"/>
  <c r="U269" i="1"/>
  <c r="T269" i="1"/>
  <c r="S269" i="1"/>
  <c r="R269" i="1"/>
  <c r="Q269" i="1"/>
  <c r="P269" i="1"/>
  <c r="O269" i="1"/>
  <c r="N269" i="1"/>
  <c r="M269" i="1"/>
  <c r="L269" i="1"/>
  <c r="K269" i="1"/>
  <c r="J269" i="1"/>
  <c r="I269" i="1"/>
  <c r="H269" i="1"/>
  <c r="G269" i="1"/>
  <c r="X266" i="1"/>
  <c r="W266" i="1"/>
  <c r="V266" i="1"/>
  <c r="U266" i="1"/>
  <c r="T266" i="1"/>
  <c r="S266" i="1"/>
  <c r="R266" i="1"/>
  <c r="Q266" i="1"/>
  <c r="P266" i="1"/>
  <c r="O266" i="1"/>
  <c r="N266" i="1"/>
  <c r="M266" i="1"/>
  <c r="L266" i="1"/>
  <c r="K266" i="1"/>
  <c r="J266" i="1"/>
  <c r="I266" i="1"/>
  <c r="H266" i="1"/>
  <c r="G266" i="1"/>
  <c r="X261" i="1"/>
  <c r="W261" i="1"/>
  <c r="V261" i="1"/>
  <c r="U261" i="1"/>
  <c r="T261" i="1"/>
  <c r="S261" i="1"/>
  <c r="R261" i="1"/>
  <c r="Q261" i="1"/>
  <c r="P261" i="1"/>
  <c r="O261" i="1"/>
  <c r="N261" i="1"/>
  <c r="M261" i="1"/>
  <c r="L261" i="1"/>
  <c r="K261" i="1"/>
  <c r="J261" i="1"/>
  <c r="I261" i="1"/>
  <c r="H261" i="1"/>
  <c r="G261" i="1"/>
  <c r="X256" i="1"/>
  <c r="W256" i="1"/>
  <c r="V256" i="1"/>
  <c r="U256" i="1"/>
  <c r="T256" i="1"/>
  <c r="S256" i="1"/>
  <c r="R256" i="1"/>
  <c r="Q256" i="1"/>
  <c r="P256" i="1"/>
  <c r="O256" i="1"/>
  <c r="N256" i="1"/>
  <c r="M256" i="1"/>
  <c r="L256" i="1"/>
  <c r="K256" i="1"/>
  <c r="J256" i="1"/>
  <c r="I256" i="1"/>
  <c r="H256" i="1"/>
  <c r="G256" i="1"/>
  <c r="X253" i="1"/>
  <c r="W253" i="1"/>
  <c r="V253" i="1"/>
  <c r="U253" i="1"/>
  <c r="T253" i="1"/>
  <c r="S253" i="1"/>
  <c r="R253" i="1"/>
  <c r="Q253" i="1"/>
  <c r="P253" i="1"/>
  <c r="O253" i="1"/>
  <c r="N253" i="1"/>
  <c r="M253" i="1"/>
  <c r="L253" i="1"/>
  <c r="K253" i="1"/>
  <c r="J253" i="1"/>
  <c r="I253" i="1"/>
  <c r="H253" i="1"/>
  <c r="G253" i="1"/>
  <c r="X249" i="1"/>
  <c r="W249" i="1"/>
  <c r="V249" i="1"/>
  <c r="U249" i="1"/>
  <c r="T249" i="1"/>
  <c r="S249" i="1"/>
  <c r="R249" i="1"/>
  <c r="Q249" i="1"/>
  <c r="P249" i="1"/>
  <c r="O249" i="1"/>
  <c r="N249" i="1"/>
  <c r="M249" i="1"/>
  <c r="L249" i="1"/>
  <c r="K249" i="1"/>
  <c r="J249" i="1"/>
  <c r="I249" i="1"/>
  <c r="H249" i="1"/>
  <c r="G249" i="1"/>
  <c r="X246" i="1"/>
  <c r="W246" i="1"/>
  <c r="V246" i="1"/>
  <c r="U246" i="1"/>
  <c r="T246" i="1"/>
  <c r="S246" i="1"/>
  <c r="R246" i="1"/>
  <c r="Q246" i="1"/>
  <c r="P246" i="1"/>
  <c r="O246" i="1"/>
  <c r="N246" i="1"/>
  <c r="M246" i="1"/>
  <c r="L246" i="1"/>
  <c r="K246" i="1"/>
  <c r="J246" i="1"/>
  <c r="I246" i="1"/>
  <c r="H246" i="1"/>
  <c r="G246" i="1"/>
  <c r="X241" i="1"/>
  <c r="W241" i="1"/>
  <c r="V241" i="1"/>
  <c r="U241" i="1"/>
  <c r="T241" i="1"/>
  <c r="S241" i="1"/>
  <c r="R241" i="1"/>
  <c r="Q241" i="1"/>
  <c r="P241" i="1"/>
  <c r="O241" i="1"/>
  <c r="N241" i="1"/>
  <c r="M241" i="1"/>
  <c r="L241" i="1"/>
  <c r="K241" i="1"/>
  <c r="J241" i="1"/>
  <c r="I241" i="1"/>
  <c r="H241" i="1"/>
  <c r="G241" i="1"/>
  <c r="X237" i="1"/>
  <c r="X242" i="1" s="1"/>
  <c r="W237" i="1"/>
  <c r="W242" i="1" s="1"/>
  <c r="V237" i="1"/>
  <c r="V242" i="1" s="1"/>
  <c r="U237" i="1"/>
  <c r="U242" i="1" s="1"/>
  <c r="T237" i="1"/>
  <c r="T242" i="1" s="1"/>
  <c r="S237" i="1"/>
  <c r="S242" i="1" s="1"/>
  <c r="R237" i="1"/>
  <c r="R242" i="1" s="1"/>
  <c r="Q237" i="1"/>
  <c r="Q242" i="1" s="1"/>
  <c r="P237" i="1"/>
  <c r="P242" i="1" s="1"/>
  <c r="O237" i="1"/>
  <c r="O242" i="1" s="1"/>
  <c r="N237" i="1"/>
  <c r="N242" i="1" s="1"/>
  <c r="M237" i="1"/>
  <c r="M242" i="1" s="1"/>
  <c r="L237" i="1"/>
  <c r="L242" i="1" s="1"/>
  <c r="K237" i="1"/>
  <c r="K242" i="1" s="1"/>
  <c r="J237" i="1"/>
  <c r="J242" i="1" s="1"/>
  <c r="I237" i="1"/>
  <c r="I242" i="1" s="1"/>
  <c r="H237" i="1"/>
  <c r="H242" i="1" s="1"/>
  <c r="G237" i="1"/>
  <c r="G242" i="1" s="1"/>
  <c r="X234" i="1"/>
  <c r="W234" i="1"/>
  <c r="V234" i="1"/>
  <c r="U234" i="1"/>
  <c r="T234" i="1"/>
  <c r="S234" i="1"/>
  <c r="R234" i="1"/>
  <c r="Q234" i="1"/>
  <c r="P234" i="1"/>
  <c r="O234" i="1"/>
  <c r="N234" i="1"/>
  <c r="M234" i="1"/>
  <c r="L234" i="1"/>
  <c r="K234" i="1"/>
  <c r="J234" i="1"/>
  <c r="I234" i="1"/>
  <c r="H234" i="1"/>
  <c r="G234" i="1"/>
  <c r="X230" i="1"/>
  <c r="X235" i="1" s="1"/>
  <c r="W230" i="1"/>
  <c r="W235" i="1" s="1"/>
  <c r="V230" i="1"/>
  <c r="V235" i="1" s="1"/>
  <c r="U230" i="1"/>
  <c r="U235" i="1" s="1"/>
  <c r="T230" i="1"/>
  <c r="T235" i="1" s="1"/>
  <c r="S230" i="1"/>
  <c r="S235" i="1" s="1"/>
  <c r="R230" i="1"/>
  <c r="R235" i="1" s="1"/>
  <c r="Q230" i="1"/>
  <c r="Q235" i="1" s="1"/>
  <c r="P230" i="1"/>
  <c r="P235" i="1" s="1"/>
  <c r="O230" i="1"/>
  <c r="O235" i="1" s="1"/>
  <c r="N230" i="1"/>
  <c r="N235" i="1" s="1"/>
  <c r="M230" i="1"/>
  <c r="M235" i="1" s="1"/>
  <c r="L230" i="1"/>
  <c r="L235" i="1" s="1"/>
  <c r="K230" i="1"/>
  <c r="K235" i="1" s="1"/>
  <c r="J230" i="1"/>
  <c r="J235" i="1" s="1"/>
  <c r="I230" i="1"/>
  <c r="I235" i="1" s="1"/>
  <c r="H230" i="1"/>
  <c r="H235" i="1" s="1"/>
  <c r="G230" i="1"/>
  <c r="G235" i="1" s="1"/>
  <c r="X227" i="1"/>
  <c r="W227" i="1"/>
  <c r="V227" i="1"/>
  <c r="U227" i="1"/>
  <c r="T227" i="1"/>
  <c r="S227" i="1"/>
  <c r="R227" i="1"/>
  <c r="Q227" i="1"/>
  <c r="P227" i="1"/>
  <c r="O227" i="1"/>
  <c r="N227" i="1"/>
  <c r="M227" i="1"/>
  <c r="L227" i="1"/>
  <c r="K227" i="1"/>
  <c r="J227" i="1"/>
  <c r="I227" i="1"/>
  <c r="H227" i="1"/>
  <c r="G227" i="1"/>
  <c r="X223" i="1"/>
  <c r="W223" i="1"/>
  <c r="V223" i="1"/>
  <c r="U223" i="1"/>
  <c r="T223" i="1"/>
  <c r="S223" i="1"/>
  <c r="R223" i="1"/>
  <c r="Q223" i="1"/>
  <c r="P223" i="1"/>
  <c r="O223" i="1"/>
  <c r="N223" i="1"/>
  <c r="M223" i="1"/>
  <c r="L223" i="1"/>
  <c r="K223" i="1"/>
  <c r="J223" i="1"/>
  <c r="I223" i="1"/>
  <c r="H223" i="1"/>
  <c r="G223" i="1"/>
  <c r="X220" i="1"/>
  <c r="W220" i="1"/>
  <c r="V220" i="1"/>
  <c r="U220" i="1"/>
  <c r="T220" i="1"/>
  <c r="S220" i="1"/>
  <c r="R220" i="1"/>
  <c r="Q220" i="1"/>
  <c r="P220" i="1"/>
  <c r="O220" i="1"/>
  <c r="N220" i="1"/>
  <c r="M220" i="1"/>
  <c r="L220" i="1"/>
  <c r="K220" i="1"/>
  <c r="J220" i="1"/>
  <c r="I220" i="1"/>
  <c r="H220" i="1"/>
  <c r="G220" i="1"/>
  <c r="X218" i="1"/>
  <c r="W218" i="1"/>
  <c r="V218" i="1"/>
  <c r="U218" i="1"/>
  <c r="T218" i="1"/>
  <c r="S218" i="1"/>
  <c r="R218" i="1"/>
  <c r="Q218" i="1"/>
  <c r="P218" i="1"/>
  <c r="O218" i="1"/>
  <c r="N218" i="1"/>
  <c r="M218" i="1"/>
  <c r="L218" i="1"/>
  <c r="K218" i="1"/>
  <c r="J218" i="1"/>
  <c r="I218" i="1"/>
  <c r="H218" i="1"/>
  <c r="G218" i="1"/>
  <c r="X216" i="1"/>
  <c r="W216" i="1"/>
  <c r="V216" i="1"/>
  <c r="U216" i="1"/>
  <c r="T216" i="1"/>
  <c r="S216" i="1"/>
  <c r="R216" i="1"/>
  <c r="Q216" i="1"/>
  <c r="P216" i="1"/>
  <c r="O216" i="1"/>
  <c r="N216" i="1"/>
  <c r="M216" i="1"/>
  <c r="L216" i="1"/>
  <c r="K216" i="1"/>
  <c r="J216" i="1"/>
  <c r="I216" i="1"/>
  <c r="H216" i="1"/>
  <c r="G216" i="1"/>
  <c r="X213" i="1"/>
  <c r="W213" i="1"/>
  <c r="V213" i="1"/>
  <c r="U213" i="1"/>
  <c r="T213" i="1"/>
  <c r="S213" i="1"/>
  <c r="R213" i="1"/>
  <c r="Q213" i="1"/>
  <c r="P213" i="1"/>
  <c r="O213" i="1"/>
  <c r="N213" i="1"/>
  <c r="M213" i="1"/>
  <c r="L213" i="1"/>
  <c r="K213" i="1"/>
  <c r="J213" i="1"/>
  <c r="I213" i="1"/>
  <c r="H213" i="1"/>
  <c r="G213" i="1"/>
  <c r="X200" i="1"/>
  <c r="W200" i="1"/>
  <c r="V200" i="1"/>
  <c r="U200" i="1"/>
  <c r="T200" i="1"/>
  <c r="S200" i="1"/>
  <c r="R200" i="1"/>
  <c r="Q200" i="1"/>
  <c r="P200" i="1"/>
  <c r="O200" i="1"/>
  <c r="N200" i="1"/>
  <c r="M200" i="1"/>
  <c r="L200" i="1"/>
  <c r="K200" i="1"/>
  <c r="J200" i="1"/>
  <c r="I200" i="1"/>
  <c r="H200" i="1"/>
  <c r="G200" i="1"/>
  <c r="X198" i="1"/>
  <c r="W198" i="1"/>
  <c r="V198" i="1"/>
  <c r="U198" i="1"/>
  <c r="T198" i="1"/>
  <c r="S198" i="1"/>
  <c r="R198" i="1"/>
  <c r="Q198" i="1"/>
  <c r="P198" i="1"/>
  <c r="O198" i="1"/>
  <c r="N198" i="1"/>
  <c r="M198" i="1"/>
  <c r="L198" i="1"/>
  <c r="K198" i="1"/>
  <c r="J198" i="1"/>
  <c r="I198" i="1"/>
  <c r="H198" i="1"/>
  <c r="G198" i="1"/>
  <c r="X195" i="1"/>
  <c r="W195" i="1"/>
  <c r="V195" i="1"/>
  <c r="U195" i="1"/>
  <c r="T195" i="1"/>
  <c r="S195" i="1"/>
  <c r="R195" i="1"/>
  <c r="Q195" i="1"/>
  <c r="P195" i="1"/>
  <c r="O195" i="1"/>
  <c r="N195" i="1"/>
  <c r="M195" i="1"/>
  <c r="L195" i="1"/>
  <c r="K195" i="1"/>
  <c r="J195" i="1"/>
  <c r="I195" i="1"/>
  <c r="H195" i="1"/>
  <c r="G195" i="1"/>
  <c r="X193" i="1"/>
  <c r="W193" i="1"/>
  <c r="V193" i="1"/>
  <c r="U193" i="1"/>
  <c r="T193" i="1"/>
  <c r="S193" i="1"/>
  <c r="R193" i="1"/>
  <c r="Q193" i="1"/>
  <c r="P193" i="1"/>
  <c r="O193" i="1"/>
  <c r="N193" i="1"/>
  <c r="M193" i="1"/>
  <c r="L193" i="1"/>
  <c r="K193" i="1"/>
  <c r="J193" i="1"/>
  <c r="I193" i="1"/>
  <c r="H193" i="1"/>
  <c r="G193" i="1"/>
  <c r="X191" i="1"/>
  <c r="W191" i="1"/>
  <c r="V191" i="1"/>
  <c r="U191" i="1"/>
  <c r="T191" i="1"/>
  <c r="S191" i="1"/>
  <c r="R191" i="1"/>
  <c r="Q191" i="1"/>
  <c r="P191" i="1"/>
  <c r="O191" i="1"/>
  <c r="N191" i="1"/>
  <c r="M191" i="1"/>
  <c r="L191" i="1"/>
  <c r="K191" i="1"/>
  <c r="J191" i="1"/>
  <c r="I191" i="1"/>
  <c r="H191" i="1"/>
  <c r="G191" i="1"/>
  <c r="X189" i="1"/>
  <c r="W189" i="1"/>
  <c r="V189" i="1"/>
  <c r="U189" i="1"/>
  <c r="T189" i="1"/>
  <c r="S189" i="1"/>
  <c r="R189" i="1"/>
  <c r="Q189" i="1"/>
  <c r="P189" i="1"/>
  <c r="O189" i="1"/>
  <c r="N189" i="1"/>
  <c r="M189" i="1"/>
  <c r="L189" i="1"/>
  <c r="K189" i="1"/>
  <c r="J189" i="1"/>
  <c r="I189" i="1"/>
  <c r="H189" i="1"/>
  <c r="G189" i="1"/>
  <c r="X187" i="1"/>
  <c r="W187" i="1"/>
  <c r="V187" i="1"/>
  <c r="U187" i="1"/>
  <c r="T187" i="1"/>
  <c r="S187" i="1"/>
  <c r="R187" i="1"/>
  <c r="Q187" i="1"/>
  <c r="P187" i="1"/>
  <c r="O187" i="1"/>
  <c r="N187" i="1"/>
  <c r="M187" i="1"/>
  <c r="L187" i="1"/>
  <c r="K187" i="1"/>
  <c r="J187" i="1"/>
  <c r="I187" i="1"/>
  <c r="H187" i="1"/>
  <c r="G187" i="1"/>
  <c r="X184" i="1"/>
  <c r="W184" i="1"/>
  <c r="V184" i="1"/>
  <c r="U184" i="1"/>
  <c r="T184" i="1"/>
  <c r="S184" i="1"/>
  <c r="R184" i="1"/>
  <c r="Q184" i="1"/>
  <c r="P184" i="1"/>
  <c r="O184" i="1"/>
  <c r="N184" i="1"/>
  <c r="M184" i="1"/>
  <c r="L184" i="1"/>
  <c r="K184" i="1"/>
  <c r="J184" i="1"/>
  <c r="I184" i="1"/>
  <c r="H184" i="1"/>
  <c r="G184" i="1"/>
  <c r="X182" i="1"/>
  <c r="W182" i="1"/>
  <c r="V182" i="1"/>
  <c r="U182" i="1"/>
  <c r="T182" i="1"/>
  <c r="S182" i="1"/>
  <c r="R182" i="1"/>
  <c r="Q182" i="1"/>
  <c r="P182" i="1"/>
  <c r="O182" i="1"/>
  <c r="N182" i="1"/>
  <c r="M182" i="1"/>
  <c r="L182" i="1"/>
  <c r="K182" i="1"/>
  <c r="J182" i="1"/>
  <c r="I182" i="1"/>
  <c r="H182" i="1"/>
  <c r="G182" i="1"/>
  <c r="X180" i="1"/>
  <c r="W180" i="1"/>
  <c r="V180" i="1"/>
  <c r="U180" i="1"/>
  <c r="T180" i="1"/>
  <c r="S180" i="1"/>
  <c r="R180" i="1"/>
  <c r="Q180" i="1"/>
  <c r="P180" i="1"/>
  <c r="O180" i="1"/>
  <c r="N180" i="1"/>
  <c r="M180" i="1"/>
  <c r="L180" i="1"/>
  <c r="K180" i="1"/>
  <c r="J180" i="1"/>
  <c r="I180" i="1"/>
  <c r="H180" i="1"/>
  <c r="G180" i="1"/>
  <c r="X178" i="1"/>
  <c r="W178" i="1"/>
  <c r="V178" i="1"/>
  <c r="U178" i="1"/>
  <c r="T178" i="1"/>
  <c r="S178" i="1"/>
  <c r="R178" i="1"/>
  <c r="Q178" i="1"/>
  <c r="P178" i="1"/>
  <c r="O178" i="1"/>
  <c r="N178" i="1"/>
  <c r="M178" i="1"/>
  <c r="L178" i="1"/>
  <c r="K178" i="1"/>
  <c r="J178" i="1"/>
  <c r="I178" i="1"/>
  <c r="H178" i="1"/>
  <c r="G178" i="1"/>
  <c r="X172" i="1"/>
  <c r="W172" i="1"/>
  <c r="V172" i="1"/>
  <c r="U172" i="1"/>
  <c r="T172" i="1"/>
  <c r="S172" i="1"/>
  <c r="R172" i="1"/>
  <c r="Q172" i="1"/>
  <c r="P172" i="1"/>
  <c r="O172" i="1"/>
  <c r="N172" i="1"/>
  <c r="M172" i="1"/>
  <c r="L172" i="1"/>
  <c r="K172" i="1"/>
  <c r="J172" i="1"/>
  <c r="I172" i="1"/>
  <c r="H172" i="1"/>
  <c r="G172" i="1"/>
  <c r="X170" i="1"/>
  <c r="W170" i="1"/>
  <c r="V170" i="1"/>
  <c r="U170" i="1"/>
  <c r="T170" i="1"/>
  <c r="S170" i="1"/>
  <c r="R170" i="1"/>
  <c r="Q170" i="1"/>
  <c r="P170" i="1"/>
  <c r="O170" i="1"/>
  <c r="N170" i="1"/>
  <c r="M170" i="1"/>
  <c r="L170" i="1"/>
  <c r="K170" i="1"/>
  <c r="J170" i="1"/>
  <c r="I170" i="1"/>
  <c r="H170" i="1"/>
  <c r="G170" i="1"/>
  <c r="X165" i="1"/>
  <c r="W165" i="1"/>
  <c r="V165" i="1"/>
  <c r="U165" i="1"/>
  <c r="T165" i="1"/>
  <c r="S165" i="1"/>
  <c r="R165" i="1"/>
  <c r="Q165" i="1"/>
  <c r="P165" i="1"/>
  <c r="O165" i="1"/>
  <c r="N165" i="1"/>
  <c r="M165" i="1"/>
  <c r="L165" i="1"/>
  <c r="K165" i="1"/>
  <c r="J165" i="1"/>
  <c r="I165" i="1"/>
  <c r="H165" i="1"/>
  <c r="G165" i="1"/>
  <c r="X160" i="1"/>
  <c r="W160" i="1"/>
  <c r="V160" i="1"/>
  <c r="U160" i="1"/>
  <c r="T160" i="1"/>
  <c r="S160" i="1"/>
  <c r="R160" i="1"/>
  <c r="Q160" i="1"/>
  <c r="P160" i="1"/>
  <c r="O160" i="1"/>
  <c r="N160" i="1"/>
  <c r="M160" i="1"/>
  <c r="L160" i="1"/>
  <c r="K160" i="1"/>
  <c r="J160" i="1"/>
  <c r="I160" i="1"/>
  <c r="H160" i="1"/>
  <c r="G160" i="1"/>
  <c r="X156" i="1"/>
  <c r="X161" i="1" s="1"/>
  <c r="W156" i="1"/>
  <c r="W161" i="1" s="1"/>
  <c r="V156" i="1"/>
  <c r="V161" i="1" s="1"/>
  <c r="U156" i="1"/>
  <c r="U161" i="1" s="1"/>
  <c r="T156" i="1"/>
  <c r="T161" i="1" s="1"/>
  <c r="S156" i="1"/>
  <c r="S161" i="1" s="1"/>
  <c r="R156" i="1"/>
  <c r="R161" i="1" s="1"/>
  <c r="Q156" i="1"/>
  <c r="Q161" i="1" s="1"/>
  <c r="P156" i="1"/>
  <c r="P161" i="1" s="1"/>
  <c r="O156" i="1"/>
  <c r="O161" i="1" s="1"/>
  <c r="N156" i="1"/>
  <c r="N161" i="1" s="1"/>
  <c r="M156" i="1"/>
  <c r="M161" i="1" s="1"/>
  <c r="L156" i="1"/>
  <c r="K156" i="1"/>
  <c r="J156" i="1"/>
  <c r="J161" i="1" s="1"/>
  <c r="I156" i="1"/>
  <c r="I161" i="1" s="1"/>
  <c r="H156" i="1"/>
  <c r="H161" i="1" s="1"/>
  <c r="G156" i="1"/>
  <c r="G161" i="1" s="1"/>
  <c r="X153" i="1"/>
  <c r="W153" i="1"/>
  <c r="V153" i="1"/>
  <c r="U153" i="1"/>
  <c r="T153" i="1"/>
  <c r="S153" i="1"/>
  <c r="R153" i="1"/>
  <c r="Q153" i="1"/>
  <c r="P153" i="1"/>
  <c r="O153" i="1"/>
  <c r="N153" i="1"/>
  <c r="M153" i="1"/>
  <c r="L153" i="1"/>
  <c r="K153" i="1"/>
  <c r="J153" i="1"/>
  <c r="I153" i="1"/>
  <c r="H153" i="1"/>
  <c r="G153" i="1"/>
  <c r="X151" i="1"/>
  <c r="X154" i="1" s="1"/>
  <c r="W151" i="1"/>
  <c r="V151" i="1"/>
  <c r="V154" i="1" s="1"/>
  <c r="U151" i="1"/>
  <c r="U154" i="1" s="1"/>
  <c r="T151" i="1"/>
  <c r="T154" i="1" s="1"/>
  <c r="S151" i="1"/>
  <c r="S154" i="1" s="1"/>
  <c r="R151" i="1"/>
  <c r="R154" i="1" s="1"/>
  <c r="Q151" i="1"/>
  <c r="Q154" i="1" s="1"/>
  <c r="P151" i="1"/>
  <c r="P154" i="1" s="1"/>
  <c r="O151" i="1"/>
  <c r="O154" i="1" s="1"/>
  <c r="N151" i="1"/>
  <c r="N154" i="1" s="1"/>
  <c r="M151" i="1"/>
  <c r="M154" i="1" s="1"/>
  <c r="L151" i="1"/>
  <c r="L154" i="1" s="1"/>
  <c r="K151" i="1"/>
  <c r="K154" i="1" s="1"/>
  <c r="J151" i="1"/>
  <c r="J154" i="1" s="1"/>
  <c r="I151" i="1"/>
  <c r="I154" i="1" s="1"/>
  <c r="H151" i="1"/>
  <c r="H154" i="1" s="1"/>
  <c r="G151" i="1"/>
  <c r="G154" i="1" s="1"/>
  <c r="X147" i="1"/>
  <c r="W147" i="1"/>
  <c r="V147" i="1"/>
  <c r="U147" i="1"/>
  <c r="T147" i="1"/>
  <c r="S147" i="1"/>
  <c r="R147" i="1"/>
  <c r="Q147" i="1"/>
  <c r="P147" i="1"/>
  <c r="O147" i="1"/>
  <c r="N147" i="1"/>
  <c r="M147" i="1"/>
  <c r="L147" i="1"/>
  <c r="K147" i="1"/>
  <c r="J147" i="1"/>
  <c r="I147" i="1"/>
  <c r="H147" i="1"/>
  <c r="G147" i="1"/>
  <c r="X143" i="1"/>
  <c r="W143" i="1"/>
  <c r="V143" i="1"/>
  <c r="U143" i="1"/>
  <c r="T143" i="1"/>
  <c r="S143" i="1"/>
  <c r="R143" i="1"/>
  <c r="Q143" i="1"/>
  <c r="P143" i="1"/>
  <c r="O143" i="1"/>
  <c r="N143" i="1"/>
  <c r="M143" i="1"/>
  <c r="L143" i="1"/>
  <c r="K143" i="1"/>
  <c r="J143" i="1"/>
  <c r="I143" i="1"/>
  <c r="H143" i="1"/>
  <c r="G143" i="1"/>
  <c r="X140" i="1"/>
  <c r="W140" i="1"/>
  <c r="V140" i="1"/>
  <c r="U140" i="1"/>
  <c r="T140" i="1"/>
  <c r="S140" i="1"/>
  <c r="R140" i="1"/>
  <c r="Q140" i="1"/>
  <c r="P140" i="1"/>
  <c r="O140" i="1"/>
  <c r="N140" i="1"/>
  <c r="M140" i="1"/>
  <c r="L140" i="1"/>
  <c r="K140" i="1"/>
  <c r="J140" i="1"/>
  <c r="I140" i="1"/>
  <c r="H140" i="1"/>
  <c r="G140" i="1"/>
  <c r="X135" i="1"/>
  <c r="W135" i="1"/>
  <c r="V135" i="1"/>
  <c r="U135" i="1"/>
  <c r="T135" i="1"/>
  <c r="S135" i="1"/>
  <c r="R135" i="1"/>
  <c r="Q135" i="1"/>
  <c r="P135" i="1"/>
  <c r="O135" i="1"/>
  <c r="N135" i="1"/>
  <c r="M135" i="1"/>
  <c r="L135" i="1"/>
  <c r="K135" i="1"/>
  <c r="J135" i="1"/>
  <c r="I135" i="1"/>
  <c r="H135" i="1"/>
  <c r="G135" i="1"/>
  <c r="X131" i="1"/>
  <c r="X136" i="1" s="1"/>
  <c r="W131" i="1"/>
  <c r="W136" i="1" s="1"/>
  <c r="V131" i="1"/>
  <c r="V136" i="1" s="1"/>
  <c r="U131" i="1"/>
  <c r="U136" i="1" s="1"/>
  <c r="T131" i="1"/>
  <c r="T136" i="1" s="1"/>
  <c r="S131" i="1"/>
  <c r="S136" i="1" s="1"/>
  <c r="R131" i="1"/>
  <c r="R136" i="1" s="1"/>
  <c r="Q131" i="1"/>
  <c r="Q136" i="1" s="1"/>
  <c r="P131" i="1"/>
  <c r="P136" i="1" s="1"/>
  <c r="O131" i="1"/>
  <c r="O136" i="1" s="1"/>
  <c r="N131" i="1"/>
  <c r="N136" i="1" s="1"/>
  <c r="M131" i="1"/>
  <c r="M136" i="1" s="1"/>
  <c r="L131" i="1"/>
  <c r="L136" i="1" s="1"/>
  <c r="K131" i="1"/>
  <c r="K136" i="1" s="1"/>
  <c r="J131" i="1"/>
  <c r="J136" i="1" s="1"/>
  <c r="I131" i="1"/>
  <c r="I136" i="1" s="1"/>
  <c r="H131" i="1"/>
  <c r="H136" i="1" s="1"/>
  <c r="G131" i="1"/>
  <c r="G136" i="1" s="1"/>
  <c r="X128" i="1"/>
  <c r="W128" i="1"/>
  <c r="V128" i="1"/>
  <c r="U128" i="1"/>
  <c r="T128" i="1"/>
  <c r="S128" i="1"/>
  <c r="R128" i="1"/>
  <c r="Q128" i="1"/>
  <c r="P128" i="1"/>
  <c r="O128" i="1"/>
  <c r="N128" i="1"/>
  <c r="M128" i="1"/>
  <c r="L128" i="1"/>
  <c r="K128" i="1"/>
  <c r="J128" i="1"/>
  <c r="I128" i="1"/>
  <c r="H128" i="1"/>
  <c r="G128" i="1"/>
  <c r="X124" i="1"/>
  <c r="W124" i="1"/>
  <c r="V124" i="1"/>
  <c r="U124" i="1"/>
  <c r="T124" i="1"/>
  <c r="S124" i="1"/>
  <c r="R124" i="1"/>
  <c r="Q124" i="1"/>
  <c r="P124" i="1"/>
  <c r="O124" i="1"/>
  <c r="N124" i="1"/>
  <c r="M124" i="1"/>
  <c r="L124" i="1"/>
  <c r="K124" i="1"/>
  <c r="J124" i="1"/>
  <c r="I124" i="1"/>
  <c r="H124" i="1"/>
  <c r="G124" i="1"/>
  <c r="X117" i="1"/>
  <c r="W117" i="1"/>
  <c r="V117" i="1"/>
  <c r="U117" i="1"/>
  <c r="T117" i="1"/>
  <c r="S117" i="1"/>
  <c r="R117" i="1"/>
  <c r="Q117" i="1"/>
  <c r="P117" i="1"/>
  <c r="O117" i="1"/>
  <c r="N117" i="1"/>
  <c r="M117" i="1"/>
  <c r="L117" i="1"/>
  <c r="K117" i="1"/>
  <c r="J117" i="1"/>
  <c r="I117" i="1"/>
  <c r="H117" i="1"/>
  <c r="G117" i="1"/>
  <c r="X111" i="1"/>
  <c r="X118" i="1" s="1"/>
  <c r="W111" i="1"/>
  <c r="W118" i="1" s="1"/>
  <c r="V111" i="1"/>
  <c r="V118" i="1" s="1"/>
  <c r="U111" i="1"/>
  <c r="U118" i="1" s="1"/>
  <c r="T111" i="1"/>
  <c r="T118" i="1" s="1"/>
  <c r="S111" i="1"/>
  <c r="S118" i="1" s="1"/>
  <c r="R111" i="1"/>
  <c r="R118" i="1" s="1"/>
  <c r="Q111" i="1"/>
  <c r="Q118" i="1" s="1"/>
  <c r="P111" i="1"/>
  <c r="P118" i="1" s="1"/>
  <c r="O111" i="1"/>
  <c r="O118" i="1" s="1"/>
  <c r="N111" i="1"/>
  <c r="N118" i="1" s="1"/>
  <c r="M111" i="1"/>
  <c r="M118" i="1" s="1"/>
  <c r="L111" i="1"/>
  <c r="L118" i="1" s="1"/>
  <c r="K111" i="1"/>
  <c r="K118" i="1" s="1"/>
  <c r="J111" i="1"/>
  <c r="J118" i="1" s="1"/>
  <c r="I111" i="1"/>
  <c r="I118" i="1" s="1"/>
  <c r="H111" i="1"/>
  <c r="H118" i="1" s="1"/>
  <c r="G111" i="1"/>
  <c r="G118" i="1" s="1"/>
  <c r="X106" i="1"/>
  <c r="W106" i="1"/>
  <c r="V106" i="1"/>
  <c r="U106" i="1"/>
  <c r="T106" i="1"/>
  <c r="S106" i="1"/>
  <c r="R106" i="1"/>
  <c r="Q106" i="1"/>
  <c r="P106" i="1"/>
  <c r="O106" i="1"/>
  <c r="N106" i="1"/>
  <c r="M106" i="1"/>
  <c r="L106" i="1"/>
  <c r="K106" i="1"/>
  <c r="J106" i="1"/>
  <c r="I106" i="1"/>
  <c r="H106" i="1"/>
  <c r="G106" i="1"/>
  <c r="X103" i="1"/>
  <c r="W103" i="1"/>
  <c r="V103" i="1"/>
  <c r="U103" i="1"/>
  <c r="T103" i="1"/>
  <c r="S103" i="1"/>
  <c r="R103" i="1"/>
  <c r="Q103" i="1"/>
  <c r="P103" i="1"/>
  <c r="O103" i="1"/>
  <c r="N103" i="1"/>
  <c r="M103" i="1"/>
  <c r="L103" i="1"/>
  <c r="K103" i="1"/>
  <c r="J103" i="1"/>
  <c r="I103" i="1"/>
  <c r="H103" i="1"/>
  <c r="G103" i="1"/>
  <c r="X101" i="1"/>
  <c r="W101" i="1"/>
  <c r="V101" i="1"/>
  <c r="U101" i="1"/>
  <c r="T101" i="1"/>
  <c r="S101" i="1"/>
  <c r="R101" i="1"/>
  <c r="Q101" i="1"/>
  <c r="P101" i="1"/>
  <c r="O101" i="1"/>
  <c r="N101" i="1"/>
  <c r="M101" i="1"/>
  <c r="L101" i="1"/>
  <c r="K101" i="1"/>
  <c r="J101" i="1"/>
  <c r="I101" i="1"/>
  <c r="H101" i="1"/>
  <c r="G101" i="1"/>
  <c r="X94" i="1"/>
  <c r="W94" i="1"/>
  <c r="V94" i="1"/>
  <c r="U94" i="1"/>
  <c r="T94" i="1"/>
  <c r="S94" i="1"/>
  <c r="R94" i="1"/>
  <c r="Q94" i="1"/>
  <c r="P94" i="1"/>
  <c r="O94" i="1"/>
  <c r="N94" i="1"/>
  <c r="M94" i="1"/>
  <c r="L94" i="1"/>
  <c r="K94" i="1"/>
  <c r="J94" i="1"/>
  <c r="I94" i="1"/>
  <c r="H94" i="1"/>
  <c r="G94" i="1"/>
  <c r="X89" i="1"/>
  <c r="W89" i="1"/>
  <c r="V89" i="1"/>
  <c r="U89" i="1"/>
  <c r="T89" i="1"/>
  <c r="S89" i="1"/>
  <c r="R89" i="1"/>
  <c r="Q89" i="1"/>
  <c r="P89" i="1"/>
  <c r="O89" i="1"/>
  <c r="N89" i="1"/>
  <c r="M89" i="1"/>
  <c r="L89" i="1"/>
  <c r="K89" i="1"/>
  <c r="J89" i="1"/>
  <c r="I89" i="1"/>
  <c r="H89" i="1"/>
  <c r="G89" i="1"/>
  <c r="X87" i="1"/>
  <c r="W87" i="1"/>
  <c r="V87" i="1"/>
  <c r="U87" i="1"/>
  <c r="T87" i="1"/>
  <c r="S87" i="1"/>
  <c r="R87" i="1"/>
  <c r="Q87" i="1"/>
  <c r="P87" i="1"/>
  <c r="O87" i="1"/>
  <c r="N87" i="1"/>
  <c r="M87" i="1"/>
  <c r="L87" i="1"/>
  <c r="K87" i="1"/>
  <c r="J87" i="1"/>
  <c r="I87" i="1"/>
  <c r="H87" i="1"/>
  <c r="G87" i="1"/>
  <c r="X84" i="1"/>
  <c r="W84" i="1"/>
  <c r="V84" i="1"/>
  <c r="U84" i="1"/>
  <c r="T84" i="1"/>
  <c r="S84" i="1"/>
  <c r="R84" i="1"/>
  <c r="Q84" i="1"/>
  <c r="P84" i="1"/>
  <c r="O84" i="1"/>
  <c r="N84" i="1"/>
  <c r="M84" i="1"/>
  <c r="L84" i="1"/>
  <c r="K84" i="1"/>
  <c r="J84" i="1"/>
  <c r="I84" i="1"/>
  <c r="H84" i="1"/>
  <c r="G84" i="1"/>
  <c r="X81" i="1"/>
  <c r="W81" i="1"/>
  <c r="V81" i="1"/>
  <c r="U81" i="1"/>
  <c r="T81" i="1"/>
  <c r="S81" i="1"/>
  <c r="R81" i="1"/>
  <c r="Q81" i="1"/>
  <c r="P81" i="1"/>
  <c r="O81" i="1"/>
  <c r="N81" i="1"/>
  <c r="M81" i="1"/>
  <c r="L81" i="1"/>
  <c r="K81" i="1"/>
  <c r="J81" i="1"/>
  <c r="I81" i="1"/>
  <c r="H81" i="1"/>
  <c r="G81" i="1"/>
  <c r="X78" i="1"/>
  <c r="W78" i="1"/>
  <c r="V78" i="1"/>
  <c r="U78" i="1"/>
  <c r="T78" i="1"/>
  <c r="S78" i="1"/>
  <c r="R78" i="1"/>
  <c r="Q78" i="1"/>
  <c r="P78" i="1"/>
  <c r="O78" i="1"/>
  <c r="N78" i="1"/>
  <c r="M78" i="1"/>
  <c r="L78" i="1"/>
  <c r="K78" i="1"/>
  <c r="J78" i="1"/>
  <c r="I78" i="1"/>
  <c r="H78" i="1"/>
  <c r="G78" i="1"/>
  <c r="X76" i="1"/>
  <c r="W76" i="1"/>
  <c r="V76" i="1"/>
  <c r="U76" i="1"/>
  <c r="T76" i="1"/>
  <c r="S76" i="1"/>
  <c r="R76" i="1"/>
  <c r="Q76" i="1"/>
  <c r="P76" i="1"/>
  <c r="O76" i="1"/>
  <c r="N76" i="1"/>
  <c r="M76" i="1"/>
  <c r="L76" i="1"/>
  <c r="K76" i="1"/>
  <c r="J76" i="1"/>
  <c r="I76" i="1"/>
  <c r="H76" i="1"/>
  <c r="G76" i="1"/>
  <c r="X74" i="1"/>
  <c r="W74" i="1"/>
  <c r="V74" i="1"/>
  <c r="U74" i="1"/>
  <c r="T74" i="1"/>
  <c r="S74" i="1"/>
  <c r="R74" i="1"/>
  <c r="Q74" i="1"/>
  <c r="P74" i="1"/>
  <c r="O74" i="1"/>
  <c r="N74" i="1"/>
  <c r="M74" i="1"/>
  <c r="L74" i="1"/>
  <c r="K74" i="1"/>
  <c r="J74" i="1"/>
  <c r="I74" i="1"/>
  <c r="H74" i="1"/>
  <c r="G74" i="1"/>
  <c r="X71" i="1"/>
  <c r="W71" i="1"/>
  <c r="V71" i="1"/>
  <c r="U71" i="1"/>
  <c r="T71" i="1"/>
  <c r="S71" i="1"/>
  <c r="R71" i="1"/>
  <c r="Q71" i="1"/>
  <c r="P71" i="1"/>
  <c r="O71" i="1"/>
  <c r="N71" i="1"/>
  <c r="M71" i="1"/>
  <c r="L71" i="1"/>
  <c r="K71" i="1"/>
  <c r="J71" i="1"/>
  <c r="I71" i="1"/>
  <c r="H71" i="1"/>
  <c r="G71" i="1"/>
  <c r="X69" i="1"/>
  <c r="W69" i="1"/>
  <c r="V69" i="1"/>
  <c r="U69" i="1"/>
  <c r="T69" i="1"/>
  <c r="S69" i="1"/>
  <c r="R69" i="1"/>
  <c r="Q69" i="1"/>
  <c r="P69" i="1"/>
  <c r="O69" i="1"/>
  <c r="N69" i="1"/>
  <c r="M69" i="1"/>
  <c r="L69" i="1"/>
  <c r="K69" i="1"/>
  <c r="J69" i="1"/>
  <c r="I69" i="1"/>
  <c r="H69" i="1"/>
  <c r="G69" i="1"/>
  <c r="X66" i="1"/>
  <c r="W66" i="1"/>
  <c r="V66" i="1"/>
  <c r="U66" i="1"/>
  <c r="T66" i="1"/>
  <c r="S66" i="1"/>
  <c r="R66" i="1"/>
  <c r="Q66" i="1"/>
  <c r="P66" i="1"/>
  <c r="O66" i="1"/>
  <c r="N66" i="1"/>
  <c r="M66" i="1"/>
  <c r="L66" i="1"/>
  <c r="K66" i="1"/>
  <c r="J66" i="1"/>
  <c r="I66" i="1"/>
  <c r="H66" i="1"/>
  <c r="G66" i="1"/>
  <c r="X63" i="1"/>
  <c r="W63" i="1"/>
  <c r="V63" i="1"/>
  <c r="U63" i="1"/>
  <c r="T63" i="1"/>
  <c r="S63" i="1"/>
  <c r="R63" i="1"/>
  <c r="Q63" i="1"/>
  <c r="P63" i="1"/>
  <c r="O63" i="1"/>
  <c r="N63" i="1"/>
  <c r="M63" i="1"/>
  <c r="L63" i="1"/>
  <c r="K63" i="1"/>
  <c r="J63" i="1"/>
  <c r="I63" i="1"/>
  <c r="H63" i="1"/>
  <c r="G63" i="1"/>
  <c r="X61" i="1"/>
  <c r="W61" i="1"/>
  <c r="V61" i="1"/>
  <c r="U61" i="1"/>
  <c r="T61" i="1"/>
  <c r="S61" i="1"/>
  <c r="R61" i="1"/>
  <c r="Q61" i="1"/>
  <c r="P61" i="1"/>
  <c r="O61" i="1"/>
  <c r="N61" i="1"/>
  <c r="M61" i="1"/>
  <c r="L61" i="1"/>
  <c r="K61" i="1"/>
  <c r="J61" i="1"/>
  <c r="I61" i="1"/>
  <c r="H61" i="1"/>
  <c r="G61" i="1"/>
  <c r="X58" i="1"/>
  <c r="W58" i="1"/>
  <c r="V58" i="1"/>
  <c r="U58" i="1"/>
  <c r="T58" i="1"/>
  <c r="S58" i="1"/>
  <c r="R58" i="1"/>
  <c r="Q58" i="1"/>
  <c r="P58" i="1"/>
  <c r="O58" i="1"/>
  <c r="N58" i="1"/>
  <c r="M58" i="1"/>
  <c r="L58" i="1"/>
  <c r="K58" i="1"/>
  <c r="J58" i="1"/>
  <c r="I58" i="1"/>
  <c r="H58" i="1"/>
  <c r="G58" i="1"/>
  <c r="X56" i="1"/>
  <c r="W56" i="1"/>
  <c r="V56" i="1"/>
  <c r="U56" i="1"/>
  <c r="T56" i="1"/>
  <c r="S56" i="1"/>
  <c r="R56" i="1"/>
  <c r="Q56" i="1"/>
  <c r="P56" i="1"/>
  <c r="O56" i="1"/>
  <c r="N56" i="1"/>
  <c r="M56" i="1"/>
  <c r="L56" i="1"/>
  <c r="K56" i="1"/>
  <c r="J56" i="1"/>
  <c r="I56" i="1"/>
  <c r="H56" i="1"/>
  <c r="G56" i="1"/>
  <c r="X52" i="1"/>
  <c r="W52" i="1"/>
  <c r="V52" i="1"/>
  <c r="U52" i="1"/>
  <c r="T52" i="1"/>
  <c r="S52" i="1"/>
  <c r="R52" i="1"/>
  <c r="Q52" i="1"/>
  <c r="P52" i="1"/>
  <c r="O52" i="1"/>
  <c r="N52" i="1"/>
  <c r="M52" i="1"/>
  <c r="L52" i="1"/>
  <c r="K52" i="1"/>
  <c r="J52" i="1"/>
  <c r="I52" i="1"/>
  <c r="H52" i="1"/>
  <c r="G52" i="1"/>
  <c r="X49" i="1"/>
  <c r="W49" i="1"/>
  <c r="V49" i="1"/>
  <c r="U49" i="1"/>
  <c r="T49" i="1"/>
  <c r="S49" i="1"/>
  <c r="R49" i="1"/>
  <c r="Q49" i="1"/>
  <c r="P49" i="1"/>
  <c r="O49" i="1"/>
  <c r="N49" i="1"/>
  <c r="M49" i="1"/>
  <c r="L49" i="1"/>
  <c r="K49" i="1"/>
  <c r="J49" i="1"/>
  <c r="I49" i="1"/>
  <c r="H49" i="1"/>
  <c r="G49" i="1"/>
  <c r="X47" i="1"/>
  <c r="X50" i="1" s="1"/>
  <c r="W47" i="1"/>
  <c r="W50" i="1" s="1"/>
  <c r="V47" i="1"/>
  <c r="V50" i="1" s="1"/>
  <c r="U47" i="1"/>
  <c r="U50" i="1" s="1"/>
  <c r="T47" i="1"/>
  <c r="T50" i="1" s="1"/>
  <c r="S47" i="1"/>
  <c r="S50" i="1" s="1"/>
  <c r="R47" i="1"/>
  <c r="R50" i="1" s="1"/>
  <c r="Q47" i="1"/>
  <c r="Q50" i="1" s="1"/>
  <c r="P47" i="1"/>
  <c r="P50" i="1" s="1"/>
  <c r="O47" i="1"/>
  <c r="O50" i="1" s="1"/>
  <c r="N47" i="1"/>
  <c r="N50" i="1" s="1"/>
  <c r="M47" i="1"/>
  <c r="M50" i="1" s="1"/>
  <c r="L47" i="1"/>
  <c r="L50" i="1" s="1"/>
  <c r="K47" i="1"/>
  <c r="K50" i="1" s="1"/>
  <c r="J47" i="1"/>
  <c r="J50" i="1" s="1"/>
  <c r="I47" i="1"/>
  <c r="I50" i="1" s="1"/>
  <c r="H47" i="1"/>
  <c r="H50" i="1" s="1"/>
  <c r="G47" i="1"/>
  <c r="G50" i="1" s="1"/>
  <c r="X43" i="1"/>
  <c r="W43" i="1"/>
  <c r="V43" i="1"/>
  <c r="U43" i="1"/>
  <c r="T43" i="1"/>
  <c r="S43" i="1"/>
  <c r="R43" i="1"/>
  <c r="Q43" i="1"/>
  <c r="P43" i="1"/>
  <c r="O43" i="1"/>
  <c r="N43" i="1"/>
  <c r="M43" i="1"/>
  <c r="L43" i="1"/>
  <c r="K43" i="1"/>
  <c r="J43" i="1"/>
  <c r="I43" i="1"/>
  <c r="H43" i="1"/>
  <c r="G43" i="1"/>
  <c r="X40" i="1"/>
  <c r="W40" i="1"/>
  <c r="V40" i="1"/>
  <c r="U40" i="1"/>
  <c r="T40" i="1"/>
  <c r="S40" i="1"/>
  <c r="R40" i="1"/>
  <c r="Q40" i="1"/>
  <c r="P40" i="1"/>
  <c r="O40" i="1"/>
  <c r="N40" i="1"/>
  <c r="M40" i="1"/>
  <c r="L40" i="1"/>
  <c r="K40" i="1"/>
  <c r="J40" i="1"/>
  <c r="I40" i="1"/>
  <c r="H40" i="1"/>
  <c r="G40" i="1"/>
  <c r="X38" i="1"/>
  <c r="X41" i="1" s="1"/>
  <c r="W38" i="1"/>
  <c r="W41" i="1" s="1"/>
  <c r="V38" i="1"/>
  <c r="V41" i="1" s="1"/>
  <c r="U38" i="1"/>
  <c r="U41" i="1" s="1"/>
  <c r="T38" i="1"/>
  <c r="T41" i="1" s="1"/>
  <c r="S38" i="1"/>
  <c r="S41" i="1" s="1"/>
  <c r="R38" i="1"/>
  <c r="R41" i="1" s="1"/>
  <c r="Q38" i="1"/>
  <c r="Q41" i="1" s="1"/>
  <c r="P38" i="1"/>
  <c r="P41" i="1" s="1"/>
  <c r="O38" i="1"/>
  <c r="O41" i="1" s="1"/>
  <c r="N38" i="1"/>
  <c r="N41" i="1" s="1"/>
  <c r="M38" i="1"/>
  <c r="M41" i="1" s="1"/>
  <c r="L38" i="1"/>
  <c r="L41" i="1" s="1"/>
  <c r="K38" i="1"/>
  <c r="K41" i="1" s="1"/>
  <c r="J38" i="1"/>
  <c r="J41" i="1" s="1"/>
  <c r="I38" i="1"/>
  <c r="H38" i="1"/>
  <c r="H41" i="1" s="1"/>
  <c r="G38" i="1"/>
  <c r="G41" i="1" s="1"/>
  <c r="X35" i="1"/>
  <c r="W35" i="1"/>
  <c r="V35" i="1"/>
  <c r="U35" i="1"/>
  <c r="T35" i="1"/>
  <c r="S35" i="1"/>
  <c r="R35" i="1"/>
  <c r="Q35" i="1"/>
  <c r="P35" i="1"/>
  <c r="O35" i="1"/>
  <c r="N35" i="1"/>
  <c r="M35" i="1"/>
  <c r="L35" i="1"/>
  <c r="K35" i="1"/>
  <c r="J35" i="1"/>
  <c r="I35" i="1"/>
  <c r="H35" i="1"/>
  <c r="G35" i="1"/>
  <c r="X30" i="1"/>
  <c r="W30" i="1"/>
  <c r="V30" i="1"/>
  <c r="U30" i="1"/>
  <c r="T30" i="1"/>
  <c r="S30" i="1"/>
  <c r="R30" i="1"/>
  <c r="Q30" i="1"/>
  <c r="P30" i="1"/>
  <c r="O30" i="1"/>
  <c r="N30" i="1"/>
  <c r="M30" i="1"/>
  <c r="L30" i="1"/>
  <c r="K30" i="1"/>
  <c r="J30" i="1"/>
  <c r="I30" i="1"/>
  <c r="H30" i="1"/>
  <c r="G30" i="1"/>
  <c r="X28" i="1"/>
  <c r="X31" i="1" s="1"/>
  <c r="W28" i="1"/>
  <c r="W31" i="1" s="1"/>
  <c r="V28" i="1"/>
  <c r="V32" i="1" s="1"/>
  <c r="U28" i="1"/>
  <c r="U32" i="1" s="1"/>
  <c r="T28" i="1"/>
  <c r="T32" i="1" s="1"/>
  <c r="S28" i="1"/>
  <c r="S31" i="1" s="1"/>
  <c r="R28" i="1"/>
  <c r="R32" i="1" s="1"/>
  <c r="Q28" i="1"/>
  <c r="Q32" i="1" s="1"/>
  <c r="P28" i="1"/>
  <c r="P31" i="1" s="1"/>
  <c r="O28" i="1"/>
  <c r="O32" i="1" s="1"/>
  <c r="N28" i="1"/>
  <c r="N32" i="1" s="1"/>
  <c r="M28" i="1"/>
  <c r="M31" i="1" s="1"/>
  <c r="L28" i="1"/>
  <c r="L31" i="1" s="1"/>
  <c r="K28" i="1"/>
  <c r="K31" i="1" s="1"/>
  <c r="J28" i="1"/>
  <c r="J32" i="1" s="1"/>
  <c r="I28" i="1"/>
  <c r="I32" i="1" s="1"/>
  <c r="H28" i="1"/>
  <c r="H32" i="1" s="1"/>
  <c r="G28" i="1"/>
  <c r="G31" i="1" s="1"/>
  <c r="X24" i="1"/>
  <c r="W24" i="1"/>
  <c r="V24" i="1"/>
  <c r="U24" i="1"/>
  <c r="T24" i="1"/>
  <c r="S24" i="1"/>
  <c r="R24" i="1"/>
  <c r="Q24" i="1"/>
  <c r="P24" i="1"/>
  <c r="O24" i="1"/>
  <c r="N24" i="1"/>
  <c r="M24" i="1"/>
  <c r="L24" i="1"/>
  <c r="K24" i="1"/>
  <c r="J24" i="1"/>
  <c r="I24" i="1"/>
  <c r="H24" i="1"/>
  <c r="G24" i="1"/>
  <c r="X20" i="1"/>
  <c r="W20" i="1"/>
  <c r="V20" i="1"/>
  <c r="U20" i="1"/>
  <c r="T20" i="1"/>
  <c r="S20" i="1"/>
  <c r="R20" i="1"/>
  <c r="Q20" i="1"/>
  <c r="P20" i="1"/>
  <c r="O20" i="1"/>
  <c r="N20" i="1"/>
  <c r="M20" i="1"/>
  <c r="L20" i="1"/>
  <c r="K20" i="1"/>
  <c r="J20" i="1"/>
  <c r="I20" i="1"/>
  <c r="H20" i="1"/>
  <c r="G20" i="1"/>
  <c r="X16" i="1"/>
  <c r="W16" i="1"/>
  <c r="V16" i="1"/>
  <c r="U16" i="1"/>
  <c r="T16" i="1"/>
  <c r="S16" i="1"/>
  <c r="R16" i="1"/>
  <c r="Q16" i="1"/>
  <c r="P16" i="1"/>
  <c r="O16" i="1"/>
  <c r="N16" i="1"/>
  <c r="M16" i="1"/>
  <c r="L16" i="1"/>
  <c r="K16" i="1"/>
  <c r="J16" i="1"/>
  <c r="I16" i="1"/>
  <c r="H16" i="1"/>
  <c r="G16" i="1"/>
  <c r="X13" i="1"/>
  <c r="W13" i="1"/>
  <c r="V13" i="1"/>
  <c r="U13" i="1"/>
  <c r="T13" i="1"/>
  <c r="S13" i="1"/>
  <c r="R13" i="1"/>
  <c r="Q13" i="1"/>
  <c r="P13" i="1"/>
  <c r="O13" i="1"/>
  <c r="N13" i="1"/>
  <c r="M13" i="1"/>
  <c r="L13" i="1"/>
  <c r="K13" i="1"/>
  <c r="J13" i="1"/>
  <c r="I13" i="1"/>
  <c r="H13" i="1"/>
  <c r="G13" i="1"/>
  <c r="X10" i="1"/>
  <c r="W10" i="1"/>
  <c r="V10" i="1"/>
  <c r="U10" i="1"/>
  <c r="T10" i="1"/>
  <c r="S10" i="1"/>
  <c r="R10" i="1"/>
  <c r="Q10" i="1"/>
  <c r="P10" i="1"/>
  <c r="O10" i="1"/>
  <c r="N10" i="1"/>
  <c r="M10" i="1"/>
  <c r="L10" i="1"/>
  <c r="K10" i="1"/>
  <c r="J10" i="1"/>
  <c r="I10" i="1"/>
  <c r="H10" i="1"/>
  <c r="G10" i="1"/>
  <c r="X7" i="1"/>
  <c r="W7" i="1"/>
  <c r="V7" i="1"/>
  <c r="U7" i="1"/>
  <c r="T7" i="1"/>
  <c r="S7" i="1"/>
  <c r="R7" i="1"/>
  <c r="Q7" i="1"/>
  <c r="P7" i="1"/>
  <c r="O7" i="1"/>
  <c r="N7" i="1"/>
  <c r="M7" i="1"/>
  <c r="L7" i="1"/>
  <c r="K7" i="1"/>
  <c r="J7" i="1"/>
  <c r="I7" i="1"/>
  <c r="H7" i="1"/>
  <c r="G7" i="1"/>
  <c r="X877" i="1"/>
  <c r="W877" i="1"/>
  <c r="V877" i="1"/>
  <c r="U877" i="1"/>
  <c r="T877" i="1"/>
  <c r="S877" i="1"/>
  <c r="R877" i="1"/>
  <c r="Q877" i="1"/>
  <c r="P877" i="1"/>
  <c r="O877" i="1"/>
  <c r="N877" i="1"/>
  <c r="M877" i="1"/>
  <c r="L877" i="1"/>
  <c r="K877" i="1"/>
  <c r="J877" i="1"/>
  <c r="I877" i="1"/>
  <c r="H877" i="1"/>
  <c r="G877" i="1"/>
  <c r="X872" i="1"/>
  <c r="T872" i="1"/>
  <c r="R872" i="1"/>
  <c r="P872" i="1"/>
  <c r="L872" i="1"/>
  <c r="K872" i="1"/>
  <c r="L867" i="1"/>
  <c r="K867" i="1"/>
  <c r="X861" i="1"/>
  <c r="W861" i="1"/>
  <c r="V861" i="1"/>
  <c r="U861" i="1"/>
  <c r="T861" i="1"/>
  <c r="S861" i="1"/>
  <c r="R861" i="1"/>
  <c r="Q861" i="1"/>
  <c r="P861" i="1"/>
  <c r="O861" i="1"/>
  <c r="N861" i="1"/>
  <c r="M861" i="1"/>
  <c r="L861" i="1"/>
  <c r="K861" i="1"/>
  <c r="J861" i="1"/>
  <c r="I861" i="1"/>
  <c r="H861" i="1"/>
  <c r="G861" i="1"/>
  <c r="X858" i="1"/>
  <c r="W858" i="1"/>
  <c r="V858" i="1"/>
  <c r="U858" i="1"/>
  <c r="T858" i="1"/>
  <c r="S858" i="1"/>
  <c r="R858" i="1"/>
  <c r="Q858" i="1"/>
  <c r="P858" i="1"/>
  <c r="O858" i="1"/>
  <c r="N858" i="1"/>
  <c r="M858" i="1"/>
  <c r="L858" i="1"/>
  <c r="K858" i="1"/>
  <c r="J858" i="1"/>
  <c r="I858" i="1"/>
  <c r="H858" i="1"/>
  <c r="G858" i="1"/>
  <c r="X854" i="1"/>
  <c r="W854" i="1"/>
  <c r="V854" i="1"/>
  <c r="U854" i="1"/>
  <c r="T854" i="1"/>
  <c r="S854" i="1"/>
  <c r="R854" i="1"/>
  <c r="Q854" i="1"/>
  <c r="P854" i="1"/>
  <c r="O854" i="1"/>
  <c r="N854" i="1"/>
  <c r="M854" i="1"/>
  <c r="L854" i="1"/>
  <c r="K854" i="1"/>
  <c r="J854" i="1"/>
  <c r="I854" i="1"/>
  <c r="H854" i="1"/>
  <c r="G854" i="1"/>
  <c r="Q850" i="1"/>
  <c r="N850" i="1"/>
  <c r="I850" i="1"/>
  <c r="H850" i="1"/>
  <c r="X843" i="1"/>
  <c r="W843" i="1"/>
  <c r="V843" i="1"/>
  <c r="U843" i="1"/>
  <c r="T843" i="1"/>
  <c r="S843" i="1"/>
  <c r="R843" i="1"/>
  <c r="Q843" i="1"/>
  <c r="P843" i="1"/>
  <c r="O843" i="1"/>
  <c r="N843" i="1"/>
  <c r="M843" i="1"/>
  <c r="L843" i="1"/>
  <c r="K843" i="1"/>
  <c r="J843" i="1"/>
  <c r="I843" i="1"/>
  <c r="H843" i="1"/>
  <c r="G843" i="1"/>
  <c r="X836" i="1"/>
  <c r="W836" i="1"/>
  <c r="V836" i="1"/>
  <c r="U836" i="1"/>
  <c r="T836" i="1"/>
  <c r="S836" i="1"/>
  <c r="R836" i="1"/>
  <c r="Q836" i="1"/>
  <c r="P836" i="1"/>
  <c r="O836" i="1"/>
  <c r="N836" i="1"/>
  <c r="M836" i="1"/>
  <c r="L836" i="1"/>
  <c r="K836" i="1"/>
  <c r="J836" i="1"/>
  <c r="I836" i="1"/>
  <c r="H836" i="1"/>
  <c r="G836" i="1"/>
  <c r="X827" i="1"/>
  <c r="W827" i="1"/>
  <c r="V827" i="1"/>
  <c r="U827" i="1"/>
  <c r="T827" i="1"/>
  <c r="S827" i="1"/>
  <c r="R827" i="1"/>
  <c r="Q827" i="1"/>
  <c r="P827" i="1"/>
  <c r="O827" i="1"/>
  <c r="N827" i="1"/>
  <c r="M827" i="1"/>
  <c r="L827" i="1"/>
  <c r="K827" i="1"/>
  <c r="J827" i="1"/>
  <c r="I827" i="1"/>
  <c r="H827" i="1"/>
  <c r="G827" i="1"/>
  <c r="X822" i="1"/>
  <c r="W822" i="1"/>
  <c r="V822" i="1"/>
  <c r="U822" i="1"/>
  <c r="T822" i="1"/>
  <c r="S822" i="1"/>
  <c r="R822" i="1"/>
  <c r="Q822" i="1"/>
  <c r="P822" i="1"/>
  <c r="O822" i="1"/>
  <c r="N822" i="1"/>
  <c r="M822" i="1"/>
  <c r="L822" i="1"/>
  <c r="K822" i="1"/>
  <c r="J822" i="1"/>
  <c r="I822" i="1"/>
  <c r="H822" i="1"/>
  <c r="G822" i="1"/>
  <c r="N817" i="1"/>
  <c r="M817" i="1"/>
  <c r="X807" i="1"/>
  <c r="W807" i="1"/>
  <c r="V807" i="1"/>
  <c r="U807" i="1"/>
  <c r="T807" i="1"/>
  <c r="S807" i="1"/>
  <c r="R807" i="1"/>
  <c r="Q807" i="1"/>
  <c r="P807" i="1"/>
  <c r="O807" i="1"/>
  <c r="N807" i="1"/>
  <c r="M807" i="1"/>
  <c r="L807" i="1"/>
  <c r="K807" i="1"/>
  <c r="J807" i="1"/>
  <c r="I807" i="1"/>
  <c r="H807" i="1"/>
  <c r="G807" i="1"/>
  <c r="X804" i="1"/>
  <c r="W804" i="1"/>
  <c r="V804" i="1"/>
  <c r="U804" i="1"/>
  <c r="T804" i="1"/>
  <c r="S804" i="1"/>
  <c r="R804" i="1"/>
  <c r="Q804" i="1"/>
  <c r="P804" i="1"/>
  <c r="O804" i="1"/>
  <c r="N804" i="1"/>
  <c r="M804" i="1"/>
  <c r="L804" i="1"/>
  <c r="K804" i="1"/>
  <c r="J804" i="1"/>
  <c r="I804" i="1"/>
  <c r="H804" i="1"/>
  <c r="G804" i="1"/>
  <c r="X800" i="1"/>
  <c r="W800" i="1"/>
  <c r="V800" i="1"/>
  <c r="U800" i="1"/>
  <c r="T800" i="1"/>
  <c r="S800" i="1"/>
  <c r="R800" i="1"/>
  <c r="Q800" i="1"/>
  <c r="P800" i="1"/>
  <c r="O800" i="1"/>
  <c r="N800" i="1"/>
  <c r="M800" i="1"/>
  <c r="L800" i="1"/>
  <c r="K800" i="1"/>
  <c r="J800" i="1"/>
  <c r="I800" i="1"/>
  <c r="H800" i="1"/>
  <c r="G800" i="1"/>
  <c r="X790" i="1"/>
  <c r="W790" i="1"/>
  <c r="V790" i="1"/>
  <c r="U790" i="1"/>
  <c r="T790" i="1"/>
  <c r="S790" i="1"/>
  <c r="R790" i="1"/>
  <c r="Q790" i="1"/>
  <c r="P790" i="1"/>
  <c r="O790" i="1"/>
  <c r="N790" i="1"/>
  <c r="M790" i="1"/>
  <c r="L790" i="1"/>
  <c r="K790" i="1"/>
  <c r="J790" i="1"/>
  <c r="I790" i="1"/>
  <c r="H790" i="1"/>
  <c r="G790" i="1"/>
  <c r="X787" i="1"/>
  <c r="W787" i="1"/>
  <c r="V787" i="1"/>
  <c r="U787" i="1"/>
  <c r="T787" i="1"/>
  <c r="S787" i="1"/>
  <c r="R787" i="1"/>
  <c r="Q787" i="1"/>
  <c r="P787" i="1"/>
  <c r="O787" i="1"/>
  <c r="N787" i="1"/>
  <c r="M787" i="1"/>
  <c r="L787" i="1"/>
  <c r="K787" i="1"/>
  <c r="J787" i="1"/>
  <c r="I787" i="1"/>
  <c r="H787" i="1"/>
  <c r="G787" i="1"/>
  <c r="X761" i="1"/>
  <c r="W761" i="1"/>
  <c r="V761" i="1"/>
  <c r="U761" i="1"/>
  <c r="T761" i="1"/>
  <c r="S761" i="1"/>
  <c r="R761" i="1"/>
  <c r="Q761" i="1"/>
  <c r="P761" i="1"/>
  <c r="O761" i="1"/>
  <c r="N761" i="1"/>
  <c r="M761" i="1"/>
  <c r="L761" i="1"/>
  <c r="K761" i="1"/>
  <c r="J761" i="1"/>
  <c r="I761" i="1"/>
  <c r="H761" i="1"/>
  <c r="G761" i="1"/>
  <c r="X758" i="1"/>
  <c r="W758" i="1"/>
  <c r="V758" i="1"/>
  <c r="U758" i="1"/>
  <c r="T758" i="1"/>
  <c r="S758" i="1"/>
  <c r="R758" i="1"/>
  <c r="Q758" i="1"/>
  <c r="P758" i="1"/>
  <c r="O758" i="1"/>
  <c r="N758" i="1"/>
  <c r="M758" i="1"/>
  <c r="L758" i="1"/>
  <c r="K758" i="1"/>
  <c r="J758" i="1"/>
  <c r="I758" i="1"/>
  <c r="H758" i="1"/>
  <c r="G758" i="1"/>
  <c r="X717" i="1"/>
  <c r="W717" i="1"/>
  <c r="V717" i="1"/>
  <c r="U717" i="1"/>
  <c r="T717" i="1"/>
  <c r="S717" i="1"/>
  <c r="R717" i="1"/>
  <c r="Q717" i="1"/>
  <c r="P717" i="1"/>
  <c r="O717" i="1"/>
  <c r="N717" i="1"/>
  <c r="M717" i="1"/>
  <c r="L717" i="1"/>
  <c r="K717" i="1"/>
  <c r="J717" i="1"/>
  <c r="I717" i="1"/>
  <c r="H717" i="1"/>
  <c r="G717" i="1"/>
  <c r="X713" i="1"/>
  <c r="W713" i="1"/>
  <c r="V713" i="1"/>
  <c r="U713" i="1"/>
  <c r="T713" i="1"/>
  <c r="S713" i="1"/>
  <c r="R713" i="1"/>
  <c r="Q713" i="1"/>
  <c r="P713" i="1"/>
  <c r="O713" i="1"/>
  <c r="N713" i="1"/>
  <c r="M713" i="1"/>
  <c r="L713" i="1"/>
  <c r="K713" i="1"/>
  <c r="J713" i="1"/>
  <c r="I713" i="1"/>
  <c r="H713" i="1"/>
  <c r="G713" i="1"/>
  <c r="X710" i="1"/>
  <c r="W710" i="1"/>
  <c r="V710" i="1"/>
  <c r="U710" i="1"/>
  <c r="T710" i="1"/>
  <c r="S710" i="1"/>
  <c r="R710" i="1"/>
  <c r="Q710" i="1"/>
  <c r="P710" i="1"/>
  <c r="O710" i="1"/>
  <c r="N710" i="1"/>
  <c r="M710" i="1"/>
  <c r="L710" i="1"/>
  <c r="K710" i="1"/>
  <c r="J710" i="1"/>
  <c r="I710" i="1"/>
  <c r="H710" i="1"/>
  <c r="G710" i="1"/>
  <c r="V701" i="1"/>
  <c r="U701" i="1"/>
  <c r="N701" i="1"/>
  <c r="X691" i="1"/>
  <c r="W691" i="1"/>
  <c r="V691" i="1"/>
  <c r="U691" i="1"/>
  <c r="T691" i="1"/>
  <c r="S691" i="1"/>
  <c r="R691" i="1"/>
  <c r="Q691" i="1"/>
  <c r="P691" i="1"/>
  <c r="O691" i="1"/>
  <c r="N691" i="1"/>
  <c r="M691" i="1"/>
  <c r="L691" i="1"/>
  <c r="K691" i="1"/>
  <c r="J691" i="1"/>
  <c r="I691" i="1"/>
  <c r="H691" i="1"/>
  <c r="G691" i="1"/>
  <c r="X649" i="1"/>
  <c r="W649" i="1"/>
  <c r="V649" i="1"/>
  <c r="U649" i="1"/>
  <c r="T649" i="1"/>
  <c r="S649" i="1"/>
  <c r="R649" i="1"/>
  <c r="Q649" i="1"/>
  <c r="P649" i="1"/>
  <c r="O649" i="1"/>
  <c r="N649" i="1"/>
  <c r="M649" i="1"/>
  <c r="L649" i="1"/>
  <c r="K649" i="1"/>
  <c r="J649" i="1"/>
  <c r="I649" i="1"/>
  <c r="H649" i="1"/>
  <c r="G649" i="1"/>
  <c r="X646" i="1"/>
  <c r="W646" i="1"/>
  <c r="V646" i="1"/>
  <c r="U646" i="1"/>
  <c r="T646" i="1"/>
  <c r="S646" i="1"/>
  <c r="R646" i="1"/>
  <c r="Q646" i="1"/>
  <c r="P646" i="1"/>
  <c r="O646" i="1"/>
  <c r="N646" i="1"/>
  <c r="M646" i="1"/>
  <c r="L646" i="1"/>
  <c r="K646" i="1"/>
  <c r="J646" i="1"/>
  <c r="I646" i="1"/>
  <c r="H646" i="1"/>
  <c r="G646" i="1"/>
  <c r="X643" i="1"/>
  <c r="W643" i="1"/>
  <c r="V643" i="1"/>
  <c r="U643" i="1"/>
  <c r="T643" i="1"/>
  <c r="S643" i="1"/>
  <c r="R643" i="1"/>
  <c r="Q643" i="1"/>
  <c r="P643" i="1"/>
  <c r="O643" i="1"/>
  <c r="N643" i="1"/>
  <c r="M643" i="1"/>
  <c r="L643" i="1"/>
  <c r="K643" i="1"/>
  <c r="J643" i="1"/>
  <c r="I643" i="1"/>
  <c r="H643" i="1"/>
  <c r="G643" i="1"/>
  <c r="X640" i="1"/>
  <c r="W640" i="1"/>
  <c r="V640" i="1"/>
  <c r="U640" i="1"/>
  <c r="T640" i="1"/>
  <c r="S640" i="1"/>
  <c r="R640" i="1"/>
  <c r="Q640" i="1"/>
  <c r="P640" i="1"/>
  <c r="O640" i="1"/>
  <c r="N640" i="1"/>
  <c r="M640" i="1"/>
  <c r="L640" i="1"/>
  <c r="K640" i="1"/>
  <c r="J640" i="1"/>
  <c r="I640" i="1"/>
  <c r="H640" i="1"/>
  <c r="G640" i="1"/>
  <c r="X636" i="1"/>
  <c r="W636" i="1"/>
  <c r="V636" i="1"/>
  <c r="U636" i="1"/>
  <c r="T636" i="1"/>
  <c r="S636" i="1"/>
  <c r="R636" i="1"/>
  <c r="Q636" i="1"/>
  <c r="P636" i="1"/>
  <c r="O636" i="1"/>
  <c r="N636" i="1"/>
  <c r="M636" i="1"/>
  <c r="L636" i="1"/>
  <c r="K636" i="1"/>
  <c r="J636" i="1"/>
  <c r="I636" i="1"/>
  <c r="H636" i="1"/>
  <c r="G636" i="1"/>
  <c r="X633" i="1"/>
  <c r="W633" i="1"/>
  <c r="V633" i="1"/>
  <c r="U633" i="1"/>
  <c r="T633" i="1"/>
  <c r="S633" i="1"/>
  <c r="R633" i="1"/>
  <c r="Q633" i="1"/>
  <c r="P633" i="1"/>
  <c r="O633" i="1"/>
  <c r="N633" i="1"/>
  <c r="M633" i="1"/>
  <c r="L633" i="1"/>
  <c r="K633" i="1"/>
  <c r="J633" i="1"/>
  <c r="I633" i="1"/>
  <c r="H633" i="1"/>
  <c r="G633" i="1"/>
  <c r="X630" i="1"/>
  <c r="W630" i="1"/>
  <c r="V630" i="1"/>
  <c r="U630" i="1"/>
  <c r="T630" i="1"/>
  <c r="S630" i="1"/>
  <c r="R630" i="1"/>
  <c r="Q630" i="1"/>
  <c r="P630" i="1"/>
  <c r="O630" i="1"/>
  <c r="N630" i="1"/>
  <c r="M630" i="1"/>
  <c r="L630" i="1"/>
  <c r="K630" i="1"/>
  <c r="J630" i="1"/>
  <c r="I630" i="1"/>
  <c r="H630" i="1"/>
  <c r="G630" i="1"/>
  <c r="X627" i="1"/>
  <c r="W627" i="1"/>
  <c r="V627" i="1"/>
  <c r="U627" i="1"/>
  <c r="T627" i="1"/>
  <c r="S627" i="1"/>
  <c r="R627" i="1"/>
  <c r="Q627" i="1"/>
  <c r="P627" i="1"/>
  <c r="O627" i="1"/>
  <c r="N627" i="1"/>
  <c r="M627" i="1"/>
  <c r="L627" i="1"/>
  <c r="K627" i="1"/>
  <c r="J627" i="1"/>
  <c r="I627" i="1"/>
  <c r="H627" i="1"/>
  <c r="G627" i="1"/>
  <c r="X624" i="1"/>
  <c r="W624" i="1"/>
  <c r="V624" i="1"/>
  <c r="U624" i="1"/>
  <c r="T624" i="1"/>
  <c r="S624" i="1"/>
  <c r="R624" i="1"/>
  <c r="Q624" i="1"/>
  <c r="P624" i="1"/>
  <c r="O624" i="1"/>
  <c r="N624" i="1"/>
  <c r="M624" i="1"/>
  <c r="L624" i="1"/>
  <c r="K624" i="1"/>
  <c r="J624" i="1"/>
  <c r="I624" i="1"/>
  <c r="H624" i="1"/>
  <c r="G624" i="1"/>
  <c r="X621" i="1"/>
  <c r="W621" i="1"/>
  <c r="V621" i="1"/>
  <c r="U621" i="1"/>
  <c r="T621" i="1"/>
  <c r="S621" i="1"/>
  <c r="R621" i="1"/>
  <c r="Q621" i="1"/>
  <c r="P621" i="1"/>
  <c r="O621" i="1"/>
  <c r="N621" i="1"/>
  <c r="M621" i="1"/>
  <c r="L621" i="1"/>
  <c r="K621" i="1"/>
  <c r="J621" i="1"/>
  <c r="I621" i="1"/>
  <c r="H621" i="1"/>
  <c r="G621" i="1"/>
  <c r="X618" i="1"/>
  <c r="W618" i="1"/>
  <c r="V618" i="1"/>
  <c r="U618" i="1"/>
  <c r="T618" i="1"/>
  <c r="S618" i="1"/>
  <c r="R618" i="1"/>
  <c r="Q618" i="1"/>
  <c r="P618" i="1"/>
  <c r="O618" i="1"/>
  <c r="N618" i="1"/>
  <c r="M618" i="1"/>
  <c r="L618" i="1"/>
  <c r="K618" i="1"/>
  <c r="J618" i="1"/>
  <c r="I618" i="1"/>
  <c r="H618" i="1"/>
  <c r="G618" i="1"/>
  <c r="X611" i="1"/>
  <c r="W611" i="1"/>
  <c r="V611" i="1"/>
  <c r="U611" i="1"/>
  <c r="T611" i="1"/>
  <c r="S611" i="1"/>
  <c r="R611" i="1"/>
  <c r="Q611" i="1"/>
  <c r="P611" i="1"/>
  <c r="O611" i="1"/>
  <c r="N611" i="1"/>
  <c r="M611" i="1"/>
  <c r="L611" i="1"/>
  <c r="K611" i="1"/>
  <c r="J611" i="1"/>
  <c r="I611" i="1"/>
  <c r="H611" i="1"/>
  <c r="G611" i="1"/>
  <c r="X608" i="1"/>
  <c r="W608" i="1"/>
  <c r="V608" i="1"/>
  <c r="U608" i="1"/>
  <c r="T608" i="1"/>
  <c r="S608" i="1"/>
  <c r="R608" i="1"/>
  <c r="Q608" i="1"/>
  <c r="P608" i="1"/>
  <c r="O608" i="1"/>
  <c r="N608" i="1"/>
  <c r="M608" i="1"/>
  <c r="L608" i="1"/>
  <c r="K608" i="1"/>
  <c r="J608" i="1"/>
  <c r="I608" i="1"/>
  <c r="H608" i="1"/>
  <c r="G608" i="1"/>
  <c r="X596" i="1"/>
  <c r="W596" i="1"/>
  <c r="V596" i="1"/>
  <c r="U596" i="1"/>
  <c r="T596" i="1"/>
  <c r="S596" i="1"/>
  <c r="R596" i="1"/>
  <c r="Q596" i="1"/>
  <c r="P596" i="1"/>
  <c r="O596" i="1"/>
  <c r="N596" i="1"/>
  <c r="M596" i="1"/>
  <c r="L596" i="1"/>
  <c r="K596" i="1"/>
  <c r="J596" i="1"/>
  <c r="I596" i="1"/>
  <c r="H596" i="1"/>
  <c r="G596" i="1"/>
  <c r="X592" i="1"/>
  <c r="W592" i="1"/>
  <c r="V592" i="1"/>
  <c r="U592" i="1"/>
  <c r="T592" i="1"/>
  <c r="S592" i="1"/>
  <c r="R592" i="1"/>
  <c r="Q592" i="1"/>
  <c r="P592" i="1"/>
  <c r="O592" i="1"/>
  <c r="N592" i="1"/>
  <c r="M592" i="1"/>
  <c r="L592" i="1"/>
  <c r="K592" i="1"/>
  <c r="J592" i="1"/>
  <c r="I592" i="1"/>
  <c r="H592" i="1"/>
  <c r="G592" i="1"/>
  <c r="X589" i="1"/>
  <c r="W589" i="1"/>
  <c r="V589" i="1"/>
  <c r="U589" i="1"/>
  <c r="T589" i="1"/>
  <c r="S589" i="1"/>
  <c r="R589" i="1"/>
  <c r="Q589" i="1"/>
  <c r="P589" i="1"/>
  <c r="O589" i="1"/>
  <c r="N589" i="1"/>
  <c r="M589" i="1"/>
  <c r="L589" i="1"/>
  <c r="K589" i="1"/>
  <c r="J589" i="1"/>
  <c r="I589" i="1"/>
  <c r="H589" i="1"/>
  <c r="G589" i="1"/>
  <c r="X584" i="1"/>
  <c r="W584" i="1"/>
  <c r="V584" i="1"/>
  <c r="U584" i="1"/>
  <c r="T584" i="1"/>
  <c r="S584" i="1"/>
  <c r="R584" i="1"/>
  <c r="Q584" i="1"/>
  <c r="P584" i="1"/>
  <c r="O584" i="1"/>
  <c r="N584" i="1"/>
  <c r="M584" i="1"/>
  <c r="L584" i="1"/>
  <c r="K584" i="1"/>
  <c r="J584" i="1"/>
  <c r="I584" i="1"/>
  <c r="H584" i="1"/>
  <c r="G584" i="1"/>
  <c r="X579" i="1"/>
  <c r="W579" i="1"/>
  <c r="V579" i="1"/>
  <c r="U579" i="1"/>
  <c r="T579" i="1"/>
  <c r="S579" i="1"/>
  <c r="R579" i="1"/>
  <c r="Q579" i="1"/>
  <c r="P579" i="1"/>
  <c r="O579" i="1"/>
  <c r="N579" i="1"/>
  <c r="M579" i="1"/>
  <c r="L579" i="1"/>
  <c r="K579" i="1"/>
  <c r="J579" i="1"/>
  <c r="I579" i="1"/>
  <c r="H579" i="1"/>
  <c r="G579" i="1"/>
  <c r="K574" i="1"/>
  <c r="X569" i="1"/>
  <c r="W569" i="1"/>
  <c r="V569" i="1"/>
  <c r="U569" i="1"/>
  <c r="T569" i="1"/>
  <c r="S569" i="1"/>
  <c r="R569" i="1"/>
  <c r="Q569" i="1"/>
  <c r="P569" i="1"/>
  <c r="O569" i="1"/>
  <c r="N569" i="1"/>
  <c r="M569" i="1"/>
  <c r="L569" i="1"/>
  <c r="K569" i="1"/>
  <c r="J569" i="1"/>
  <c r="I569" i="1"/>
  <c r="H569" i="1"/>
  <c r="G569" i="1"/>
  <c r="P564" i="1"/>
  <c r="I564" i="1"/>
  <c r="X558" i="1"/>
  <c r="W558" i="1"/>
  <c r="V558" i="1"/>
  <c r="U558" i="1"/>
  <c r="T558" i="1"/>
  <c r="S558" i="1"/>
  <c r="R558" i="1"/>
  <c r="Q558" i="1"/>
  <c r="P558" i="1"/>
  <c r="O558" i="1"/>
  <c r="N558" i="1"/>
  <c r="M558" i="1"/>
  <c r="L558" i="1"/>
  <c r="K558" i="1"/>
  <c r="J558" i="1"/>
  <c r="I558" i="1"/>
  <c r="H558" i="1"/>
  <c r="G558" i="1"/>
  <c r="X555" i="1"/>
  <c r="W555" i="1"/>
  <c r="V555" i="1"/>
  <c r="U555" i="1"/>
  <c r="T555" i="1"/>
  <c r="S555" i="1"/>
  <c r="R555" i="1"/>
  <c r="Q555" i="1"/>
  <c r="P555" i="1"/>
  <c r="P559" i="1" s="1"/>
  <c r="O555" i="1"/>
  <c r="N555" i="1"/>
  <c r="M555" i="1"/>
  <c r="M559" i="1" s="1"/>
  <c r="L555" i="1"/>
  <c r="L559" i="1" s="1"/>
  <c r="K555" i="1"/>
  <c r="J555" i="1"/>
  <c r="I555" i="1"/>
  <c r="H555" i="1"/>
  <c r="G555" i="1"/>
  <c r="X551" i="1"/>
  <c r="W551" i="1"/>
  <c r="V551" i="1"/>
  <c r="U551" i="1"/>
  <c r="T551" i="1"/>
  <c r="S551" i="1"/>
  <c r="R551" i="1"/>
  <c r="Q551" i="1"/>
  <c r="P551" i="1"/>
  <c r="O551" i="1"/>
  <c r="N551" i="1"/>
  <c r="M551" i="1"/>
  <c r="L551" i="1"/>
  <c r="K551" i="1"/>
  <c r="J551" i="1"/>
  <c r="I551" i="1"/>
  <c r="H551" i="1"/>
  <c r="G551" i="1"/>
  <c r="X547" i="1"/>
  <c r="W547" i="1"/>
  <c r="V547" i="1"/>
  <c r="U547" i="1"/>
  <c r="T547" i="1"/>
  <c r="S547" i="1"/>
  <c r="R547" i="1"/>
  <c r="Q547" i="1"/>
  <c r="P547" i="1"/>
  <c r="O547" i="1"/>
  <c r="N547" i="1"/>
  <c r="M547" i="1"/>
  <c r="L547" i="1"/>
  <c r="K547" i="1"/>
  <c r="J547" i="1"/>
  <c r="I547" i="1"/>
  <c r="H547" i="1"/>
  <c r="G547" i="1"/>
  <c r="X544" i="1"/>
  <c r="W544" i="1"/>
  <c r="V544" i="1"/>
  <c r="U544" i="1"/>
  <c r="T544" i="1"/>
  <c r="S544" i="1"/>
  <c r="R544" i="1"/>
  <c r="Q544" i="1"/>
  <c r="P544" i="1"/>
  <c r="O544" i="1"/>
  <c r="N544" i="1"/>
  <c r="N548" i="1" s="1"/>
  <c r="M544" i="1"/>
  <c r="L544" i="1"/>
  <c r="K544" i="1"/>
  <c r="K548" i="1" s="1"/>
  <c r="J544" i="1"/>
  <c r="I544" i="1"/>
  <c r="H544" i="1"/>
  <c r="G544" i="1"/>
  <c r="X539" i="1"/>
  <c r="W539" i="1"/>
  <c r="V539" i="1"/>
  <c r="U539" i="1"/>
  <c r="T539" i="1"/>
  <c r="S539" i="1"/>
  <c r="R539" i="1"/>
  <c r="Q539" i="1"/>
  <c r="P539" i="1"/>
  <c r="O539" i="1"/>
  <c r="N539" i="1"/>
  <c r="M539" i="1"/>
  <c r="L539" i="1"/>
  <c r="K539" i="1"/>
  <c r="J539" i="1"/>
  <c r="I539" i="1"/>
  <c r="H539" i="1"/>
  <c r="G539" i="1"/>
  <c r="X536" i="1"/>
  <c r="W536" i="1"/>
  <c r="V536" i="1"/>
  <c r="V540" i="1" s="1"/>
  <c r="U536" i="1"/>
  <c r="T536" i="1"/>
  <c r="S536" i="1"/>
  <c r="R536" i="1"/>
  <c r="R540" i="1" s="1"/>
  <c r="Q536" i="1"/>
  <c r="P536" i="1"/>
  <c r="O536" i="1"/>
  <c r="N536" i="1"/>
  <c r="M536" i="1"/>
  <c r="L536" i="1"/>
  <c r="K536" i="1"/>
  <c r="J536" i="1"/>
  <c r="I536" i="1"/>
  <c r="H536" i="1"/>
  <c r="G536" i="1"/>
  <c r="X532" i="1"/>
  <c r="W532" i="1"/>
  <c r="V532" i="1"/>
  <c r="U532" i="1"/>
  <c r="T532" i="1"/>
  <c r="S532" i="1"/>
  <c r="R532" i="1"/>
  <c r="Q532" i="1"/>
  <c r="P532" i="1"/>
  <c r="O532" i="1"/>
  <c r="N532" i="1"/>
  <c r="M532" i="1"/>
  <c r="L532" i="1"/>
  <c r="K532" i="1"/>
  <c r="J532" i="1"/>
  <c r="I532" i="1"/>
  <c r="H532" i="1"/>
  <c r="G532" i="1"/>
  <c r="X527" i="1"/>
  <c r="W527" i="1"/>
  <c r="V527" i="1"/>
  <c r="U527" i="1"/>
  <c r="T527" i="1"/>
  <c r="S527" i="1"/>
  <c r="R527" i="1"/>
  <c r="Q527" i="1"/>
  <c r="P527" i="1"/>
  <c r="O527" i="1"/>
  <c r="N527" i="1"/>
  <c r="M527" i="1"/>
  <c r="L527" i="1"/>
  <c r="K527" i="1"/>
  <c r="J527" i="1"/>
  <c r="I527" i="1"/>
  <c r="H527" i="1"/>
  <c r="G527" i="1"/>
  <c r="X522" i="1"/>
  <c r="W522" i="1"/>
  <c r="V522" i="1"/>
  <c r="U522" i="1"/>
  <c r="T522" i="1"/>
  <c r="S522" i="1"/>
  <c r="R522" i="1"/>
  <c r="Q522" i="1"/>
  <c r="P522" i="1"/>
  <c r="O522" i="1"/>
  <c r="N522" i="1"/>
  <c r="M522" i="1"/>
  <c r="L522" i="1"/>
  <c r="K522" i="1"/>
  <c r="J522" i="1"/>
  <c r="I522" i="1"/>
  <c r="H522" i="1"/>
  <c r="G522" i="1"/>
  <c r="X518" i="1"/>
  <c r="W518" i="1"/>
  <c r="V518" i="1"/>
  <c r="U518" i="1"/>
  <c r="T518" i="1"/>
  <c r="S518" i="1"/>
  <c r="R518" i="1"/>
  <c r="Q518" i="1"/>
  <c r="P518" i="1"/>
  <c r="O518" i="1"/>
  <c r="N518" i="1"/>
  <c r="M518" i="1"/>
  <c r="L518" i="1"/>
  <c r="K518" i="1"/>
  <c r="J518" i="1"/>
  <c r="I518" i="1"/>
  <c r="H518" i="1"/>
  <c r="G518" i="1"/>
  <c r="X512" i="1"/>
  <c r="W512" i="1"/>
  <c r="V512" i="1"/>
  <c r="U512" i="1"/>
  <c r="T512" i="1"/>
  <c r="S512" i="1"/>
  <c r="R512" i="1"/>
  <c r="Q512" i="1"/>
  <c r="P512" i="1"/>
  <c r="O512" i="1"/>
  <c r="N512" i="1"/>
  <c r="M512" i="1"/>
  <c r="L512" i="1"/>
  <c r="K512" i="1"/>
  <c r="J512" i="1"/>
  <c r="I512" i="1"/>
  <c r="H512" i="1"/>
  <c r="G512" i="1"/>
  <c r="X506" i="1"/>
  <c r="W506" i="1"/>
  <c r="V506" i="1"/>
  <c r="U506" i="1"/>
  <c r="T506" i="1"/>
  <c r="S506" i="1"/>
  <c r="R506" i="1"/>
  <c r="Q506" i="1"/>
  <c r="P506" i="1"/>
  <c r="O506" i="1"/>
  <c r="N506" i="1"/>
  <c r="M506" i="1"/>
  <c r="L506" i="1"/>
  <c r="K506" i="1"/>
  <c r="J506" i="1"/>
  <c r="I506" i="1"/>
  <c r="H506" i="1"/>
  <c r="G506" i="1"/>
  <c r="W502" i="1"/>
  <c r="M496" i="1"/>
  <c r="K496" i="1"/>
  <c r="X489" i="1"/>
  <c r="W489" i="1"/>
  <c r="V489" i="1"/>
  <c r="U489" i="1"/>
  <c r="T489" i="1"/>
  <c r="S489" i="1"/>
  <c r="R489" i="1"/>
  <c r="Q489" i="1"/>
  <c r="P489" i="1"/>
  <c r="O489" i="1"/>
  <c r="N489" i="1"/>
  <c r="M489" i="1"/>
  <c r="L489" i="1"/>
  <c r="K489" i="1"/>
  <c r="J489" i="1"/>
  <c r="I489" i="1"/>
  <c r="H489" i="1"/>
  <c r="G489" i="1"/>
  <c r="X475" i="1"/>
  <c r="W475" i="1"/>
  <c r="V475" i="1"/>
  <c r="U475" i="1"/>
  <c r="T475" i="1"/>
  <c r="S475" i="1"/>
  <c r="R475" i="1"/>
  <c r="Q475" i="1"/>
  <c r="P475" i="1"/>
  <c r="O475" i="1"/>
  <c r="N475" i="1"/>
  <c r="M475" i="1"/>
  <c r="L475" i="1"/>
  <c r="K475" i="1"/>
  <c r="J475" i="1"/>
  <c r="I475" i="1"/>
  <c r="H475" i="1"/>
  <c r="G475" i="1"/>
  <c r="X440" i="1"/>
  <c r="W440" i="1"/>
  <c r="V440" i="1"/>
  <c r="U440" i="1"/>
  <c r="T440" i="1"/>
  <c r="S440" i="1"/>
  <c r="R440" i="1"/>
  <c r="Q440" i="1"/>
  <c r="P440" i="1"/>
  <c r="O440" i="1"/>
  <c r="N440" i="1"/>
  <c r="M440" i="1"/>
  <c r="L440" i="1"/>
  <c r="K440" i="1"/>
  <c r="J440" i="1"/>
  <c r="I440" i="1"/>
  <c r="H440" i="1"/>
  <c r="G440" i="1"/>
  <c r="X437" i="1"/>
  <c r="W437" i="1"/>
  <c r="V437" i="1"/>
  <c r="U437" i="1"/>
  <c r="T437" i="1"/>
  <c r="S437" i="1"/>
  <c r="R437" i="1"/>
  <c r="Q437" i="1"/>
  <c r="P437" i="1"/>
  <c r="O437" i="1"/>
  <c r="N437" i="1"/>
  <c r="M437" i="1"/>
  <c r="L437" i="1"/>
  <c r="K437" i="1"/>
  <c r="J437" i="1"/>
  <c r="I437" i="1"/>
  <c r="H437" i="1"/>
  <c r="G437" i="1"/>
  <c r="X425" i="1"/>
  <c r="W425" i="1"/>
  <c r="V425" i="1"/>
  <c r="U425" i="1"/>
  <c r="T425" i="1"/>
  <c r="S425" i="1"/>
  <c r="R425" i="1"/>
  <c r="Q425" i="1"/>
  <c r="P425" i="1"/>
  <c r="O425" i="1"/>
  <c r="N425" i="1"/>
  <c r="M425" i="1"/>
  <c r="L425" i="1"/>
  <c r="K425" i="1"/>
  <c r="J425" i="1"/>
  <c r="I425" i="1"/>
  <c r="H425" i="1"/>
  <c r="G425" i="1"/>
  <c r="X422" i="1"/>
  <c r="W422" i="1"/>
  <c r="V422" i="1"/>
  <c r="U422" i="1"/>
  <c r="T422" i="1"/>
  <c r="S422" i="1"/>
  <c r="R422" i="1"/>
  <c r="Q422" i="1"/>
  <c r="P422" i="1"/>
  <c r="O422" i="1"/>
  <c r="N422" i="1"/>
  <c r="M422" i="1"/>
  <c r="L422" i="1"/>
  <c r="K422" i="1"/>
  <c r="J422" i="1"/>
  <c r="I422" i="1"/>
  <c r="H422" i="1"/>
  <c r="G422" i="1"/>
  <c r="X419" i="1"/>
  <c r="W419" i="1"/>
  <c r="V419" i="1"/>
  <c r="U419" i="1"/>
  <c r="T419" i="1"/>
  <c r="S419" i="1"/>
  <c r="R419" i="1"/>
  <c r="Q419" i="1"/>
  <c r="P419" i="1"/>
  <c r="O419" i="1"/>
  <c r="N419" i="1"/>
  <c r="M419" i="1"/>
  <c r="L419" i="1"/>
  <c r="K419" i="1"/>
  <c r="J419" i="1"/>
  <c r="I419" i="1"/>
  <c r="H419" i="1"/>
  <c r="G419" i="1"/>
  <c r="X411" i="1"/>
  <c r="W411" i="1"/>
  <c r="V411" i="1"/>
  <c r="U411" i="1"/>
  <c r="T411" i="1"/>
  <c r="S411" i="1"/>
  <c r="R411" i="1"/>
  <c r="Q411" i="1"/>
  <c r="P411" i="1"/>
  <c r="O411" i="1"/>
  <c r="N411" i="1"/>
  <c r="M411" i="1"/>
  <c r="L411" i="1"/>
  <c r="K411" i="1"/>
  <c r="J411" i="1"/>
  <c r="I411" i="1"/>
  <c r="H411" i="1"/>
  <c r="G411" i="1"/>
  <c r="X406" i="1"/>
  <c r="W406" i="1"/>
  <c r="V406" i="1"/>
  <c r="U406" i="1"/>
  <c r="T406" i="1"/>
  <c r="S406" i="1"/>
  <c r="R406" i="1"/>
  <c r="Q406" i="1"/>
  <c r="P406" i="1"/>
  <c r="O406" i="1"/>
  <c r="N406" i="1"/>
  <c r="M406" i="1"/>
  <c r="L406" i="1"/>
  <c r="K406" i="1"/>
  <c r="J406" i="1"/>
  <c r="I406" i="1"/>
  <c r="H406" i="1"/>
  <c r="G406" i="1"/>
  <c r="X403" i="1"/>
  <c r="W403" i="1"/>
  <c r="V403" i="1"/>
  <c r="U403" i="1"/>
  <c r="T403" i="1"/>
  <c r="S403" i="1"/>
  <c r="R403" i="1"/>
  <c r="Q403" i="1"/>
  <c r="P403" i="1"/>
  <c r="O403" i="1"/>
  <c r="N403" i="1"/>
  <c r="M403" i="1"/>
  <c r="L403" i="1"/>
  <c r="K403" i="1"/>
  <c r="J403" i="1"/>
  <c r="I403" i="1"/>
  <c r="H403" i="1"/>
  <c r="G403" i="1"/>
  <c r="X399" i="1"/>
  <c r="W399" i="1"/>
  <c r="V399" i="1"/>
  <c r="U399" i="1"/>
  <c r="T399" i="1"/>
  <c r="S399" i="1"/>
  <c r="R399" i="1"/>
  <c r="Q399" i="1"/>
  <c r="P399" i="1"/>
  <c r="O399" i="1"/>
  <c r="N399" i="1"/>
  <c r="M399" i="1"/>
  <c r="L399" i="1"/>
  <c r="K399" i="1"/>
  <c r="J399" i="1"/>
  <c r="I399" i="1"/>
  <c r="H399" i="1"/>
  <c r="G399" i="1"/>
  <c r="X396" i="1"/>
  <c r="W396" i="1"/>
  <c r="V396" i="1"/>
  <c r="U396" i="1"/>
  <c r="T396" i="1"/>
  <c r="S396" i="1"/>
  <c r="R396" i="1"/>
  <c r="Q396" i="1"/>
  <c r="P396" i="1"/>
  <c r="O396" i="1"/>
  <c r="N396" i="1"/>
  <c r="M396" i="1"/>
  <c r="L396" i="1"/>
  <c r="K396" i="1"/>
  <c r="J396" i="1"/>
  <c r="I396" i="1"/>
  <c r="H396" i="1"/>
  <c r="G396" i="1"/>
  <c r="X393" i="1"/>
  <c r="W393" i="1"/>
  <c r="V393" i="1"/>
  <c r="U393" i="1"/>
  <c r="T393" i="1"/>
  <c r="S393" i="1"/>
  <c r="R393" i="1"/>
  <c r="Q393" i="1"/>
  <c r="P393" i="1"/>
  <c r="O393" i="1"/>
  <c r="N393" i="1"/>
  <c r="M393" i="1"/>
  <c r="L393" i="1"/>
  <c r="K393" i="1"/>
  <c r="J393" i="1"/>
  <c r="I393" i="1"/>
  <c r="H393" i="1"/>
  <c r="G393" i="1"/>
  <c r="X388" i="1"/>
  <c r="W388" i="1"/>
  <c r="V388" i="1"/>
  <c r="U388" i="1"/>
  <c r="T388" i="1"/>
  <c r="S388" i="1"/>
  <c r="R388" i="1"/>
  <c r="Q388" i="1"/>
  <c r="P388" i="1"/>
  <c r="O388" i="1"/>
  <c r="N388" i="1"/>
  <c r="M388" i="1"/>
  <c r="L388" i="1"/>
  <c r="K388" i="1"/>
  <c r="J388" i="1"/>
  <c r="I388" i="1"/>
  <c r="H388" i="1"/>
  <c r="G388" i="1"/>
  <c r="X361" i="1"/>
  <c r="W361" i="1"/>
  <c r="V361" i="1"/>
  <c r="U361" i="1"/>
  <c r="T361" i="1"/>
  <c r="S361" i="1"/>
  <c r="R361" i="1"/>
  <c r="Q361" i="1"/>
  <c r="P361" i="1"/>
  <c r="O361" i="1"/>
  <c r="N361" i="1"/>
  <c r="M361" i="1"/>
  <c r="L361" i="1"/>
  <c r="K361" i="1"/>
  <c r="J361" i="1"/>
  <c r="I361" i="1"/>
  <c r="H361" i="1"/>
  <c r="G361" i="1"/>
  <c r="X358" i="1"/>
  <c r="W358" i="1"/>
  <c r="V358" i="1"/>
  <c r="U358" i="1"/>
  <c r="T358" i="1"/>
  <c r="S358" i="1"/>
  <c r="R358" i="1"/>
  <c r="Q358" i="1"/>
  <c r="P358" i="1"/>
  <c r="O358" i="1"/>
  <c r="N358" i="1"/>
  <c r="M358" i="1"/>
  <c r="L358" i="1"/>
  <c r="K358" i="1"/>
  <c r="J358" i="1"/>
  <c r="I358" i="1"/>
  <c r="H358" i="1"/>
  <c r="G358" i="1"/>
  <c r="X354" i="1"/>
  <c r="W354" i="1"/>
  <c r="V354" i="1"/>
  <c r="U354" i="1"/>
  <c r="T354" i="1"/>
  <c r="S354" i="1"/>
  <c r="R354" i="1"/>
  <c r="Q354" i="1"/>
  <c r="P354" i="1"/>
  <c r="O354" i="1"/>
  <c r="N354" i="1"/>
  <c r="M354" i="1"/>
  <c r="L354" i="1"/>
  <c r="K354" i="1"/>
  <c r="J354" i="1"/>
  <c r="I354" i="1"/>
  <c r="H354" i="1"/>
  <c r="G354" i="1"/>
  <c r="X336" i="1"/>
  <c r="W336" i="1"/>
  <c r="V336" i="1"/>
  <c r="U336" i="1"/>
  <c r="T336" i="1"/>
  <c r="S336" i="1"/>
  <c r="R336" i="1"/>
  <c r="Q336" i="1"/>
  <c r="P336" i="1"/>
  <c r="O336" i="1"/>
  <c r="N336" i="1"/>
  <c r="M336" i="1"/>
  <c r="L336" i="1"/>
  <c r="K336" i="1"/>
  <c r="J336" i="1"/>
  <c r="I336" i="1"/>
  <c r="H336" i="1"/>
  <c r="G336" i="1"/>
  <c r="X331" i="1"/>
  <c r="W331" i="1"/>
  <c r="V331" i="1"/>
  <c r="U331" i="1"/>
  <c r="T331" i="1"/>
  <c r="S331" i="1"/>
  <c r="R331" i="1"/>
  <c r="Q331" i="1"/>
  <c r="P331" i="1"/>
  <c r="O331" i="1"/>
  <c r="N331" i="1"/>
  <c r="M331" i="1"/>
  <c r="L331" i="1"/>
  <c r="K331" i="1"/>
  <c r="J331" i="1"/>
  <c r="I331" i="1"/>
  <c r="H331" i="1"/>
  <c r="G331" i="1"/>
  <c r="X326" i="1"/>
  <c r="W326" i="1"/>
  <c r="V326" i="1"/>
  <c r="U326" i="1"/>
  <c r="T326" i="1"/>
  <c r="S326" i="1"/>
  <c r="R326" i="1"/>
  <c r="Q326" i="1"/>
  <c r="P326" i="1"/>
  <c r="O326" i="1"/>
  <c r="N326" i="1"/>
  <c r="M326" i="1"/>
  <c r="L326" i="1"/>
  <c r="K326" i="1"/>
  <c r="J326" i="1"/>
  <c r="I326" i="1"/>
  <c r="H326" i="1"/>
  <c r="G326" i="1"/>
  <c r="X322" i="1"/>
  <c r="W322" i="1"/>
  <c r="V322" i="1"/>
  <c r="U322" i="1"/>
  <c r="T322" i="1"/>
  <c r="S322" i="1"/>
  <c r="R322" i="1"/>
  <c r="Q322" i="1"/>
  <c r="P322" i="1"/>
  <c r="O322" i="1"/>
  <c r="N322" i="1"/>
  <c r="M322" i="1"/>
  <c r="L322" i="1"/>
  <c r="K322" i="1"/>
  <c r="J322" i="1"/>
  <c r="I322" i="1"/>
  <c r="H322" i="1"/>
  <c r="G322" i="1"/>
  <c r="X317" i="1"/>
  <c r="W317" i="1"/>
  <c r="V317" i="1"/>
  <c r="U317" i="1"/>
  <c r="T317" i="1"/>
  <c r="S317" i="1"/>
  <c r="R317" i="1"/>
  <c r="Q317" i="1"/>
  <c r="P317" i="1"/>
  <c r="O317" i="1"/>
  <c r="N317" i="1"/>
  <c r="M317" i="1"/>
  <c r="L317" i="1"/>
  <c r="K317" i="1"/>
  <c r="J317" i="1"/>
  <c r="I317" i="1"/>
  <c r="H317" i="1"/>
  <c r="G317" i="1"/>
  <c r="X310" i="1"/>
  <c r="W310" i="1"/>
  <c r="V310" i="1"/>
  <c r="U310" i="1"/>
  <c r="T310" i="1"/>
  <c r="S310" i="1"/>
  <c r="R310" i="1"/>
  <c r="Q310" i="1"/>
  <c r="P310" i="1"/>
  <c r="O310" i="1"/>
  <c r="N310" i="1"/>
  <c r="M310" i="1"/>
  <c r="L310" i="1"/>
  <c r="K310" i="1"/>
  <c r="J310" i="1"/>
  <c r="I310" i="1"/>
  <c r="H310" i="1"/>
  <c r="G310" i="1"/>
  <c r="X305" i="1"/>
  <c r="W305" i="1"/>
  <c r="V305" i="1"/>
  <c r="U305" i="1"/>
  <c r="T305" i="1"/>
  <c r="S305" i="1"/>
  <c r="R305" i="1"/>
  <c r="Q305" i="1"/>
  <c r="P305" i="1"/>
  <c r="O305" i="1"/>
  <c r="N305" i="1"/>
  <c r="M305" i="1"/>
  <c r="L305" i="1"/>
  <c r="K305" i="1"/>
  <c r="J305" i="1"/>
  <c r="I305" i="1"/>
  <c r="H305" i="1"/>
  <c r="G305" i="1"/>
  <c r="L301" i="1"/>
  <c r="X294" i="1"/>
  <c r="W294" i="1"/>
  <c r="V294" i="1"/>
  <c r="U294" i="1"/>
  <c r="T294" i="1"/>
  <c r="S294" i="1"/>
  <c r="R294" i="1"/>
  <c r="Q294" i="1"/>
  <c r="P294" i="1"/>
  <c r="O294" i="1"/>
  <c r="N294" i="1"/>
  <c r="M294" i="1"/>
  <c r="L294" i="1"/>
  <c r="K294" i="1"/>
  <c r="J294" i="1"/>
  <c r="I294" i="1"/>
  <c r="H294" i="1"/>
  <c r="G294" i="1"/>
  <c r="X289" i="1"/>
  <c r="W289" i="1"/>
  <c r="V289" i="1"/>
  <c r="U289" i="1"/>
  <c r="T289" i="1"/>
  <c r="S289" i="1"/>
  <c r="R289" i="1"/>
  <c r="Q289" i="1"/>
  <c r="P289" i="1"/>
  <c r="O289" i="1"/>
  <c r="N289" i="1"/>
  <c r="M289" i="1"/>
  <c r="L289" i="1"/>
  <c r="K289" i="1"/>
  <c r="J289" i="1"/>
  <c r="I289" i="1"/>
  <c r="H289" i="1"/>
  <c r="G289" i="1"/>
  <c r="X277" i="1"/>
  <c r="W277" i="1"/>
  <c r="V277" i="1"/>
  <c r="U277" i="1"/>
  <c r="T277" i="1"/>
  <c r="S277" i="1"/>
  <c r="R277" i="1"/>
  <c r="Q277" i="1"/>
  <c r="P277" i="1"/>
  <c r="O277" i="1"/>
  <c r="N277" i="1"/>
  <c r="M277" i="1"/>
  <c r="L277" i="1"/>
  <c r="K277" i="1"/>
  <c r="J277" i="1"/>
  <c r="I277" i="1"/>
  <c r="H277" i="1"/>
  <c r="G277" i="1"/>
  <c r="X273" i="1"/>
  <c r="W273" i="1"/>
  <c r="V273" i="1"/>
  <c r="U273" i="1"/>
  <c r="T273" i="1"/>
  <c r="S273" i="1"/>
  <c r="R273" i="1"/>
  <c r="Q273" i="1"/>
  <c r="P273" i="1"/>
  <c r="O273" i="1"/>
  <c r="N273" i="1"/>
  <c r="M273" i="1"/>
  <c r="L273" i="1"/>
  <c r="K273" i="1"/>
  <c r="J273" i="1"/>
  <c r="I273" i="1"/>
  <c r="H273" i="1"/>
  <c r="G273" i="1"/>
  <c r="X270" i="1"/>
  <c r="W270" i="1"/>
  <c r="V270" i="1"/>
  <c r="U270" i="1"/>
  <c r="T270" i="1"/>
  <c r="S270" i="1"/>
  <c r="R270" i="1"/>
  <c r="Q270" i="1"/>
  <c r="P270" i="1"/>
  <c r="O270" i="1"/>
  <c r="N270" i="1"/>
  <c r="M270" i="1"/>
  <c r="L270" i="1"/>
  <c r="K270" i="1"/>
  <c r="J270" i="1"/>
  <c r="I270" i="1"/>
  <c r="H270" i="1"/>
  <c r="G270" i="1"/>
  <c r="X267" i="1"/>
  <c r="W267" i="1"/>
  <c r="V267" i="1"/>
  <c r="U267" i="1"/>
  <c r="T267" i="1"/>
  <c r="S267" i="1"/>
  <c r="R267" i="1"/>
  <c r="Q267" i="1"/>
  <c r="P267" i="1"/>
  <c r="O267" i="1"/>
  <c r="N267" i="1"/>
  <c r="M267" i="1"/>
  <c r="L267" i="1"/>
  <c r="K267" i="1"/>
  <c r="J267" i="1"/>
  <c r="I267" i="1"/>
  <c r="H267" i="1"/>
  <c r="G267" i="1"/>
  <c r="X262" i="1"/>
  <c r="W262" i="1"/>
  <c r="V262" i="1"/>
  <c r="U262" i="1"/>
  <c r="T262" i="1"/>
  <c r="S262" i="1"/>
  <c r="R262" i="1"/>
  <c r="Q262" i="1"/>
  <c r="P262" i="1"/>
  <c r="O262" i="1"/>
  <c r="N262" i="1"/>
  <c r="M262" i="1"/>
  <c r="L262" i="1"/>
  <c r="K262" i="1"/>
  <c r="J262" i="1"/>
  <c r="I262" i="1"/>
  <c r="H262" i="1"/>
  <c r="G262" i="1"/>
  <c r="X257" i="1"/>
  <c r="W257" i="1"/>
  <c r="V257" i="1"/>
  <c r="U257" i="1"/>
  <c r="T257" i="1"/>
  <c r="S257" i="1"/>
  <c r="R257" i="1"/>
  <c r="Q257" i="1"/>
  <c r="P257" i="1"/>
  <c r="O257" i="1"/>
  <c r="N257" i="1"/>
  <c r="M257" i="1"/>
  <c r="L257" i="1"/>
  <c r="K257" i="1"/>
  <c r="J257" i="1"/>
  <c r="I257" i="1"/>
  <c r="H257" i="1"/>
  <c r="G257" i="1"/>
  <c r="X254" i="1"/>
  <c r="W254" i="1"/>
  <c r="V254" i="1"/>
  <c r="U254" i="1"/>
  <c r="T254" i="1"/>
  <c r="S254" i="1"/>
  <c r="R254" i="1"/>
  <c r="Q254" i="1"/>
  <c r="P254" i="1"/>
  <c r="O254" i="1"/>
  <c r="N254" i="1"/>
  <c r="M254" i="1"/>
  <c r="L254" i="1"/>
  <c r="K254" i="1"/>
  <c r="J254" i="1"/>
  <c r="I254" i="1"/>
  <c r="H254" i="1"/>
  <c r="G254" i="1"/>
  <c r="X250" i="1"/>
  <c r="W250" i="1"/>
  <c r="V250" i="1"/>
  <c r="U250" i="1"/>
  <c r="T250" i="1"/>
  <c r="S250" i="1"/>
  <c r="R250" i="1"/>
  <c r="Q250" i="1"/>
  <c r="P250" i="1"/>
  <c r="O250" i="1"/>
  <c r="N250" i="1"/>
  <c r="M250" i="1"/>
  <c r="L250" i="1"/>
  <c r="K250" i="1"/>
  <c r="J250" i="1"/>
  <c r="I250" i="1"/>
  <c r="H250" i="1"/>
  <c r="G250" i="1"/>
  <c r="X247" i="1"/>
  <c r="W247" i="1"/>
  <c r="V247" i="1"/>
  <c r="U247" i="1"/>
  <c r="T247" i="1"/>
  <c r="S247" i="1"/>
  <c r="S251" i="1" s="1"/>
  <c r="R247" i="1"/>
  <c r="Q247" i="1"/>
  <c r="P247" i="1"/>
  <c r="O247" i="1"/>
  <c r="N247" i="1"/>
  <c r="M247" i="1"/>
  <c r="L247" i="1"/>
  <c r="K247" i="1"/>
  <c r="J247" i="1"/>
  <c r="I247" i="1"/>
  <c r="H247" i="1"/>
  <c r="G247" i="1"/>
  <c r="X214" i="1"/>
  <c r="W214" i="1"/>
  <c r="V214" i="1"/>
  <c r="U214" i="1"/>
  <c r="T214" i="1"/>
  <c r="S214" i="1"/>
  <c r="R214" i="1"/>
  <c r="Q214" i="1"/>
  <c r="P214" i="1"/>
  <c r="O214" i="1"/>
  <c r="N214" i="1"/>
  <c r="M214" i="1"/>
  <c r="L214" i="1"/>
  <c r="K214" i="1"/>
  <c r="J214" i="1"/>
  <c r="I214" i="1"/>
  <c r="H214" i="1"/>
  <c r="G214" i="1"/>
  <c r="X166" i="1"/>
  <c r="W166" i="1"/>
  <c r="V166" i="1"/>
  <c r="U166" i="1"/>
  <c r="T166" i="1"/>
  <c r="S166" i="1"/>
  <c r="R166" i="1"/>
  <c r="Q166" i="1"/>
  <c r="P166" i="1"/>
  <c r="O166" i="1"/>
  <c r="N166" i="1"/>
  <c r="M166" i="1"/>
  <c r="L166" i="1"/>
  <c r="K166" i="1"/>
  <c r="J166" i="1"/>
  <c r="I166" i="1"/>
  <c r="H166" i="1"/>
  <c r="G166" i="1"/>
  <c r="X148" i="1"/>
  <c r="W148" i="1"/>
  <c r="V148" i="1"/>
  <c r="U148" i="1"/>
  <c r="T148" i="1"/>
  <c r="S148" i="1"/>
  <c r="R148" i="1"/>
  <c r="Q148" i="1"/>
  <c r="P148" i="1"/>
  <c r="O148" i="1"/>
  <c r="N148" i="1"/>
  <c r="M148" i="1"/>
  <c r="L148" i="1"/>
  <c r="K148" i="1"/>
  <c r="J148" i="1"/>
  <c r="I148" i="1"/>
  <c r="H148" i="1"/>
  <c r="G148" i="1"/>
  <c r="X144" i="1"/>
  <c r="W144" i="1"/>
  <c r="V144" i="1"/>
  <c r="U144" i="1"/>
  <c r="T144" i="1"/>
  <c r="S144" i="1"/>
  <c r="R144" i="1"/>
  <c r="Q144" i="1"/>
  <c r="P144" i="1"/>
  <c r="O144" i="1"/>
  <c r="N144" i="1"/>
  <c r="M144" i="1"/>
  <c r="L144" i="1"/>
  <c r="K144" i="1"/>
  <c r="J144" i="1"/>
  <c r="I144" i="1"/>
  <c r="H144" i="1"/>
  <c r="G144" i="1"/>
  <c r="X141" i="1"/>
  <c r="W141" i="1"/>
  <c r="V141" i="1"/>
  <c r="U141" i="1"/>
  <c r="T141" i="1"/>
  <c r="S141" i="1"/>
  <c r="R141" i="1"/>
  <c r="Q141" i="1"/>
  <c r="P141" i="1"/>
  <c r="O141" i="1"/>
  <c r="N141" i="1"/>
  <c r="M141" i="1"/>
  <c r="L141" i="1"/>
  <c r="K141" i="1"/>
  <c r="J141" i="1"/>
  <c r="I141" i="1"/>
  <c r="H141" i="1"/>
  <c r="G141" i="1"/>
  <c r="X129" i="1"/>
  <c r="W129" i="1"/>
  <c r="V129" i="1"/>
  <c r="U129" i="1"/>
  <c r="T129" i="1"/>
  <c r="S129" i="1"/>
  <c r="R129" i="1"/>
  <c r="Q129" i="1"/>
  <c r="P129" i="1"/>
  <c r="O129" i="1"/>
  <c r="N129" i="1"/>
  <c r="M129" i="1"/>
  <c r="L129" i="1"/>
  <c r="K129" i="1"/>
  <c r="J129" i="1"/>
  <c r="I129" i="1"/>
  <c r="H129" i="1"/>
  <c r="G129" i="1"/>
  <c r="X125" i="1"/>
  <c r="W125" i="1"/>
  <c r="V125" i="1"/>
  <c r="U125" i="1"/>
  <c r="T125" i="1"/>
  <c r="S125" i="1"/>
  <c r="R125" i="1"/>
  <c r="Q125" i="1"/>
  <c r="P125" i="1"/>
  <c r="O125" i="1"/>
  <c r="N125" i="1"/>
  <c r="M125" i="1"/>
  <c r="L125" i="1"/>
  <c r="K125" i="1"/>
  <c r="J125" i="1"/>
  <c r="I125" i="1"/>
  <c r="H125" i="1"/>
  <c r="G125" i="1"/>
  <c r="X107" i="1"/>
  <c r="W107" i="1"/>
  <c r="V107" i="1"/>
  <c r="U107" i="1"/>
  <c r="T107" i="1"/>
  <c r="S107" i="1"/>
  <c r="R107" i="1"/>
  <c r="Q107" i="1"/>
  <c r="P107" i="1"/>
  <c r="O107" i="1"/>
  <c r="N107" i="1"/>
  <c r="M107" i="1"/>
  <c r="L107" i="1"/>
  <c r="K107" i="1"/>
  <c r="J107" i="1"/>
  <c r="I107" i="1"/>
  <c r="H107" i="1"/>
  <c r="G107" i="1"/>
  <c r="X82" i="1"/>
  <c r="W82" i="1"/>
  <c r="V82" i="1"/>
  <c r="U82" i="1"/>
  <c r="T82" i="1"/>
  <c r="S82" i="1"/>
  <c r="R82" i="1"/>
  <c r="Q82" i="1"/>
  <c r="P82" i="1"/>
  <c r="O82" i="1"/>
  <c r="N82" i="1"/>
  <c r="M82" i="1"/>
  <c r="L82" i="1"/>
  <c r="K82" i="1"/>
  <c r="J82" i="1"/>
  <c r="I82" i="1"/>
  <c r="H82" i="1"/>
  <c r="G82" i="1"/>
  <c r="X67" i="1"/>
  <c r="W67" i="1"/>
  <c r="V67" i="1"/>
  <c r="U67" i="1"/>
  <c r="T67" i="1"/>
  <c r="S67" i="1"/>
  <c r="R67" i="1"/>
  <c r="Q67" i="1"/>
  <c r="P67" i="1"/>
  <c r="O67" i="1"/>
  <c r="N67" i="1"/>
  <c r="M67" i="1"/>
  <c r="L67" i="1"/>
  <c r="K67" i="1"/>
  <c r="J67" i="1"/>
  <c r="I67" i="1"/>
  <c r="H67" i="1"/>
  <c r="G67" i="1"/>
  <c r="X53" i="1"/>
  <c r="W53" i="1"/>
  <c r="V53" i="1"/>
  <c r="U53" i="1"/>
  <c r="T53" i="1"/>
  <c r="S53" i="1"/>
  <c r="R53" i="1"/>
  <c r="Q53" i="1"/>
  <c r="P53" i="1"/>
  <c r="O53" i="1"/>
  <c r="N53" i="1"/>
  <c r="M53" i="1"/>
  <c r="L53" i="1"/>
  <c r="K53" i="1"/>
  <c r="J53" i="1"/>
  <c r="I53" i="1"/>
  <c r="H53" i="1"/>
  <c r="G53" i="1"/>
  <c r="X44" i="1"/>
  <c r="W44" i="1"/>
  <c r="V44" i="1"/>
  <c r="U44" i="1"/>
  <c r="T44" i="1"/>
  <c r="S44" i="1"/>
  <c r="R44" i="1"/>
  <c r="Q44" i="1"/>
  <c r="P44" i="1"/>
  <c r="O44" i="1"/>
  <c r="N44" i="1"/>
  <c r="M44" i="1"/>
  <c r="L44" i="1"/>
  <c r="K44" i="1"/>
  <c r="J44" i="1"/>
  <c r="I44" i="1"/>
  <c r="H44" i="1"/>
  <c r="G44" i="1"/>
  <c r="X36" i="1"/>
  <c r="W36" i="1"/>
  <c r="V36" i="1"/>
  <c r="U36" i="1"/>
  <c r="T36" i="1"/>
  <c r="S36" i="1"/>
  <c r="R36" i="1"/>
  <c r="Q36" i="1"/>
  <c r="P36" i="1"/>
  <c r="O36" i="1"/>
  <c r="N36" i="1"/>
  <c r="M36" i="1"/>
  <c r="L36" i="1"/>
  <c r="K36" i="1"/>
  <c r="J36" i="1"/>
  <c r="I36" i="1"/>
  <c r="H36" i="1"/>
  <c r="G36" i="1"/>
  <c r="X25" i="1"/>
  <c r="W25" i="1"/>
  <c r="V25" i="1"/>
  <c r="U25" i="1"/>
  <c r="T25" i="1"/>
  <c r="S25" i="1"/>
  <c r="R25" i="1"/>
  <c r="Q25" i="1"/>
  <c r="P25" i="1"/>
  <c r="O25" i="1"/>
  <c r="N25" i="1"/>
  <c r="M25" i="1"/>
  <c r="L25" i="1"/>
  <c r="K25" i="1"/>
  <c r="J25" i="1"/>
  <c r="I25" i="1"/>
  <c r="H25" i="1"/>
  <c r="G25" i="1"/>
  <c r="X21" i="1"/>
  <c r="W21" i="1"/>
  <c r="V21" i="1"/>
  <c r="U21" i="1"/>
  <c r="T21" i="1"/>
  <c r="S21" i="1"/>
  <c r="R21" i="1"/>
  <c r="Q21" i="1"/>
  <c r="P21" i="1"/>
  <c r="O21" i="1"/>
  <c r="N21" i="1"/>
  <c r="M21" i="1"/>
  <c r="L21" i="1"/>
  <c r="K21" i="1"/>
  <c r="J21" i="1"/>
  <c r="I21" i="1"/>
  <c r="H21" i="1"/>
  <c r="G21" i="1"/>
  <c r="X17" i="1"/>
  <c r="W17" i="1"/>
  <c r="V17" i="1"/>
  <c r="U17" i="1"/>
  <c r="T17" i="1"/>
  <c r="S17" i="1"/>
  <c r="R17" i="1"/>
  <c r="Q17" i="1"/>
  <c r="P17" i="1"/>
  <c r="O17" i="1"/>
  <c r="N17" i="1"/>
  <c r="M17" i="1"/>
  <c r="L17" i="1"/>
  <c r="K17" i="1"/>
  <c r="J17" i="1"/>
  <c r="I17" i="1"/>
  <c r="H17" i="1"/>
  <c r="G17" i="1"/>
  <c r="X14" i="1"/>
  <c r="W14" i="1"/>
  <c r="V14" i="1"/>
  <c r="U14" i="1"/>
  <c r="T14" i="1"/>
  <c r="S14" i="1"/>
  <c r="R14" i="1"/>
  <c r="Q14" i="1"/>
  <c r="P14" i="1"/>
  <c r="O14" i="1"/>
  <c r="N14" i="1"/>
  <c r="M14" i="1"/>
  <c r="L14" i="1"/>
  <c r="K14" i="1"/>
  <c r="J14" i="1"/>
  <c r="I14" i="1"/>
  <c r="H14" i="1"/>
  <c r="G14" i="1"/>
  <c r="X11" i="1"/>
  <c r="W11" i="1"/>
  <c r="V11" i="1"/>
  <c r="U11" i="1"/>
  <c r="T11" i="1"/>
  <c r="S11" i="1"/>
  <c r="R11" i="1"/>
  <c r="Q11" i="1"/>
  <c r="P11" i="1"/>
  <c r="O11" i="1"/>
  <c r="N11" i="1"/>
  <c r="M11" i="1"/>
  <c r="L11" i="1"/>
  <c r="K11" i="1"/>
  <c r="J11" i="1"/>
  <c r="I11" i="1"/>
  <c r="H11" i="1"/>
  <c r="G11" i="1"/>
  <c r="X8" i="1"/>
  <c r="W8" i="1"/>
  <c r="V8" i="1"/>
  <c r="U8" i="1"/>
  <c r="T8" i="1"/>
  <c r="S8" i="1"/>
  <c r="R8" i="1"/>
  <c r="Q8" i="1"/>
  <c r="P8" i="1"/>
  <c r="O8" i="1"/>
  <c r="N8" i="1"/>
  <c r="M8" i="1"/>
  <c r="L8" i="1"/>
  <c r="K8" i="1"/>
  <c r="J8" i="1"/>
  <c r="I8" i="1"/>
  <c r="H8" i="1"/>
  <c r="G8" i="1"/>
  <c r="X878" i="1"/>
  <c r="W878" i="1"/>
  <c r="V878" i="1"/>
  <c r="U878" i="1"/>
  <c r="T878" i="1"/>
  <c r="S878" i="1"/>
  <c r="R878" i="1"/>
  <c r="Q878" i="1"/>
  <c r="P878" i="1"/>
  <c r="O878" i="1"/>
  <c r="N878" i="1"/>
  <c r="M878" i="1"/>
  <c r="L878" i="1"/>
  <c r="K878" i="1"/>
  <c r="J878" i="1"/>
  <c r="I878" i="1"/>
  <c r="H878" i="1"/>
  <c r="G878" i="1"/>
  <c r="X855" i="1"/>
  <c r="W855" i="1"/>
  <c r="V855" i="1"/>
  <c r="U855" i="1"/>
  <c r="T855" i="1"/>
  <c r="S855" i="1"/>
  <c r="R855" i="1"/>
  <c r="Q855" i="1"/>
  <c r="P855" i="1"/>
  <c r="O855" i="1"/>
  <c r="N855" i="1"/>
  <c r="M855" i="1"/>
  <c r="L855" i="1"/>
  <c r="K855" i="1"/>
  <c r="J855" i="1"/>
  <c r="I855" i="1"/>
  <c r="H855" i="1"/>
  <c r="G855" i="1"/>
  <c r="X851" i="1"/>
  <c r="W851" i="1"/>
  <c r="Q851" i="1"/>
  <c r="P851" i="1"/>
  <c r="O851" i="1"/>
  <c r="N851" i="1"/>
  <c r="I851" i="1"/>
  <c r="H851" i="1"/>
  <c r="G851" i="1"/>
  <c r="X844" i="1"/>
  <c r="W844" i="1"/>
  <c r="V844" i="1"/>
  <c r="U844" i="1"/>
  <c r="T844" i="1"/>
  <c r="S844" i="1"/>
  <c r="R844" i="1"/>
  <c r="Q844" i="1"/>
  <c r="P844" i="1"/>
  <c r="O844" i="1"/>
  <c r="N844" i="1"/>
  <c r="M844" i="1"/>
  <c r="L844" i="1"/>
  <c r="K844" i="1"/>
  <c r="J844" i="1"/>
  <c r="I844" i="1"/>
  <c r="H844" i="1"/>
  <c r="G844" i="1"/>
  <c r="X837" i="1"/>
  <c r="W837" i="1"/>
  <c r="V837" i="1"/>
  <c r="U837" i="1"/>
  <c r="T837" i="1"/>
  <c r="S837" i="1"/>
  <c r="R837" i="1"/>
  <c r="Q837" i="1"/>
  <c r="P837" i="1"/>
  <c r="O837" i="1"/>
  <c r="N837" i="1"/>
  <c r="M837" i="1"/>
  <c r="L837" i="1"/>
  <c r="K837" i="1"/>
  <c r="J837" i="1"/>
  <c r="I837" i="1"/>
  <c r="H837" i="1"/>
  <c r="G837" i="1"/>
  <c r="X828" i="1"/>
  <c r="W828" i="1"/>
  <c r="V828" i="1"/>
  <c r="U828" i="1"/>
  <c r="T828" i="1"/>
  <c r="S828" i="1"/>
  <c r="R828" i="1"/>
  <c r="Q828" i="1"/>
  <c r="P828" i="1"/>
  <c r="O828" i="1"/>
  <c r="N828" i="1"/>
  <c r="M828" i="1"/>
  <c r="L828" i="1"/>
  <c r="K828" i="1"/>
  <c r="J828" i="1"/>
  <c r="I828" i="1"/>
  <c r="H828" i="1"/>
  <c r="G828" i="1"/>
  <c r="X823" i="1"/>
  <c r="W823" i="1"/>
  <c r="V823" i="1"/>
  <c r="U823" i="1"/>
  <c r="T823" i="1"/>
  <c r="S823" i="1"/>
  <c r="R823" i="1"/>
  <c r="Q823" i="1"/>
  <c r="P823" i="1"/>
  <c r="O823" i="1"/>
  <c r="N823" i="1"/>
  <c r="M823" i="1"/>
  <c r="L823" i="1"/>
  <c r="K823" i="1"/>
  <c r="J823" i="1"/>
  <c r="I823" i="1"/>
  <c r="H823" i="1"/>
  <c r="G823" i="1"/>
  <c r="X597" i="1"/>
  <c r="W597" i="1"/>
  <c r="V597" i="1"/>
  <c r="U597" i="1"/>
  <c r="T597" i="1"/>
  <c r="S597" i="1"/>
  <c r="R597" i="1"/>
  <c r="Q597" i="1"/>
  <c r="P597" i="1"/>
  <c r="O597" i="1"/>
  <c r="N597" i="1"/>
  <c r="M597" i="1"/>
  <c r="L597" i="1"/>
  <c r="K597" i="1"/>
  <c r="J597" i="1"/>
  <c r="I597" i="1"/>
  <c r="H597" i="1"/>
  <c r="G597" i="1"/>
  <c r="I565" i="1"/>
  <c r="X552" i="1"/>
  <c r="W552" i="1"/>
  <c r="V552" i="1"/>
  <c r="U552" i="1"/>
  <c r="T552" i="1"/>
  <c r="S552" i="1"/>
  <c r="R552" i="1"/>
  <c r="Q552" i="1"/>
  <c r="P552" i="1"/>
  <c r="O552" i="1"/>
  <c r="N552" i="1"/>
  <c r="M552" i="1"/>
  <c r="L552" i="1"/>
  <c r="K552" i="1"/>
  <c r="J552" i="1"/>
  <c r="I552" i="1"/>
  <c r="H552" i="1"/>
  <c r="G552" i="1"/>
  <c r="X533" i="1"/>
  <c r="W533" i="1"/>
  <c r="V533" i="1"/>
  <c r="U533" i="1"/>
  <c r="T533" i="1"/>
  <c r="S533" i="1"/>
  <c r="R533" i="1"/>
  <c r="Q533" i="1"/>
  <c r="P533" i="1"/>
  <c r="O533" i="1"/>
  <c r="N533" i="1"/>
  <c r="M533" i="1"/>
  <c r="L533" i="1"/>
  <c r="K533" i="1"/>
  <c r="J533" i="1"/>
  <c r="I533" i="1"/>
  <c r="H533" i="1"/>
  <c r="G533" i="1"/>
  <c r="X528" i="1"/>
  <c r="W528" i="1"/>
  <c r="V528" i="1"/>
  <c r="U528" i="1"/>
  <c r="T528" i="1"/>
  <c r="S528" i="1"/>
  <c r="R528" i="1"/>
  <c r="Q528" i="1"/>
  <c r="P528" i="1"/>
  <c r="O528" i="1"/>
  <c r="N528" i="1"/>
  <c r="M528" i="1"/>
  <c r="L528" i="1"/>
  <c r="K528" i="1"/>
  <c r="J528" i="1"/>
  <c r="I528" i="1"/>
  <c r="H528" i="1"/>
  <c r="G528" i="1"/>
  <c r="X523" i="1"/>
  <c r="W523" i="1"/>
  <c r="V523" i="1"/>
  <c r="U523" i="1"/>
  <c r="T523" i="1"/>
  <c r="S523" i="1"/>
  <c r="R523" i="1"/>
  <c r="Q523" i="1"/>
  <c r="P523" i="1"/>
  <c r="O523" i="1"/>
  <c r="N523" i="1"/>
  <c r="M523" i="1"/>
  <c r="L523" i="1"/>
  <c r="K523" i="1"/>
  <c r="J523" i="1"/>
  <c r="I523" i="1"/>
  <c r="H523" i="1"/>
  <c r="G523" i="1"/>
  <c r="X519" i="1"/>
  <c r="W519" i="1"/>
  <c r="V519" i="1"/>
  <c r="U519" i="1"/>
  <c r="T519" i="1"/>
  <c r="S519" i="1"/>
  <c r="R519" i="1"/>
  <c r="Q519" i="1"/>
  <c r="P519" i="1"/>
  <c r="O519" i="1"/>
  <c r="N519" i="1"/>
  <c r="M519" i="1"/>
  <c r="L519" i="1"/>
  <c r="K519" i="1"/>
  <c r="J519" i="1"/>
  <c r="I519" i="1"/>
  <c r="H519" i="1"/>
  <c r="G519" i="1"/>
  <c r="X513" i="1"/>
  <c r="W513" i="1"/>
  <c r="V513" i="1"/>
  <c r="U513" i="1"/>
  <c r="T513" i="1"/>
  <c r="S513" i="1"/>
  <c r="R513" i="1"/>
  <c r="Q513" i="1"/>
  <c r="P513" i="1"/>
  <c r="O513" i="1"/>
  <c r="N513" i="1"/>
  <c r="M513" i="1"/>
  <c r="L513" i="1"/>
  <c r="K513" i="1"/>
  <c r="J513" i="1"/>
  <c r="I513" i="1"/>
  <c r="H513" i="1"/>
  <c r="G513" i="1"/>
  <c r="X507" i="1"/>
  <c r="W507" i="1"/>
  <c r="V507" i="1"/>
  <c r="U507" i="1"/>
  <c r="T507" i="1"/>
  <c r="S507" i="1"/>
  <c r="R507" i="1"/>
  <c r="Q507" i="1"/>
  <c r="P507" i="1"/>
  <c r="O507" i="1"/>
  <c r="N507" i="1"/>
  <c r="M507" i="1"/>
  <c r="L507" i="1"/>
  <c r="K507" i="1"/>
  <c r="J507" i="1"/>
  <c r="I507" i="1"/>
  <c r="H507" i="1"/>
  <c r="G507" i="1"/>
  <c r="V503" i="1"/>
  <c r="M497" i="1"/>
  <c r="K497" i="1"/>
  <c r="X332" i="1"/>
  <c r="W332" i="1"/>
  <c r="V332" i="1"/>
  <c r="U332" i="1"/>
  <c r="T332" i="1"/>
  <c r="S332" i="1"/>
  <c r="R332" i="1"/>
  <c r="Q332" i="1"/>
  <c r="P332" i="1"/>
  <c r="O332" i="1"/>
  <c r="N332" i="1"/>
  <c r="M332" i="1"/>
  <c r="L332" i="1"/>
  <c r="K332" i="1"/>
  <c r="J332" i="1"/>
  <c r="I332" i="1"/>
  <c r="H332" i="1"/>
  <c r="G332" i="1"/>
  <c r="X327" i="1"/>
  <c r="W327" i="1"/>
  <c r="V327" i="1"/>
  <c r="U327" i="1"/>
  <c r="T327" i="1"/>
  <c r="S327" i="1"/>
  <c r="R327" i="1"/>
  <c r="Q327" i="1"/>
  <c r="P327" i="1"/>
  <c r="O327" i="1"/>
  <c r="N327" i="1"/>
  <c r="M327" i="1"/>
  <c r="L327" i="1"/>
  <c r="K327" i="1"/>
  <c r="J327" i="1"/>
  <c r="I327" i="1"/>
  <c r="H327" i="1"/>
  <c r="G327" i="1"/>
  <c r="X323" i="1"/>
  <c r="W323" i="1"/>
  <c r="V323" i="1"/>
  <c r="U323" i="1"/>
  <c r="T323" i="1"/>
  <c r="S323" i="1"/>
  <c r="R323" i="1"/>
  <c r="Q323" i="1"/>
  <c r="P323" i="1"/>
  <c r="O323" i="1"/>
  <c r="N323" i="1"/>
  <c r="M323" i="1"/>
  <c r="L323" i="1"/>
  <c r="K323" i="1"/>
  <c r="J323" i="1"/>
  <c r="I323" i="1"/>
  <c r="H323" i="1"/>
  <c r="G323" i="1"/>
  <c r="X318" i="1"/>
  <c r="W318" i="1"/>
  <c r="V318" i="1"/>
  <c r="U318" i="1"/>
  <c r="T318" i="1"/>
  <c r="S318" i="1"/>
  <c r="R318" i="1"/>
  <c r="Q318" i="1"/>
  <c r="P318" i="1"/>
  <c r="O318" i="1"/>
  <c r="N318" i="1"/>
  <c r="M318" i="1"/>
  <c r="L318" i="1"/>
  <c r="K318" i="1"/>
  <c r="J318" i="1"/>
  <c r="I318" i="1"/>
  <c r="H318" i="1"/>
  <c r="G318" i="1"/>
  <c r="X311" i="1"/>
  <c r="W311" i="1"/>
  <c r="V311" i="1"/>
  <c r="U311" i="1"/>
  <c r="T311" i="1"/>
  <c r="S311" i="1"/>
  <c r="R311" i="1"/>
  <c r="Q311" i="1"/>
  <c r="P311" i="1"/>
  <c r="O311" i="1"/>
  <c r="N311" i="1"/>
  <c r="M311" i="1"/>
  <c r="L311" i="1"/>
  <c r="K311" i="1"/>
  <c r="J311" i="1"/>
  <c r="I311" i="1"/>
  <c r="H311" i="1"/>
  <c r="G311" i="1"/>
  <c r="X295" i="1"/>
  <c r="W295" i="1"/>
  <c r="V295" i="1"/>
  <c r="U295" i="1"/>
  <c r="T295" i="1"/>
  <c r="S295" i="1"/>
  <c r="R295" i="1"/>
  <c r="Q295" i="1"/>
  <c r="P295" i="1"/>
  <c r="O295" i="1"/>
  <c r="N295" i="1"/>
  <c r="M295" i="1"/>
  <c r="L295" i="1"/>
  <c r="K295" i="1"/>
  <c r="J295" i="1"/>
  <c r="I295" i="1"/>
  <c r="H295" i="1"/>
  <c r="G295" i="1"/>
  <c r="X290" i="1"/>
  <c r="W290" i="1"/>
  <c r="V290" i="1"/>
  <c r="U290" i="1"/>
  <c r="T290" i="1"/>
  <c r="S290" i="1"/>
  <c r="R290" i="1"/>
  <c r="Q290" i="1"/>
  <c r="P290" i="1"/>
  <c r="O290" i="1"/>
  <c r="N290" i="1"/>
  <c r="M290" i="1"/>
  <c r="L290" i="1"/>
  <c r="K290" i="1"/>
  <c r="J290" i="1"/>
  <c r="I290" i="1"/>
  <c r="H290" i="1"/>
  <c r="G290" i="1"/>
  <c r="X278" i="1"/>
  <c r="W278" i="1"/>
  <c r="V278" i="1"/>
  <c r="U278" i="1"/>
  <c r="T278" i="1"/>
  <c r="S278" i="1"/>
  <c r="R278" i="1"/>
  <c r="Q278" i="1"/>
  <c r="P278" i="1"/>
  <c r="O278" i="1"/>
  <c r="N278" i="1"/>
  <c r="M278" i="1"/>
  <c r="L278" i="1"/>
  <c r="K278" i="1"/>
  <c r="J278" i="1"/>
  <c r="I278" i="1"/>
  <c r="H278" i="1"/>
  <c r="G278" i="1"/>
  <c r="X263" i="1"/>
  <c r="W263" i="1"/>
  <c r="V263" i="1"/>
  <c r="U263" i="1"/>
  <c r="T263" i="1"/>
  <c r="S263" i="1"/>
  <c r="R263" i="1"/>
  <c r="Q263" i="1"/>
  <c r="P263" i="1"/>
  <c r="O263" i="1"/>
  <c r="N263" i="1"/>
  <c r="M263" i="1"/>
  <c r="L263" i="1"/>
  <c r="K263" i="1"/>
  <c r="J263" i="1"/>
  <c r="I263" i="1"/>
  <c r="H263" i="1"/>
  <c r="G263" i="1"/>
  <c r="X167" i="1"/>
  <c r="W167" i="1"/>
  <c r="V167" i="1"/>
  <c r="U167" i="1"/>
  <c r="T167" i="1"/>
  <c r="S167" i="1"/>
  <c r="R167" i="1"/>
  <c r="Q167" i="1"/>
  <c r="P167" i="1"/>
  <c r="O167" i="1"/>
  <c r="N167" i="1"/>
  <c r="M167" i="1"/>
  <c r="L167" i="1"/>
  <c r="K167" i="1"/>
  <c r="J167" i="1"/>
  <c r="I167" i="1"/>
  <c r="H167" i="1"/>
  <c r="G167" i="1"/>
  <c r="X149" i="1"/>
  <c r="W149" i="1"/>
  <c r="V149" i="1"/>
  <c r="U149" i="1"/>
  <c r="T149" i="1"/>
  <c r="S149" i="1"/>
  <c r="R149" i="1"/>
  <c r="Q149" i="1"/>
  <c r="P149" i="1"/>
  <c r="O149" i="1"/>
  <c r="N149" i="1"/>
  <c r="M149" i="1"/>
  <c r="L149" i="1"/>
  <c r="K149" i="1"/>
  <c r="J149" i="1"/>
  <c r="I149" i="1"/>
  <c r="H149" i="1"/>
  <c r="G149" i="1"/>
  <c r="X26" i="1"/>
  <c r="W26" i="1"/>
  <c r="V26" i="1"/>
  <c r="U26" i="1"/>
  <c r="T26" i="1"/>
  <c r="S26" i="1"/>
  <c r="R26" i="1"/>
  <c r="Q26" i="1"/>
  <c r="P26" i="1"/>
  <c r="O26" i="1"/>
  <c r="N26" i="1"/>
  <c r="M26" i="1"/>
  <c r="L26" i="1"/>
  <c r="K26" i="1"/>
  <c r="J26" i="1"/>
  <c r="I26" i="1"/>
  <c r="H26" i="1"/>
  <c r="G26" i="1"/>
  <c r="X22" i="1"/>
  <c r="W22" i="1"/>
  <c r="V22" i="1"/>
  <c r="U22" i="1"/>
  <c r="T22" i="1"/>
  <c r="S22" i="1"/>
  <c r="R22" i="1"/>
  <c r="Q22" i="1"/>
  <c r="P22" i="1"/>
  <c r="O22" i="1"/>
  <c r="N22" i="1"/>
  <c r="M22" i="1"/>
  <c r="L22" i="1"/>
  <c r="K22" i="1"/>
  <c r="J22" i="1"/>
  <c r="I22" i="1"/>
  <c r="H22" i="1"/>
  <c r="G22" i="1"/>
  <c r="X879" i="1"/>
  <c r="W879" i="1"/>
  <c r="V879" i="1"/>
  <c r="U879" i="1"/>
  <c r="T879" i="1"/>
  <c r="S879" i="1"/>
  <c r="R879" i="1"/>
  <c r="Q879" i="1"/>
  <c r="P879" i="1"/>
  <c r="O879" i="1"/>
  <c r="N879" i="1"/>
  <c r="M879" i="1"/>
  <c r="L879" i="1"/>
  <c r="K879" i="1"/>
  <c r="J879" i="1"/>
  <c r="I879" i="1"/>
  <c r="H879" i="1"/>
  <c r="G879" i="1"/>
  <c r="X845" i="1"/>
  <c r="W845" i="1"/>
  <c r="V845" i="1"/>
  <c r="U845" i="1"/>
  <c r="T845" i="1"/>
  <c r="S845" i="1"/>
  <c r="R845" i="1"/>
  <c r="Q845" i="1"/>
  <c r="P845" i="1"/>
  <c r="O845" i="1"/>
  <c r="N845" i="1"/>
  <c r="M845" i="1"/>
  <c r="L845" i="1"/>
  <c r="K845" i="1"/>
  <c r="J845" i="1"/>
  <c r="I845" i="1"/>
  <c r="H845" i="1"/>
  <c r="G845" i="1"/>
  <c r="X838" i="1"/>
  <c r="W838" i="1"/>
  <c r="V838" i="1"/>
  <c r="U838" i="1"/>
  <c r="T838" i="1"/>
  <c r="S838" i="1"/>
  <c r="R838" i="1"/>
  <c r="Q838" i="1"/>
  <c r="P838" i="1"/>
  <c r="O838" i="1"/>
  <c r="N838" i="1"/>
  <c r="M838" i="1"/>
  <c r="L838" i="1"/>
  <c r="K838" i="1"/>
  <c r="J838" i="1"/>
  <c r="I838" i="1"/>
  <c r="H838" i="1"/>
  <c r="G838" i="1"/>
  <c r="X829" i="1"/>
  <c r="W829" i="1"/>
  <c r="V829" i="1"/>
  <c r="U829" i="1"/>
  <c r="T829" i="1"/>
  <c r="S829" i="1"/>
  <c r="R829" i="1"/>
  <c r="Q829" i="1"/>
  <c r="P829" i="1"/>
  <c r="O829" i="1"/>
  <c r="N829" i="1"/>
  <c r="M829" i="1"/>
  <c r="L829" i="1"/>
  <c r="K829" i="1"/>
  <c r="J829" i="1"/>
  <c r="I829" i="1"/>
  <c r="H829" i="1"/>
  <c r="G829" i="1"/>
  <c r="X824" i="1"/>
  <c r="W824" i="1"/>
  <c r="V824" i="1"/>
  <c r="U824" i="1"/>
  <c r="T824" i="1"/>
  <c r="S824" i="1"/>
  <c r="R824" i="1"/>
  <c r="Q824" i="1"/>
  <c r="P824" i="1"/>
  <c r="O824" i="1"/>
  <c r="N824" i="1"/>
  <c r="M824" i="1"/>
  <c r="L824" i="1"/>
  <c r="K824" i="1"/>
  <c r="J824" i="1"/>
  <c r="I824" i="1"/>
  <c r="H824" i="1"/>
  <c r="G824" i="1"/>
  <c r="X529" i="1"/>
  <c r="W529" i="1"/>
  <c r="V529" i="1"/>
  <c r="U529" i="1"/>
  <c r="T529" i="1"/>
  <c r="S529" i="1"/>
  <c r="R529" i="1"/>
  <c r="Q529" i="1"/>
  <c r="P529" i="1"/>
  <c r="O529" i="1"/>
  <c r="N529" i="1"/>
  <c r="M529" i="1"/>
  <c r="L529" i="1"/>
  <c r="K529" i="1"/>
  <c r="J529" i="1"/>
  <c r="I529" i="1"/>
  <c r="H529" i="1"/>
  <c r="G529" i="1"/>
  <c r="X514" i="1"/>
  <c r="W514" i="1"/>
  <c r="V514" i="1"/>
  <c r="U514" i="1"/>
  <c r="T514" i="1"/>
  <c r="S514" i="1"/>
  <c r="R514" i="1"/>
  <c r="Q514" i="1"/>
  <c r="P514" i="1"/>
  <c r="O514" i="1"/>
  <c r="N514" i="1"/>
  <c r="M514" i="1"/>
  <c r="L514" i="1"/>
  <c r="K514" i="1"/>
  <c r="J514" i="1"/>
  <c r="I514" i="1"/>
  <c r="H514" i="1"/>
  <c r="G514" i="1"/>
  <c r="X333" i="1"/>
  <c r="W333" i="1"/>
  <c r="V333" i="1"/>
  <c r="U333" i="1"/>
  <c r="T333" i="1"/>
  <c r="S333" i="1"/>
  <c r="R333" i="1"/>
  <c r="Q333" i="1"/>
  <c r="P333" i="1"/>
  <c r="O333" i="1"/>
  <c r="N333" i="1"/>
  <c r="M333" i="1"/>
  <c r="L333" i="1"/>
  <c r="K333" i="1"/>
  <c r="J333" i="1"/>
  <c r="I333" i="1"/>
  <c r="H333" i="1"/>
  <c r="G333" i="1"/>
  <c r="X319" i="1"/>
  <c r="W319" i="1"/>
  <c r="V319" i="1"/>
  <c r="U319" i="1"/>
  <c r="T319" i="1"/>
  <c r="S319" i="1"/>
  <c r="R319" i="1"/>
  <c r="Q319" i="1"/>
  <c r="P319" i="1"/>
  <c r="O319" i="1"/>
  <c r="N319" i="1"/>
  <c r="M319" i="1"/>
  <c r="L319" i="1"/>
  <c r="K319" i="1"/>
  <c r="J319" i="1"/>
  <c r="I319" i="1"/>
  <c r="H319" i="1"/>
  <c r="G319" i="1"/>
  <c r="X312" i="1"/>
  <c r="W312" i="1"/>
  <c r="V312" i="1"/>
  <c r="U312" i="1"/>
  <c r="T312" i="1"/>
  <c r="S312" i="1"/>
  <c r="R312" i="1"/>
  <c r="Q312" i="1"/>
  <c r="P312" i="1"/>
  <c r="O312" i="1"/>
  <c r="N312" i="1"/>
  <c r="M312" i="1"/>
  <c r="L312" i="1"/>
  <c r="K312" i="1"/>
  <c r="J312" i="1"/>
  <c r="I312" i="1"/>
  <c r="H312" i="1"/>
  <c r="G312" i="1"/>
  <c r="X296" i="1"/>
  <c r="W296" i="1"/>
  <c r="V296" i="1"/>
  <c r="U296" i="1"/>
  <c r="T296" i="1"/>
  <c r="S296" i="1"/>
  <c r="R296" i="1"/>
  <c r="Q296" i="1"/>
  <c r="P296" i="1"/>
  <c r="O296" i="1"/>
  <c r="N296" i="1"/>
  <c r="M296" i="1"/>
  <c r="L296" i="1"/>
  <c r="K296" i="1"/>
  <c r="J296" i="1"/>
  <c r="I296" i="1"/>
  <c r="H296" i="1"/>
  <c r="G296" i="1"/>
  <c r="X264" i="1"/>
  <c r="W264" i="1"/>
  <c r="V264" i="1"/>
  <c r="U264" i="1"/>
  <c r="T264" i="1"/>
  <c r="S264" i="1"/>
  <c r="R264" i="1"/>
  <c r="Q264" i="1"/>
  <c r="P264" i="1"/>
  <c r="O264" i="1"/>
  <c r="N264" i="1"/>
  <c r="M264" i="1"/>
  <c r="L264" i="1"/>
  <c r="K264" i="1"/>
  <c r="J264" i="1"/>
  <c r="I264" i="1"/>
  <c r="H264" i="1"/>
  <c r="G264" i="1"/>
  <c r="X168" i="1"/>
  <c r="W168" i="1"/>
  <c r="V168" i="1"/>
  <c r="U168" i="1"/>
  <c r="T168" i="1"/>
  <c r="S168" i="1"/>
  <c r="R168" i="1"/>
  <c r="Q168" i="1"/>
  <c r="P168" i="1"/>
  <c r="O168" i="1"/>
  <c r="N168" i="1"/>
  <c r="M168" i="1"/>
  <c r="L168" i="1"/>
  <c r="K168" i="1"/>
  <c r="J168" i="1"/>
  <c r="I168" i="1"/>
  <c r="H168" i="1"/>
  <c r="G168" i="1"/>
  <c r="N251" i="1" l="1"/>
  <c r="R502" i="1"/>
  <c r="J565" i="1"/>
  <c r="N497" i="1"/>
  <c r="R497" i="1"/>
  <c r="J503" i="1"/>
  <c r="J251" i="1"/>
  <c r="W540" i="1"/>
  <c r="X540" i="1"/>
  <c r="U548" i="1"/>
  <c r="W559" i="1"/>
  <c r="H565" i="1"/>
  <c r="V850" i="1"/>
  <c r="P351" i="1"/>
  <c r="T565" i="1"/>
  <c r="K251" i="1"/>
  <c r="S496" i="1"/>
  <c r="H540" i="1"/>
  <c r="L285" i="1"/>
  <c r="T496" i="1"/>
  <c r="M548" i="1"/>
  <c r="O559" i="1"/>
  <c r="M851" i="1"/>
  <c r="K486" i="1"/>
  <c r="X307" i="1"/>
  <c r="K564" i="1"/>
  <c r="S548" i="1"/>
  <c r="U559" i="1"/>
  <c r="U566" i="1" s="1"/>
  <c r="G559" i="1"/>
  <c r="G258" i="1"/>
  <c r="S486" i="1"/>
  <c r="P797" i="1"/>
  <c r="K32" i="1"/>
  <c r="L565" i="1"/>
  <c r="J497" i="1"/>
  <c r="T559" i="1"/>
  <c r="R258" i="1"/>
  <c r="X559" i="1"/>
  <c r="V548" i="1"/>
  <c r="V258" i="1"/>
  <c r="N575" i="1"/>
  <c r="H286" i="1"/>
  <c r="H291" i="1" s="1"/>
  <c r="P258" i="1"/>
  <c r="S564" i="1"/>
  <c r="L486" i="1"/>
  <c r="T548" i="1"/>
  <c r="V559" i="1"/>
  <c r="L496" i="1"/>
  <c r="L32" i="1"/>
  <c r="N797" i="1"/>
  <c r="H502" i="1"/>
  <c r="T486" i="1"/>
  <c r="I502" i="1"/>
  <c r="R565" i="1"/>
  <c r="U575" i="1"/>
  <c r="H797" i="1"/>
  <c r="V251" i="1"/>
  <c r="N258" i="1"/>
  <c r="U496" i="1"/>
  <c r="O258" i="1"/>
  <c r="L548" i="1"/>
  <c r="L566" i="1" s="1"/>
  <c r="N559" i="1"/>
  <c r="O351" i="1"/>
  <c r="V797" i="1"/>
  <c r="G351" i="1"/>
  <c r="X797" i="1"/>
  <c r="N351" i="1"/>
  <c r="T286" i="1"/>
  <c r="T291" i="1" s="1"/>
  <c r="O503" i="1"/>
  <c r="R145" i="1"/>
  <c r="X502" i="1"/>
  <c r="W286" i="1"/>
  <c r="W291" i="1" s="1"/>
  <c r="P503" i="1"/>
  <c r="W565" i="1"/>
  <c r="X286" i="1"/>
  <c r="X291" i="1" s="1"/>
  <c r="X565" i="1"/>
  <c r="T145" i="1"/>
  <c r="K285" i="1"/>
  <c r="K291" i="1" s="1"/>
  <c r="H559" i="1"/>
  <c r="V575" i="1"/>
  <c r="S32" i="1"/>
  <c r="Q285" i="1"/>
  <c r="Q291" i="1" s="1"/>
  <c r="O540" i="1"/>
  <c r="S285" i="1"/>
  <c r="S291" i="1" s="1"/>
  <c r="P285" i="1"/>
  <c r="P291" i="1" s="1"/>
  <c r="P540" i="1"/>
  <c r="H258" i="1"/>
  <c r="V496" i="1"/>
  <c r="T251" i="1"/>
  <c r="T259" i="1" s="1"/>
  <c r="L145" i="1"/>
  <c r="N502" i="1"/>
  <c r="L575" i="1"/>
  <c r="M575" i="1"/>
  <c r="N31" i="1"/>
  <c r="Q502" i="1"/>
  <c r="G540" i="1"/>
  <c r="J540" i="1"/>
  <c r="R286" i="1"/>
  <c r="R291" i="1" s="1"/>
  <c r="R251" i="1"/>
  <c r="R259" i="1" s="1"/>
  <c r="J258" i="1"/>
  <c r="X351" i="1"/>
  <c r="J285" i="1"/>
  <c r="J291" i="1" s="1"/>
  <c r="V351" i="1"/>
  <c r="O285" i="1"/>
  <c r="O291" i="1" s="1"/>
  <c r="W351" i="1"/>
  <c r="L251" i="1"/>
  <c r="L259" i="1" s="1"/>
  <c r="J145" i="1"/>
  <c r="Q564" i="1"/>
  <c r="G502" i="1"/>
  <c r="W258" i="1"/>
  <c r="X258" i="1"/>
  <c r="I285" i="1"/>
  <c r="I291" i="1" s="1"/>
  <c r="K145" i="1"/>
  <c r="T575" i="1"/>
  <c r="H306" i="1"/>
  <c r="P306" i="1"/>
  <c r="V31" i="1"/>
  <c r="M351" i="1"/>
  <c r="M797" i="1"/>
  <c r="U797" i="1"/>
  <c r="H145" i="1"/>
  <c r="P145" i="1"/>
  <c r="X145" i="1"/>
  <c r="O306" i="1"/>
  <c r="W306" i="1"/>
  <c r="H274" i="1"/>
  <c r="H279" i="1" s="1"/>
  <c r="P274" i="1"/>
  <c r="P279" i="1" s="1"/>
  <c r="X274" i="1"/>
  <c r="X279" i="1" s="1"/>
  <c r="U351" i="1"/>
  <c r="H524" i="1"/>
  <c r="P524" i="1"/>
  <c r="X524" i="1"/>
  <c r="N45" i="1"/>
  <c r="G286" i="1"/>
  <c r="G291" i="1" s="1"/>
  <c r="S559" i="1"/>
  <c r="V328" i="1"/>
  <c r="O565" i="1"/>
  <c r="U503" i="1"/>
  <c r="G565" i="1"/>
  <c r="M502" i="1"/>
  <c r="U328" i="1"/>
  <c r="U851" i="1"/>
  <c r="U874" i="1" s="1"/>
  <c r="K575" i="1"/>
  <c r="M328" i="1"/>
  <c r="T79" i="1"/>
  <c r="N64" i="1"/>
  <c r="V64" i="1"/>
  <c r="L64" i="1"/>
  <c r="G145" i="1"/>
  <c r="G306" i="1"/>
  <c r="G307" i="1"/>
  <c r="I251" i="1"/>
  <c r="I259" i="1" s="1"/>
  <c r="M258" i="1"/>
  <c r="U258" i="1"/>
  <c r="M540" i="1"/>
  <c r="U540" i="1"/>
  <c r="I548" i="1"/>
  <c r="Q548" i="1"/>
  <c r="K559" i="1"/>
  <c r="K566" i="1" s="1"/>
  <c r="O145" i="1"/>
  <c r="W145" i="1"/>
  <c r="V79" i="1"/>
  <c r="X104" i="1"/>
  <c r="T104" i="1"/>
  <c r="L351" i="1"/>
  <c r="T351" i="1"/>
  <c r="H486" i="1"/>
  <c r="H162" i="1"/>
  <c r="P162" i="1"/>
  <c r="X162" i="1"/>
  <c r="V162" i="1"/>
  <c r="N201" i="1"/>
  <c r="T201" i="1"/>
  <c r="P228" i="1"/>
  <c r="X228" i="1"/>
  <c r="L228" i="1"/>
  <c r="T307" i="1"/>
  <c r="P385" i="1"/>
  <c r="X385" i="1"/>
  <c r="N385" i="1"/>
  <c r="L385" i="1"/>
  <c r="X472" i="1"/>
  <c r="N472" i="1"/>
  <c r="V784" i="1"/>
  <c r="L797" i="1"/>
  <c r="N593" i="1"/>
  <c r="M64" i="1"/>
  <c r="H385" i="1"/>
  <c r="U31" i="1"/>
  <c r="O307" i="1"/>
  <c r="L524" i="1"/>
  <c r="T524" i="1"/>
  <c r="V524" i="1"/>
  <c r="P541" i="1"/>
  <c r="K45" i="1"/>
  <c r="U64" i="1"/>
  <c r="S64" i="1"/>
  <c r="K79" i="1"/>
  <c r="S79" i="1"/>
  <c r="I79" i="1"/>
  <c r="G79" i="1"/>
  <c r="O79" i="1"/>
  <c r="W79" i="1"/>
  <c r="M79" i="1"/>
  <c r="U79" i="1"/>
  <c r="G104" i="1"/>
  <c r="O104" i="1"/>
  <c r="W104" i="1"/>
  <c r="M104" i="1"/>
  <c r="U104" i="1"/>
  <c r="K104" i="1"/>
  <c r="S104" i="1"/>
  <c r="O162" i="1"/>
  <c r="M201" i="1"/>
  <c r="U201" i="1"/>
  <c r="K201" i="1"/>
  <c r="S201" i="1"/>
  <c r="W201" i="1"/>
  <c r="G228" i="1"/>
  <c r="O228" i="1"/>
  <c r="W228" i="1"/>
  <c r="M228" i="1"/>
  <c r="U228" i="1"/>
  <c r="K228" i="1"/>
  <c r="S228" i="1"/>
  <c r="O251" i="1"/>
  <c r="O259" i="1" s="1"/>
  <c r="K351" i="1"/>
  <c r="S351" i="1"/>
  <c r="I351" i="1"/>
  <c r="Q351" i="1"/>
  <c r="G385" i="1"/>
  <c r="O385" i="1"/>
  <c r="W385" i="1"/>
  <c r="M385" i="1"/>
  <c r="U385" i="1"/>
  <c r="G472" i="1"/>
  <c r="O472" i="1"/>
  <c r="W472" i="1"/>
  <c r="M472" i="1"/>
  <c r="U472" i="1"/>
  <c r="K472" i="1"/>
  <c r="S472" i="1"/>
  <c r="G486" i="1"/>
  <c r="O486" i="1"/>
  <c r="W486" i="1"/>
  <c r="M486" i="1"/>
  <c r="U486" i="1"/>
  <c r="G686" i="1"/>
  <c r="G714" i="1" s="1"/>
  <c r="O686" i="1"/>
  <c r="O714" i="1" s="1"/>
  <c r="W686" i="1"/>
  <c r="W714" i="1" s="1"/>
  <c r="M686" i="1"/>
  <c r="M714" i="1" s="1"/>
  <c r="U686" i="1"/>
  <c r="U714" i="1" s="1"/>
  <c r="K686" i="1"/>
  <c r="K714" i="1" s="1"/>
  <c r="S686" i="1"/>
  <c r="S714" i="1" s="1"/>
  <c r="G755" i="1"/>
  <c r="O755" i="1"/>
  <c r="W755" i="1"/>
  <c r="M755" i="1"/>
  <c r="U755" i="1"/>
  <c r="K784" i="1"/>
  <c r="S784" i="1"/>
  <c r="G784" i="1"/>
  <c r="O784" i="1"/>
  <c r="W784" i="1"/>
  <c r="M784" i="1"/>
  <c r="U784" i="1"/>
  <c r="K797" i="1"/>
  <c r="S797" i="1"/>
  <c r="I797" i="1"/>
  <c r="Q797" i="1"/>
  <c r="N328" i="1"/>
  <c r="T851" i="1"/>
  <c r="T874" i="1" s="1"/>
  <c r="X497" i="1"/>
  <c r="T541" i="1"/>
  <c r="H575" i="1"/>
  <c r="X575" i="1"/>
  <c r="V873" i="1"/>
  <c r="H31" i="1"/>
  <c r="P307" i="1"/>
  <c r="G64" i="1"/>
  <c r="G524" i="1"/>
  <c r="W524" i="1"/>
  <c r="V472" i="1"/>
  <c r="T472" i="1"/>
  <c r="P486" i="1"/>
  <c r="X486" i="1"/>
  <c r="N486" i="1"/>
  <c r="V486" i="1"/>
  <c r="H686" i="1"/>
  <c r="H714" i="1" s="1"/>
  <c r="P686" i="1"/>
  <c r="P714" i="1" s="1"/>
  <c r="X686" i="1"/>
  <c r="X714" i="1" s="1"/>
  <c r="N686" i="1"/>
  <c r="N714" i="1" s="1"/>
  <c r="V686" i="1"/>
  <c r="V714" i="1" s="1"/>
  <c r="H755" i="1"/>
  <c r="P755" i="1"/>
  <c r="X755" i="1"/>
  <c r="N755" i="1"/>
  <c r="V755" i="1"/>
  <c r="L784" i="1"/>
  <c r="T784" i="1"/>
  <c r="H784" i="1"/>
  <c r="P784" i="1"/>
  <c r="X784" i="1"/>
  <c r="N784" i="1"/>
  <c r="T797" i="1"/>
  <c r="J797" i="1"/>
  <c r="R797" i="1"/>
  <c r="H328" i="1"/>
  <c r="P328" i="1"/>
  <c r="H64" i="1"/>
  <c r="P64" i="1"/>
  <c r="H351" i="1"/>
  <c r="S145" i="1"/>
  <c r="M251" i="1"/>
  <c r="M259" i="1" s="1"/>
  <c r="U251" i="1"/>
  <c r="U259" i="1" s="1"/>
  <c r="M32" i="1"/>
  <c r="N145" i="1"/>
  <c r="V145" i="1"/>
  <c r="N162" i="1"/>
  <c r="L162" i="1"/>
  <c r="N306" i="1"/>
  <c r="L306" i="1"/>
  <c r="T306" i="1"/>
  <c r="L540" i="1"/>
  <c r="T540" i="1"/>
  <c r="H548" i="1"/>
  <c r="P548" i="1"/>
  <c r="P566" i="1" s="1"/>
  <c r="X548" i="1"/>
  <c r="P575" i="1"/>
  <c r="L593" i="1"/>
  <c r="T593" i="1"/>
  <c r="N873" i="1"/>
  <c r="M524" i="1"/>
  <c r="U524" i="1"/>
  <c r="U45" i="1"/>
  <c r="W274" i="1"/>
  <c r="W279" i="1" s="1"/>
  <c r="G328" i="1"/>
  <c r="O328" i="1"/>
  <c r="W328" i="1"/>
  <c r="O31" i="1"/>
  <c r="P873" i="1"/>
  <c r="X873" i="1"/>
  <c r="W307" i="1"/>
  <c r="O524" i="1"/>
  <c r="I328" i="1"/>
  <c r="Q328" i="1"/>
  <c r="X328" i="1"/>
  <c r="V307" i="1"/>
  <c r="V306" i="1"/>
  <c r="X32" i="1"/>
  <c r="T162" i="1"/>
  <c r="H251" i="1"/>
  <c r="H259" i="1" s="1"/>
  <c r="P251" i="1"/>
  <c r="P259" i="1" s="1"/>
  <c r="X251" i="1"/>
  <c r="X259" i="1" s="1"/>
  <c r="L258" i="1"/>
  <c r="T258" i="1"/>
  <c r="N274" i="1"/>
  <c r="N279" i="1" s="1"/>
  <c r="V274" i="1"/>
  <c r="V279" i="1" s="1"/>
  <c r="N564" i="1"/>
  <c r="S45" i="1"/>
  <c r="M145" i="1"/>
  <c r="U145" i="1"/>
  <c r="M162" i="1"/>
  <c r="U162" i="1"/>
  <c r="K162" i="1"/>
  <c r="G251" i="1"/>
  <c r="G259" i="1" s="1"/>
  <c r="W251" i="1"/>
  <c r="W259" i="1" s="1"/>
  <c r="K258" i="1"/>
  <c r="S258" i="1"/>
  <c r="M274" i="1"/>
  <c r="M279" i="1" s="1"/>
  <c r="U274" i="1"/>
  <c r="U279" i="1" s="1"/>
  <c r="K274" i="1"/>
  <c r="K279" i="1" s="1"/>
  <c r="S274" i="1"/>
  <c r="S279" i="1" s="1"/>
  <c r="K540" i="1"/>
  <c r="S540" i="1"/>
  <c r="G548" i="1"/>
  <c r="O548" i="1"/>
  <c r="W548" i="1"/>
  <c r="W566" i="1" s="1"/>
  <c r="I559" i="1"/>
  <c r="Q559" i="1"/>
  <c r="K593" i="1"/>
  <c r="S593" i="1"/>
  <c r="L851" i="1"/>
  <c r="L874" i="1" s="1"/>
  <c r="M45" i="1"/>
  <c r="P497" i="1"/>
  <c r="T503" i="1"/>
  <c r="U18" i="1"/>
  <c r="U33" i="1" s="1"/>
  <c r="O274" i="1"/>
  <c r="O279" i="1" s="1"/>
  <c r="P593" i="1"/>
  <c r="V593" i="1"/>
  <c r="V598" i="1" s="1"/>
  <c r="L307" i="1"/>
  <c r="P32" i="1"/>
  <c r="X45" i="1"/>
  <c r="L161" i="1"/>
  <c r="L328" i="1"/>
  <c r="T328" i="1"/>
  <c r="N524" i="1"/>
  <c r="H541" i="1"/>
  <c r="X541" i="1"/>
  <c r="N541" i="1"/>
  <c r="N307" i="1"/>
  <c r="V286" i="1"/>
  <c r="V291" i="1" s="1"/>
  <c r="H497" i="1"/>
  <c r="L503" i="1"/>
  <c r="N874" i="1"/>
  <c r="L873" i="1"/>
  <c r="T873" i="1"/>
  <c r="H873" i="1"/>
  <c r="X79" i="1"/>
  <c r="N79" i="1"/>
  <c r="H104" i="1"/>
  <c r="N104" i="1"/>
  <c r="V104" i="1"/>
  <c r="P201" i="1"/>
  <c r="X201" i="1"/>
  <c r="V201" i="1"/>
  <c r="L201" i="1"/>
  <c r="N228" i="1"/>
  <c r="V228" i="1"/>
  <c r="T228" i="1"/>
  <c r="H228" i="1"/>
  <c r="T385" i="1"/>
  <c r="V385" i="1"/>
  <c r="L541" i="1"/>
  <c r="V565" i="1"/>
  <c r="H18" i="1"/>
  <c r="H33" i="1" s="1"/>
  <c r="P18" i="1"/>
  <c r="P33" i="1" s="1"/>
  <c r="X18" i="1"/>
  <c r="X33" i="1" s="1"/>
  <c r="N18" i="1"/>
  <c r="N33" i="1" s="1"/>
  <c r="V18" i="1"/>
  <c r="V33" i="1" s="1"/>
  <c r="L274" i="1"/>
  <c r="L279" i="1" s="1"/>
  <c r="N286" i="1"/>
  <c r="N291" i="1" s="1"/>
  <c r="S306" i="1"/>
  <c r="U873" i="1"/>
  <c r="G274" i="1"/>
  <c r="G279" i="1" s="1"/>
  <c r="V541" i="1"/>
  <c r="N540" i="1"/>
  <c r="G18" i="1"/>
  <c r="G33" i="1" s="1"/>
  <c r="O18" i="1"/>
  <c r="O33" i="1" s="1"/>
  <c r="W18" i="1"/>
  <c r="W33" i="1" s="1"/>
  <c r="P45" i="1"/>
  <c r="S524" i="1"/>
  <c r="M541" i="1"/>
  <c r="S503" i="1"/>
  <c r="H45" i="1"/>
  <c r="N259" i="1"/>
  <c r="U564" i="1"/>
  <c r="W873" i="1"/>
  <c r="K524" i="1"/>
  <c r="T31" i="1"/>
  <c r="I541" i="1"/>
  <c r="O873" i="1"/>
  <c r="J486" i="1"/>
  <c r="R486" i="1"/>
  <c r="U541" i="1"/>
  <c r="G32" i="1"/>
  <c r="T45" i="1"/>
  <c r="X306" i="1"/>
  <c r="V874" i="1"/>
  <c r="K873" i="1"/>
  <c r="S873" i="1"/>
  <c r="G873" i="1"/>
  <c r="W154" i="1"/>
  <c r="W162" i="1" s="1"/>
  <c r="O496" i="1"/>
  <c r="W64" i="1"/>
  <c r="G797" i="1"/>
  <c r="O797" i="1"/>
  <c r="W797" i="1"/>
  <c r="M18" i="1"/>
  <c r="M33" i="1" s="1"/>
  <c r="G45" i="1"/>
  <c r="O45" i="1"/>
  <c r="W45" i="1"/>
  <c r="G593" i="1"/>
  <c r="W593" i="1"/>
  <c r="M593" i="1"/>
  <c r="U593" i="1"/>
  <c r="U598" i="1" s="1"/>
  <c r="L79" i="1"/>
  <c r="L472" i="1"/>
  <c r="V259" i="1"/>
  <c r="G162" i="1"/>
  <c r="K503" i="1"/>
  <c r="W575" i="1"/>
  <c r="V45" i="1"/>
  <c r="S307" i="1"/>
  <c r="K328" i="1"/>
  <c r="S328" i="1"/>
  <c r="J541" i="1"/>
  <c r="R541" i="1"/>
  <c r="M564" i="1"/>
  <c r="T64" i="1"/>
  <c r="T274" i="1"/>
  <c r="T279" i="1" s="1"/>
  <c r="S851" i="1"/>
  <c r="S874" i="1" s="1"/>
  <c r="K307" i="1"/>
  <c r="G496" i="1"/>
  <c r="O593" i="1"/>
  <c r="I162" i="1"/>
  <c r="Q162" i="1"/>
  <c r="S575" i="1"/>
  <c r="I575" i="1"/>
  <c r="Q575" i="1"/>
  <c r="K755" i="1"/>
  <c r="S755" i="1"/>
  <c r="S162" i="1"/>
  <c r="S259" i="1"/>
  <c r="K851" i="1"/>
  <c r="K874" i="1" s="1"/>
  <c r="U301" i="1"/>
  <c r="U306" i="1" s="1"/>
  <c r="H593" i="1"/>
  <c r="X593" i="1"/>
  <c r="L45" i="1"/>
  <c r="L104" i="1"/>
  <c r="J228" i="1"/>
  <c r="R228" i="1"/>
  <c r="J548" i="1"/>
  <c r="Q45" i="1"/>
  <c r="W497" i="1"/>
  <c r="O575" i="1"/>
  <c r="K18" i="1"/>
  <c r="K33" i="1" s="1"/>
  <c r="S18" i="1"/>
  <c r="S33" i="1" s="1"/>
  <c r="I41" i="1"/>
  <c r="I45" i="1" s="1"/>
  <c r="M301" i="1"/>
  <c r="M306" i="1" s="1"/>
  <c r="Q79" i="1"/>
  <c r="I145" i="1"/>
  <c r="Q145" i="1"/>
  <c r="I306" i="1"/>
  <c r="I486" i="1"/>
  <c r="Q486" i="1"/>
  <c r="H307" i="1"/>
  <c r="W32" i="1"/>
  <c r="K259" i="1"/>
  <c r="L291" i="1"/>
  <c r="U286" i="1"/>
  <c r="U291" i="1" s="1"/>
  <c r="K161" i="1"/>
  <c r="M286" i="1"/>
  <c r="M291" i="1" s="1"/>
  <c r="G575" i="1"/>
  <c r="I64" i="1"/>
  <c r="Q64" i="1"/>
  <c r="I258" i="1"/>
  <c r="Q258" i="1"/>
  <c r="I274" i="1"/>
  <c r="I279" i="1" s="1"/>
  <c r="I540" i="1"/>
  <c r="Q540" i="1"/>
  <c r="J524" i="1"/>
  <c r="R524" i="1"/>
  <c r="I873" i="1"/>
  <c r="Q873" i="1"/>
  <c r="M873" i="1"/>
  <c r="J850" i="1"/>
  <c r="J874" i="1" s="1"/>
  <c r="R850" i="1"/>
  <c r="R874" i="1" s="1"/>
  <c r="P874" i="1"/>
  <c r="X874" i="1"/>
  <c r="H874" i="1"/>
  <c r="M874" i="1"/>
  <c r="J784" i="1"/>
  <c r="R784" i="1"/>
  <c r="I784" i="1"/>
  <c r="Q784" i="1"/>
  <c r="J755" i="1"/>
  <c r="R755" i="1"/>
  <c r="L755" i="1"/>
  <c r="T755" i="1"/>
  <c r="I755" i="1"/>
  <c r="Q755" i="1"/>
  <c r="L686" i="1"/>
  <c r="L714" i="1" s="1"/>
  <c r="T686" i="1"/>
  <c r="T714" i="1" s="1"/>
  <c r="J686" i="1"/>
  <c r="J714" i="1" s="1"/>
  <c r="R686" i="1"/>
  <c r="R714" i="1" s="1"/>
  <c r="I686" i="1"/>
  <c r="I714" i="1" s="1"/>
  <c r="Q686" i="1"/>
  <c r="Q714" i="1" s="1"/>
  <c r="I593" i="1"/>
  <c r="Q593" i="1"/>
  <c r="I574" i="1"/>
  <c r="Q574" i="1"/>
  <c r="J575" i="1"/>
  <c r="R575" i="1"/>
  <c r="J559" i="1"/>
  <c r="R559" i="1"/>
  <c r="R548" i="1"/>
  <c r="Q541" i="1"/>
  <c r="I524" i="1"/>
  <c r="Q524" i="1"/>
  <c r="I496" i="1"/>
  <c r="Q496" i="1"/>
  <c r="I472" i="1"/>
  <c r="Q472" i="1"/>
  <c r="H472" i="1"/>
  <c r="P472" i="1"/>
  <c r="J472" i="1"/>
  <c r="R472" i="1"/>
  <c r="I385" i="1"/>
  <c r="Q385" i="1"/>
  <c r="K385" i="1"/>
  <c r="S385" i="1"/>
  <c r="J385" i="1"/>
  <c r="R385" i="1"/>
  <c r="J351" i="1"/>
  <c r="R351" i="1"/>
  <c r="J328" i="1"/>
  <c r="R328" i="1"/>
  <c r="R306" i="1"/>
  <c r="J306" i="1"/>
  <c r="I307" i="1"/>
  <c r="K306" i="1"/>
  <c r="Q301" i="1"/>
  <c r="Q307" i="1" s="1"/>
  <c r="J307" i="1"/>
  <c r="R307" i="1"/>
  <c r="Q274" i="1"/>
  <c r="Q279" i="1" s="1"/>
  <c r="I228" i="1"/>
  <c r="Q228" i="1"/>
  <c r="O201" i="1"/>
  <c r="H201" i="1"/>
  <c r="J201" i="1"/>
  <c r="R201" i="1"/>
  <c r="G201" i="1"/>
  <c r="I201" i="1"/>
  <c r="Q201" i="1"/>
  <c r="J162" i="1"/>
  <c r="R162" i="1"/>
  <c r="P104" i="1"/>
  <c r="I104" i="1"/>
  <c r="Q104" i="1"/>
  <c r="J104" i="1"/>
  <c r="R104" i="1"/>
  <c r="H79" i="1"/>
  <c r="P79" i="1"/>
  <c r="J79" i="1"/>
  <c r="R79" i="1"/>
  <c r="K64" i="1"/>
  <c r="O64" i="1"/>
  <c r="J64" i="1"/>
  <c r="R64" i="1"/>
  <c r="X64" i="1"/>
  <c r="J45" i="1"/>
  <c r="R45" i="1"/>
  <c r="I31" i="1"/>
  <c r="Q31" i="1"/>
  <c r="J31" i="1"/>
  <c r="R31" i="1"/>
  <c r="L18" i="1"/>
  <c r="L33" i="1" s="1"/>
  <c r="T18" i="1"/>
  <c r="T33" i="1" s="1"/>
  <c r="I18" i="1"/>
  <c r="I33" i="1" s="1"/>
  <c r="Q18" i="1"/>
  <c r="Q33" i="1" s="1"/>
  <c r="J873" i="1"/>
  <c r="R873" i="1"/>
  <c r="I874" i="1"/>
  <c r="Q874" i="1"/>
  <c r="J593" i="1"/>
  <c r="R593" i="1"/>
  <c r="M566" i="1"/>
  <c r="N566" i="1"/>
  <c r="K541" i="1"/>
  <c r="S541" i="1"/>
  <c r="G541" i="1"/>
  <c r="O541" i="1"/>
  <c r="W541" i="1"/>
  <c r="J274" i="1"/>
  <c r="J279" i="1" s="1"/>
  <c r="R274" i="1"/>
  <c r="R279" i="1" s="1"/>
  <c r="J259" i="1"/>
  <c r="Q251" i="1"/>
  <c r="Q259" i="1" s="1"/>
  <c r="J18" i="1"/>
  <c r="R18" i="1"/>
  <c r="R33" i="1" s="1"/>
  <c r="G874" i="1"/>
  <c r="O874" i="1"/>
  <c r="W874" i="1"/>
  <c r="O566" i="1" l="1"/>
  <c r="G566" i="1"/>
  <c r="P407" i="1"/>
  <c r="G407" i="1"/>
  <c r="K490" i="1"/>
  <c r="O407" i="1"/>
  <c r="S490" i="1"/>
  <c r="N598" i="1"/>
  <c r="T566" i="1"/>
  <c r="V566" i="1"/>
  <c r="X566" i="1"/>
  <c r="L490" i="1"/>
  <c r="S566" i="1"/>
  <c r="N407" i="1"/>
  <c r="H566" i="1"/>
  <c r="T490" i="1"/>
  <c r="V407" i="1"/>
  <c r="K407" i="1"/>
  <c r="K508" i="1" s="1"/>
  <c r="K244" i="1"/>
  <c r="X407" i="1"/>
  <c r="M407" i="1"/>
  <c r="M598" i="1"/>
  <c r="L598" i="1"/>
  <c r="W407" i="1"/>
  <c r="M818" i="1"/>
  <c r="T407" i="1"/>
  <c r="T508" i="1" s="1"/>
  <c r="T243" i="1"/>
  <c r="S243" i="1"/>
  <c r="S244" i="1"/>
  <c r="T598" i="1"/>
  <c r="U307" i="1"/>
  <c r="G244" i="1"/>
  <c r="N490" i="1"/>
  <c r="P598" i="1"/>
  <c r="I137" i="1"/>
  <c r="I163" i="1" s="1"/>
  <c r="V818" i="1"/>
  <c r="W490" i="1"/>
  <c r="W243" i="1"/>
  <c r="Q566" i="1"/>
  <c r="U819" i="1"/>
  <c r="U407" i="1"/>
  <c r="K243" i="1"/>
  <c r="K598" i="1"/>
  <c r="T244" i="1"/>
  <c r="L407" i="1"/>
  <c r="L508" i="1" s="1"/>
  <c r="W244" i="1"/>
  <c r="I407" i="1"/>
  <c r="X244" i="1"/>
  <c r="W137" i="1"/>
  <c r="W163" i="1" s="1"/>
  <c r="N819" i="1"/>
  <c r="O490" i="1"/>
  <c r="O508" i="1" s="1"/>
  <c r="G490" i="1"/>
  <c r="G508" i="1" s="1"/>
  <c r="M137" i="1"/>
  <c r="M163" i="1" s="1"/>
  <c r="U137" i="1"/>
  <c r="U163" i="1" s="1"/>
  <c r="T137" i="1"/>
  <c r="T163" i="1" s="1"/>
  <c r="N137" i="1"/>
  <c r="N163" i="1" s="1"/>
  <c r="I566" i="1"/>
  <c r="V490" i="1"/>
  <c r="H598" i="1"/>
  <c r="X137" i="1"/>
  <c r="X163" i="1" s="1"/>
  <c r="L244" i="1"/>
  <c r="K137" i="1"/>
  <c r="K163" i="1" s="1"/>
  <c r="S407" i="1"/>
  <c r="S508" i="1" s="1"/>
  <c r="S818" i="1"/>
  <c r="X598" i="1"/>
  <c r="N244" i="1"/>
  <c r="O243" i="1"/>
  <c r="O818" i="1"/>
  <c r="S137" i="1"/>
  <c r="S163" i="1" s="1"/>
  <c r="T818" i="1"/>
  <c r="V137" i="1"/>
  <c r="V163" i="1" s="1"/>
  <c r="H243" i="1"/>
  <c r="O137" i="1"/>
  <c r="O163" i="1" s="1"/>
  <c r="H490" i="1"/>
  <c r="R243" i="1"/>
  <c r="X243" i="1"/>
  <c r="H407" i="1"/>
  <c r="U818" i="1"/>
  <c r="U490" i="1"/>
  <c r="S598" i="1"/>
  <c r="M243" i="1"/>
  <c r="G137" i="1"/>
  <c r="G163" i="1" s="1"/>
  <c r="X490" i="1"/>
  <c r="X508" i="1" s="1"/>
  <c r="P244" i="1"/>
  <c r="N243" i="1"/>
  <c r="J243" i="1"/>
  <c r="P243" i="1"/>
  <c r="M244" i="1"/>
  <c r="Q407" i="1"/>
  <c r="M819" i="1"/>
  <c r="R818" i="1"/>
  <c r="L818" i="1"/>
  <c r="K818" i="1"/>
  <c r="W818" i="1"/>
  <c r="L137" i="1"/>
  <c r="L163" i="1" s="1"/>
  <c r="Q490" i="1"/>
  <c r="V244" i="1"/>
  <c r="H818" i="1"/>
  <c r="R490" i="1"/>
  <c r="X818" i="1"/>
  <c r="P818" i="1"/>
  <c r="G818" i="1"/>
  <c r="M490" i="1"/>
  <c r="U244" i="1"/>
  <c r="O819" i="1"/>
  <c r="N818" i="1"/>
  <c r="X819" i="1"/>
  <c r="U243" i="1"/>
  <c r="J566" i="1"/>
  <c r="H137" i="1"/>
  <c r="H163" i="1" s="1"/>
  <c r="V819" i="1"/>
  <c r="P819" i="1"/>
  <c r="P137" i="1"/>
  <c r="P163" i="1" s="1"/>
  <c r="H244" i="1"/>
  <c r="Q137" i="1"/>
  <c r="Q163" i="1" s="1"/>
  <c r="H819" i="1"/>
  <c r="V243" i="1"/>
  <c r="P490" i="1"/>
  <c r="P508" i="1" s="1"/>
  <c r="I243" i="1"/>
  <c r="R407" i="1"/>
  <c r="W598" i="1"/>
  <c r="Q244" i="1"/>
  <c r="J818" i="1"/>
  <c r="G598" i="1"/>
  <c r="J490" i="1"/>
  <c r="J407" i="1"/>
  <c r="L243" i="1"/>
  <c r="K819" i="1"/>
  <c r="W819" i="1"/>
  <c r="O598" i="1"/>
  <c r="L819" i="1"/>
  <c r="M307" i="1"/>
  <c r="G819" i="1"/>
  <c r="I490" i="1"/>
  <c r="Q598" i="1"/>
  <c r="J819" i="1"/>
  <c r="J244" i="1"/>
  <c r="S819" i="1"/>
  <c r="Q306" i="1"/>
  <c r="I818" i="1"/>
  <c r="Q818" i="1"/>
  <c r="R819" i="1"/>
  <c r="T819" i="1"/>
  <c r="Q819" i="1"/>
  <c r="I819" i="1"/>
  <c r="R598" i="1"/>
  <c r="I598" i="1"/>
  <c r="J598" i="1"/>
  <c r="R566" i="1"/>
  <c r="O244" i="1"/>
  <c r="R244" i="1"/>
  <c r="G243" i="1"/>
  <c r="I244" i="1"/>
  <c r="Q243" i="1"/>
  <c r="J137" i="1"/>
  <c r="J163" i="1" s="1"/>
  <c r="R137" i="1"/>
  <c r="R163" i="1" s="1"/>
  <c r="J33" i="1"/>
  <c r="V508" i="1" l="1"/>
  <c r="W508" i="1"/>
  <c r="N508" i="1"/>
  <c r="M508" i="1"/>
  <c r="K880" i="1"/>
  <c r="I508" i="1"/>
  <c r="Q508" i="1"/>
  <c r="U508" i="1"/>
  <c r="T880" i="1"/>
  <c r="V880" i="1"/>
  <c r="W880" i="1"/>
  <c r="H508" i="1"/>
  <c r="H880" i="1" s="1"/>
  <c r="X880" i="1"/>
  <c r="P880" i="1"/>
  <c r="R508" i="1"/>
  <c r="R880" i="1" s="1"/>
  <c r="U880" i="1"/>
  <c r="N880" i="1"/>
  <c r="O880" i="1"/>
  <c r="L880" i="1"/>
  <c r="J508" i="1"/>
  <c r="J880" i="1" s="1"/>
  <c r="M880" i="1"/>
  <c r="G880" i="1"/>
  <c r="Q880" i="1"/>
  <c r="I880" i="1"/>
  <c r="S880" i="1"/>
</calcChain>
</file>

<file path=xl/sharedStrings.xml><?xml version="1.0" encoding="utf-8"?>
<sst xmlns="http://schemas.openxmlformats.org/spreadsheetml/2006/main" count="3037" uniqueCount="839">
  <si>
    <t>Bacteria</t>
  </si>
  <si>
    <t>Acidobacteriota</t>
  </si>
  <si>
    <t>Acidobacteriae</t>
  </si>
  <si>
    <t>Acidobacteriales</t>
  </si>
  <si>
    <t>Acidobacteriaceae_(Subgroup_1)</t>
  </si>
  <si>
    <t>Acidipila-Silvibacterium</t>
  </si>
  <si>
    <t>Bryocella</t>
  </si>
  <si>
    <t>Granulicella</t>
  </si>
  <si>
    <t>Terriglobus</t>
  </si>
  <si>
    <t>AKIW659</t>
  </si>
  <si>
    <t>AKIW659_fa</t>
  </si>
  <si>
    <t>AKIW659_ge</t>
  </si>
  <si>
    <t>Bryobacterales</t>
  </si>
  <si>
    <t>Bryobacteraceae</t>
  </si>
  <si>
    <t>Bryobacter</t>
  </si>
  <si>
    <t>Solibacterales</t>
  </si>
  <si>
    <t>Solibacteraceae</t>
  </si>
  <si>
    <t>Candidatus_Solibacter</t>
  </si>
  <si>
    <t>Blastocatellia</t>
  </si>
  <si>
    <t>11-24</t>
  </si>
  <si>
    <t>11-24_fa</t>
  </si>
  <si>
    <t>11-24_ge</t>
  </si>
  <si>
    <t>Holophagae</t>
  </si>
  <si>
    <t>Subgroup_7</t>
  </si>
  <si>
    <t>Subgroup_7_fa</t>
  </si>
  <si>
    <t>Subgroup_7_ge</t>
  </si>
  <si>
    <t>Vicinamibacteria</t>
  </si>
  <si>
    <t>Vicinamibacterales</t>
  </si>
  <si>
    <t>uncultured</t>
  </si>
  <si>
    <t>uncultured_ge</t>
  </si>
  <si>
    <t>Vicinamibacteraceae</t>
  </si>
  <si>
    <t>Vicinamibacteraceae_ge</t>
  </si>
  <si>
    <t>Actinobacteriota</t>
  </si>
  <si>
    <t>Acidimicrobiia</t>
  </si>
  <si>
    <t>IMCC26256</t>
  </si>
  <si>
    <t>IMCC26256_fa</t>
  </si>
  <si>
    <t>IMCC26256_ge</t>
  </si>
  <si>
    <t>Microtrichales</t>
  </si>
  <si>
    <t>Iamiaceae</t>
  </si>
  <si>
    <t>Iamia</t>
  </si>
  <si>
    <t>uncultured_fa</t>
  </si>
  <si>
    <t>Actinobacteria</t>
  </si>
  <si>
    <t>Actinomycetales</t>
  </si>
  <si>
    <t>Actinomycetaceae</t>
  </si>
  <si>
    <t>Actinomyces</t>
  </si>
  <si>
    <t>Actinomycetales_Incertae_Sedis</t>
  </si>
  <si>
    <t>Candidatus_Ancillula</t>
  </si>
  <si>
    <t>Bifidobacteriales</t>
  </si>
  <si>
    <t>Bifidobacteriaceae</t>
  </si>
  <si>
    <t>Bifidobacterium</t>
  </si>
  <si>
    <t>Corynebacteriales</t>
  </si>
  <si>
    <t>Corynebacteriaceae</t>
  </si>
  <si>
    <t>Corynebacterium</t>
  </si>
  <si>
    <t>Lawsonella</t>
  </si>
  <si>
    <t>Mycobacteriaceae</t>
  </si>
  <si>
    <t>Mycobacterium</t>
  </si>
  <si>
    <t>Nocardiaceae</t>
  </si>
  <si>
    <t>Gordonia</t>
  </si>
  <si>
    <t>Rhodococcus</t>
  </si>
  <si>
    <t>Tsukamurellaceae</t>
  </si>
  <si>
    <t>Tsukamurella</t>
  </si>
  <si>
    <t>Euzebyales</t>
  </si>
  <si>
    <t>Euzebyaceae</t>
  </si>
  <si>
    <t>Frankiales</t>
  </si>
  <si>
    <t>Acidothermaceae</t>
  </si>
  <si>
    <t>Acidothermus</t>
  </si>
  <si>
    <t>Frankiaceae</t>
  </si>
  <si>
    <t>Jatrophihabitans</t>
  </si>
  <si>
    <t>Geodermatophilaceae</t>
  </si>
  <si>
    <t>Blastococcus</t>
  </si>
  <si>
    <t>Klenkia</t>
  </si>
  <si>
    <t>Nakamurellaceae</t>
  </si>
  <si>
    <t>Nakamurella</t>
  </si>
  <si>
    <t>Kineosporiales</t>
  </si>
  <si>
    <t>Kineosporiaceae</t>
  </si>
  <si>
    <t>Kineococcus</t>
  </si>
  <si>
    <t>Micrococcales</t>
  </si>
  <si>
    <t>Brevibacteriaceae</t>
  </si>
  <si>
    <t>Brevibacterium</t>
  </si>
  <si>
    <t>Cellulomonadaceae</t>
  </si>
  <si>
    <t>Actinotalea</t>
  </si>
  <si>
    <t>Cellulomonas</t>
  </si>
  <si>
    <t>Dermacoccaceae</t>
  </si>
  <si>
    <t>Flexivirga</t>
  </si>
  <si>
    <t>Microbacteriaceae</t>
  </si>
  <si>
    <t>Amnibacterium</t>
  </si>
  <si>
    <t>Leucobacter</t>
  </si>
  <si>
    <t>Microbacterium</t>
  </si>
  <si>
    <t>Subtercola</t>
  </si>
  <si>
    <t>Micrococcaceae</t>
  </si>
  <si>
    <t>Arthrobacter</t>
  </si>
  <si>
    <t>Kocuria</t>
  </si>
  <si>
    <t>Micrococcus</t>
  </si>
  <si>
    <t>Paenarthrobacter</t>
  </si>
  <si>
    <t>Pseudarthrobacter</t>
  </si>
  <si>
    <t>Rothia</t>
  </si>
  <si>
    <t>Sanguibacteraceae</t>
  </si>
  <si>
    <t>Sanguibacter-Flavimobilis</t>
  </si>
  <si>
    <t>Micromonosporales</t>
  </si>
  <si>
    <t>Micromonosporaceae</t>
  </si>
  <si>
    <t>Luedemannella</t>
  </si>
  <si>
    <t>Propionibacteriales</t>
  </si>
  <si>
    <t>Nocardioidaceae</t>
  </si>
  <si>
    <t>Actinopolymorpha</t>
  </si>
  <si>
    <t>Marmoricola</t>
  </si>
  <si>
    <t>Nocardioides</t>
  </si>
  <si>
    <t>Propionibacteriaceae</t>
  </si>
  <si>
    <t>Aestuariimicrobium</t>
  </si>
  <si>
    <t>Cutibacterium</t>
  </si>
  <si>
    <t>Friedmanniella</t>
  </si>
  <si>
    <t>Propionicicella</t>
  </si>
  <si>
    <t>Propionicimonas</t>
  </si>
  <si>
    <t>Pseudonocardiales</t>
  </si>
  <si>
    <t>Pseudonocardiaceae</t>
  </si>
  <si>
    <t>Actinomycetospora</t>
  </si>
  <si>
    <t>Amycolatopsis</t>
  </si>
  <si>
    <t>Crossiella</t>
  </si>
  <si>
    <t>Pseudonocardia</t>
  </si>
  <si>
    <t>Saccharopolyspora</t>
  </si>
  <si>
    <t>Streptomycetales</t>
  </si>
  <si>
    <t>Streptomycetaceae</t>
  </si>
  <si>
    <t>Kitasatospora</t>
  </si>
  <si>
    <t>Streptomyces</t>
  </si>
  <si>
    <t>Streptosporangiales</t>
  </si>
  <si>
    <t>Nocardiopsaceae</t>
  </si>
  <si>
    <t>Nocardiopsis</t>
  </si>
  <si>
    <t>Thermomonosporaceae</t>
  </si>
  <si>
    <t>Actinoallomurus</t>
  </si>
  <si>
    <t>Actinomadura</t>
  </si>
  <si>
    <t>Thermobispora</t>
  </si>
  <si>
    <t>Coriobacteriia</t>
  </si>
  <si>
    <t>Coriobacteriales</t>
  </si>
  <si>
    <t>Coriobacteriales_Incertae_Sedis</t>
  </si>
  <si>
    <t>Raoultibacter</t>
  </si>
  <si>
    <t>OPB41</t>
  </si>
  <si>
    <t>OPB41_fa</t>
  </si>
  <si>
    <t>OPB41_ge</t>
  </si>
  <si>
    <t>Rubrobacteria</t>
  </si>
  <si>
    <t>Rubrobacterales</t>
  </si>
  <si>
    <t>Rubrobacteriaceae</t>
  </si>
  <si>
    <t>Rubrobacter</t>
  </si>
  <si>
    <t>Thermoleophilia</t>
  </si>
  <si>
    <t>Gaiellales</t>
  </si>
  <si>
    <t>Gaiellaceae</t>
  </si>
  <si>
    <t>Gaiella</t>
  </si>
  <si>
    <t>Solirubrobacterales</t>
  </si>
  <si>
    <t>67-14</t>
  </si>
  <si>
    <t>67-14_ge</t>
  </si>
  <si>
    <t>Solirubrobacteraceae</t>
  </si>
  <si>
    <t>Conexibacter</t>
  </si>
  <si>
    <t>Patulibacter</t>
  </si>
  <si>
    <t>Solirubrobacter</t>
  </si>
  <si>
    <t>Armatimonadota</t>
  </si>
  <si>
    <t>Fimbriimonadia</t>
  </si>
  <si>
    <t>Fimbriimonadales</t>
  </si>
  <si>
    <t>Fimbriimonadaceae</t>
  </si>
  <si>
    <t>Fimbriimonadaceae_ge</t>
  </si>
  <si>
    <t>Bacteroidota</t>
  </si>
  <si>
    <t>Bacteroidia</t>
  </si>
  <si>
    <t>Bacteroidales</t>
  </si>
  <si>
    <t>3M1PL1-52_termite_group</t>
  </si>
  <si>
    <t>3M1PL1-52_termite_group_ge</t>
  </si>
  <si>
    <t>Bacteroidaceae</t>
  </si>
  <si>
    <t>Bacteroides</t>
  </si>
  <si>
    <t>Dysgonomonadaceae</t>
  </si>
  <si>
    <t>Candidatus_Armantifilum</t>
  </si>
  <si>
    <t>Candidatus_Symbiothrix</t>
  </si>
  <si>
    <t>Dysgonomonas</t>
  </si>
  <si>
    <t>Proteiniphilum</t>
  </si>
  <si>
    <t>M2PB4-65_termite_group</t>
  </si>
  <si>
    <t>M2PB4-65_termite_group_ge</t>
  </si>
  <si>
    <t>Marinifilaceae</t>
  </si>
  <si>
    <t>Odoribacter</t>
  </si>
  <si>
    <t>Muribaculaceae</t>
  </si>
  <si>
    <t>Muribaculaceae_ge</t>
  </si>
  <si>
    <t>Paludibacteraceae</t>
  </si>
  <si>
    <t>F0058</t>
  </si>
  <si>
    <t>Porphyromonadaceae</t>
  </si>
  <si>
    <t>Porphyromonadaceae_ge</t>
  </si>
  <si>
    <t>Prolixibacteraceae</t>
  </si>
  <si>
    <t>WCHB1-32</t>
  </si>
  <si>
    <t>Rikenellaceae</t>
  </si>
  <si>
    <t>Alistipes</t>
  </si>
  <si>
    <t>Rs-E47_termite_group</t>
  </si>
  <si>
    <t>Rs-E47_termite_group_ge</t>
  </si>
  <si>
    <t>Tannerellaceae</t>
  </si>
  <si>
    <t>Candidatus_Vestibaculum</t>
  </si>
  <si>
    <t>Tannerella</t>
  </si>
  <si>
    <t>Williamwhitmaniaceae</t>
  </si>
  <si>
    <t>BCf9-17_termite_group</t>
  </si>
  <si>
    <t>Chitinophagales</t>
  </si>
  <si>
    <t>Chitinophagaceae</t>
  </si>
  <si>
    <t>Chitinophaga</t>
  </si>
  <si>
    <t>Edaphobaculum</t>
  </si>
  <si>
    <t>Ferruginibacter</t>
  </si>
  <si>
    <t>Flavisolibacter</t>
  </si>
  <si>
    <t>Niabella</t>
  </si>
  <si>
    <t>Niastella</t>
  </si>
  <si>
    <t>Parafilimonas</t>
  </si>
  <si>
    <t>Pseudoflavitalea</t>
  </si>
  <si>
    <t>Puia</t>
  </si>
  <si>
    <t>Sediminibacterium</t>
  </si>
  <si>
    <t>Taibaiella</t>
  </si>
  <si>
    <t>Cytophagales</t>
  </si>
  <si>
    <t>Amoebophilaceae</t>
  </si>
  <si>
    <t>Candidatus_Cardinium</t>
  </si>
  <si>
    <t>Cytophagaceae</t>
  </si>
  <si>
    <t>Sporocytophaga</t>
  </si>
  <si>
    <t>Hymenobacteraceae</t>
  </si>
  <si>
    <t>Hymenobacter</t>
  </si>
  <si>
    <t>Microscillaceae</t>
  </si>
  <si>
    <t>Chryseolinea</t>
  </si>
  <si>
    <t>Spirosomaceae</t>
  </si>
  <si>
    <t>Dyadobacter</t>
  </si>
  <si>
    <t>Fibrisoma</t>
  </si>
  <si>
    <t>Spirosoma</t>
  </si>
  <si>
    <t>Flavobacteriales</t>
  </si>
  <si>
    <t>Flavobacteriaceae</t>
  </si>
  <si>
    <t>Capnocytophaga</t>
  </si>
  <si>
    <t>Weeksellaceae</t>
  </si>
  <si>
    <t>Apibacter</t>
  </si>
  <si>
    <t>Chryseobacterium</t>
  </si>
  <si>
    <t>Moheibacter</t>
  </si>
  <si>
    <t>Sphingobacteriales</t>
  </si>
  <si>
    <t>NS11-12_marine_group</t>
  </si>
  <si>
    <t>NS11-12_marine_group_ge</t>
  </si>
  <si>
    <t>Sphingobacteriaceae</t>
  </si>
  <si>
    <t>Nubsella</t>
  </si>
  <si>
    <t>Pedobacter</t>
  </si>
  <si>
    <t>Sphingobacterium</t>
  </si>
  <si>
    <t>Bdellovibrionota</t>
  </si>
  <si>
    <t>Bdellovibrionia</t>
  </si>
  <si>
    <t>Bacteriovoracales</t>
  </si>
  <si>
    <t>Bacteriovoracaceae</t>
  </si>
  <si>
    <t>Peredibacter</t>
  </si>
  <si>
    <t>Bdellovibrionales</t>
  </si>
  <si>
    <t>Bdellovibrionaceae</t>
  </si>
  <si>
    <t>Bdellovibrio</t>
  </si>
  <si>
    <t>Oligoflexia</t>
  </si>
  <si>
    <t>0319-6G20</t>
  </si>
  <si>
    <t>0319-6G20_fa</t>
  </si>
  <si>
    <t>0319-6G20_ge</t>
  </si>
  <si>
    <t>Oligoflexales</t>
  </si>
  <si>
    <t>Oligoflexaceae</t>
  </si>
  <si>
    <t>Campylobacterota</t>
  </si>
  <si>
    <t>Campylobacteria</t>
  </si>
  <si>
    <t>Campylobacterales</t>
  </si>
  <si>
    <t>Rs-M59_termite_group</t>
  </si>
  <si>
    <t>Rs-M59_termite_group_ge</t>
  </si>
  <si>
    <t>Chloroflexi</t>
  </si>
  <si>
    <t>Chloroflexia</t>
  </si>
  <si>
    <t>Chloroflexales</t>
  </si>
  <si>
    <t>Roseiflexaceae</t>
  </si>
  <si>
    <t>Kallotenuales</t>
  </si>
  <si>
    <t>AKIW781</t>
  </si>
  <si>
    <t>AKIW781_ge</t>
  </si>
  <si>
    <t>Thermomicrobiales</t>
  </si>
  <si>
    <t>JG30-KF-CM45</t>
  </si>
  <si>
    <t>JG30-KF-CM45_ge</t>
  </si>
  <si>
    <t>Ktedonobacteria</t>
  </si>
  <si>
    <t>Ktedonobacterales</t>
  </si>
  <si>
    <t>Ktedonobacteraceae</t>
  </si>
  <si>
    <t>HSB_OF53-F07</t>
  </si>
  <si>
    <t>Cyanobacteria</t>
  </si>
  <si>
    <t>Cyanobacteriia</t>
  </si>
  <si>
    <t>Cyanobacteriales</t>
  </si>
  <si>
    <t>Chroococcidiopsaceae</t>
  </si>
  <si>
    <t>Aliterella</t>
  </si>
  <si>
    <t>Chroococcidiopsis_SAG_2023</t>
  </si>
  <si>
    <t>Nostocaceae</t>
  </si>
  <si>
    <t>Calothrix_PCC-6303</t>
  </si>
  <si>
    <t>Vampirivibrionia</t>
  </si>
  <si>
    <t>Gastranaerophilales</t>
  </si>
  <si>
    <t>Gastranaerophilales_fa</t>
  </si>
  <si>
    <t>Gastranaerophilales_ge</t>
  </si>
  <si>
    <t>Deferribacterota</t>
  </si>
  <si>
    <t>Deferribacteres</t>
  </si>
  <si>
    <t>Deferribacterales</t>
  </si>
  <si>
    <t>Deferribacteraceae</t>
  </si>
  <si>
    <t>Mucispirillum</t>
  </si>
  <si>
    <t>Deinococcota</t>
  </si>
  <si>
    <t>Deinococci</t>
  </si>
  <si>
    <t>Deinococcales</t>
  </si>
  <si>
    <t>Deinococcaceae</t>
  </si>
  <si>
    <t>Deinococcus</t>
  </si>
  <si>
    <t>Trueperaceae</t>
  </si>
  <si>
    <t>Truepera</t>
  </si>
  <si>
    <t>Thermales</t>
  </si>
  <si>
    <t>Thermaceae</t>
  </si>
  <si>
    <t>Meiothermus</t>
  </si>
  <si>
    <t>Thermus</t>
  </si>
  <si>
    <t>Dependentiae</t>
  </si>
  <si>
    <t>Babeliae</t>
  </si>
  <si>
    <t>Babeliales</t>
  </si>
  <si>
    <t>Vermiphilaceae</t>
  </si>
  <si>
    <t>Vermiphilaceae_ge</t>
  </si>
  <si>
    <t>Desulfobacterota</t>
  </si>
  <si>
    <t>Desulfovibrionia</t>
  </si>
  <si>
    <t>Desulfovibrionales</t>
  </si>
  <si>
    <t>Desulfovibrionaceae</t>
  </si>
  <si>
    <t>Desulfovibrio</t>
  </si>
  <si>
    <t>Mailhella</t>
  </si>
  <si>
    <t>Elusimicrobiota</t>
  </si>
  <si>
    <t>Elusimicrobia</t>
  </si>
  <si>
    <t>Elusimicrobiales</t>
  </si>
  <si>
    <t>Elusimicrobiaceae</t>
  </si>
  <si>
    <t>Elusimicrobium</t>
  </si>
  <si>
    <t>Endomicrobia</t>
  </si>
  <si>
    <t>Endomicrobiales</t>
  </si>
  <si>
    <t>Endomicrobiaceae</t>
  </si>
  <si>
    <t>Endomicrobium</t>
  </si>
  <si>
    <t>Fibrobacterota</t>
  </si>
  <si>
    <t>Fibrobacteria</t>
  </si>
  <si>
    <t>Fibrobacterales</t>
  </si>
  <si>
    <t>Fibrobacteraceae</t>
  </si>
  <si>
    <t>possible_genus_05</t>
  </si>
  <si>
    <t>Firmicutes</t>
  </si>
  <si>
    <t>Bacilli</t>
  </si>
  <si>
    <t>Alicyclobacillales</t>
  </si>
  <si>
    <t>Alicyclobacillaceae</t>
  </si>
  <si>
    <t>Effusibacillus</t>
  </si>
  <si>
    <t>Bacillales</t>
  </si>
  <si>
    <t>Bacillaceae</t>
  </si>
  <si>
    <t>Aeribacillus</t>
  </si>
  <si>
    <t>Anoxybacillus</t>
  </si>
  <si>
    <t>Bacillus</t>
  </si>
  <si>
    <t>Fictibacillus</t>
  </si>
  <si>
    <t>Geobacillus</t>
  </si>
  <si>
    <t>Virgibacillus</t>
  </si>
  <si>
    <t>Planococcaceae</t>
  </si>
  <si>
    <t>Caryophanon</t>
  </si>
  <si>
    <t>Lysinibacillus</t>
  </si>
  <si>
    <t>Paenisporosarcina</t>
  </si>
  <si>
    <t>Sporosarcina</t>
  </si>
  <si>
    <t>Sporolactobacillaceae</t>
  </si>
  <si>
    <t>Sporolactobacillus</t>
  </si>
  <si>
    <t>Brevibacillales</t>
  </si>
  <si>
    <t>Brevibacillaceae</t>
  </si>
  <si>
    <t>Brevibacillus</t>
  </si>
  <si>
    <t>Erysipelotrichales</t>
  </si>
  <si>
    <t>Erysipelatoclostridiaceae</t>
  </si>
  <si>
    <t>Catenibacterium</t>
  </si>
  <si>
    <t>Erysipelatoclostridium</t>
  </si>
  <si>
    <t>Exiguobacterales</t>
  </si>
  <si>
    <t>Exiguobacteraceae</t>
  </si>
  <si>
    <t>Exiguobacterium</t>
  </si>
  <si>
    <t>Lactobacillales</t>
  </si>
  <si>
    <t>Carnobacteriaceae</t>
  </si>
  <si>
    <t>Granulicatella</t>
  </si>
  <si>
    <t>Enterococcaceae</t>
  </si>
  <si>
    <t>Enterococcus</t>
  </si>
  <si>
    <t>Tetragenococcus</t>
  </si>
  <si>
    <t>Lactobacillaceae</t>
  </si>
  <si>
    <t>Bombilactobacillus</t>
  </si>
  <si>
    <t>Fructobacillus</t>
  </si>
  <si>
    <t>Lacticaseibacillus</t>
  </si>
  <si>
    <t>Lactobacillus</t>
  </si>
  <si>
    <t>Limosilactobacillus</t>
  </si>
  <si>
    <t>Oenococcus</t>
  </si>
  <si>
    <t>Weissella</t>
  </si>
  <si>
    <t>Lactobacillales_fa</t>
  </si>
  <si>
    <t>Lactobacillales_ge</t>
  </si>
  <si>
    <t>Listeriaceae</t>
  </si>
  <si>
    <t>Listeria</t>
  </si>
  <si>
    <t>Streptococcaceae</t>
  </si>
  <si>
    <t>Floricoccus</t>
  </si>
  <si>
    <t>Lactococcus</t>
  </si>
  <si>
    <t>Streptococcus</t>
  </si>
  <si>
    <t>Mycoplasmatales</t>
  </si>
  <si>
    <t>Mycoplasmataceae</t>
  </si>
  <si>
    <t>Mycoplasma</t>
  </si>
  <si>
    <t>Paenibacillales</t>
  </si>
  <si>
    <t>Paenibacillaceae</t>
  </si>
  <si>
    <t>Ammoniphilus</t>
  </si>
  <si>
    <t>Cohnella</t>
  </si>
  <si>
    <t>Paenibacillus</t>
  </si>
  <si>
    <t>RF39</t>
  </si>
  <si>
    <t>RF39_fa</t>
  </si>
  <si>
    <t>RF39_ge</t>
  </si>
  <si>
    <t>RsaHf231</t>
  </si>
  <si>
    <t>RsaHf231_fa</t>
  </si>
  <si>
    <t>RsaHf231_ge</t>
  </si>
  <si>
    <t>Staphylococcales</t>
  </si>
  <si>
    <t>Staphylococcaceae</t>
  </si>
  <si>
    <t>Jeotgalicoccus</t>
  </si>
  <si>
    <t>Staphylococcus</t>
  </si>
  <si>
    <t>Thermicanales</t>
  </si>
  <si>
    <t>Thermicanaceae</t>
  </si>
  <si>
    <t>Hydrogenibacillus</t>
  </si>
  <si>
    <t>Clostridia</t>
  </si>
  <si>
    <t>Christensenellales</t>
  </si>
  <si>
    <t>Christensenellaceae</t>
  </si>
  <si>
    <t>Christensenellaceae_R-7_group</t>
  </si>
  <si>
    <t>Clostridiales</t>
  </si>
  <si>
    <t>Clostridiaceae</t>
  </si>
  <si>
    <t>Clostridium_sensu_stricto_1</t>
  </si>
  <si>
    <t>Clostridium_sensu_stricto_10</t>
  </si>
  <si>
    <t>Clostridium_sensu_stricto_11</t>
  </si>
  <si>
    <t>Clostridium_sensu_stricto_12</t>
  </si>
  <si>
    <t>Clostridium_sensu_stricto_13</t>
  </si>
  <si>
    <t>Clostridium_sensu_stricto_19</t>
  </si>
  <si>
    <t>Clostridia_UCG-014</t>
  </si>
  <si>
    <t>Clostridia_UCG-014_fa</t>
  </si>
  <si>
    <t>Clostridia_UCG-014_ge</t>
  </si>
  <si>
    <t>Clostridia_vadinBB60_group</t>
  </si>
  <si>
    <t>Clostridia_vadinBB60_group_fa</t>
  </si>
  <si>
    <t>Clostridia_vadinBB60_group_ge</t>
  </si>
  <si>
    <t>Lachnospirales</t>
  </si>
  <si>
    <t>Lachnospiraceae</t>
  </si>
  <si>
    <t>Anaerostipes</t>
  </si>
  <si>
    <t>Blautia</t>
  </si>
  <si>
    <t>Lachnoclostridium</t>
  </si>
  <si>
    <t>Lachnospiraceae_NK4A136_group</t>
  </si>
  <si>
    <t>Lachnospiraceae_UCG-010</t>
  </si>
  <si>
    <t>Roseburia</t>
  </si>
  <si>
    <t>Shuttleworthia</t>
  </si>
  <si>
    <t>Tuzzerella</t>
  </si>
  <si>
    <t>Tyzzerella</t>
  </si>
  <si>
    <t>Monoglobales</t>
  </si>
  <si>
    <t>Monoglobaceae</t>
  </si>
  <si>
    <t>Monoglobus</t>
  </si>
  <si>
    <t>Oscillospirales</t>
  </si>
  <si>
    <t>Butyricicoccaceae</t>
  </si>
  <si>
    <t>UCG-009</t>
  </si>
  <si>
    <t>Ethanoligenenaceae</t>
  </si>
  <si>
    <t>Ethanoligenens</t>
  </si>
  <si>
    <t>Hungateiclostridiaceae</t>
  </si>
  <si>
    <t>Pseudobacteroides</t>
  </si>
  <si>
    <t>Ruminiclostridium</t>
  </si>
  <si>
    <t>Oscillospiraceae</t>
  </si>
  <si>
    <t>Colidextribacter</t>
  </si>
  <si>
    <t>Intestinimonas</t>
  </si>
  <si>
    <t>NK4A214_group</t>
  </si>
  <si>
    <t>Oscillospiraceae_ge</t>
  </si>
  <si>
    <t>Papillibacter</t>
  </si>
  <si>
    <t>Sporobacter</t>
  </si>
  <si>
    <t>UCG-007</t>
  </si>
  <si>
    <t>V9D2013_group</t>
  </si>
  <si>
    <t>Oscillospirales_fa</t>
  </si>
  <si>
    <t>Hydrogenoanaerobacterium</t>
  </si>
  <si>
    <t>Oscillospirales_ge</t>
  </si>
  <si>
    <t>Ruminococcaceae</t>
  </si>
  <si>
    <t>Candidatus_Soleaferrea</t>
  </si>
  <si>
    <t>DTU089</t>
  </si>
  <si>
    <t>Faecalibacterium</t>
  </si>
  <si>
    <t>Harryflintia</t>
  </si>
  <si>
    <t>Ruminococcaceae_ge</t>
  </si>
  <si>
    <t>Ruminococcus</t>
  </si>
  <si>
    <t>UCG-010</t>
  </si>
  <si>
    <t>UCG-010_ge</t>
  </si>
  <si>
    <t>Peptococcales</t>
  </si>
  <si>
    <t>Peptococcaceae</t>
  </si>
  <si>
    <t>Peptostreptococcales-Tissierellales</t>
  </si>
  <si>
    <t>Anaerovoracaceae</t>
  </si>
  <si>
    <t>Anaerovoracaceae_ge</t>
  </si>
  <si>
    <t>Anaerovorax</t>
  </si>
  <si>
    <t>Family_XI</t>
  </si>
  <si>
    <t>Anaerococcus</t>
  </si>
  <si>
    <t>Peptostreptococcaceae</t>
  </si>
  <si>
    <t>Romboutsia</t>
  </si>
  <si>
    <t>Tepidibacter</t>
  </si>
  <si>
    <t>Terrisporobacter</t>
  </si>
  <si>
    <t>Desulfitobacteriia</t>
  </si>
  <si>
    <t>Desulfitobacteriales</t>
  </si>
  <si>
    <t>Desulfitobacteriales_fa</t>
  </si>
  <si>
    <t>TC1</t>
  </si>
  <si>
    <t>Syntrophobotulaceae</t>
  </si>
  <si>
    <t>Candidatus_Dichloromethanomonas</t>
  </si>
  <si>
    <t>Syntrophobotulus</t>
  </si>
  <si>
    <t>Negativicutes</t>
  </si>
  <si>
    <t>Veillonellales-Selenomonadales</t>
  </si>
  <si>
    <t>Veillonellaceae</t>
  </si>
  <si>
    <t>Negativicoccus</t>
  </si>
  <si>
    <t>Thermoanaerobacteria</t>
  </si>
  <si>
    <t>Thermoanaerobacterales</t>
  </si>
  <si>
    <t>Family_III</t>
  </si>
  <si>
    <t>Thermoanaerobacterium</t>
  </si>
  <si>
    <t>Fusobacteriota</t>
  </si>
  <si>
    <t>Fusobacteriia</t>
  </si>
  <si>
    <t>Fusobacteriales</t>
  </si>
  <si>
    <t>Leptotrichiaceae</t>
  </si>
  <si>
    <t>Leptotrichia</t>
  </si>
  <si>
    <t>Sebaldella</t>
  </si>
  <si>
    <t>Gemmatimonadota</t>
  </si>
  <si>
    <t>Gemmatimonadetes</t>
  </si>
  <si>
    <t>Gemmatimonadales</t>
  </si>
  <si>
    <t>Gemmatimonadaceae</t>
  </si>
  <si>
    <t>Gemmatimonas</t>
  </si>
  <si>
    <t>Longimicrobia</t>
  </si>
  <si>
    <t>Longimicrobiales</t>
  </si>
  <si>
    <t>Longimicrobiaceae</t>
  </si>
  <si>
    <t>Longimicrobium</t>
  </si>
  <si>
    <t>Margulisbacteria</t>
  </si>
  <si>
    <t>Margulisbacteria_cl</t>
  </si>
  <si>
    <t>Margulisbacteria_or</t>
  </si>
  <si>
    <t>Margulisbacteria_fa</t>
  </si>
  <si>
    <t>Margulisbacteria_ge</t>
  </si>
  <si>
    <t>Myxococcota</t>
  </si>
  <si>
    <t>Myxococcia</t>
  </si>
  <si>
    <t>Myxococcales</t>
  </si>
  <si>
    <t>Anaeromyxobacteraceae</t>
  </si>
  <si>
    <t>Anaeromyxobacter</t>
  </si>
  <si>
    <t>Polyangia</t>
  </si>
  <si>
    <t>Haliangiales</t>
  </si>
  <si>
    <t>Haliangiaceae</t>
  </si>
  <si>
    <t>Haliangium</t>
  </si>
  <si>
    <t>Polyangiales</t>
  </si>
  <si>
    <t>Sandaracinaceae</t>
  </si>
  <si>
    <t>Patescibacteria</t>
  </si>
  <si>
    <t>Gracilibacteria</t>
  </si>
  <si>
    <t>Absconditabacteriales_(SR1)</t>
  </si>
  <si>
    <t>Absconditabacteriales_(SR1)_fa</t>
  </si>
  <si>
    <t>Absconditabacteriales_(SR1)_ge</t>
  </si>
  <si>
    <t>JGI_0000069-P22</t>
  </si>
  <si>
    <t>JGI_0000069-P22_fa</t>
  </si>
  <si>
    <t>JGI_0000069-P22_ge</t>
  </si>
  <si>
    <t>Microgenomatia</t>
  </si>
  <si>
    <t>Candidatus_Pacebacteria</t>
  </si>
  <si>
    <t>Candidatus_Pacebacteria_fa</t>
  </si>
  <si>
    <t>Candidatus_Pacebacteria_ge</t>
  </si>
  <si>
    <t>Parcubacteria</t>
  </si>
  <si>
    <t>Candidatus_Adlerbacteria</t>
  </si>
  <si>
    <t>Candidatus_Adlerbacteria_fa</t>
  </si>
  <si>
    <t>Candidatus_Adlerbacteria_ge</t>
  </si>
  <si>
    <t>Parcubacteria_or</t>
  </si>
  <si>
    <t>Parcubacteria_fa</t>
  </si>
  <si>
    <t>Parcubacteria_ge</t>
  </si>
  <si>
    <t>Saccharimonadia</t>
  </si>
  <si>
    <t>Saccharimonadales</t>
  </si>
  <si>
    <t>Saccharimonadaceae</t>
  </si>
  <si>
    <t>Candidatus_Saccharimonas</t>
  </si>
  <si>
    <t>Saccharimonadales_fa</t>
  </si>
  <si>
    <t>Saccharimonadales_ge</t>
  </si>
  <si>
    <t>Planctomycetota</t>
  </si>
  <si>
    <t>Phycisphaerae</t>
  </si>
  <si>
    <t>Phycisphaerales</t>
  </si>
  <si>
    <t>Phycisphaeraceae</t>
  </si>
  <si>
    <t>SM1A02</t>
  </si>
  <si>
    <t>Tepidisphaerales</t>
  </si>
  <si>
    <t>CPla-3_termite_group</t>
  </si>
  <si>
    <t>CPla-3_termite_group_ge</t>
  </si>
  <si>
    <t>WD2101_soil_group</t>
  </si>
  <si>
    <t>WD2101_soil_group_ge</t>
  </si>
  <si>
    <t>Planctomycetes</t>
  </si>
  <si>
    <t>Gemmatales</t>
  </si>
  <si>
    <t>Gemmataceae</t>
  </si>
  <si>
    <t>Gemmata</t>
  </si>
  <si>
    <t>Isosphaerales</t>
  </si>
  <si>
    <t>Isosphaeraceae</t>
  </si>
  <si>
    <t>Aquisphaera</t>
  </si>
  <si>
    <t>Tundrisphaera</t>
  </si>
  <si>
    <t>Pirellulales</t>
  </si>
  <si>
    <t>Pirellulaceae</t>
  </si>
  <si>
    <t>Pir4_lineage</t>
  </si>
  <si>
    <t>Termite_planctomycete_cluster</t>
  </si>
  <si>
    <t>Planctomycetales</t>
  </si>
  <si>
    <t>Schlesneriaceae</t>
  </si>
  <si>
    <t>Schlesneria</t>
  </si>
  <si>
    <t>vadinHA49</t>
  </si>
  <si>
    <t>vadinHA49_or</t>
  </si>
  <si>
    <t>vadinHA49_fa</t>
  </si>
  <si>
    <t>vadinHA49_ge</t>
  </si>
  <si>
    <t>Proteobacteria</t>
  </si>
  <si>
    <t>Alphaproteobacteria</t>
  </si>
  <si>
    <t>Acetobacterales</t>
  </si>
  <si>
    <t>Acetobacteraceae</t>
  </si>
  <si>
    <t>Acidiphilium</t>
  </si>
  <si>
    <t>Acidisoma</t>
  </si>
  <si>
    <t>Acidisphaera</t>
  </si>
  <si>
    <t>Acidocella</t>
  </si>
  <si>
    <t>Belnapia</t>
  </si>
  <si>
    <t>Craurococcus-Caldovatus</t>
  </si>
  <si>
    <t>Roseomonas</t>
  </si>
  <si>
    <t>Azospirillales</t>
  </si>
  <si>
    <t>Azospirillaceae</t>
  </si>
  <si>
    <t>Azospirillum</t>
  </si>
  <si>
    <t>Caulobacterales</t>
  </si>
  <si>
    <t>Caulobacteraceae</t>
  </si>
  <si>
    <t>Brevundimonas</t>
  </si>
  <si>
    <t>Caulobacter</t>
  </si>
  <si>
    <t>Phenylobacterium</t>
  </si>
  <si>
    <t>PMMR1</t>
  </si>
  <si>
    <t>Defluviicoccales</t>
  </si>
  <si>
    <t>Defluviicoccaceae</t>
  </si>
  <si>
    <t>Defluviicoccus</t>
  </si>
  <si>
    <t>Dongiales</t>
  </si>
  <si>
    <t>Dongiaceae</t>
  </si>
  <si>
    <t>Dongia</t>
  </si>
  <si>
    <t>Elsterales</t>
  </si>
  <si>
    <t>Ferrovibrionales</t>
  </si>
  <si>
    <t>Ferrovibrionaceae</t>
  </si>
  <si>
    <t>Ferrovibrio</t>
  </si>
  <si>
    <t>Holosporales</t>
  </si>
  <si>
    <t>Holosporaceae</t>
  </si>
  <si>
    <t>Micavibrionales</t>
  </si>
  <si>
    <t>Micropepsales</t>
  </si>
  <si>
    <t>Micropepsaceae</t>
  </si>
  <si>
    <t>Micropepsis</t>
  </si>
  <si>
    <t>Paracaedibacterales</t>
  </si>
  <si>
    <t>Paracaedibacteraceae</t>
  </si>
  <si>
    <t>Parvibaculales</t>
  </si>
  <si>
    <t>Parvibaculaceae</t>
  </si>
  <si>
    <t>Parvibaculum</t>
  </si>
  <si>
    <t>Reyranellales</t>
  </si>
  <si>
    <t>Reyranellaceae</t>
  </si>
  <si>
    <t>Reyranella</t>
  </si>
  <si>
    <t>Rhizobiales</t>
  </si>
  <si>
    <t>Amb-16S-1323</t>
  </si>
  <si>
    <t>Amb-16S-1323_ge</t>
  </si>
  <si>
    <t>Beijerinckiaceae</t>
  </si>
  <si>
    <t>1174-901-12</t>
  </si>
  <si>
    <t>28-YEA-48</t>
  </si>
  <si>
    <t>Bosea</t>
  </si>
  <si>
    <t>Methylobacterium-Methylorubrum</t>
  </si>
  <si>
    <t>Methylocella</t>
  </si>
  <si>
    <t>Microvirga</t>
  </si>
  <si>
    <t>Psychroglaciecola</t>
  </si>
  <si>
    <t>Roseiarcus</t>
  </si>
  <si>
    <t>Devosiaceae</t>
  </si>
  <si>
    <t>Devosia</t>
  </si>
  <si>
    <t>Hyphomicrobiaceae</t>
  </si>
  <si>
    <t>Hyphomicrobium</t>
  </si>
  <si>
    <t>Pedomicrobium</t>
  </si>
  <si>
    <t>KF-JG30-B3</t>
  </si>
  <si>
    <t>KF-JG30-B3_ge</t>
  </si>
  <si>
    <t>Methyloligellaceae</t>
  </si>
  <si>
    <t>Pleomorphomonadaceae</t>
  </si>
  <si>
    <t>Chthonobacter</t>
  </si>
  <si>
    <t>Rhizobiaceae</t>
  </si>
  <si>
    <t>Allorhizobium-Neorhizobium-Pararhizobium-Rhizobium</t>
  </si>
  <si>
    <t>Aureimonas</t>
  </si>
  <si>
    <t>Brucella</t>
  </si>
  <si>
    <t>Ochrobactrum</t>
  </si>
  <si>
    <t>Rhizobiales_Incertae_Sedis</t>
  </si>
  <si>
    <t>Phreatobacter</t>
  </si>
  <si>
    <t>Xanthobacteraceae</t>
  </si>
  <si>
    <t>Bradyrhizobium</t>
  </si>
  <si>
    <t>Rhodopseudomonas</t>
  </si>
  <si>
    <t>Rhodobacterales</t>
  </si>
  <si>
    <t>Rhodobacteraceae</t>
  </si>
  <si>
    <t>Paracoccus</t>
  </si>
  <si>
    <t>Rhodobacter</t>
  </si>
  <si>
    <t>Rubellimicrobium</t>
  </si>
  <si>
    <t>Rhodospirillales</t>
  </si>
  <si>
    <t>Magnetospirillaceae</t>
  </si>
  <si>
    <t>Telmatospirillum</t>
  </si>
  <si>
    <t>Rickettsiales</t>
  </si>
  <si>
    <t>SM2D12</t>
  </si>
  <si>
    <t>SM2D12_ge</t>
  </si>
  <si>
    <t>Sphingomonadales</t>
  </si>
  <si>
    <t>Sphingomonadaceae</t>
  </si>
  <si>
    <t>Ellin6055</t>
  </si>
  <si>
    <t>Novosphingobium</t>
  </si>
  <si>
    <t>Porphyrobacter</t>
  </si>
  <si>
    <t>Qipengyuania</t>
  </si>
  <si>
    <t>Sphingobium</t>
  </si>
  <si>
    <t>Sphingomonas</t>
  </si>
  <si>
    <t>Sphingopyxis</t>
  </si>
  <si>
    <t>Gammaproteobacteria</t>
  </si>
  <si>
    <t>BD72BR169</t>
  </si>
  <si>
    <t>BD72BR169_fa</t>
  </si>
  <si>
    <t>BD72BR169_ge</t>
  </si>
  <si>
    <t>Burkholderiales</t>
  </si>
  <si>
    <t>Alcaligenaceae</t>
  </si>
  <si>
    <t>Alcaligenaceae_ge</t>
  </si>
  <si>
    <t>Bordetella</t>
  </si>
  <si>
    <t>Burkholderiaceae</t>
  </si>
  <si>
    <t>Burkholderia-Caballeronia-Paraburkholderia</t>
  </si>
  <si>
    <t>Cupriavidus</t>
  </si>
  <si>
    <t>Pandoraea</t>
  </si>
  <si>
    <t>Ralstonia</t>
  </si>
  <si>
    <t>Comamonadaceae</t>
  </si>
  <si>
    <t>Acidovorax</t>
  </si>
  <si>
    <t>Aquabacterium</t>
  </si>
  <si>
    <t>Comamonas</t>
  </si>
  <si>
    <t>Curvibacter</t>
  </si>
  <si>
    <t>Delftia</t>
  </si>
  <si>
    <t>Hydrogenophaga</t>
  </si>
  <si>
    <t>Polaromonas</t>
  </si>
  <si>
    <t>Rhizobacter</t>
  </si>
  <si>
    <t>Variovorax</t>
  </si>
  <si>
    <t>Neisseriaceae</t>
  </si>
  <si>
    <t>Eikenella</t>
  </si>
  <si>
    <t>Stenoxybacter</t>
  </si>
  <si>
    <t>Nitrosomonadaceae</t>
  </si>
  <si>
    <t>Ellin6067</t>
  </si>
  <si>
    <t>MND1</t>
  </si>
  <si>
    <t>Oxalobacteraceae</t>
  </si>
  <si>
    <t>Duganella</t>
  </si>
  <si>
    <t>Massilia</t>
  </si>
  <si>
    <t>Rhodocyclaceae</t>
  </si>
  <si>
    <t>Azospira</t>
  </si>
  <si>
    <t>Dechloromonas</t>
  </si>
  <si>
    <t>Propionivibrio</t>
  </si>
  <si>
    <t>Sutterellaceae</t>
  </si>
  <si>
    <t>TRA3-20</t>
  </si>
  <si>
    <t>TRA3-20_ge</t>
  </si>
  <si>
    <t>Coxiellales</t>
  </si>
  <si>
    <t>Coxiellaceae</t>
  </si>
  <si>
    <t>Coxiella</t>
  </si>
  <si>
    <t>Diplorickettsiales</t>
  </si>
  <si>
    <t>Diplorickettsiaceae</t>
  </si>
  <si>
    <t>Enterobacterales</t>
  </si>
  <si>
    <t>Alteromonadaceae</t>
  </si>
  <si>
    <t>Alishewanella</t>
  </si>
  <si>
    <t>Enterobacteriaceae</t>
  </si>
  <si>
    <t>Citrobacter</t>
  </si>
  <si>
    <t>Enterobacter</t>
  </si>
  <si>
    <t>Escherichia-Shigella</t>
  </si>
  <si>
    <t>Klebsiella</t>
  </si>
  <si>
    <t>Salmonella</t>
  </si>
  <si>
    <t>Trabulsiella</t>
  </si>
  <si>
    <t>Erwiniaceae</t>
  </si>
  <si>
    <t>Erwinia</t>
  </si>
  <si>
    <t>Erwiniaceae_ge</t>
  </si>
  <si>
    <t>Pantoea</t>
  </si>
  <si>
    <t>Phaseolibacter</t>
  </si>
  <si>
    <t>Rosenbergiella</t>
  </si>
  <si>
    <t>Morganellaceae</t>
  </si>
  <si>
    <t>Arsenophonus</t>
  </si>
  <si>
    <t>Candidatus_Blochmannia</t>
  </si>
  <si>
    <t>Pasteurellaceae</t>
  </si>
  <si>
    <t>Haemophilus</t>
  </si>
  <si>
    <t>Yersiniaceae</t>
  </si>
  <si>
    <t>Serratia</t>
  </si>
  <si>
    <t>EPR3968-O8a-Bc78</t>
  </si>
  <si>
    <t>EPR3968-O8a-Bc78_fa</t>
  </si>
  <si>
    <t>EPR3968-O8a-Bc78_ge</t>
  </si>
  <si>
    <t>Gammaproteobacteria_Incertae_Sedis</t>
  </si>
  <si>
    <t>Unknown_Family</t>
  </si>
  <si>
    <t>Acidibacter</t>
  </si>
  <si>
    <t>Pseudomonadales</t>
  </si>
  <si>
    <t>Halomonadaceae</t>
  </si>
  <si>
    <t>Halotalea</t>
  </si>
  <si>
    <t>Moraxellaceae</t>
  </si>
  <si>
    <t>Acinetobacter</t>
  </si>
  <si>
    <t>Pseudomonadaceae</t>
  </si>
  <si>
    <t>Pseudomonas</t>
  </si>
  <si>
    <t>R7C24</t>
  </si>
  <si>
    <t>R7C24_fa</t>
  </si>
  <si>
    <t>R7C24_ge</t>
  </si>
  <si>
    <t>Salinisphaerales</t>
  </si>
  <si>
    <t>Solimonadaceae</t>
  </si>
  <si>
    <t>Hydrocarboniphaga</t>
  </si>
  <si>
    <t>Solimonas</t>
  </si>
  <si>
    <t>Steroidobacterales</t>
  </si>
  <si>
    <t>Steroidobacteraceae</t>
  </si>
  <si>
    <t>Steroidobacter</t>
  </si>
  <si>
    <t>Xanthomonadales</t>
  </si>
  <si>
    <t>Rhodanobacteraceae</t>
  </si>
  <si>
    <t>Dokdonella</t>
  </si>
  <si>
    <t>Dyella</t>
  </si>
  <si>
    <t>Xanthomonadaceae</t>
  </si>
  <si>
    <t>Lysobacter</t>
  </si>
  <si>
    <t>Pseudoxanthomonas</t>
  </si>
  <si>
    <t>SN8</t>
  </si>
  <si>
    <t>Stenotrophomonas</t>
  </si>
  <si>
    <t>Xanthomonas</t>
  </si>
  <si>
    <t>Rs-K70_termite_group</t>
  </si>
  <si>
    <t>Rs-K70_termite_group_cl</t>
  </si>
  <si>
    <t>Rs-K70_termite_group_or</t>
  </si>
  <si>
    <t>Rs-K70_termite_group_fa</t>
  </si>
  <si>
    <t>Rs-K70_termite_group_ge</t>
  </si>
  <si>
    <t>SAR324_clade(Marine_group_B)</t>
  </si>
  <si>
    <t>SAR324_clade(Marine_group_B)_cl</t>
  </si>
  <si>
    <t>SAR324_clade(Marine_group_B)_or</t>
  </si>
  <si>
    <t>SAR324_clade(Marine_group_B)_fa</t>
  </si>
  <si>
    <t>SAR324_clade(Marine_group_B)_ge</t>
  </si>
  <si>
    <t>Spirochaetota</t>
  </si>
  <si>
    <t>Spirochaetia</t>
  </si>
  <si>
    <t>Spirochaetales</t>
  </si>
  <si>
    <t>Spirochaetaceae</t>
  </si>
  <si>
    <t>M2PT2-76_termite_group</t>
  </si>
  <si>
    <t>Spirochaeta</t>
  </si>
  <si>
    <t>Spirochaeta_2</t>
  </si>
  <si>
    <t>Termite_Treponema_cluster</t>
  </si>
  <si>
    <t>Treponema</t>
  </si>
  <si>
    <t>Synergistota</t>
  </si>
  <si>
    <t>Synergistia</t>
  </si>
  <si>
    <t>Synergistales</t>
  </si>
  <si>
    <t>Synergistaceae</t>
  </si>
  <si>
    <t>Candidatus_Tammella</t>
  </si>
  <si>
    <t>Fretibacterium</t>
  </si>
  <si>
    <t>Verrucomicrobiota</t>
  </si>
  <si>
    <t>Chlamydiae</t>
  </si>
  <si>
    <t>Chlamydiales</t>
  </si>
  <si>
    <t>cvE6</t>
  </si>
  <si>
    <t>cvE6_ge</t>
  </si>
  <si>
    <t>Simkaniaceae</t>
  </si>
  <si>
    <t>Lentisphaeria</t>
  </si>
  <si>
    <t>Victivallales</t>
  </si>
  <si>
    <t>Victivallaceae</t>
  </si>
  <si>
    <t>Victivallis</t>
  </si>
  <si>
    <t>Verrucomicrobiae</t>
  </si>
  <si>
    <t>Chthoniobacterales</t>
  </si>
  <si>
    <t>Chthoniobacteraceae</t>
  </si>
  <si>
    <t>LD29</t>
  </si>
  <si>
    <t>Methylacidiphilales</t>
  </si>
  <si>
    <t>Methylacidiphilaceae</t>
  </si>
  <si>
    <t>Opitutales</t>
  </si>
  <si>
    <t>Opitutaceae</t>
  </si>
  <si>
    <t>Ereboglobus</t>
  </si>
  <si>
    <t>Puniceicoccaceae</t>
  </si>
  <si>
    <t>Puniceicoccaceae_ge</t>
  </si>
  <si>
    <t>Verrucomicrobiales</t>
  </si>
  <si>
    <t>Akkermansiaceae</t>
  </si>
  <si>
    <t>Akkermansia</t>
  </si>
  <si>
    <t>Verrucomicrobiaceae</t>
  </si>
  <si>
    <t>Prosthecobacter</t>
  </si>
  <si>
    <t>WPS-2</t>
  </si>
  <si>
    <t>WPS-2_cl</t>
  </si>
  <si>
    <t>WPS-2_or</t>
  </si>
  <si>
    <t>WPS-2_fa</t>
  </si>
  <si>
    <t>WPS-2_ge</t>
  </si>
  <si>
    <t>Domain</t>
  </si>
  <si>
    <t>Phylum</t>
  </si>
  <si>
    <t>Class</t>
  </si>
  <si>
    <t>Order</t>
  </si>
  <si>
    <t>Family</t>
  </si>
  <si>
    <t>Genus</t>
  </si>
  <si>
    <t>Water (I)</t>
  </si>
  <si>
    <t>Water (II)</t>
  </si>
  <si>
    <t>Water (III)</t>
  </si>
  <si>
    <r>
      <t xml:space="preserve">5 </t>
    </r>
    <r>
      <rPr>
        <b/>
        <sz val="10"/>
        <rFont val="Calibri"/>
        <family val="2"/>
      </rPr>
      <t>μ</t>
    </r>
    <r>
      <rPr>
        <b/>
        <sz val="10"/>
        <rFont val="Arial"/>
        <family val="2"/>
      </rPr>
      <t>g (I)</t>
    </r>
  </si>
  <si>
    <r>
      <t xml:space="preserve">5 </t>
    </r>
    <r>
      <rPr>
        <b/>
        <sz val="10"/>
        <rFont val="Calibri"/>
        <family val="2"/>
      </rPr>
      <t>μ</t>
    </r>
    <r>
      <rPr>
        <b/>
        <sz val="10"/>
        <rFont val="Arial"/>
        <family val="2"/>
      </rPr>
      <t>g (II)</t>
    </r>
  </si>
  <si>
    <r>
      <t xml:space="preserve">5 </t>
    </r>
    <r>
      <rPr>
        <b/>
        <sz val="10"/>
        <rFont val="Calibri"/>
        <family val="2"/>
      </rPr>
      <t>μ</t>
    </r>
    <r>
      <rPr>
        <b/>
        <sz val="10"/>
        <rFont val="Arial"/>
        <family val="2"/>
      </rPr>
      <t>g (III)</t>
    </r>
  </si>
  <si>
    <r>
      <t xml:space="preserve">10 </t>
    </r>
    <r>
      <rPr>
        <b/>
        <sz val="10"/>
        <rFont val="Calibri"/>
        <family val="2"/>
      </rPr>
      <t>μ</t>
    </r>
    <r>
      <rPr>
        <b/>
        <sz val="10"/>
        <rFont val="Arial"/>
        <family val="2"/>
      </rPr>
      <t>g (I)</t>
    </r>
  </si>
  <si>
    <r>
      <t xml:space="preserve">10 </t>
    </r>
    <r>
      <rPr>
        <b/>
        <sz val="10"/>
        <rFont val="Calibri"/>
        <family val="2"/>
      </rPr>
      <t>μ</t>
    </r>
    <r>
      <rPr>
        <b/>
        <sz val="10"/>
        <rFont val="Arial"/>
        <family val="2"/>
      </rPr>
      <t>g (II)</t>
    </r>
  </si>
  <si>
    <r>
      <t xml:space="preserve">10 </t>
    </r>
    <r>
      <rPr>
        <b/>
        <sz val="10"/>
        <rFont val="Calibri"/>
        <family val="2"/>
      </rPr>
      <t>μ</t>
    </r>
    <r>
      <rPr>
        <b/>
        <sz val="10"/>
        <rFont val="Arial"/>
        <family val="2"/>
      </rPr>
      <t>g (III)</t>
    </r>
  </si>
  <si>
    <r>
      <t xml:space="preserve">20 </t>
    </r>
    <r>
      <rPr>
        <b/>
        <sz val="10"/>
        <rFont val="Calibri"/>
        <family val="2"/>
      </rPr>
      <t>μ</t>
    </r>
    <r>
      <rPr>
        <b/>
        <sz val="10"/>
        <rFont val="Arial"/>
        <family val="2"/>
      </rPr>
      <t>g (I)</t>
    </r>
  </si>
  <si>
    <r>
      <t xml:space="preserve">20 </t>
    </r>
    <r>
      <rPr>
        <b/>
        <sz val="10"/>
        <rFont val="Calibri"/>
        <family val="2"/>
      </rPr>
      <t>μ</t>
    </r>
    <r>
      <rPr>
        <b/>
        <sz val="10"/>
        <rFont val="Arial"/>
        <family val="2"/>
      </rPr>
      <t>g (II)</t>
    </r>
  </si>
  <si>
    <r>
      <t xml:space="preserve">20 </t>
    </r>
    <r>
      <rPr>
        <b/>
        <sz val="10"/>
        <rFont val="Calibri"/>
        <family val="2"/>
      </rPr>
      <t>μ</t>
    </r>
    <r>
      <rPr>
        <b/>
        <sz val="10"/>
        <rFont val="Arial"/>
        <family val="2"/>
      </rPr>
      <t>g (III)</t>
    </r>
  </si>
  <si>
    <r>
      <t xml:space="preserve">40 </t>
    </r>
    <r>
      <rPr>
        <b/>
        <sz val="10"/>
        <rFont val="Calibri"/>
        <family val="2"/>
      </rPr>
      <t>μ</t>
    </r>
    <r>
      <rPr>
        <b/>
        <sz val="10"/>
        <rFont val="Arial"/>
        <family val="2"/>
      </rPr>
      <t>g (I)</t>
    </r>
  </si>
  <si>
    <r>
      <t xml:space="preserve">40 </t>
    </r>
    <r>
      <rPr>
        <b/>
        <sz val="10"/>
        <rFont val="Calibri"/>
        <family val="2"/>
      </rPr>
      <t>μ</t>
    </r>
    <r>
      <rPr>
        <b/>
        <sz val="10"/>
        <rFont val="Arial"/>
        <family val="2"/>
      </rPr>
      <t>g (II)</t>
    </r>
  </si>
  <si>
    <r>
      <t xml:space="preserve">40 </t>
    </r>
    <r>
      <rPr>
        <b/>
        <sz val="10"/>
        <rFont val="Calibri"/>
        <family val="2"/>
      </rPr>
      <t>μ</t>
    </r>
    <r>
      <rPr>
        <b/>
        <sz val="10"/>
        <rFont val="Arial"/>
        <family val="2"/>
      </rPr>
      <t>g (III)</t>
    </r>
  </si>
  <si>
    <r>
      <t xml:space="preserve">160 </t>
    </r>
    <r>
      <rPr>
        <b/>
        <sz val="10"/>
        <color theme="0"/>
        <rFont val="Calibri"/>
        <family val="2"/>
      </rPr>
      <t>μ</t>
    </r>
    <r>
      <rPr>
        <b/>
        <sz val="10"/>
        <color theme="0"/>
        <rFont val="Arial"/>
        <family val="2"/>
      </rPr>
      <t>g (I)</t>
    </r>
  </si>
  <si>
    <r>
      <t xml:space="preserve">160 </t>
    </r>
    <r>
      <rPr>
        <b/>
        <sz val="10"/>
        <color theme="0"/>
        <rFont val="Calibri"/>
        <family val="2"/>
      </rPr>
      <t>μ</t>
    </r>
    <r>
      <rPr>
        <b/>
        <sz val="10"/>
        <color theme="0"/>
        <rFont val="Arial"/>
        <family val="2"/>
      </rPr>
      <t>g (II)</t>
    </r>
  </si>
  <si>
    <r>
      <t xml:space="preserve">160 </t>
    </r>
    <r>
      <rPr>
        <b/>
        <sz val="10"/>
        <color theme="0"/>
        <rFont val="Calibri"/>
        <family val="2"/>
      </rPr>
      <t>μ</t>
    </r>
    <r>
      <rPr>
        <b/>
        <sz val="10"/>
        <color theme="0"/>
        <rFont val="Arial"/>
        <family val="2"/>
      </rPr>
      <t>g (III)</t>
    </r>
  </si>
  <si>
    <r>
      <t xml:space="preserve">Table S1: An expandable Excel spreadsheet for an in-depth analysis of the distribution and relative abundance of bacterial taxa in the gut microbiome of </t>
    </r>
    <r>
      <rPr>
        <i/>
        <sz val="10"/>
        <rFont val="Arial"/>
        <family val="2"/>
      </rPr>
      <t>Reticulitermes flavipes</t>
    </r>
    <r>
      <rPr>
        <sz val="10"/>
        <rFont val="Arial"/>
        <family val="2"/>
      </rPr>
      <t>, in response to boric acid treatment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0"/>
      <name val="Arial"/>
      <family val="2"/>
    </font>
    <font>
      <b/>
      <sz val="10"/>
      <name val="Arial"/>
      <family val="2"/>
    </font>
    <font>
      <b/>
      <sz val="10"/>
      <name val="Calibri"/>
      <family val="2"/>
    </font>
    <font>
      <b/>
      <sz val="10"/>
      <color theme="0"/>
      <name val="Arial"/>
      <family val="2"/>
    </font>
    <font>
      <b/>
      <sz val="10"/>
      <color theme="0"/>
      <name val="Calibri"/>
      <family val="2"/>
    </font>
    <font>
      <i/>
      <sz val="10"/>
      <name val="Arial"/>
      <family val="2"/>
    </font>
    <font>
      <sz val="10"/>
      <color theme="2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E0D8D2"/>
        <bgColor indexed="64"/>
      </patternFill>
    </fill>
    <fill>
      <patternFill patternType="solid">
        <fgColor rgb="FFE4D4C8"/>
        <bgColor indexed="64"/>
      </patternFill>
    </fill>
    <fill>
      <patternFill patternType="solid">
        <fgColor rgb="FFECCCB5"/>
        <bgColor indexed="64"/>
      </patternFill>
    </fill>
    <fill>
      <patternFill patternType="solid">
        <fgColor rgb="FFF4BA90"/>
        <bgColor indexed="64"/>
      </patternFill>
    </fill>
    <fill>
      <patternFill patternType="solid">
        <fgColor rgb="FFB20A1C"/>
        <bgColor indexed="64"/>
      </patternFill>
    </fill>
    <fill>
      <patternFill patternType="solid">
        <fgColor theme="7" tint="0.79998168889431442"/>
        <bgColor indexed="64"/>
      </patternFill>
    </fill>
  </fills>
  <borders count="7">
    <border>
      <left/>
      <right/>
      <top/>
      <bottom/>
      <diagonal/>
    </border>
    <border>
      <left style="thick">
        <color indexed="64"/>
      </left>
      <right/>
      <top/>
      <bottom/>
      <diagonal/>
    </border>
    <border>
      <left/>
      <right style="thick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thick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1" fillId="0" borderId="0" xfId="0" applyFont="1"/>
    <xf numFmtId="16" fontId="1" fillId="0" borderId="0" xfId="0" applyNumberFormat="1" applyFont="1"/>
    <xf numFmtId="0" fontId="1" fillId="0" borderId="0" xfId="0" applyFont="1" applyAlignment="1">
      <alignment horizontal="right"/>
    </xf>
    <xf numFmtId="0" fontId="1" fillId="0" borderId="1" xfId="0" applyFont="1" applyBorder="1" applyAlignment="1">
      <alignment horizontal="right"/>
    </xf>
    <xf numFmtId="0" fontId="0" fillId="0" borderId="1" xfId="0" applyBorder="1"/>
    <xf numFmtId="0" fontId="1" fillId="0" borderId="2" xfId="0" applyFont="1" applyBorder="1" applyAlignment="1">
      <alignment horizontal="right"/>
    </xf>
    <xf numFmtId="0" fontId="0" fillId="0" borderId="2" xfId="0" applyBorder="1"/>
    <xf numFmtId="0" fontId="1" fillId="3" borderId="0" xfId="0" applyFont="1" applyFill="1" applyAlignment="1">
      <alignment horizontal="right"/>
    </xf>
    <xf numFmtId="0" fontId="1" fillId="3" borderId="2" xfId="0" applyFont="1" applyFill="1" applyBorder="1" applyAlignment="1">
      <alignment horizontal="right"/>
    </xf>
    <xf numFmtId="0" fontId="1" fillId="4" borderId="0" xfId="0" applyFont="1" applyFill="1" applyAlignment="1">
      <alignment horizontal="right"/>
    </xf>
    <xf numFmtId="0" fontId="1" fillId="4" borderId="2" xfId="0" applyFont="1" applyFill="1" applyBorder="1" applyAlignment="1">
      <alignment horizontal="right"/>
    </xf>
    <xf numFmtId="0" fontId="1" fillId="5" borderId="0" xfId="0" applyFont="1" applyFill="1" applyAlignment="1">
      <alignment horizontal="right"/>
    </xf>
    <xf numFmtId="0" fontId="1" fillId="5" borderId="2" xfId="0" applyFont="1" applyFill="1" applyBorder="1" applyAlignment="1">
      <alignment horizontal="right"/>
    </xf>
    <xf numFmtId="0" fontId="1" fillId="6" borderId="0" xfId="0" applyFont="1" applyFill="1" applyAlignment="1">
      <alignment horizontal="right"/>
    </xf>
    <xf numFmtId="0" fontId="1" fillId="6" borderId="2" xfId="0" applyFont="1" applyFill="1" applyBorder="1" applyAlignment="1">
      <alignment horizontal="right"/>
    </xf>
    <xf numFmtId="0" fontId="3" fillId="7" borderId="0" xfId="0" applyFont="1" applyFill="1" applyAlignment="1">
      <alignment horizontal="right"/>
    </xf>
    <xf numFmtId="0" fontId="3" fillId="7" borderId="2" xfId="0" applyFont="1" applyFill="1" applyBorder="1" applyAlignment="1">
      <alignment horizontal="right"/>
    </xf>
    <xf numFmtId="0" fontId="0" fillId="8" borderId="0" xfId="0" applyFill="1"/>
    <xf numFmtId="0" fontId="0" fillId="8" borderId="1" xfId="0" applyFill="1" applyBorder="1"/>
    <xf numFmtId="0" fontId="0" fillId="8" borderId="2" xfId="0" applyFill="1" applyBorder="1"/>
    <xf numFmtId="0" fontId="0" fillId="0" borderId="0" xfId="0" applyFill="1"/>
    <xf numFmtId="0" fontId="1" fillId="0" borderId="0" xfId="0" applyFont="1" applyFill="1"/>
    <xf numFmtId="2" fontId="6" fillId="0" borderId="1" xfId="0" applyNumberFormat="1" applyFont="1" applyBorder="1"/>
    <xf numFmtId="2" fontId="6" fillId="0" borderId="0" xfId="0" applyNumberFormat="1" applyFont="1"/>
    <xf numFmtId="2" fontId="6" fillId="0" borderId="2" xfId="0" applyNumberFormat="1" applyFont="1" applyBorder="1"/>
    <xf numFmtId="2" fontId="6" fillId="2" borderId="1" xfId="0" applyNumberFormat="1" applyFont="1" applyFill="1" applyBorder="1"/>
    <xf numFmtId="2" fontId="6" fillId="2" borderId="0" xfId="0" applyNumberFormat="1" applyFont="1" applyFill="1"/>
    <xf numFmtId="2" fontId="6" fillId="2" borderId="2" xfId="0" applyNumberFormat="1" applyFont="1" applyFill="1" applyBorder="1"/>
    <xf numFmtId="2" fontId="1" fillId="0" borderId="3" xfId="0" applyNumberFormat="1" applyFont="1" applyBorder="1"/>
    <xf numFmtId="2" fontId="1" fillId="0" borderId="4" xfId="0" applyNumberFormat="1" applyFont="1" applyBorder="1"/>
    <xf numFmtId="2" fontId="1" fillId="0" borderId="5" xfId="0" applyNumberFormat="1" applyFont="1" applyBorder="1"/>
    <xf numFmtId="2" fontId="1" fillId="0" borderId="6" xfId="0" applyNumberFormat="1" applyFont="1" applyBorder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B20A1C"/>
      <color rgb="FFF4BA90"/>
      <color rgb="FFECCCB5"/>
      <color rgb="FFE4D4C8"/>
      <color rgb="FFE0D8D2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6</xdr:col>
      <xdr:colOff>0</xdr:colOff>
      <xdr:row>884</xdr:row>
      <xdr:rowOff>0</xdr:rowOff>
    </xdr:from>
    <xdr:to>
      <xdr:col>6</xdr:col>
      <xdr:colOff>304800</xdr:colOff>
      <xdr:row>885</xdr:row>
      <xdr:rowOff>146050</xdr:rowOff>
    </xdr:to>
    <xdr:sp macro="" textlink="">
      <xdr:nvSpPr>
        <xdr:cNvPr id="1025" name="AutoShape 1" descr="Displaying Figure_3.png">
          <a:extLst>
            <a:ext uri="{FF2B5EF4-FFF2-40B4-BE49-F238E27FC236}">
              <a16:creationId xmlns:a16="http://schemas.microsoft.com/office/drawing/2014/main" id="{00000000-0008-0000-0000-000001040000}"/>
            </a:ext>
          </a:extLst>
        </xdr:cNvPr>
        <xdr:cNvSpPr>
          <a:spLocks noChangeAspect="1" noChangeArrowheads="1"/>
        </xdr:cNvSpPr>
      </xdr:nvSpPr>
      <xdr:spPr bwMode="auto">
        <a:xfrm>
          <a:off x="4127500" y="55245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880"/>
  <sheetViews>
    <sheetView tabSelected="1" zoomScaleNormal="100" workbookViewId="0">
      <pane xSplit="6" ySplit="2" topLeftCell="P33" activePane="bottomRight" state="frozen"/>
      <selection pane="topRight" activeCell="G1" sqref="G1"/>
      <selection pane="bottomLeft" activeCell="A2" sqref="A2"/>
      <selection pane="bottomRight"/>
    </sheetView>
  </sheetViews>
  <sheetFormatPr defaultColWidth="11.5703125" defaultRowHeight="12.75" outlineLevelRow="5" x14ac:dyDescent="0.2"/>
  <cols>
    <col min="1" max="1" width="8.140625" customWidth="1"/>
    <col min="2" max="6" width="10.140625" customWidth="1"/>
    <col min="7" max="7" width="20.5703125" style="5" customWidth="1"/>
    <col min="8" max="8" width="20.5703125" customWidth="1"/>
    <col min="9" max="9" width="20.5703125" style="7" customWidth="1"/>
    <col min="10" max="10" width="20.5703125" customWidth="1"/>
    <col min="11" max="11" width="19.5703125" customWidth="1"/>
    <col min="12" max="12" width="20.5703125" style="7" customWidth="1"/>
    <col min="13" max="14" width="20.5703125" customWidth="1"/>
    <col min="15" max="15" width="20.5703125" style="7" customWidth="1"/>
    <col min="16" max="17" width="20.5703125" customWidth="1"/>
    <col min="18" max="18" width="20.5703125" style="7" customWidth="1"/>
    <col min="19" max="20" width="20.5703125" customWidth="1"/>
    <col min="21" max="21" width="20.5703125" style="7" customWidth="1"/>
    <col min="22" max="23" width="20.5703125" customWidth="1"/>
    <col min="24" max="24" width="20.5703125" style="7" customWidth="1"/>
  </cols>
  <sheetData>
    <row r="1" spans="1:24" s="18" customFormat="1" x14ac:dyDescent="0.2">
      <c r="A1" s="18" t="s">
        <v>838</v>
      </c>
      <c r="G1" s="19"/>
      <c r="I1" s="20"/>
      <c r="L1" s="20"/>
      <c r="O1" s="20"/>
      <c r="R1" s="20"/>
      <c r="U1" s="20"/>
      <c r="X1" s="20"/>
    </row>
    <row r="2" spans="1:24" x14ac:dyDescent="0.2">
      <c r="A2" t="s">
        <v>814</v>
      </c>
      <c r="B2" t="s">
        <v>815</v>
      </c>
      <c r="C2" t="s">
        <v>816</v>
      </c>
      <c r="D2" t="s">
        <v>817</v>
      </c>
      <c r="E2" t="s">
        <v>818</v>
      </c>
      <c r="F2" t="s">
        <v>819</v>
      </c>
      <c r="G2" s="4" t="s">
        <v>820</v>
      </c>
      <c r="H2" s="3" t="s">
        <v>821</v>
      </c>
      <c r="I2" s="6" t="s">
        <v>822</v>
      </c>
      <c r="J2" s="8" t="s">
        <v>823</v>
      </c>
      <c r="K2" s="8" t="s">
        <v>824</v>
      </c>
      <c r="L2" s="9" t="s">
        <v>825</v>
      </c>
      <c r="M2" s="10" t="s">
        <v>826</v>
      </c>
      <c r="N2" s="10" t="s">
        <v>827</v>
      </c>
      <c r="O2" s="11" t="s">
        <v>828</v>
      </c>
      <c r="P2" s="12" t="s">
        <v>829</v>
      </c>
      <c r="Q2" s="12" t="s">
        <v>830</v>
      </c>
      <c r="R2" s="13" t="s">
        <v>831</v>
      </c>
      <c r="S2" s="14" t="s">
        <v>832</v>
      </c>
      <c r="T2" s="14" t="s">
        <v>833</v>
      </c>
      <c r="U2" s="15" t="s">
        <v>834</v>
      </c>
      <c r="V2" s="16" t="s">
        <v>835</v>
      </c>
      <c r="W2" s="16" t="s">
        <v>836</v>
      </c>
      <c r="X2" s="17" t="s">
        <v>837</v>
      </c>
    </row>
    <row r="3" spans="1:24" hidden="1" outlineLevel="5" x14ac:dyDescent="0.2">
      <c r="A3" t="s">
        <v>0</v>
      </c>
      <c r="B3" t="s">
        <v>1</v>
      </c>
      <c r="C3" t="s">
        <v>2</v>
      </c>
      <c r="D3" t="s">
        <v>3</v>
      </c>
      <c r="E3" t="s">
        <v>4</v>
      </c>
      <c r="F3" t="s">
        <v>5</v>
      </c>
      <c r="G3" s="23">
        <v>0</v>
      </c>
      <c r="H3" s="24">
        <v>0</v>
      </c>
      <c r="I3" s="25">
        <v>9.5443298329503704E-4</v>
      </c>
      <c r="J3" s="24">
        <v>0</v>
      </c>
      <c r="K3" s="24">
        <v>0</v>
      </c>
      <c r="L3" s="25">
        <v>0</v>
      </c>
      <c r="M3" s="24">
        <v>0</v>
      </c>
      <c r="N3" s="24">
        <v>0</v>
      </c>
      <c r="O3" s="25">
        <v>0</v>
      </c>
      <c r="P3" s="24">
        <v>0</v>
      </c>
      <c r="Q3" s="24">
        <v>0</v>
      </c>
      <c r="R3" s="25">
        <v>0</v>
      </c>
      <c r="S3" s="24">
        <v>0</v>
      </c>
      <c r="T3" s="24">
        <v>0</v>
      </c>
      <c r="U3" s="25">
        <v>0</v>
      </c>
      <c r="V3" s="24">
        <v>3.6225190272811899E-4</v>
      </c>
      <c r="W3" s="24">
        <v>0</v>
      </c>
      <c r="X3" s="25">
        <v>0</v>
      </c>
    </row>
    <row r="4" spans="1:24" hidden="1" outlineLevel="5" x14ac:dyDescent="0.2">
      <c r="A4" t="s">
        <v>0</v>
      </c>
      <c r="B4" t="s">
        <v>1</v>
      </c>
      <c r="C4" t="s">
        <v>2</v>
      </c>
      <c r="D4" t="s">
        <v>3</v>
      </c>
      <c r="E4" t="s">
        <v>4</v>
      </c>
      <c r="F4" t="s">
        <v>6</v>
      </c>
      <c r="G4" s="23">
        <v>0</v>
      </c>
      <c r="H4" s="24">
        <v>0</v>
      </c>
      <c r="I4" s="25">
        <v>1.8372834928429501E-2</v>
      </c>
      <c r="J4" s="24">
        <v>0</v>
      </c>
      <c r="K4" s="24">
        <v>0</v>
      </c>
      <c r="L4" s="25">
        <v>2.0455252090526799E-4</v>
      </c>
      <c r="M4" s="24">
        <v>0</v>
      </c>
      <c r="N4" s="24">
        <v>0</v>
      </c>
      <c r="O4" s="25">
        <v>0</v>
      </c>
      <c r="P4" s="24">
        <v>0</v>
      </c>
      <c r="Q4" s="24">
        <v>0</v>
      </c>
      <c r="R4" s="25">
        <v>0</v>
      </c>
      <c r="S4" s="24">
        <v>3.28509715674841E-4</v>
      </c>
      <c r="T4" s="24">
        <v>0</v>
      </c>
      <c r="U4" s="25">
        <v>0</v>
      </c>
      <c r="V4" s="24">
        <v>0</v>
      </c>
      <c r="W4" s="24">
        <v>0</v>
      </c>
      <c r="X4" s="25">
        <v>0</v>
      </c>
    </row>
    <row r="5" spans="1:24" hidden="1" outlineLevel="5" x14ac:dyDescent="0.2">
      <c r="A5" t="s">
        <v>0</v>
      </c>
      <c r="B5" t="s">
        <v>1</v>
      </c>
      <c r="C5" t="s">
        <v>2</v>
      </c>
      <c r="D5" t="s">
        <v>3</v>
      </c>
      <c r="E5" t="s">
        <v>4</v>
      </c>
      <c r="F5" t="s">
        <v>7</v>
      </c>
      <c r="G5" s="23">
        <v>0</v>
      </c>
      <c r="H5" s="24">
        <v>0</v>
      </c>
      <c r="I5" s="25">
        <v>2.86329894988511E-3</v>
      </c>
      <c r="J5" s="24">
        <v>0</v>
      </c>
      <c r="K5" s="24">
        <v>0</v>
      </c>
      <c r="L5" s="25">
        <v>0</v>
      </c>
      <c r="M5" s="24">
        <v>0</v>
      </c>
      <c r="N5" s="24">
        <v>0</v>
      </c>
      <c r="O5" s="25">
        <v>0</v>
      </c>
      <c r="P5" s="24">
        <v>0</v>
      </c>
      <c r="Q5" s="24">
        <v>0</v>
      </c>
      <c r="R5" s="25">
        <v>0</v>
      </c>
      <c r="S5" s="24">
        <v>0</v>
      </c>
      <c r="T5" s="24">
        <v>0</v>
      </c>
      <c r="U5" s="25">
        <v>0</v>
      </c>
      <c r="V5" s="24">
        <v>0</v>
      </c>
      <c r="W5" s="24">
        <v>0</v>
      </c>
      <c r="X5" s="25">
        <v>0</v>
      </c>
    </row>
    <row r="6" spans="1:24" hidden="1" outlineLevel="5" x14ac:dyDescent="0.2">
      <c r="A6" t="s">
        <v>0</v>
      </c>
      <c r="B6" t="s">
        <v>1</v>
      </c>
      <c r="C6" t="s">
        <v>2</v>
      </c>
      <c r="D6" t="s">
        <v>3</v>
      </c>
      <c r="E6" t="s">
        <v>4</v>
      </c>
      <c r="F6" t="s">
        <v>8</v>
      </c>
      <c r="G6" s="23">
        <v>0</v>
      </c>
      <c r="H6" s="24">
        <v>0</v>
      </c>
      <c r="I6" s="25">
        <v>2.1474742124138299E-3</v>
      </c>
      <c r="J6" s="24">
        <v>0</v>
      </c>
      <c r="K6" s="24">
        <v>0</v>
      </c>
      <c r="L6" s="25">
        <v>0</v>
      </c>
      <c r="M6" s="24">
        <v>0</v>
      </c>
      <c r="N6" s="24">
        <v>0</v>
      </c>
      <c r="O6" s="25">
        <v>0</v>
      </c>
      <c r="P6" s="24">
        <v>0</v>
      </c>
      <c r="Q6" s="24">
        <v>0</v>
      </c>
      <c r="R6" s="25">
        <v>0</v>
      </c>
      <c r="S6" s="24">
        <v>0</v>
      </c>
      <c r="T6" s="24">
        <v>0</v>
      </c>
      <c r="U6" s="25">
        <v>0</v>
      </c>
      <c r="V6" s="24">
        <v>0</v>
      </c>
      <c r="W6" s="24">
        <v>0</v>
      </c>
      <c r="X6" s="25">
        <v>0</v>
      </c>
    </row>
    <row r="7" spans="1:24" hidden="1" outlineLevel="4" collapsed="1" x14ac:dyDescent="0.2">
      <c r="E7" s="1" t="s">
        <v>4</v>
      </c>
      <c r="G7" s="23">
        <f t="shared" ref="G7:X7" si="0">SUBTOTAL(9,G3:G6)</f>
        <v>0</v>
      </c>
      <c r="H7" s="24">
        <f t="shared" si="0"/>
        <v>0</v>
      </c>
      <c r="I7" s="25">
        <f t="shared" si="0"/>
        <v>2.4338041074023476E-2</v>
      </c>
      <c r="J7" s="24">
        <f t="shared" si="0"/>
        <v>0</v>
      </c>
      <c r="K7" s="24">
        <f t="shared" si="0"/>
        <v>0</v>
      </c>
      <c r="L7" s="25">
        <f t="shared" si="0"/>
        <v>2.0455252090526799E-4</v>
      </c>
      <c r="M7" s="24">
        <f t="shared" si="0"/>
        <v>0</v>
      </c>
      <c r="N7" s="24">
        <f t="shared" si="0"/>
        <v>0</v>
      </c>
      <c r="O7" s="25">
        <f t="shared" si="0"/>
        <v>0</v>
      </c>
      <c r="P7" s="24">
        <f t="shared" si="0"/>
        <v>0</v>
      </c>
      <c r="Q7" s="24">
        <f t="shared" si="0"/>
        <v>0</v>
      </c>
      <c r="R7" s="25">
        <f t="shared" si="0"/>
        <v>0</v>
      </c>
      <c r="S7" s="24">
        <f t="shared" si="0"/>
        <v>3.28509715674841E-4</v>
      </c>
      <c r="T7" s="24">
        <f t="shared" si="0"/>
        <v>0</v>
      </c>
      <c r="U7" s="25">
        <f t="shared" si="0"/>
        <v>0</v>
      </c>
      <c r="V7" s="24">
        <f t="shared" si="0"/>
        <v>3.6225190272811899E-4</v>
      </c>
      <c r="W7" s="24">
        <f t="shared" si="0"/>
        <v>0</v>
      </c>
      <c r="X7" s="25">
        <f t="shared" si="0"/>
        <v>0</v>
      </c>
    </row>
    <row r="8" spans="1:24" hidden="1" outlineLevel="3" collapsed="1" x14ac:dyDescent="0.2">
      <c r="D8" s="1" t="s">
        <v>3</v>
      </c>
      <c r="G8" s="23">
        <f t="shared" ref="G8:X8" si="1">SUBTOTAL(9,G3:G6)</f>
        <v>0</v>
      </c>
      <c r="H8" s="24">
        <f t="shared" si="1"/>
        <v>0</v>
      </c>
      <c r="I8" s="25">
        <f t="shared" si="1"/>
        <v>2.4338041074023476E-2</v>
      </c>
      <c r="J8" s="24">
        <f t="shared" si="1"/>
        <v>0</v>
      </c>
      <c r="K8" s="24">
        <f t="shared" si="1"/>
        <v>0</v>
      </c>
      <c r="L8" s="25">
        <f t="shared" si="1"/>
        <v>2.0455252090526799E-4</v>
      </c>
      <c r="M8" s="24">
        <f t="shared" si="1"/>
        <v>0</v>
      </c>
      <c r="N8" s="24">
        <f t="shared" si="1"/>
        <v>0</v>
      </c>
      <c r="O8" s="25">
        <f t="shared" si="1"/>
        <v>0</v>
      </c>
      <c r="P8" s="24">
        <f t="shared" si="1"/>
        <v>0</v>
      </c>
      <c r="Q8" s="24">
        <f t="shared" si="1"/>
        <v>0</v>
      </c>
      <c r="R8" s="25">
        <f t="shared" si="1"/>
        <v>0</v>
      </c>
      <c r="S8" s="24">
        <f t="shared" si="1"/>
        <v>3.28509715674841E-4</v>
      </c>
      <c r="T8" s="24">
        <f t="shared" si="1"/>
        <v>0</v>
      </c>
      <c r="U8" s="25">
        <f t="shared" si="1"/>
        <v>0</v>
      </c>
      <c r="V8" s="24">
        <f t="shared" si="1"/>
        <v>3.6225190272811899E-4</v>
      </c>
      <c r="W8" s="24">
        <f t="shared" si="1"/>
        <v>0</v>
      </c>
      <c r="X8" s="25">
        <f t="shared" si="1"/>
        <v>0</v>
      </c>
    </row>
    <row r="9" spans="1:24" hidden="1" outlineLevel="5" x14ac:dyDescent="0.2">
      <c r="A9" t="s">
        <v>0</v>
      </c>
      <c r="B9" t="s">
        <v>1</v>
      </c>
      <c r="C9" t="s">
        <v>2</v>
      </c>
      <c r="D9" t="s">
        <v>9</v>
      </c>
      <c r="E9" t="s">
        <v>10</v>
      </c>
      <c r="F9" t="s">
        <v>11</v>
      </c>
      <c r="G9" s="23">
        <v>0</v>
      </c>
      <c r="H9" s="24">
        <v>0</v>
      </c>
      <c r="I9" s="25">
        <v>0</v>
      </c>
      <c r="J9" s="24">
        <v>0</v>
      </c>
      <c r="K9" s="24">
        <v>0</v>
      </c>
      <c r="L9" s="25">
        <v>0</v>
      </c>
      <c r="M9" s="24">
        <v>0</v>
      </c>
      <c r="N9" s="24">
        <v>0</v>
      </c>
      <c r="O9" s="25">
        <v>0</v>
      </c>
      <c r="P9" s="24">
        <v>0</v>
      </c>
      <c r="Q9" s="24">
        <v>0</v>
      </c>
      <c r="R9" s="25">
        <v>2.3038342713778499E-4</v>
      </c>
      <c r="S9" s="24">
        <v>0</v>
      </c>
      <c r="T9" s="24">
        <v>0</v>
      </c>
      <c r="U9" s="25">
        <v>0</v>
      </c>
      <c r="V9" s="24">
        <v>0</v>
      </c>
      <c r="W9" s="24">
        <v>0</v>
      </c>
      <c r="X9" s="25">
        <v>0</v>
      </c>
    </row>
    <row r="10" spans="1:24" hidden="1" outlineLevel="4" collapsed="1" x14ac:dyDescent="0.2">
      <c r="E10" s="1" t="s">
        <v>10</v>
      </c>
      <c r="G10" s="23">
        <f t="shared" ref="G10:X10" si="2">SUBTOTAL(9,G9:G9)</f>
        <v>0</v>
      </c>
      <c r="H10" s="24">
        <f t="shared" si="2"/>
        <v>0</v>
      </c>
      <c r="I10" s="25">
        <f t="shared" si="2"/>
        <v>0</v>
      </c>
      <c r="J10" s="24">
        <f t="shared" si="2"/>
        <v>0</v>
      </c>
      <c r="K10" s="24">
        <f t="shared" si="2"/>
        <v>0</v>
      </c>
      <c r="L10" s="25">
        <f t="shared" si="2"/>
        <v>0</v>
      </c>
      <c r="M10" s="24">
        <f t="shared" si="2"/>
        <v>0</v>
      </c>
      <c r="N10" s="24">
        <f t="shared" si="2"/>
        <v>0</v>
      </c>
      <c r="O10" s="25">
        <f t="shared" si="2"/>
        <v>0</v>
      </c>
      <c r="P10" s="24">
        <f t="shared" si="2"/>
        <v>0</v>
      </c>
      <c r="Q10" s="24">
        <f t="shared" si="2"/>
        <v>0</v>
      </c>
      <c r="R10" s="25">
        <f t="shared" si="2"/>
        <v>2.3038342713778499E-4</v>
      </c>
      <c r="S10" s="24">
        <f t="shared" si="2"/>
        <v>0</v>
      </c>
      <c r="T10" s="24">
        <f t="shared" si="2"/>
        <v>0</v>
      </c>
      <c r="U10" s="25">
        <f t="shared" si="2"/>
        <v>0</v>
      </c>
      <c r="V10" s="24">
        <f t="shared" si="2"/>
        <v>0</v>
      </c>
      <c r="W10" s="24">
        <f t="shared" si="2"/>
        <v>0</v>
      </c>
      <c r="X10" s="25">
        <f t="shared" si="2"/>
        <v>0</v>
      </c>
    </row>
    <row r="11" spans="1:24" hidden="1" outlineLevel="3" collapsed="1" x14ac:dyDescent="0.2">
      <c r="D11" s="1" t="s">
        <v>9</v>
      </c>
      <c r="G11" s="23">
        <f t="shared" ref="G11:X11" si="3">SUBTOTAL(9,G9:G9)</f>
        <v>0</v>
      </c>
      <c r="H11" s="24">
        <f t="shared" si="3"/>
        <v>0</v>
      </c>
      <c r="I11" s="25">
        <f t="shared" si="3"/>
        <v>0</v>
      </c>
      <c r="J11" s="24">
        <f t="shared" si="3"/>
        <v>0</v>
      </c>
      <c r="K11" s="24">
        <f t="shared" si="3"/>
        <v>0</v>
      </c>
      <c r="L11" s="25">
        <f t="shared" si="3"/>
        <v>0</v>
      </c>
      <c r="M11" s="24">
        <f t="shared" si="3"/>
        <v>0</v>
      </c>
      <c r="N11" s="24">
        <f t="shared" si="3"/>
        <v>0</v>
      </c>
      <c r="O11" s="25">
        <f t="shared" si="3"/>
        <v>0</v>
      </c>
      <c r="P11" s="24">
        <f t="shared" si="3"/>
        <v>0</v>
      </c>
      <c r="Q11" s="24">
        <f t="shared" si="3"/>
        <v>0</v>
      </c>
      <c r="R11" s="25">
        <f t="shared" si="3"/>
        <v>2.3038342713778499E-4</v>
      </c>
      <c r="S11" s="24">
        <f t="shared" si="3"/>
        <v>0</v>
      </c>
      <c r="T11" s="24">
        <f t="shared" si="3"/>
        <v>0</v>
      </c>
      <c r="U11" s="25">
        <f t="shared" si="3"/>
        <v>0</v>
      </c>
      <c r="V11" s="24">
        <f t="shared" si="3"/>
        <v>0</v>
      </c>
      <c r="W11" s="24">
        <f t="shared" si="3"/>
        <v>0</v>
      </c>
      <c r="X11" s="25">
        <f t="shared" si="3"/>
        <v>0</v>
      </c>
    </row>
    <row r="12" spans="1:24" hidden="1" outlineLevel="5" x14ac:dyDescent="0.2">
      <c r="A12" t="s">
        <v>0</v>
      </c>
      <c r="B12" t="s">
        <v>1</v>
      </c>
      <c r="C12" t="s">
        <v>2</v>
      </c>
      <c r="D12" t="s">
        <v>12</v>
      </c>
      <c r="E12" t="s">
        <v>13</v>
      </c>
      <c r="F12" t="s">
        <v>14</v>
      </c>
      <c r="G12" s="23">
        <v>0</v>
      </c>
      <c r="H12" s="24">
        <v>0</v>
      </c>
      <c r="I12" s="25">
        <v>1.9804484403372E-2</v>
      </c>
      <c r="J12" s="24">
        <v>0</v>
      </c>
      <c r="K12" s="24">
        <v>0</v>
      </c>
      <c r="L12" s="25">
        <v>0</v>
      </c>
      <c r="M12" s="24">
        <v>0</v>
      </c>
      <c r="N12" s="24">
        <v>0</v>
      </c>
      <c r="O12" s="25">
        <v>0</v>
      </c>
      <c r="P12" s="24">
        <v>0</v>
      </c>
      <c r="Q12" s="24">
        <v>0</v>
      </c>
      <c r="R12" s="25">
        <v>0</v>
      </c>
      <c r="S12" s="24">
        <v>0</v>
      </c>
      <c r="T12" s="24">
        <v>0</v>
      </c>
      <c r="U12" s="25">
        <v>0</v>
      </c>
      <c r="V12" s="24">
        <v>0</v>
      </c>
      <c r="W12" s="24">
        <v>0</v>
      </c>
      <c r="X12" s="25">
        <v>0</v>
      </c>
    </row>
    <row r="13" spans="1:24" hidden="1" outlineLevel="4" collapsed="1" x14ac:dyDescent="0.2">
      <c r="E13" s="1" t="s">
        <v>13</v>
      </c>
      <c r="G13" s="23">
        <f t="shared" ref="G13:X13" si="4">SUBTOTAL(9,G12:G12)</f>
        <v>0</v>
      </c>
      <c r="H13" s="24">
        <f t="shared" si="4"/>
        <v>0</v>
      </c>
      <c r="I13" s="25">
        <f t="shared" si="4"/>
        <v>1.9804484403372E-2</v>
      </c>
      <c r="J13" s="24">
        <f t="shared" si="4"/>
        <v>0</v>
      </c>
      <c r="K13" s="24">
        <f t="shared" si="4"/>
        <v>0</v>
      </c>
      <c r="L13" s="25">
        <f t="shared" si="4"/>
        <v>0</v>
      </c>
      <c r="M13" s="24">
        <f t="shared" si="4"/>
        <v>0</v>
      </c>
      <c r="N13" s="24">
        <f t="shared" si="4"/>
        <v>0</v>
      </c>
      <c r="O13" s="25">
        <f t="shared" si="4"/>
        <v>0</v>
      </c>
      <c r="P13" s="24">
        <f t="shared" si="4"/>
        <v>0</v>
      </c>
      <c r="Q13" s="24">
        <f t="shared" si="4"/>
        <v>0</v>
      </c>
      <c r="R13" s="25">
        <f t="shared" si="4"/>
        <v>0</v>
      </c>
      <c r="S13" s="24">
        <f t="shared" si="4"/>
        <v>0</v>
      </c>
      <c r="T13" s="24">
        <f t="shared" si="4"/>
        <v>0</v>
      </c>
      <c r="U13" s="25">
        <f t="shared" si="4"/>
        <v>0</v>
      </c>
      <c r="V13" s="24">
        <f t="shared" si="4"/>
        <v>0</v>
      </c>
      <c r="W13" s="24">
        <f t="shared" si="4"/>
        <v>0</v>
      </c>
      <c r="X13" s="25">
        <f t="shared" si="4"/>
        <v>0</v>
      </c>
    </row>
    <row r="14" spans="1:24" hidden="1" outlineLevel="3" collapsed="1" x14ac:dyDescent="0.2">
      <c r="D14" s="1" t="s">
        <v>12</v>
      </c>
      <c r="G14" s="23">
        <f t="shared" ref="G14:X14" si="5">SUBTOTAL(9,G12:G12)</f>
        <v>0</v>
      </c>
      <c r="H14" s="24">
        <f t="shared" si="5"/>
        <v>0</v>
      </c>
      <c r="I14" s="25">
        <f t="shared" si="5"/>
        <v>1.9804484403372E-2</v>
      </c>
      <c r="J14" s="24">
        <f t="shared" si="5"/>
        <v>0</v>
      </c>
      <c r="K14" s="24">
        <f t="shared" si="5"/>
        <v>0</v>
      </c>
      <c r="L14" s="25">
        <f t="shared" si="5"/>
        <v>0</v>
      </c>
      <c r="M14" s="24">
        <f t="shared" si="5"/>
        <v>0</v>
      </c>
      <c r="N14" s="24">
        <f t="shared" si="5"/>
        <v>0</v>
      </c>
      <c r="O14" s="25">
        <f t="shared" si="5"/>
        <v>0</v>
      </c>
      <c r="P14" s="24">
        <f t="shared" si="5"/>
        <v>0</v>
      </c>
      <c r="Q14" s="24">
        <f t="shared" si="5"/>
        <v>0</v>
      </c>
      <c r="R14" s="25">
        <f t="shared" si="5"/>
        <v>0</v>
      </c>
      <c r="S14" s="24">
        <f t="shared" si="5"/>
        <v>0</v>
      </c>
      <c r="T14" s="24">
        <f t="shared" si="5"/>
        <v>0</v>
      </c>
      <c r="U14" s="25">
        <f t="shared" si="5"/>
        <v>0</v>
      </c>
      <c r="V14" s="24">
        <f t="shared" si="5"/>
        <v>0</v>
      </c>
      <c r="W14" s="24">
        <f t="shared" si="5"/>
        <v>0</v>
      </c>
      <c r="X14" s="25">
        <f t="shared" si="5"/>
        <v>0</v>
      </c>
    </row>
    <row r="15" spans="1:24" hidden="1" outlineLevel="5" x14ac:dyDescent="0.2">
      <c r="A15" t="s">
        <v>0</v>
      </c>
      <c r="B15" t="s">
        <v>1</v>
      </c>
      <c r="C15" t="s">
        <v>2</v>
      </c>
      <c r="D15" t="s">
        <v>15</v>
      </c>
      <c r="E15" t="s">
        <v>16</v>
      </c>
      <c r="F15" t="s">
        <v>17</v>
      </c>
      <c r="G15" s="23">
        <v>0</v>
      </c>
      <c r="H15" s="24">
        <v>0</v>
      </c>
      <c r="I15" s="25">
        <v>9.5443298329503704E-4</v>
      </c>
      <c r="J15" s="24">
        <v>0</v>
      </c>
      <c r="K15" s="24">
        <v>0</v>
      </c>
      <c r="L15" s="25">
        <v>0</v>
      </c>
      <c r="M15" s="24">
        <v>0</v>
      </c>
      <c r="N15" s="24">
        <v>0</v>
      </c>
      <c r="O15" s="25">
        <v>0</v>
      </c>
      <c r="P15" s="24">
        <v>0</v>
      </c>
      <c r="Q15" s="24">
        <v>0</v>
      </c>
      <c r="R15" s="25">
        <v>0</v>
      </c>
      <c r="S15" s="24">
        <v>0</v>
      </c>
      <c r="T15" s="24">
        <v>0</v>
      </c>
      <c r="U15" s="25">
        <v>0</v>
      </c>
      <c r="V15" s="24">
        <v>0</v>
      </c>
      <c r="W15" s="24">
        <v>0</v>
      </c>
      <c r="X15" s="25">
        <v>0</v>
      </c>
    </row>
    <row r="16" spans="1:24" hidden="1" outlineLevel="4" collapsed="1" x14ac:dyDescent="0.2">
      <c r="E16" s="1" t="s">
        <v>16</v>
      </c>
      <c r="G16" s="23">
        <f t="shared" ref="G16:X16" si="6">SUBTOTAL(9,G15:G15)</f>
        <v>0</v>
      </c>
      <c r="H16" s="24">
        <f t="shared" si="6"/>
        <v>0</v>
      </c>
      <c r="I16" s="25">
        <f t="shared" si="6"/>
        <v>9.5443298329503704E-4</v>
      </c>
      <c r="J16" s="24">
        <f t="shared" si="6"/>
        <v>0</v>
      </c>
      <c r="K16" s="24">
        <f t="shared" si="6"/>
        <v>0</v>
      </c>
      <c r="L16" s="25">
        <f t="shared" si="6"/>
        <v>0</v>
      </c>
      <c r="M16" s="24">
        <f t="shared" si="6"/>
        <v>0</v>
      </c>
      <c r="N16" s="24">
        <f t="shared" si="6"/>
        <v>0</v>
      </c>
      <c r="O16" s="25">
        <f t="shared" si="6"/>
        <v>0</v>
      </c>
      <c r="P16" s="24">
        <f t="shared" si="6"/>
        <v>0</v>
      </c>
      <c r="Q16" s="24">
        <f t="shared" si="6"/>
        <v>0</v>
      </c>
      <c r="R16" s="25">
        <f t="shared" si="6"/>
        <v>0</v>
      </c>
      <c r="S16" s="24">
        <f t="shared" si="6"/>
        <v>0</v>
      </c>
      <c r="T16" s="24">
        <f t="shared" si="6"/>
        <v>0</v>
      </c>
      <c r="U16" s="25">
        <f t="shared" si="6"/>
        <v>0</v>
      </c>
      <c r="V16" s="24">
        <f t="shared" si="6"/>
        <v>0</v>
      </c>
      <c r="W16" s="24">
        <f t="shared" si="6"/>
        <v>0</v>
      </c>
      <c r="X16" s="25">
        <f t="shared" si="6"/>
        <v>0</v>
      </c>
    </row>
    <row r="17" spans="1:24" hidden="1" outlineLevel="3" collapsed="1" x14ac:dyDescent="0.2">
      <c r="D17" s="1" t="s">
        <v>15</v>
      </c>
      <c r="G17" s="23">
        <f t="shared" ref="G17:X17" si="7">SUBTOTAL(9,G15:G15)</f>
        <v>0</v>
      </c>
      <c r="H17" s="24">
        <f t="shared" si="7"/>
        <v>0</v>
      </c>
      <c r="I17" s="25">
        <f t="shared" si="7"/>
        <v>9.5443298329503704E-4</v>
      </c>
      <c r="J17" s="24">
        <f t="shared" si="7"/>
        <v>0</v>
      </c>
      <c r="K17" s="24">
        <f t="shared" si="7"/>
        <v>0</v>
      </c>
      <c r="L17" s="25">
        <f t="shared" si="7"/>
        <v>0</v>
      </c>
      <c r="M17" s="24">
        <f t="shared" si="7"/>
        <v>0</v>
      </c>
      <c r="N17" s="24">
        <f t="shared" si="7"/>
        <v>0</v>
      </c>
      <c r="O17" s="25">
        <f t="shared" si="7"/>
        <v>0</v>
      </c>
      <c r="P17" s="24">
        <f t="shared" si="7"/>
        <v>0</v>
      </c>
      <c r="Q17" s="24">
        <f t="shared" si="7"/>
        <v>0</v>
      </c>
      <c r="R17" s="25">
        <f t="shared" si="7"/>
        <v>0</v>
      </c>
      <c r="S17" s="24">
        <f t="shared" si="7"/>
        <v>0</v>
      </c>
      <c r="T17" s="24">
        <f t="shared" si="7"/>
        <v>0</v>
      </c>
      <c r="U17" s="25">
        <f t="shared" si="7"/>
        <v>0</v>
      </c>
      <c r="V17" s="24">
        <f t="shared" si="7"/>
        <v>0</v>
      </c>
      <c r="W17" s="24">
        <f t="shared" si="7"/>
        <v>0</v>
      </c>
      <c r="X17" s="25">
        <f t="shared" si="7"/>
        <v>0</v>
      </c>
    </row>
    <row r="18" spans="1:24" hidden="1" outlineLevel="2" collapsed="1" x14ac:dyDescent="0.2">
      <c r="C18" s="1" t="s">
        <v>2</v>
      </c>
      <c r="G18" s="23">
        <f t="shared" ref="G18:X18" si="8">SUBTOTAL(9,G3:G15)</f>
        <v>0</v>
      </c>
      <c r="H18" s="24">
        <f t="shared" si="8"/>
        <v>0</v>
      </c>
      <c r="I18" s="25">
        <f t="shared" si="8"/>
        <v>4.5096958460690506E-2</v>
      </c>
      <c r="J18" s="24">
        <f t="shared" si="8"/>
        <v>0</v>
      </c>
      <c r="K18" s="24">
        <f t="shared" si="8"/>
        <v>0</v>
      </c>
      <c r="L18" s="25">
        <f t="shared" si="8"/>
        <v>2.0455252090526799E-4</v>
      </c>
      <c r="M18" s="24">
        <f t="shared" si="8"/>
        <v>0</v>
      </c>
      <c r="N18" s="24">
        <f t="shared" si="8"/>
        <v>0</v>
      </c>
      <c r="O18" s="25">
        <f t="shared" si="8"/>
        <v>0</v>
      </c>
      <c r="P18" s="24">
        <f t="shared" si="8"/>
        <v>0</v>
      </c>
      <c r="Q18" s="24">
        <f t="shared" si="8"/>
        <v>0</v>
      </c>
      <c r="R18" s="25">
        <f t="shared" si="8"/>
        <v>2.3038342713778499E-4</v>
      </c>
      <c r="S18" s="24">
        <f t="shared" si="8"/>
        <v>3.28509715674841E-4</v>
      </c>
      <c r="T18" s="24">
        <f t="shared" si="8"/>
        <v>0</v>
      </c>
      <c r="U18" s="25">
        <f t="shared" si="8"/>
        <v>0</v>
      </c>
      <c r="V18" s="24">
        <f t="shared" si="8"/>
        <v>3.6225190272811899E-4</v>
      </c>
      <c r="W18" s="24">
        <f t="shared" si="8"/>
        <v>0</v>
      </c>
      <c r="X18" s="25">
        <f t="shared" si="8"/>
        <v>0</v>
      </c>
    </row>
    <row r="19" spans="1:24" hidden="1" outlineLevel="5" x14ac:dyDescent="0.2">
      <c r="A19" t="s">
        <v>0</v>
      </c>
      <c r="B19" t="s">
        <v>1</v>
      </c>
      <c r="C19" t="s">
        <v>18</v>
      </c>
      <c r="D19" t="s">
        <v>19</v>
      </c>
      <c r="E19" t="s">
        <v>20</v>
      </c>
      <c r="F19" t="s">
        <v>21</v>
      </c>
      <c r="G19" s="23">
        <v>0</v>
      </c>
      <c r="H19" s="24">
        <v>0</v>
      </c>
      <c r="I19" s="25">
        <v>3.34051544153263E-3</v>
      </c>
      <c r="J19" s="24">
        <v>0</v>
      </c>
      <c r="K19" s="24">
        <v>0</v>
      </c>
      <c r="L19" s="25">
        <v>0</v>
      </c>
      <c r="M19" s="24">
        <v>0</v>
      </c>
      <c r="N19" s="24">
        <v>0</v>
      </c>
      <c r="O19" s="25">
        <v>0</v>
      </c>
      <c r="P19" s="24">
        <v>0</v>
      </c>
      <c r="Q19" s="24">
        <v>0</v>
      </c>
      <c r="R19" s="25">
        <v>0</v>
      </c>
      <c r="S19" s="24">
        <v>0</v>
      </c>
      <c r="T19" s="24">
        <v>0</v>
      </c>
      <c r="U19" s="25">
        <v>0</v>
      </c>
      <c r="V19" s="24">
        <v>0</v>
      </c>
      <c r="W19" s="24">
        <v>0</v>
      </c>
      <c r="X19" s="25">
        <v>0</v>
      </c>
    </row>
    <row r="20" spans="1:24" hidden="1" outlineLevel="4" collapsed="1" x14ac:dyDescent="0.2">
      <c r="E20" s="1" t="s">
        <v>20</v>
      </c>
      <c r="G20" s="23">
        <f t="shared" ref="G20:X20" si="9">SUBTOTAL(9,G19:G19)</f>
        <v>0</v>
      </c>
      <c r="H20" s="24">
        <f t="shared" si="9"/>
        <v>0</v>
      </c>
      <c r="I20" s="25">
        <f t="shared" si="9"/>
        <v>3.34051544153263E-3</v>
      </c>
      <c r="J20" s="24">
        <f t="shared" si="9"/>
        <v>0</v>
      </c>
      <c r="K20" s="24">
        <f t="shared" si="9"/>
        <v>0</v>
      </c>
      <c r="L20" s="25">
        <f t="shared" si="9"/>
        <v>0</v>
      </c>
      <c r="M20" s="24">
        <f t="shared" si="9"/>
        <v>0</v>
      </c>
      <c r="N20" s="24">
        <f t="shared" si="9"/>
        <v>0</v>
      </c>
      <c r="O20" s="25">
        <f t="shared" si="9"/>
        <v>0</v>
      </c>
      <c r="P20" s="24">
        <f t="shared" si="9"/>
        <v>0</v>
      </c>
      <c r="Q20" s="24">
        <f t="shared" si="9"/>
        <v>0</v>
      </c>
      <c r="R20" s="25">
        <f t="shared" si="9"/>
        <v>0</v>
      </c>
      <c r="S20" s="24">
        <f t="shared" si="9"/>
        <v>0</v>
      </c>
      <c r="T20" s="24">
        <f t="shared" si="9"/>
        <v>0</v>
      </c>
      <c r="U20" s="25">
        <f t="shared" si="9"/>
        <v>0</v>
      </c>
      <c r="V20" s="24">
        <f t="shared" si="9"/>
        <v>0</v>
      </c>
      <c r="W20" s="24">
        <f t="shared" si="9"/>
        <v>0</v>
      </c>
      <c r="X20" s="25">
        <f t="shared" si="9"/>
        <v>0</v>
      </c>
    </row>
    <row r="21" spans="1:24" hidden="1" outlineLevel="3" collapsed="1" x14ac:dyDescent="0.2">
      <c r="D21" s="2">
        <v>45620</v>
      </c>
      <c r="G21" s="23">
        <f t="shared" ref="G21:X21" si="10">SUBTOTAL(9,G19:G19)</f>
        <v>0</v>
      </c>
      <c r="H21" s="24">
        <f t="shared" si="10"/>
        <v>0</v>
      </c>
      <c r="I21" s="25">
        <f t="shared" si="10"/>
        <v>3.34051544153263E-3</v>
      </c>
      <c r="J21" s="24">
        <f t="shared" si="10"/>
        <v>0</v>
      </c>
      <c r="K21" s="24">
        <f t="shared" si="10"/>
        <v>0</v>
      </c>
      <c r="L21" s="25">
        <f t="shared" si="10"/>
        <v>0</v>
      </c>
      <c r="M21" s="24">
        <f t="shared" si="10"/>
        <v>0</v>
      </c>
      <c r="N21" s="24">
        <f t="shared" si="10"/>
        <v>0</v>
      </c>
      <c r="O21" s="25">
        <f t="shared" si="10"/>
        <v>0</v>
      </c>
      <c r="P21" s="24">
        <f t="shared" si="10"/>
        <v>0</v>
      </c>
      <c r="Q21" s="24">
        <f t="shared" si="10"/>
        <v>0</v>
      </c>
      <c r="R21" s="25">
        <f t="shared" si="10"/>
        <v>0</v>
      </c>
      <c r="S21" s="24">
        <f t="shared" si="10"/>
        <v>0</v>
      </c>
      <c r="T21" s="24">
        <f t="shared" si="10"/>
        <v>0</v>
      </c>
      <c r="U21" s="25">
        <f t="shared" si="10"/>
        <v>0</v>
      </c>
      <c r="V21" s="24">
        <f t="shared" si="10"/>
        <v>0</v>
      </c>
      <c r="W21" s="24">
        <f t="shared" si="10"/>
        <v>0</v>
      </c>
      <c r="X21" s="25">
        <f t="shared" si="10"/>
        <v>0</v>
      </c>
    </row>
    <row r="22" spans="1:24" hidden="1" outlineLevel="2" collapsed="1" x14ac:dyDescent="0.2">
      <c r="C22" s="1" t="s">
        <v>18</v>
      </c>
      <c r="G22" s="23">
        <f t="shared" ref="G22:X22" si="11">SUBTOTAL(9,G19:G19)</f>
        <v>0</v>
      </c>
      <c r="H22" s="24">
        <f t="shared" si="11"/>
        <v>0</v>
      </c>
      <c r="I22" s="25">
        <f t="shared" si="11"/>
        <v>3.34051544153263E-3</v>
      </c>
      <c r="J22" s="24">
        <f t="shared" si="11"/>
        <v>0</v>
      </c>
      <c r="K22" s="24">
        <f t="shared" si="11"/>
        <v>0</v>
      </c>
      <c r="L22" s="25">
        <f t="shared" si="11"/>
        <v>0</v>
      </c>
      <c r="M22" s="24">
        <f t="shared" si="11"/>
        <v>0</v>
      </c>
      <c r="N22" s="24">
        <f t="shared" si="11"/>
        <v>0</v>
      </c>
      <c r="O22" s="25">
        <f t="shared" si="11"/>
        <v>0</v>
      </c>
      <c r="P22" s="24">
        <f t="shared" si="11"/>
        <v>0</v>
      </c>
      <c r="Q22" s="24">
        <f t="shared" si="11"/>
        <v>0</v>
      </c>
      <c r="R22" s="25">
        <f t="shared" si="11"/>
        <v>0</v>
      </c>
      <c r="S22" s="24">
        <f t="shared" si="11"/>
        <v>0</v>
      </c>
      <c r="T22" s="24">
        <f t="shared" si="11"/>
        <v>0</v>
      </c>
      <c r="U22" s="25">
        <f t="shared" si="11"/>
        <v>0</v>
      </c>
      <c r="V22" s="24">
        <f t="shared" si="11"/>
        <v>0</v>
      </c>
      <c r="W22" s="24">
        <f t="shared" si="11"/>
        <v>0</v>
      </c>
      <c r="X22" s="25">
        <f t="shared" si="11"/>
        <v>0</v>
      </c>
    </row>
    <row r="23" spans="1:24" hidden="1" outlineLevel="5" x14ac:dyDescent="0.2">
      <c r="A23" t="s">
        <v>0</v>
      </c>
      <c r="B23" t="s">
        <v>1</v>
      </c>
      <c r="C23" t="s">
        <v>22</v>
      </c>
      <c r="D23" t="s">
        <v>23</v>
      </c>
      <c r="E23" t="s">
        <v>24</v>
      </c>
      <c r="F23" t="s">
        <v>25</v>
      </c>
      <c r="G23" s="23">
        <v>0</v>
      </c>
      <c r="H23" s="24">
        <v>0</v>
      </c>
      <c r="I23" s="25">
        <v>0</v>
      </c>
      <c r="J23" s="24">
        <v>0</v>
      </c>
      <c r="K23" s="24">
        <v>0</v>
      </c>
      <c r="L23" s="25">
        <v>0</v>
      </c>
      <c r="M23" s="24">
        <v>0</v>
      </c>
      <c r="N23" s="24">
        <v>0</v>
      </c>
      <c r="O23" s="25">
        <v>0</v>
      </c>
      <c r="P23" s="24">
        <v>0</v>
      </c>
      <c r="Q23" s="24">
        <v>0</v>
      </c>
      <c r="R23" s="25">
        <v>0</v>
      </c>
      <c r="S23" s="24">
        <v>0</v>
      </c>
      <c r="T23" s="24">
        <v>7.3863244664611595E-4</v>
      </c>
      <c r="U23" s="25">
        <v>0</v>
      </c>
      <c r="V23" s="24">
        <v>0</v>
      </c>
      <c r="W23" s="24">
        <v>0</v>
      </c>
      <c r="X23" s="25">
        <v>0</v>
      </c>
    </row>
    <row r="24" spans="1:24" hidden="1" outlineLevel="4" collapsed="1" x14ac:dyDescent="0.2">
      <c r="E24" s="1" t="s">
        <v>24</v>
      </c>
      <c r="G24" s="23">
        <f t="shared" ref="G24:X24" si="12">SUBTOTAL(9,G23:G23)</f>
        <v>0</v>
      </c>
      <c r="H24" s="24">
        <f t="shared" si="12"/>
        <v>0</v>
      </c>
      <c r="I24" s="25">
        <f t="shared" si="12"/>
        <v>0</v>
      </c>
      <c r="J24" s="24">
        <f t="shared" si="12"/>
        <v>0</v>
      </c>
      <c r="K24" s="24">
        <f t="shared" si="12"/>
        <v>0</v>
      </c>
      <c r="L24" s="25">
        <f t="shared" si="12"/>
        <v>0</v>
      </c>
      <c r="M24" s="24">
        <f t="shared" si="12"/>
        <v>0</v>
      </c>
      <c r="N24" s="24">
        <f t="shared" si="12"/>
        <v>0</v>
      </c>
      <c r="O24" s="25">
        <f t="shared" si="12"/>
        <v>0</v>
      </c>
      <c r="P24" s="24">
        <f t="shared" si="12"/>
        <v>0</v>
      </c>
      <c r="Q24" s="24">
        <f t="shared" si="12"/>
        <v>0</v>
      </c>
      <c r="R24" s="25">
        <f t="shared" si="12"/>
        <v>0</v>
      </c>
      <c r="S24" s="24">
        <f t="shared" si="12"/>
        <v>0</v>
      </c>
      <c r="T24" s="24">
        <f t="shared" si="12"/>
        <v>7.3863244664611595E-4</v>
      </c>
      <c r="U24" s="25">
        <f t="shared" si="12"/>
        <v>0</v>
      </c>
      <c r="V24" s="24">
        <f t="shared" si="12"/>
        <v>0</v>
      </c>
      <c r="W24" s="24">
        <f t="shared" si="12"/>
        <v>0</v>
      </c>
      <c r="X24" s="25">
        <f t="shared" si="12"/>
        <v>0</v>
      </c>
    </row>
    <row r="25" spans="1:24" hidden="1" outlineLevel="3" collapsed="1" x14ac:dyDescent="0.2">
      <c r="D25" s="1" t="s">
        <v>23</v>
      </c>
      <c r="G25" s="23">
        <f t="shared" ref="G25:X25" si="13">SUBTOTAL(9,G23:G23)</f>
        <v>0</v>
      </c>
      <c r="H25" s="24">
        <f t="shared" si="13"/>
        <v>0</v>
      </c>
      <c r="I25" s="25">
        <f t="shared" si="13"/>
        <v>0</v>
      </c>
      <c r="J25" s="24">
        <f t="shared" si="13"/>
        <v>0</v>
      </c>
      <c r="K25" s="24">
        <f t="shared" si="13"/>
        <v>0</v>
      </c>
      <c r="L25" s="25">
        <f t="shared" si="13"/>
        <v>0</v>
      </c>
      <c r="M25" s="24">
        <f t="shared" si="13"/>
        <v>0</v>
      </c>
      <c r="N25" s="24">
        <f t="shared" si="13"/>
        <v>0</v>
      </c>
      <c r="O25" s="25">
        <f t="shared" si="13"/>
        <v>0</v>
      </c>
      <c r="P25" s="24">
        <f t="shared" si="13"/>
        <v>0</v>
      </c>
      <c r="Q25" s="24">
        <f t="shared" si="13"/>
        <v>0</v>
      </c>
      <c r="R25" s="25">
        <f t="shared" si="13"/>
        <v>0</v>
      </c>
      <c r="S25" s="24">
        <f t="shared" si="13"/>
        <v>0</v>
      </c>
      <c r="T25" s="24">
        <f t="shared" si="13"/>
        <v>7.3863244664611595E-4</v>
      </c>
      <c r="U25" s="25">
        <f t="shared" si="13"/>
        <v>0</v>
      </c>
      <c r="V25" s="24">
        <f t="shared" si="13"/>
        <v>0</v>
      </c>
      <c r="W25" s="24">
        <f t="shared" si="13"/>
        <v>0</v>
      </c>
      <c r="X25" s="25">
        <f t="shared" si="13"/>
        <v>0</v>
      </c>
    </row>
    <row r="26" spans="1:24" hidden="1" outlineLevel="2" collapsed="1" x14ac:dyDescent="0.2">
      <c r="C26" s="1" t="s">
        <v>22</v>
      </c>
      <c r="G26" s="23">
        <f t="shared" ref="G26:X26" si="14">SUBTOTAL(9,G23:G23)</f>
        <v>0</v>
      </c>
      <c r="H26" s="24">
        <f t="shared" si="14"/>
        <v>0</v>
      </c>
      <c r="I26" s="25">
        <f t="shared" si="14"/>
        <v>0</v>
      </c>
      <c r="J26" s="24">
        <f t="shared" si="14"/>
        <v>0</v>
      </c>
      <c r="K26" s="24">
        <f t="shared" si="14"/>
        <v>0</v>
      </c>
      <c r="L26" s="25">
        <f t="shared" si="14"/>
        <v>0</v>
      </c>
      <c r="M26" s="24">
        <f t="shared" si="14"/>
        <v>0</v>
      </c>
      <c r="N26" s="24">
        <f t="shared" si="14"/>
        <v>0</v>
      </c>
      <c r="O26" s="25">
        <f t="shared" si="14"/>
        <v>0</v>
      </c>
      <c r="P26" s="24">
        <f t="shared" si="14"/>
        <v>0</v>
      </c>
      <c r="Q26" s="24">
        <f t="shared" si="14"/>
        <v>0</v>
      </c>
      <c r="R26" s="25">
        <f t="shared" si="14"/>
        <v>0</v>
      </c>
      <c r="S26" s="24">
        <f t="shared" si="14"/>
        <v>0</v>
      </c>
      <c r="T26" s="24">
        <f t="shared" si="14"/>
        <v>7.3863244664611595E-4</v>
      </c>
      <c r="U26" s="25">
        <f t="shared" si="14"/>
        <v>0</v>
      </c>
      <c r="V26" s="24">
        <f t="shared" si="14"/>
        <v>0</v>
      </c>
      <c r="W26" s="24">
        <f t="shared" si="14"/>
        <v>0</v>
      </c>
      <c r="X26" s="25">
        <f t="shared" si="14"/>
        <v>0</v>
      </c>
    </row>
    <row r="27" spans="1:24" hidden="1" outlineLevel="5" x14ac:dyDescent="0.2">
      <c r="A27" t="s">
        <v>0</v>
      </c>
      <c r="B27" t="s">
        <v>1</v>
      </c>
      <c r="C27" t="s">
        <v>26</v>
      </c>
      <c r="D27" t="s">
        <v>27</v>
      </c>
      <c r="E27" t="s">
        <v>28</v>
      </c>
      <c r="F27" t="s">
        <v>29</v>
      </c>
      <c r="G27" s="23">
        <v>0</v>
      </c>
      <c r="H27" s="24">
        <v>0</v>
      </c>
      <c r="I27" s="25">
        <v>1.90886596659007E-3</v>
      </c>
      <c r="J27" s="24">
        <v>0</v>
      </c>
      <c r="K27" s="24">
        <v>0</v>
      </c>
      <c r="L27" s="25">
        <v>0</v>
      </c>
      <c r="M27" s="24">
        <v>0</v>
      </c>
      <c r="N27" s="24">
        <v>0</v>
      </c>
      <c r="O27" s="25">
        <v>0</v>
      </c>
      <c r="P27" s="24">
        <v>0</v>
      </c>
      <c r="Q27" s="24">
        <v>0</v>
      </c>
      <c r="R27" s="25">
        <v>0</v>
      </c>
      <c r="S27" s="24">
        <v>0</v>
      </c>
      <c r="T27" s="24">
        <v>0</v>
      </c>
      <c r="U27" s="25">
        <v>0</v>
      </c>
      <c r="V27" s="24">
        <v>0</v>
      </c>
      <c r="W27" s="24">
        <v>0</v>
      </c>
      <c r="X27" s="25">
        <v>0</v>
      </c>
    </row>
    <row r="28" spans="1:24" hidden="1" outlineLevel="4" collapsed="1" x14ac:dyDescent="0.2">
      <c r="E28" s="1" t="s">
        <v>28</v>
      </c>
      <c r="G28" s="23">
        <f t="shared" ref="G28:X28" si="15">SUBTOTAL(9,G27:G27)</f>
        <v>0</v>
      </c>
      <c r="H28" s="24">
        <f t="shared" si="15"/>
        <v>0</v>
      </c>
      <c r="I28" s="25">
        <f t="shared" si="15"/>
        <v>1.90886596659007E-3</v>
      </c>
      <c r="J28" s="24">
        <f t="shared" si="15"/>
        <v>0</v>
      </c>
      <c r="K28" s="24">
        <f t="shared" si="15"/>
        <v>0</v>
      </c>
      <c r="L28" s="25">
        <f t="shared" si="15"/>
        <v>0</v>
      </c>
      <c r="M28" s="24">
        <f t="shared" si="15"/>
        <v>0</v>
      </c>
      <c r="N28" s="24">
        <f t="shared" si="15"/>
        <v>0</v>
      </c>
      <c r="O28" s="25">
        <f t="shared" si="15"/>
        <v>0</v>
      </c>
      <c r="P28" s="24">
        <f t="shared" si="15"/>
        <v>0</v>
      </c>
      <c r="Q28" s="24">
        <f t="shared" si="15"/>
        <v>0</v>
      </c>
      <c r="R28" s="25">
        <f t="shared" si="15"/>
        <v>0</v>
      </c>
      <c r="S28" s="24">
        <f t="shared" si="15"/>
        <v>0</v>
      </c>
      <c r="T28" s="24">
        <f t="shared" si="15"/>
        <v>0</v>
      </c>
      <c r="U28" s="25">
        <f t="shared" si="15"/>
        <v>0</v>
      </c>
      <c r="V28" s="24">
        <f t="shared" si="15"/>
        <v>0</v>
      </c>
      <c r="W28" s="24">
        <f t="shared" si="15"/>
        <v>0</v>
      </c>
      <c r="X28" s="25">
        <f t="shared" si="15"/>
        <v>0</v>
      </c>
    </row>
    <row r="29" spans="1:24" hidden="1" outlineLevel="5" x14ac:dyDescent="0.2">
      <c r="A29" t="s">
        <v>0</v>
      </c>
      <c r="B29" t="s">
        <v>1</v>
      </c>
      <c r="C29" t="s">
        <v>26</v>
      </c>
      <c r="D29" t="s">
        <v>27</v>
      </c>
      <c r="E29" t="s">
        <v>30</v>
      </c>
      <c r="F29" t="s">
        <v>31</v>
      </c>
      <c r="G29" s="23">
        <v>0</v>
      </c>
      <c r="H29" s="24">
        <v>0</v>
      </c>
      <c r="I29" s="25">
        <v>4.7721649164751798E-4</v>
      </c>
      <c r="J29" s="24">
        <v>7.9227793109822899E-4</v>
      </c>
      <c r="K29" s="24">
        <v>0</v>
      </c>
      <c r="L29" s="25">
        <v>0</v>
      </c>
      <c r="M29" s="24">
        <v>0</v>
      </c>
      <c r="N29" s="24">
        <v>0</v>
      </c>
      <c r="O29" s="25">
        <v>0</v>
      </c>
      <c r="P29" s="24">
        <v>0</v>
      </c>
      <c r="Q29" s="24">
        <v>0</v>
      </c>
      <c r="R29" s="25">
        <v>0</v>
      </c>
      <c r="S29" s="24">
        <v>0</v>
      </c>
      <c r="T29" s="24">
        <v>0</v>
      </c>
      <c r="U29" s="25">
        <v>0</v>
      </c>
      <c r="V29" s="24">
        <v>0</v>
      </c>
      <c r="W29" s="24">
        <v>0</v>
      </c>
      <c r="X29" s="25">
        <v>0</v>
      </c>
    </row>
    <row r="30" spans="1:24" hidden="1" outlineLevel="4" collapsed="1" x14ac:dyDescent="0.2">
      <c r="E30" s="1" t="s">
        <v>30</v>
      </c>
      <c r="G30" s="23">
        <f t="shared" ref="G30:X30" si="16">SUBTOTAL(9,G29:G29)</f>
        <v>0</v>
      </c>
      <c r="H30" s="24">
        <f t="shared" si="16"/>
        <v>0</v>
      </c>
      <c r="I30" s="25">
        <f t="shared" si="16"/>
        <v>4.7721649164751798E-4</v>
      </c>
      <c r="J30" s="24">
        <f t="shared" si="16"/>
        <v>7.9227793109822899E-4</v>
      </c>
      <c r="K30" s="24">
        <f t="shared" si="16"/>
        <v>0</v>
      </c>
      <c r="L30" s="25">
        <f t="shared" si="16"/>
        <v>0</v>
      </c>
      <c r="M30" s="24">
        <f t="shared" si="16"/>
        <v>0</v>
      </c>
      <c r="N30" s="24">
        <f t="shared" si="16"/>
        <v>0</v>
      </c>
      <c r="O30" s="25">
        <f t="shared" si="16"/>
        <v>0</v>
      </c>
      <c r="P30" s="24">
        <f t="shared" si="16"/>
        <v>0</v>
      </c>
      <c r="Q30" s="24">
        <f t="shared" si="16"/>
        <v>0</v>
      </c>
      <c r="R30" s="25">
        <f t="shared" si="16"/>
        <v>0</v>
      </c>
      <c r="S30" s="24">
        <f t="shared" si="16"/>
        <v>0</v>
      </c>
      <c r="T30" s="24">
        <f t="shared" si="16"/>
        <v>0</v>
      </c>
      <c r="U30" s="25">
        <f t="shared" si="16"/>
        <v>0</v>
      </c>
      <c r="V30" s="24">
        <f t="shared" si="16"/>
        <v>0</v>
      </c>
      <c r="W30" s="24">
        <f t="shared" si="16"/>
        <v>0</v>
      </c>
      <c r="X30" s="25">
        <f t="shared" si="16"/>
        <v>0</v>
      </c>
    </row>
    <row r="31" spans="1:24" hidden="1" outlineLevel="3" collapsed="1" x14ac:dyDescent="0.2">
      <c r="D31" s="1" t="s">
        <v>27</v>
      </c>
      <c r="G31" s="23">
        <f t="shared" ref="G31:X31" si="17">SUBTOTAL(9,G27:G29)</f>
        <v>0</v>
      </c>
      <c r="H31" s="24">
        <f t="shared" si="17"/>
        <v>0</v>
      </c>
      <c r="I31" s="25">
        <f t="shared" si="17"/>
        <v>2.3860824582375879E-3</v>
      </c>
      <c r="J31" s="24">
        <f t="shared" si="17"/>
        <v>7.9227793109822899E-4</v>
      </c>
      <c r="K31" s="24">
        <f t="shared" si="17"/>
        <v>0</v>
      </c>
      <c r="L31" s="25">
        <f t="shared" si="17"/>
        <v>0</v>
      </c>
      <c r="M31" s="24">
        <f t="shared" si="17"/>
        <v>0</v>
      </c>
      <c r="N31" s="24">
        <f t="shared" si="17"/>
        <v>0</v>
      </c>
      <c r="O31" s="25">
        <f t="shared" si="17"/>
        <v>0</v>
      </c>
      <c r="P31" s="24">
        <f t="shared" si="17"/>
        <v>0</v>
      </c>
      <c r="Q31" s="24">
        <f t="shared" si="17"/>
        <v>0</v>
      </c>
      <c r="R31" s="25">
        <f t="shared" si="17"/>
        <v>0</v>
      </c>
      <c r="S31" s="24">
        <f t="shared" si="17"/>
        <v>0</v>
      </c>
      <c r="T31" s="24">
        <f t="shared" si="17"/>
        <v>0</v>
      </c>
      <c r="U31" s="25">
        <f t="shared" si="17"/>
        <v>0</v>
      </c>
      <c r="V31" s="24">
        <f t="shared" si="17"/>
        <v>0</v>
      </c>
      <c r="W31" s="24">
        <f t="shared" si="17"/>
        <v>0</v>
      </c>
      <c r="X31" s="25">
        <f t="shared" si="17"/>
        <v>0</v>
      </c>
    </row>
    <row r="32" spans="1:24" hidden="1" outlineLevel="2" collapsed="1" x14ac:dyDescent="0.2">
      <c r="C32" s="1" t="s">
        <v>26</v>
      </c>
      <c r="G32" s="23">
        <f t="shared" ref="G32:X32" si="18">SUBTOTAL(9,G27:G29)</f>
        <v>0</v>
      </c>
      <c r="H32" s="24">
        <f t="shared" si="18"/>
        <v>0</v>
      </c>
      <c r="I32" s="25">
        <f t="shared" si="18"/>
        <v>2.3860824582375879E-3</v>
      </c>
      <c r="J32" s="24">
        <f t="shared" si="18"/>
        <v>7.9227793109822899E-4</v>
      </c>
      <c r="K32" s="24">
        <f t="shared" si="18"/>
        <v>0</v>
      </c>
      <c r="L32" s="25">
        <f t="shared" si="18"/>
        <v>0</v>
      </c>
      <c r="M32" s="24">
        <f t="shared" si="18"/>
        <v>0</v>
      </c>
      <c r="N32" s="24">
        <f t="shared" si="18"/>
        <v>0</v>
      </c>
      <c r="O32" s="25">
        <f t="shared" si="18"/>
        <v>0</v>
      </c>
      <c r="P32" s="24">
        <f t="shared" si="18"/>
        <v>0</v>
      </c>
      <c r="Q32" s="24">
        <f t="shared" si="18"/>
        <v>0</v>
      </c>
      <c r="R32" s="25">
        <f t="shared" si="18"/>
        <v>0</v>
      </c>
      <c r="S32" s="24">
        <f t="shared" si="18"/>
        <v>0</v>
      </c>
      <c r="T32" s="24">
        <f t="shared" si="18"/>
        <v>0</v>
      </c>
      <c r="U32" s="25">
        <f t="shared" si="18"/>
        <v>0</v>
      </c>
      <c r="V32" s="24">
        <f t="shared" si="18"/>
        <v>0</v>
      </c>
      <c r="W32" s="24">
        <f t="shared" si="18"/>
        <v>0</v>
      </c>
      <c r="X32" s="25">
        <f t="shared" si="18"/>
        <v>0</v>
      </c>
    </row>
    <row r="33" spans="1:24" outlineLevel="1" collapsed="1" x14ac:dyDescent="0.2">
      <c r="B33" s="1" t="s">
        <v>1</v>
      </c>
      <c r="G33" s="23">
        <f t="shared" ref="G33:X33" si="19">SUBTOTAL(9,G3:G29)</f>
        <v>0</v>
      </c>
      <c r="H33" s="24">
        <f t="shared" si="19"/>
        <v>0</v>
      </c>
      <c r="I33" s="25">
        <f t="shared" si="19"/>
        <v>5.0823556360460723E-2</v>
      </c>
      <c r="J33" s="24">
        <f t="shared" si="19"/>
        <v>7.9227793109822899E-4</v>
      </c>
      <c r="K33" s="24">
        <f t="shared" si="19"/>
        <v>0</v>
      </c>
      <c r="L33" s="25">
        <f t="shared" si="19"/>
        <v>2.0455252090526799E-4</v>
      </c>
      <c r="M33" s="24">
        <f t="shared" si="19"/>
        <v>0</v>
      </c>
      <c r="N33" s="24">
        <f t="shared" si="19"/>
        <v>0</v>
      </c>
      <c r="O33" s="25">
        <f t="shared" si="19"/>
        <v>0</v>
      </c>
      <c r="P33" s="24">
        <f t="shared" si="19"/>
        <v>0</v>
      </c>
      <c r="Q33" s="24">
        <f t="shared" si="19"/>
        <v>0</v>
      </c>
      <c r="R33" s="25">
        <f t="shared" si="19"/>
        <v>2.3038342713778499E-4</v>
      </c>
      <c r="S33" s="24">
        <f t="shared" si="19"/>
        <v>3.28509715674841E-4</v>
      </c>
      <c r="T33" s="24">
        <f t="shared" si="19"/>
        <v>7.3863244664611595E-4</v>
      </c>
      <c r="U33" s="25">
        <f t="shared" si="19"/>
        <v>0</v>
      </c>
      <c r="V33" s="24">
        <f t="shared" si="19"/>
        <v>3.6225190272811899E-4</v>
      </c>
      <c r="W33" s="24">
        <f t="shared" si="19"/>
        <v>0</v>
      </c>
      <c r="X33" s="25">
        <f t="shared" si="19"/>
        <v>0</v>
      </c>
    </row>
    <row r="34" spans="1:24" hidden="1" outlineLevel="5" x14ac:dyDescent="0.2">
      <c r="A34" t="s">
        <v>0</v>
      </c>
      <c r="B34" t="s">
        <v>32</v>
      </c>
      <c r="C34" t="s">
        <v>33</v>
      </c>
      <c r="D34" t="s">
        <v>34</v>
      </c>
      <c r="E34" t="s">
        <v>35</v>
      </c>
      <c r="F34" t="s">
        <v>36</v>
      </c>
      <c r="G34" s="23">
        <v>0</v>
      </c>
      <c r="H34" s="24">
        <v>0</v>
      </c>
      <c r="I34" s="25">
        <v>4.2949484248276703E-3</v>
      </c>
      <c r="J34" s="24">
        <v>0</v>
      </c>
      <c r="K34" s="24">
        <v>0</v>
      </c>
      <c r="L34" s="25">
        <v>0</v>
      </c>
      <c r="M34" s="24">
        <v>0</v>
      </c>
      <c r="N34" s="24">
        <v>0</v>
      </c>
      <c r="O34" s="25">
        <v>0</v>
      </c>
      <c r="P34" s="24">
        <v>0</v>
      </c>
      <c r="Q34" s="24">
        <v>0</v>
      </c>
      <c r="R34" s="25">
        <v>0</v>
      </c>
      <c r="S34" s="24">
        <v>0</v>
      </c>
      <c r="T34" s="24">
        <v>0</v>
      </c>
      <c r="U34" s="25">
        <v>0</v>
      </c>
      <c r="V34" s="24">
        <v>0</v>
      </c>
      <c r="W34" s="24">
        <v>0</v>
      </c>
      <c r="X34" s="25">
        <v>0</v>
      </c>
    </row>
    <row r="35" spans="1:24" hidden="1" outlineLevel="4" collapsed="1" x14ac:dyDescent="0.2">
      <c r="E35" s="1" t="s">
        <v>35</v>
      </c>
      <c r="G35" s="23">
        <f t="shared" ref="G35:X35" si="20">SUBTOTAL(9,G34:G34)</f>
        <v>0</v>
      </c>
      <c r="H35" s="24">
        <f t="shared" si="20"/>
        <v>0</v>
      </c>
      <c r="I35" s="25">
        <f t="shared" si="20"/>
        <v>4.2949484248276703E-3</v>
      </c>
      <c r="J35" s="24">
        <f t="shared" si="20"/>
        <v>0</v>
      </c>
      <c r="K35" s="24">
        <f t="shared" si="20"/>
        <v>0</v>
      </c>
      <c r="L35" s="25">
        <f t="shared" si="20"/>
        <v>0</v>
      </c>
      <c r="M35" s="24">
        <f t="shared" si="20"/>
        <v>0</v>
      </c>
      <c r="N35" s="24">
        <f t="shared" si="20"/>
        <v>0</v>
      </c>
      <c r="O35" s="25">
        <f t="shared" si="20"/>
        <v>0</v>
      </c>
      <c r="P35" s="24">
        <f t="shared" si="20"/>
        <v>0</v>
      </c>
      <c r="Q35" s="24">
        <f t="shared" si="20"/>
        <v>0</v>
      </c>
      <c r="R35" s="25">
        <f t="shared" si="20"/>
        <v>0</v>
      </c>
      <c r="S35" s="24">
        <f t="shared" si="20"/>
        <v>0</v>
      </c>
      <c r="T35" s="24">
        <f t="shared" si="20"/>
        <v>0</v>
      </c>
      <c r="U35" s="25">
        <f t="shared" si="20"/>
        <v>0</v>
      </c>
      <c r="V35" s="24">
        <f t="shared" si="20"/>
        <v>0</v>
      </c>
      <c r="W35" s="24">
        <f t="shared" si="20"/>
        <v>0</v>
      </c>
      <c r="X35" s="25">
        <f t="shared" si="20"/>
        <v>0</v>
      </c>
    </row>
    <row r="36" spans="1:24" hidden="1" outlineLevel="3" collapsed="1" x14ac:dyDescent="0.2">
      <c r="D36" s="1" t="s">
        <v>34</v>
      </c>
      <c r="G36" s="23">
        <f t="shared" ref="G36:X36" si="21">SUBTOTAL(9,G34:G34)</f>
        <v>0</v>
      </c>
      <c r="H36" s="24">
        <f t="shared" si="21"/>
        <v>0</v>
      </c>
      <c r="I36" s="25">
        <f t="shared" si="21"/>
        <v>4.2949484248276703E-3</v>
      </c>
      <c r="J36" s="24">
        <f t="shared" si="21"/>
        <v>0</v>
      </c>
      <c r="K36" s="24">
        <f t="shared" si="21"/>
        <v>0</v>
      </c>
      <c r="L36" s="25">
        <f t="shared" si="21"/>
        <v>0</v>
      </c>
      <c r="M36" s="24">
        <f t="shared" si="21"/>
        <v>0</v>
      </c>
      <c r="N36" s="24">
        <f t="shared" si="21"/>
        <v>0</v>
      </c>
      <c r="O36" s="25">
        <f t="shared" si="21"/>
        <v>0</v>
      </c>
      <c r="P36" s="24">
        <f t="shared" si="21"/>
        <v>0</v>
      </c>
      <c r="Q36" s="24">
        <f t="shared" si="21"/>
        <v>0</v>
      </c>
      <c r="R36" s="25">
        <f t="shared" si="21"/>
        <v>0</v>
      </c>
      <c r="S36" s="24">
        <f t="shared" si="21"/>
        <v>0</v>
      </c>
      <c r="T36" s="24">
        <f t="shared" si="21"/>
        <v>0</v>
      </c>
      <c r="U36" s="25">
        <f t="shared" si="21"/>
        <v>0</v>
      </c>
      <c r="V36" s="24">
        <f t="shared" si="21"/>
        <v>0</v>
      </c>
      <c r="W36" s="24">
        <f t="shared" si="21"/>
        <v>0</v>
      </c>
      <c r="X36" s="25">
        <f t="shared" si="21"/>
        <v>0</v>
      </c>
    </row>
    <row r="37" spans="1:24" hidden="1" outlineLevel="5" x14ac:dyDescent="0.2">
      <c r="A37" t="s">
        <v>0</v>
      </c>
      <c r="B37" t="s">
        <v>32</v>
      </c>
      <c r="C37" t="s">
        <v>33</v>
      </c>
      <c r="D37" t="s">
        <v>37</v>
      </c>
      <c r="E37" t="s">
        <v>38</v>
      </c>
      <c r="F37" t="s">
        <v>39</v>
      </c>
      <c r="G37" s="23">
        <v>0</v>
      </c>
      <c r="H37" s="24">
        <v>0</v>
      </c>
      <c r="I37" s="25">
        <v>1.90886596659007E-3</v>
      </c>
      <c r="J37" s="24">
        <v>0</v>
      </c>
      <c r="K37" s="24">
        <v>0</v>
      </c>
      <c r="L37" s="25">
        <v>0</v>
      </c>
      <c r="M37" s="24">
        <v>0</v>
      </c>
      <c r="N37" s="24">
        <v>0</v>
      </c>
      <c r="O37" s="25">
        <v>0</v>
      </c>
      <c r="P37" s="24">
        <v>0</v>
      </c>
      <c r="Q37" s="24">
        <v>0</v>
      </c>
      <c r="R37" s="25">
        <v>0</v>
      </c>
      <c r="S37" s="24">
        <v>0</v>
      </c>
      <c r="T37" s="24">
        <v>0</v>
      </c>
      <c r="U37" s="25">
        <v>0</v>
      </c>
      <c r="V37" s="24">
        <v>0</v>
      </c>
      <c r="W37" s="24">
        <v>0</v>
      </c>
      <c r="X37" s="25">
        <v>0</v>
      </c>
    </row>
    <row r="38" spans="1:24" hidden="1" outlineLevel="4" collapsed="1" x14ac:dyDescent="0.2">
      <c r="E38" s="1" t="s">
        <v>38</v>
      </c>
      <c r="G38" s="23">
        <f t="shared" ref="G38:X38" si="22">SUBTOTAL(9,G37:G37)</f>
        <v>0</v>
      </c>
      <c r="H38" s="24">
        <f t="shared" si="22"/>
        <v>0</v>
      </c>
      <c r="I38" s="25">
        <f t="shared" si="22"/>
        <v>1.90886596659007E-3</v>
      </c>
      <c r="J38" s="24">
        <f t="shared" si="22"/>
        <v>0</v>
      </c>
      <c r="K38" s="24">
        <f t="shared" si="22"/>
        <v>0</v>
      </c>
      <c r="L38" s="25">
        <f t="shared" si="22"/>
        <v>0</v>
      </c>
      <c r="M38" s="24">
        <f t="shared" si="22"/>
        <v>0</v>
      </c>
      <c r="N38" s="24">
        <f t="shared" si="22"/>
        <v>0</v>
      </c>
      <c r="O38" s="25">
        <f t="shared" si="22"/>
        <v>0</v>
      </c>
      <c r="P38" s="24">
        <f t="shared" si="22"/>
        <v>0</v>
      </c>
      <c r="Q38" s="24">
        <f t="shared" si="22"/>
        <v>0</v>
      </c>
      <c r="R38" s="25">
        <f t="shared" si="22"/>
        <v>0</v>
      </c>
      <c r="S38" s="24">
        <f t="shared" si="22"/>
        <v>0</v>
      </c>
      <c r="T38" s="24">
        <f t="shared" si="22"/>
        <v>0</v>
      </c>
      <c r="U38" s="25">
        <f t="shared" si="22"/>
        <v>0</v>
      </c>
      <c r="V38" s="24">
        <f t="shared" si="22"/>
        <v>0</v>
      </c>
      <c r="W38" s="24">
        <f t="shared" si="22"/>
        <v>0</v>
      </c>
      <c r="X38" s="25">
        <f t="shared" si="22"/>
        <v>0</v>
      </c>
    </row>
    <row r="39" spans="1:24" hidden="1" outlineLevel="5" x14ac:dyDescent="0.2">
      <c r="A39" t="s">
        <v>0</v>
      </c>
      <c r="B39" t="s">
        <v>32</v>
      </c>
      <c r="C39" t="s">
        <v>33</v>
      </c>
      <c r="D39" t="s">
        <v>37</v>
      </c>
      <c r="E39" t="s">
        <v>28</v>
      </c>
      <c r="F39" t="s">
        <v>29</v>
      </c>
      <c r="G39" s="23">
        <v>0</v>
      </c>
      <c r="H39" s="24">
        <v>0</v>
      </c>
      <c r="I39" s="25">
        <v>4.7721649164751798E-4</v>
      </c>
      <c r="J39" s="24">
        <v>0</v>
      </c>
      <c r="K39" s="24">
        <v>0</v>
      </c>
      <c r="L39" s="25">
        <v>0</v>
      </c>
      <c r="M39" s="24">
        <v>0</v>
      </c>
      <c r="N39" s="24">
        <v>0</v>
      </c>
      <c r="O39" s="25">
        <v>0</v>
      </c>
      <c r="P39" s="24">
        <v>0</v>
      </c>
      <c r="Q39" s="24">
        <v>0</v>
      </c>
      <c r="R39" s="25">
        <v>0</v>
      </c>
      <c r="S39" s="24">
        <v>0</v>
      </c>
      <c r="T39" s="24">
        <v>0</v>
      </c>
      <c r="U39" s="25">
        <v>0</v>
      </c>
      <c r="V39" s="24">
        <v>0</v>
      </c>
      <c r="W39" s="24">
        <v>0</v>
      </c>
      <c r="X39" s="25">
        <v>0</v>
      </c>
    </row>
    <row r="40" spans="1:24" hidden="1" outlineLevel="4" collapsed="1" x14ac:dyDescent="0.2">
      <c r="E40" s="1" t="s">
        <v>28</v>
      </c>
      <c r="G40" s="23">
        <f t="shared" ref="G40:X40" si="23">SUBTOTAL(9,G39:G39)</f>
        <v>0</v>
      </c>
      <c r="H40" s="24">
        <f t="shared" si="23"/>
        <v>0</v>
      </c>
      <c r="I40" s="25">
        <f t="shared" si="23"/>
        <v>4.7721649164751798E-4</v>
      </c>
      <c r="J40" s="24">
        <f t="shared" si="23"/>
        <v>0</v>
      </c>
      <c r="K40" s="24">
        <f t="shared" si="23"/>
        <v>0</v>
      </c>
      <c r="L40" s="25">
        <f t="shared" si="23"/>
        <v>0</v>
      </c>
      <c r="M40" s="24">
        <f t="shared" si="23"/>
        <v>0</v>
      </c>
      <c r="N40" s="24">
        <f t="shared" si="23"/>
        <v>0</v>
      </c>
      <c r="O40" s="25">
        <f t="shared" si="23"/>
        <v>0</v>
      </c>
      <c r="P40" s="24">
        <f t="shared" si="23"/>
        <v>0</v>
      </c>
      <c r="Q40" s="24">
        <f t="shared" si="23"/>
        <v>0</v>
      </c>
      <c r="R40" s="25">
        <f t="shared" si="23"/>
        <v>0</v>
      </c>
      <c r="S40" s="24">
        <f t="shared" si="23"/>
        <v>0</v>
      </c>
      <c r="T40" s="24">
        <f t="shared" si="23"/>
        <v>0</v>
      </c>
      <c r="U40" s="25">
        <f t="shared" si="23"/>
        <v>0</v>
      </c>
      <c r="V40" s="24">
        <f t="shared" si="23"/>
        <v>0</v>
      </c>
      <c r="W40" s="24">
        <f t="shared" si="23"/>
        <v>0</v>
      </c>
      <c r="X40" s="25">
        <f t="shared" si="23"/>
        <v>0</v>
      </c>
    </row>
    <row r="41" spans="1:24" hidden="1" outlineLevel="3" collapsed="1" x14ac:dyDescent="0.2">
      <c r="D41" s="1" t="s">
        <v>37</v>
      </c>
      <c r="G41" s="23">
        <f t="shared" ref="G41:X41" si="24">SUBTOTAL(9,G37:G39)</f>
        <v>0</v>
      </c>
      <c r="H41" s="24">
        <f t="shared" si="24"/>
        <v>0</v>
      </c>
      <c r="I41" s="25">
        <f t="shared" si="24"/>
        <v>2.3860824582375879E-3</v>
      </c>
      <c r="J41" s="24">
        <f t="shared" si="24"/>
        <v>0</v>
      </c>
      <c r="K41" s="24">
        <f t="shared" si="24"/>
        <v>0</v>
      </c>
      <c r="L41" s="25">
        <f t="shared" si="24"/>
        <v>0</v>
      </c>
      <c r="M41" s="24">
        <f t="shared" si="24"/>
        <v>0</v>
      </c>
      <c r="N41" s="24">
        <f t="shared" si="24"/>
        <v>0</v>
      </c>
      <c r="O41" s="25">
        <f t="shared" si="24"/>
        <v>0</v>
      </c>
      <c r="P41" s="24">
        <f t="shared" si="24"/>
        <v>0</v>
      </c>
      <c r="Q41" s="24">
        <f t="shared" si="24"/>
        <v>0</v>
      </c>
      <c r="R41" s="25">
        <f t="shared" si="24"/>
        <v>0</v>
      </c>
      <c r="S41" s="24">
        <f t="shared" si="24"/>
        <v>0</v>
      </c>
      <c r="T41" s="24">
        <f t="shared" si="24"/>
        <v>0</v>
      </c>
      <c r="U41" s="25">
        <f t="shared" si="24"/>
        <v>0</v>
      </c>
      <c r="V41" s="24">
        <f t="shared" si="24"/>
        <v>0</v>
      </c>
      <c r="W41" s="24">
        <f t="shared" si="24"/>
        <v>0</v>
      </c>
      <c r="X41" s="25">
        <f t="shared" si="24"/>
        <v>0</v>
      </c>
    </row>
    <row r="42" spans="1:24" hidden="1" outlineLevel="5" x14ac:dyDescent="0.2">
      <c r="A42" t="s">
        <v>0</v>
      </c>
      <c r="B42" t="s">
        <v>32</v>
      </c>
      <c r="C42" t="s">
        <v>33</v>
      </c>
      <c r="D42" t="s">
        <v>28</v>
      </c>
      <c r="E42" t="s">
        <v>40</v>
      </c>
      <c r="F42" t="s">
        <v>29</v>
      </c>
      <c r="G42" s="23">
        <v>0</v>
      </c>
      <c r="H42" s="24">
        <v>0</v>
      </c>
      <c r="I42" s="25">
        <v>2.3860824582375899E-4</v>
      </c>
      <c r="J42" s="24">
        <v>0</v>
      </c>
      <c r="K42" s="24">
        <v>0</v>
      </c>
      <c r="L42" s="25">
        <v>0</v>
      </c>
      <c r="M42" s="24">
        <v>0</v>
      </c>
      <c r="N42" s="24">
        <v>0</v>
      </c>
      <c r="O42" s="25">
        <v>0</v>
      </c>
      <c r="P42" s="24">
        <v>0</v>
      </c>
      <c r="Q42" s="24">
        <v>0</v>
      </c>
      <c r="R42" s="25">
        <v>0</v>
      </c>
      <c r="S42" s="24">
        <v>0</v>
      </c>
      <c r="T42" s="24">
        <v>0</v>
      </c>
      <c r="U42" s="25">
        <v>0</v>
      </c>
      <c r="V42" s="24">
        <v>0</v>
      </c>
      <c r="W42" s="24">
        <v>0</v>
      </c>
      <c r="X42" s="25">
        <v>0</v>
      </c>
    </row>
    <row r="43" spans="1:24" hidden="1" outlineLevel="4" collapsed="1" x14ac:dyDescent="0.2">
      <c r="E43" s="1" t="s">
        <v>40</v>
      </c>
      <c r="G43" s="23">
        <f t="shared" ref="G43:X43" si="25">SUBTOTAL(9,G42:G42)</f>
        <v>0</v>
      </c>
      <c r="H43" s="24">
        <f t="shared" si="25"/>
        <v>0</v>
      </c>
      <c r="I43" s="25">
        <f t="shared" si="25"/>
        <v>2.3860824582375899E-4</v>
      </c>
      <c r="J43" s="24">
        <f t="shared" si="25"/>
        <v>0</v>
      </c>
      <c r="K43" s="24">
        <f t="shared" si="25"/>
        <v>0</v>
      </c>
      <c r="L43" s="25">
        <f t="shared" si="25"/>
        <v>0</v>
      </c>
      <c r="M43" s="24">
        <f t="shared" si="25"/>
        <v>0</v>
      </c>
      <c r="N43" s="24">
        <f t="shared" si="25"/>
        <v>0</v>
      </c>
      <c r="O43" s="25">
        <f t="shared" si="25"/>
        <v>0</v>
      </c>
      <c r="P43" s="24">
        <f t="shared" si="25"/>
        <v>0</v>
      </c>
      <c r="Q43" s="24">
        <f t="shared" si="25"/>
        <v>0</v>
      </c>
      <c r="R43" s="25">
        <f t="shared" si="25"/>
        <v>0</v>
      </c>
      <c r="S43" s="24">
        <f t="shared" si="25"/>
        <v>0</v>
      </c>
      <c r="T43" s="24">
        <f t="shared" si="25"/>
        <v>0</v>
      </c>
      <c r="U43" s="25">
        <f t="shared" si="25"/>
        <v>0</v>
      </c>
      <c r="V43" s="24">
        <f t="shared" si="25"/>
        <v>0</v>
      </c>
      <c r="W43" s="24">
        <f t="shared" si="25"/>
        <v>0</v>
      </c>
      <c r="X43" s="25">
        <f t="shared" si="25"/>
        <v>0</v>
      </c>
    </row>
    <row r="44" spans="1:24" hidden="1" outlineLevel="3" collapsed="1" x14ac:dyDescent="0.2">
      <c r="D44" s="1" t="s">
        <v>28</v>
      </c>
      <c r="G44" s="23">
        <f t="shared" ref="G44:X44" si="26">SUBTOTAL(9,G42:G42)</f>
        <v>0</v>
      </c>
      <c r="H44" s="24">
        <f t="shared" si="26"/>
        <v>0</v>
      </c>
      <c r="I44" s="25">
        <f t="shared" si="26"/>
        <v>2.3860824582375899E-4</v>
      </c>
      <c r="J44" s="24">
        <f t="shared" si="26"/>
        <v>0</v>
      </c>
      <c r="K44" s="24">
        <f t="shared" si="26"/>
        <v>0</v>
      </c>
      <c r="L44" s="25">
        <f t="shared" si="26"/>
        <v>0</v>
      </c>
      <c r="M44" s="24">
        <f t="shared" si="26"/>
        <v>0</v>
      </c>
      <c r="N44" s="24">
        <f t="shared" si="26"/>
        <v>0</v>
      </c>
      <c r="O44" s="25">
        <f t="shared" si="26"/>
        <v>0</v>
      </c>
      <c r="P44" s="24">
        <f t="shared" si="26"/>
        <v>0</v>
      </c>
      <c r="Q44" s="24">
        <f t="shared" si="26"/>
        <v>0</v>
      </c>
      <c r="R44" s="25">
        <f t="shared" si="26"/>
        <v>0</v>
      </c>
      <c r="S44" s="24">
        <f t="shared" si="26"/>
        <v>0</v>
      </c>
      <c r="T44" s="24">
        <f t="shared" si="26"/>
        <v>0</v>
      </c>
      <c r="U44" s="25">
        <f t="shared" si="26"/>
        <v>0</v>
      </c>
      <c r="V44" s="24">
        <f t="shared" si="26"/>
        <v>0</v>
      </c>
      <c r="W44" s="24">
        <f t="shared" si="26"/>
        <v>0</v>
      </c>
      <c r="X44" s="25">
        <f t="shared" si="26"/>
        <v>0</v>
      </c>
    </row>
    <row r="45" spans="1:24" hidden="1" outlineLevel="2" collapsed="1" x14ac:dyDescent="0.2">
      <c r="C45" s="1" t="s">
        <v>33</v>
      </c>
      <c r="G45" s="23">
        <f t="shared" ref="G45:X45" si="27">SUBTOTAL(9,G34:G42)</f>
        <v>0</v>
      </c>
      <c r="H45" s="24">
        <f t="shared" si="27"/>
        <v>0</v>
      </c>
      <c r="I45" s="25">
        <f t="shared" si="27"/>
        <v>6.9196391288890175E-3</v>
      </c>
      <c r="J45" s="24">
        <f t="shared" si="27"/>
        <v>0</v>
      </c>
      <c r="K45" s="24">
        <f t="shared" si="27"/>
        <v>0</v>
      </c>
      <c r="L45" s="25">
        <f t="shared" si="27"/>
        <v>0</v>
      </c>
      <c r="M45" s="24">
        <f t="shared" si="27"/>
        <v>0</v>
      </c>
      <c r="N45" s="24">
        <f t="shared" si="27"/>
        <v>0</v>
      </c>
      <c r="O45" s="25">
        <f t="shared" si="27"/>
        <v>0</v>
      </c>
      <c r="P45" s="24">
        <f t="shared" si="27"/>
        <v>0</v>
      </c>
      <c r="Q45" s="24">
        <f t="shared" si="27"/>
        <v>0</v>
      </c>
      <c r="R45" s="25">
        <f t="shared" si="27"/>
        <v>0</v>
      </c>
      <c r="S45" s="24">
        <f t="shared" si="27"/>
        <v>0</v>
      </c>
      <c r="T45" s="24">
        <f t="shared" si="27"/>
        <v>0</v>
      </c>
      <c r="U45" s="25">
        <f t="shared" si="27"/>
        <v>0</v>
      </c>
      <c r="V45" s="24">
        <f t="shared" si="27"/>
        <v>0</v>
      </c>
      <c r="W45" s="24">
        <f t="shared" si="27"/>
        <v>0</v>
      </c>
      <c r="X45" s="25">
        <f t="shared" si="27"/>
        <v>0</v>
      </c>
    </row>
    <row r="46" spans="1:24" hidden="1" outlineLevel="5" x14ac:dyDescent="0.2">
      <c r="A46" t="s">
        <v>0</v>
      </c>
      <c r="B46" t="s">
        <v>32</v>
      </c>
      <c r="C46" t="s">
        <v>41</v>
      </c>
      <c r="D46" t="s">
        <v>42</v>
      </c>
      <c r="E46" t="s">
        <v>43</v>
      </c>
      <c r="F46" t="s">
        <v>44</v>
      </c>
      <c r="G46" s="23">
        <v>4.3927563447874503E-4</v>
      </c>
      <c r="H46" s="24">
        <v>0</v>
      </c>
      <c r="I46" s="25">
        <v>0</v>
      </c>
      <c r="J46" s="24">
        <v>0</v>
      </c>
      <c r="K46" s="24">
        <v>0</v>
      </c>
      <c r="L46" s="25">
        <v>0</v>
      </c>
      <c r="M46" s="24">
        <v>0</v>
      </c>
      <c r="N46" s="24">
        <v>0</v>
      </c>
      <c r="O46" s="25">
        <v>0</v>
      </c>
      <c r="P46" s="24">
        <v>0</v>
      </c>
      <c r="Q46" s="24">
        <v>0</v>
      </c>
      <c r="R46" s="25">
        <v>0</v>
      </c>
      <c r="S46" s="24">
        <v>0</v>
      </c>
      <c r="T46" s="24">
        <v>0</v>
      </c>
      <c r="U46" s="25">
        <v>0</v>
      </c>
      <c r="V46" s="24">
        <v>0</v>
      </c>
      <c r="W46" s="24">
        <v>0</v>
      </c>
      <c r="X46" s="25">
        <v>0</v>
      </c>
    </row>
    <row r="47" spans="1:24" hidden="1" outlineLevel="4" collapsed="1" x14ac:dyDescent="0.2">
      <c r="E47" s="1" t="s">
        <v>43</v>
      </c>
      <c r="G47" s="23">
        <f t="shared" ref="G47:X47" si="28">SUBTOTAL(9,G46:G46)</f>
        <v>4.3927563447874503E-4</v>
      </c>
      <c r="H47" s="24">
        <f t="shared" si="28"/>
        <v>0</v>
      </c>
      <c r="I47" s="25">
        <f t="shared" si="28"/>
        <v>0</v>
      </c>
      <c r="J47" s="24">
        <f t="shared" si="28"/>
        <v>0</v>
      </c>
      <c r="K47" s="24">
        <f t="shared" si="28"/>
        <v>0</v>
      </c>
      <c r="L47" s="25">
        <f t="shared" si="28"/>
        <v>0</v>
      </c>
      <c r="M47" s="24">
        <f t="shared" si="28"/>
        <v>0</v>
      </c>
      <c r="N47" s="24">
        <f t="shared" si="28"/>
        <v>0</v>
      </c>
      <c r="O47" s="25">
        <f t="shared" si="28"/>
        <v>0</v>
      </c>
      <c r="P47" s="24">
        <f t="shared" si="28"/>
        <v>0</v>
      </c>
      <c r="Q47" s="24">
        <f t="shared" si="28"/>
        <v>0</v>
      </c>
      <c r="R47" s="25">
        <f t="shared" si="28"/>
        <v>0</v>
      </c>
      <c r="S47" s="24">
        <f t="shared" si="28"/>
        <v>0</v>
      </c>
      <c r="T47" s="24">
        <f t="shared" si="28"/>
        <v>0</v>
      </c>
      <c r="U47" s="25">
        <f t="shared" si="28"/>
        <v>0</v>
      </c>
      <c r="V47" s="24">
        <f t="shared" si="28"/>
        <v>0</v>
      </c>
      <c r="W47" s="24">
        <f t="shared" si="28"/>
        <v>0</v>
      </c>
      <c r="X47" s="25">
        <f t="shared" si="28"/>
        <v>0</v>
      </c>
    </row>
    <row r="48" spans="1:24" hidden="1" outlineLevel="5" x14ac:dyDescent="0.2">
      <c r="A48" t="s">
        <v>0</v>
      </c>
      <c r="B48" t="s">
        <v>32</v>
      </c>
      <c r="C48" t="s">
        <v>41</v>
      </c>
      <c r="D48" t="s">
        <v>42</v>
      </c>
      <c r="E48" t="s">
        <v>45</v>
      </c>
      <c r="F48" t="s">
        <v>46</v>
      </c>
      <c r="G48" s="23">
        <v>0.17241568653290701</v>
      </c>
      <c r="H48" s="24">
        <v>9.49061201290443E-2</v>
      </c>
      <c r="I48" s="25">
        <v>1.6225360716015599E-2</v>
      </c>
      <c r="J48" s="24">
        <v>8.4245553340111703E-2</v>
      </c>
      <c r="K48" s="24">
        <v>7.7883166425074396E-2</v>
      </c>
      <c r="L48" s="25">
        <v>0.187983766711941</v>
      </c>
      <c r="M48" s="24">
        <v>0.11053541943577901</v>
      </c>
      <c r="N48" s="24">
        <v>2.2013329773731102E-2</v>
      </c>
      <c r="O48" s="25">
        <v>8.6425471162064504E-2</v>
      </c>
      <c r="P48" s="24">
        <v>4.1958449915746501E-2</v>
      </c>
      <c r="Q48" s="24">
        <v>1.1809414222774E-2</v>
      </c>
      <c r="R48" s="25">
        <v>3.2714446653565502E-2</v>
      </c>
      <c r="S48" s="24">
        <v>1.2483369195644E-2</v>
      </c>
      <c r="T48" s="24">
        <v>1.2556751592984E-2</v>
      </c>
      <c r="U48" s="25">
        <v>1.9293168464439198E-2</v>
      </c>
      <c r="V48" s="24">
        <v>1.34033204009404E-2</v>
      </c>
      <c r="W48" s="24">
        <v>1.30956599442279E-2</v>
      </c>
      <c r="X48" s="25">
        <v>2.0137220775858299E-2</v>
      </c>
    </row>
    <row r="49" spans="1:24" hidden="1" outlineLevel="4" collapsed="1" x14ac:dyDescent="0.2">
      <c r="E49" s="1" t="s">
        <v>45</v>
      </c>
      <c r="G49" s="23">
        <f t="shared" ref="G49:X49" si="29">SUBTOTAL(9,G48:G48)</f>
        <v>0.17241568653290701</v>
      </c>
      <c r="H49" s="24">
        <f t="shared" si="29"/>
        <v>9.49061201290443E-2</v>
      </c>
      <c r="I49" s="25">
        <f t="shared" si="29"/>
        <v>1.6225360716015599E-2</v>
      </c>
      <c r="J49" s="24">
        <f t="shared" si="29"/>
        <v>8.4245553340111703E-2</v>
      </c>
      <c r="K49" s="24">
        <f t="shared" si="29"/>
        <v>7.7883166425074396E-2</v>
      </c>
      <c r="L49" s="25">
        <f t="shared" si="29"/>
        <v>0.187983766711941</v>
      </c>
      <c r="M49" s="24">
        <f t="shared" si="29"/>
        <v>0.11053541943577901</v>
      </c>
      <c r="N49" s="24">
        <f t="shared" si="29"/>
        <v>2.2013329773731102E-2</v>
      </c>
      <c r="O49" s="25">
        <f t="shared" si="29"/>
        <v>8.6425471162064504E-2</v>
      </c>
      <c r="P49" s="24">
        <f t="shared" si="29"/>
        <v>4.1958449915746501E-2</v>
      </c>
      <c r="Q49" s="24">
        <f t="shared" si="29"/>
        <v>1.1809414222774E-2</v>
      </c>
      <c r="R49" s="25">
        <f t="shared" si="29"/>
        <v>3.2714446653565502E-2</v>
      </c>
      <c r="S49" s="24">
        <f t="shared" si="29"/>
        <v>1.2483369195644E-2</v>
      </c>
      <c r="T49" s="24">
        <f t="shared" si="29"/>
        <v>1.2556751592984E-2</v>
      </c>
      <c r="U49" s="25">
        <f t="shared" si="29"/>
        <v>1.9293168464439198E-2</v>
      </c>
      <c r="V49" s="24">
        <f t="shared" si="29"/>
        <v>1.34033204009404E-2</v>
      </c>
      <c r="W49" s="24">
        <f t="shared" si="29"/>
        <v>1.30956599442279E-2</v>
      </c>
      <c r="X49" s="25">
        <f t="shared" si="29"/>
        <v>2.0137220775858299E-2</v>
      </c>
    </row>
    <row r="50" spans="1:24" hidden="1" outlineLevel="3" collapsed="1" x14ac:dyDescent="0.2">
      <c r="D50" s="1" t="s">
        <v>42</v>
      </c>
      <c r="G50" s="23">
        <f t="shared" ref="G50:X50" si="30">SUBTOTAL(9,G46:G48)</f>
        <v>0.17285496216738575</v>
      </c>
      <c r="H50" s="24">
        <f t="shared" si="30"/>
        <v>9.49061201290443E-2</v>
      </c>
      <c r="I50" s="25">
        <f t="shared" si="30"/>
        <v>1.6225360716015599E-2</v>
      </c>
      <c r="J50" s="24">
        <f t="shared" si="30"/>
        <v>8.4245553340111703E-2</v>
      </c>
      <c r="K50" s="24">
        <f t="shared" si="30"/>
        <v>7.7883166425074396E-2</v>
      </c>
      <c r="L50" s="25">
        <f t="shared" si="30"/>
        <v>0.187983766711941</v>
      </c>
      <c r="M50" s="24">
        <f t="shared" si="30"/>
        <v>0.11053541943577901</v>
      </c>
      <c r="N50" s="24">
        <f t="shared" si="30"/>
        <v>2.2013329773731102E-2</v>
      </c>
      <c r="O50" s="25">
        <f t="shared" si="30"/>
        <v>8.6425471162064504E-2</v>
      </c>
      <c r="P50" s="24">
        <f t="shared" si="30"/>
        <v>4.1958449915746501E-2</v>
      </c>
      <c r="Q50" s="24">
        <f t="shared" si="30"/>
        <v>1.1809414222774E-2</v>
      </c>
      <c r="R50" s="25">
        <f t="shared" si="30"/>
        <v>3.2714446653565502E-2</v>
      </c>
      <c r="S50" s="24">
        <f t="shared" si="30"/>
        <v>1.2483369195644E-2</v>
      </c>
      <c r="T50" s="24">
        <f t="shared" si="30"/>
        <v>1.2556751592984E-2</v>
      </c>
      <c r="U50" s="25">
        <f t="shared" si="30"/>
        <v>1.9293168464439198E-2</v>
      </c>
      <c r="V50" s="24">
        <f t="shared" si="30"/>
        <v>1.34033204009404E-2</v>
      </c>
      <c r="W50" s="24">
        <f t="shared" si="30"/>
        <v>1.30956599442279E-2</v>
      </c>
      <c r="X50" s="25">
        <f t="shared" si="30"/>
        <v>2.0137220775858299E-2</v>
      </c>
    </row>
    <row r="51" spans="1:24" hidden="1" outlineLevel="5" x14ac:dyDescent="0.2">
      <c r="A51" t="s">
        <v>0</v>
      </c>
      <c r="B51" t="s">
        <v>32</v>
      </c>
      <c r="C51" t="s">
        <v>41</v>
      </c>
      <c r="D51" t="s">
        <v>47</v>
      </c>
      <c r="E51" t="s">
        <v>48</v>
      </c>
      <c r="F51" t="s">
        <v>49</v>
      </c>
      <c r="G51" s="23">
        <v>0</v>
      </c>
      <c r="H51" s="24">
        <v>1.7542720911098799E-4</v>
      </c>
      <c r="I51" s="25">
        <v>4.7721649164751798E-4</v>
      </c>
      <c r="J51" s="24">
        <v>0</v>
      </c>
      <c r="K51" s="24">
        <v>0</v>
      </c>
      <c r="L51" s="25">
        <v>6.1365756271580297E-4</v>
      </c>
      <c r="M51" s="24">
        <v>0</v>
      </c>
      <c r="N51" s="24">
        <v>0</v>
      </c>
      <c r="O51" s="25">
        <v>0</v>
      </c>
      <c r="P51" s="24">
        <v>0</v>
      </c>
      <c r="Q51" s="24">
        <v>0</v>
      </c>
      <c r="R51" s="25">
        <v>0</v>
      </c>
      <c r="S51" s="24">
        <v>0</v>
      </c>
      <c r="T51" s="24">
        <v>2.4621081554870497E-4</v>
      </c>
      <c r="U51" s="25">
        <v>0</v>
      </c>
      <c r="V51" s="24">
        <v>0</v>
      </c>
      <c r="W51" s="24">
        <v>0</v>
      </c>
      <c r="X51" s="25">
        <v>0</v>
      </c>
    </row>
    <row r="52" spans="1:24" hidden="1" outlineLevel="4" collapsed="1" x14ac:dyDescent="0.2">
      <c r="E52" s="1" t="s">
        <v>48</v>
      </c>
      <c r="G52" s="23">
        <f t="shared" ref="G52:X52" si="31">SUBTOTAL(9,G51:G51)</f>
        <v>0</v>
      </c>
      <c r="H52" s="24">
        <f t="shared" si="31"/>
        <v>1.7542720911098799E-4</v>
      </c>
      <c r="I52" s="25">
        <f t="shared" si="31"/>
        <v>4.7721649164751798E-4</v>
      </c>
      <c r="J52" s="24">
        <f t="shared" si="31"/>
        <v>0</v>
      </c>
      <c r="K52" s="24">
        <f t="shared" si="31"/>
        <v>0</v>
      </c>
      <c r="L52" s="25">
        <f t="shared" si="31"/>
        <v>6.1365756271580297E-4</v>
      </c>
      <c r="M52" s="24">
        <f t="shared" si="31"/>
        <v>0</v>
      </c>
      <c r="N52" s="24">
        <f t="shared" si="31"/>
        <v>0</v>
      </c>
      <c r="O52" s="25">
        <f t="shared" si="31"/>
        <v>0</v>
      </c>
      <c r="P52" s="24">
        <f t="shared" si="31"/>
        <v>0</v>
      </c>
      <c r="Q52" s="24">
        <f t="shared" si="31"/>
        <v>0</v>
      </c>
      <c r="R52" s="25">
        <f t="shared" si="31"/>
        <v>0</v>
      </c>
      <c r="S52" s="24">
        <f t="shared" si="31"/>
        <v>0</v>
      </c>
      <c r="T52" s="24">
        <f t="shared" si="31"/>
        <v>2.4621081554870497E-4</v>
      </c>
      <c r="U52" s="25">
        <f t="shared" si="31"/>
        <v>0</v>
      </c>
      <c r="V52" s="24">
        <f t="shared" si="31"/>
        <v>0</v>
      </c>
      <c r="W52" s="24">
        <f t="shared" si="31"/>
        <v>0</v>
      </c>
      <c r="X52" s="25">
        <f t="shared" si="31"/>
        <v>0</v>
      </c>
    </row>
    <row r="53" spans="1:24" hidden="1" outlineLevel="3" collapsed="1" x14ac:dyDescent="0.2">
      <c r="D53" s="1" t="s">
        <v>47</v>
      </c>
      <c r="G53" s="23">
        <f t="shared" ref="G53:X53" si="32">SUBTOTAL(9,G51:G51)</f>
        <v>0</v>
      </c>
      <c r="H53" s="24">
        <f t="shared" si="32"/>
        <v>1.7542720911098799E-4</v>
      </c>
      <c r="I53" s="25">
        <f t="shared" si="32"/>
        <v>4.7721649164751798E-4</v>
      </c>
      <c r="J53" s="24">
        <f t="shared" si="32"/>
        <v>0</v>
      </c>
      <c r="K53" s="24">
        <f t="shared" si="32"/>
        <v>0</v>
      </c>
      <c r="L53" s="25">
        <f t="shared" si="32"/>
        <v>6.1365756271580297E-4</v>
      </c>
      <c r="M53" s="24">
        <f t="shared" si="32"/>
        <v>0</v>
      </c>
      <c r="N53" s="24">
        <f t="shared" si="32"/>
        <v>0</v>
      </c>
      <c r="O53" s="25">
        <f t="shared" si="32"/>
        <v>0</v>
      </c>
      <c r="P53" s="24">
        <f t="shared" si="32"/>
        <v>0</v>
      </c>
      <c r="Q53" s="24">
        <f t="shared" si="32"/>
        <v>0</v>
      </c>
      <c r="R53" s="25">
        <f t="shared" si="32"/>
        <v>0</v>
      </c>
      <c r="S53" s="24">
        <f t="shared" si="32"/>
        <v>0</v>
      </c>
      <c r="T53" s="24">
        <f t="shared" si="32"/>
        <v>2.4621081554870497E-4</v>
      </c>
      <c r="U53" s="25">
        <f t="shared" si="32"/>
        <v>0</v>
      </c>
      <c r="V53" s="24">
        <f t="shared" si="32"/>
        <v>0</v>
      </c>
      <c r="W53" s="24">
        <f t="shared" si="32"/>
        <v>0</v>
      </c>
      <c r="X53" s="25">
        <f t="shared" si="32"/>
        <v>0</v>
      </c>
    </row>
    <row r="54" spans="1:24" hidden="1" outlineLevel="5" x14ac:dyDescent="0.2">
      <c r="A54" t="s">
        <v>0</v>
      </c>
      <c r="B54" t="s">
        <v>32</v>
      </c>
      <c r="C54" t="s">
        <v>41</v>
      </c>
      <c r="D54" t="s">
        <v>50</v>
      </c>
      <c r="E54" t="s">
        <v>51</v>
      </c>
      <c r="F54" t="s">
        <v>52</v>
      </c>
      <c r="G54" s="23">
        <v>6.5891345171811702E-4</v>
      </c>
      <c r="H54" s="24">
        <v>7.0170883644395002E-4</v>
      </c>
      <c r="I54" s="25">
        <v>6.2038143914177396E-3</v>
      </c>
      <c r="J54" s="24">
        <v>2.6409264369941002E-4</v>
      </c>
      <c r="K54" s="24">
        <v>4.4126439900892E-4</v>
      </c>
      <c r="L54" s="25">
        <v>2.0455252090526799E-4</v>
      </c>
      <c r="M54" s="24">
        <v>1.96332894202093E-4</v>
      </c>
      <c r="N54" s="24">
        <v>1.8734748743600899E-3</v>
      </c>
      <c r="O54" s="25">
        <v>9.5497758190126499E-4</v>
      </c>
      <c r="P54" s="24">
        <v>2.2437673751736099E-4</v>
      </c>
      <c r="Q54" s="24">
        <v>6.0561098578328196E-4</v>
      </c>
      <c r="R54" s="25">
        <v>6.9115028141335602E-4</v>
      </c>
      <c r="S54" s="24">
        <v>0</v>
      </c>
      <c r="T54" s="24">
        <v>4.9242163109741103E-4</v>
      </c>
      <c r="U54" s="25">
        <v>0</v>
      </c>
      <c r="V54" s="24">
        <v>0</v>
      </c>
      <c r="W54" s="24">
        <v>2.5677764596525299E-4</v>
      </c>
      <c r="X54" s="25">
        <v>2.8767458251226197E-4</v>
      </c>
    </row>
    <row r="55" spans="1:24" hidden="1" outlineLevel="5" x14ac:dyDescent="0.2">
      <c r="A55" t="s">
        <v>0</v>
      </c>
      <c r="B55" t="s">
        <v>32</v>
      </c>
      <c r="C55" t="s">
        <v>41</v>
      </c>
      <c r="D55" t="s">
        <v>50</v>
      </c>
      <c r="E55" t="s">
        <v>51</v>
      </c>
      <c r="F55" t="s">
        <v>53</v>
      </c>
      <c r="G55" s="23">
        <v>0</v>
      </c>
      <c r="H55" s="24">
        <v>0</v>
      </c>
      <c r="I55" s="25">
        <v>2.3860824582375901E-3</v>
      </c>
      <c r="J55" s="24">
        <v>0</v>
      </c>
      <c r="K55" s="24">
        <v>0</v>
      </c>
      <c r="L55" s="25">
        <v>0</v>
      </c>
      <c r="M55" s="24">
        <v>0</v>
      </c>
      <c r="N55" s="24">
        <v>0</v>
      </c>
      <c r="O55" s="25">
        <v>0</v>
      </c>
      <c r="P55" s="24">
        <v>0</v>
      </c>
      <c r="Q55" s="24">
        <v>0</v>
      </c>
      <c r="R55" s="25">
        <v>0</v>
      </c>
      <c r="S55" s="24">
        <v>3.28509715674841E-4</v>
      </c>
      <c r="T55" s="24">
        <v>0</v>
      </c>
      <c r="U55" s="25">
        <v>0</v>
      </c>
      <c r="V55" s="24">
        <v>0</v>
      </c>
      <c r="W55" s="24">
        <v>0</v>
      </c>
      <c r="X55" s="25">
        <v>0</v>
      </c>
    </row>
    <row r="56" spans="1:24" hidden="1" outlineLevel="4" collapsed="1" x14ac:dyDescent="0.2">
      <c r="E56" s="1" t="s">
        <v>51</v>
      </c>
      <c r="G56" s="23">
        <f t="shared" ref="G56:X56" si="33">SUBTOTAL(9,G54:G55)</f>
        <v>6.5891345171811702E-4</v>
      </c>
      <c r="H56" s="24">
        <f t="shared" si="33"/>
        <v>7.0170883644395002E-4</v>
      </c>
      <c r="I56" s="25">
        <f t="shared" si="33"/>
        <v>8.5898968496553301E-3</v>
      </c>
      <c r="J56" s="24">
        <f t="shared" si="33"/>
        <v>2.6409264369941002E-4</v>
      </c>
      <c r="K56" s="24">
        <f t="shared" si="33"/>
        <v>4.4126439900892E-4</v>
      </c>
      <c r="L56" s="25">
        <f t="shared" si="33"/>
        <v>2.0455252090526799E-4</v>
      </c>
      <c r="M56" s="24">
        <f t="shared" si="33"/>
        <v>1.96332894202093E-4</v>
      </c>
      <c r="N56" s="24">
        <f t="shared" si="33"/>
        <v>1.8734748743600899E-3</v>
      </c>
      <c r="O56" s="25">
        <f t="shared" si="33"/>
        <v>9.5497758190126499E-4</v>
      </c>
      <c r="P56" s="24">
        <f t="shared" si="33"/>
        <v>2.2437673751736099E-4</v>
      </c>
      <c r="Q56" s="24">
        <f t="shared" si="33"/>
        <v>6.0561098578328196E-4</v>
      </c>
      <c r="R56" s="25">
        <f t="shared" si="33"/>
        <v>6.9115028141335602E-4</v>
      </c>
      <c r="S56" s="24">
        <f t="shared" si="33"/>
        <v>3.28509715674841E-4</v>
      </c>
      <c r="T56" s="24">
        <f t="shared" si="33"/>
        <v>4.9242163109741103E-4</v>
      </c>
      <c r="U56" s="25">
        <f t="shared" si="33"/>
        <v>0</v>
      </c>
      <c r="V56" s="24">
        <f t="shared" si="33"/>
        <v>0</v>
      </c>
      <c r="W56" s="24">
        <f t="shared" si="33"/>
        <v>2.5677764596525299E-4</v>
      </c>
      <c r="X56" s="25">
        <f t="shared" si="33"/>
        <v>2.8767458251226197E-4</v>
      </c>
    </row>
    <row r="57" spans="1:24" hidden="1" outlineLevel="5" x14ac:dyDescent="0.2">
      <c r="A57" t="s">
        <v>0</v>
      </c>
      <c r="B57" t="s">
        <v>32</v>
      </c>
      <c r="C57" t="s">
        <v>41</v>
      </c>
      <c r="D57" t="s">
        <v>50</v>
      </c>
      <c r="E57" t="s">
        <v>54</v>
      </c>
      <c r="F57" t="s">
        <v>55</v>
      </c>
      <c r="G57" s="23">
        <v>6.5891345171811702E-4</v>
      </c>
      <c r="H57" s="24">
        <v>0</v>
      </c>
      <c r="I57" s="25">
        <v>1.16918040453642E-2</v>
      </c>
      <c r="J57" s="24">
        <v>2.6409264369941002E-4</v>
      </c>
      <c r="K57" s="24">
        <v>2.2063219950446E-4</v>
      </c>
      <c r="L57" s="25">
        <v>0</v>
      </c>
      <c r="M57" s="24">
        <v>0</v>
      </c>
      <c r="N57" s="24">
        <v>7.02553077885034E-4</v>
      </c>
      <c r="O57" s="25">
        <v>1.4324663728519E-3</v>
      </c>
      <c r="P57" s="24">
        <v>2.2437673751736099E-4</v>
      </c>
      <c r="Q57" s="24">
        <v>0</v>
      </c>
      <c r="R57" s="25">
        <v>6.9115028141335602E-4</v>
      </c>
      <c r="S57" s="24">
        <v>0</v>
      </c>
      <c r="T57" s="24">
        <v>0</v>
      </c>
      <c r="U57" s="25">
        <v>0</v>
      </c>
      <c r="V57" s="24">
        <v>3.6225190272811899E-4</v>
      </c>
      <c r="W57" s="24">
        <v>5.1355529193050599E-4</v>
      </c>
      <c r="X57" s="25">
        <v>1.1506983300490501E-3</v>
      </c>
    </row>
    <row r="58" spans="1:24" hidden="1" outlineLevel="4" collapsed="1" x14ac:dyDescent="0.2">
      <c r="E58" s="1" t="s">
        <v>54</v>
      </c>
      <c r="G58" s="23">
        <f t="shared" ref="G58:X58" si="34">SUBTOTAL(9,G57:G57)</f>
        <v>6.5891345171811702E-4</v>
      </c>
      <c r="H58" s="24">
        <f t="shared" si="34"/>
        <v>0</v>
      </c>
      <c r="I58" s="25">
        <f t="shared" si="34"/>
        <v>1.16918040453642E-2</v>
      </c>
      <c r="J58" s="24">
        <f t="shared" si="34"/>
        <v>2.6409264369941002E-4</v>
      </c>
      <c r="K58" s="24">
        <f t="shared" si="34"/>
        <v>2.2063219950446E-4</v>
      </c>
      <c r="L58" s="25">
        <f t="shared" si="34"/>
        <v>0</v>
      </c>
      <c r="M58" s="24">
        <f t="shared" si="34"/>
        <v>0</v>
      </c>
      <c r="N58" s="24">
        <f t="shared" si="34"/>
        <v>7.02553077885034E-4</v>
      </c>
      <c r="O58" s="25">
        <f t="shared" si="34"/>
        <v>1.4324663728519E-3</v>
      </c>
      <c r="P58" s="24">
        <f t="shared" si="34"/>
        <v>2.2437673751736099E-4</v>
      </c>
      <c r="Q58" s="24">
        <f t="shared" si="34"/>
        <v>0</v>
      </c>
      <c r="R58" s="25">
        <f t="shared" si="34"/>
        <v>6.9115028141335602E-4</v>
      </c>
      <c r="S58" s="24">
        <f t="shared" si="34"/>
        <v>0</v>
      </c>
      <c r="T58" s="24">
        <f t="shared" si="34"/>
        <v>0</v>
      </c>
      <c r="U58" s="25">
        <f t="shared" si="34"/>
        <v>0</v>
      </c>
      <c r="V58" s="24">
        <f t="shared" si="34"/>
        <v>3.6225190272811899E-4</v>
      </c>
      <c r="W58" s="24">
        <f t="shared" si="34"/>
        <v>5.1355529193050599E-4</v>
      </c>
      <c r="X58" s="25">
        <f t="shared" si="34"/>
        <v>1.1506983300490501E-3</v>
      </c>
    </row>
    <row r="59" spans="1:24" hidden="1" outlineLevel="5" x14ac:dyDescent="0.2">
      <c r="A59" t="s">
        <v>0</v>
      </c>
      <c r="B59" t="s">
        <v>32</v>
      </c>
      <c r="C59" t="s">
        <v>41</v>
      </c>
      <c r="D59" t="s">
        <v>50</v>
      </c>
      <c r="E59" t="s">
        <v>56</v>
      </c>
      <c r="F59" t="s">
        <v>57</v>
      </c>
      <c r="G59" s="23">
        <v>2.19637817239372E-4</v>
      </c>
      <c r="H59" s="24">
        <v>0</v>
      </c>
      <c r="I59" s="25">
        <v>0</v>
      </c>
      <c r="J59" s="24">
        <v>0</v>
      </c>
      <c r="K59" s="24">
        <v>0</v>
      </c>
      <c r="L59" s="25">
        <v>0</v>
      </c>
      <c r="M59" s="24">
        <v>0</v>
      </c>
      <c r="N59" s="24">
        <v>0</v>
      </c>
      <c r="O59" s="25">
        <v>0</v>
      </c>
      <c r="P59" s="24">
        <v>0</v>
      </c>
      <c r="Q59" s="24">
        <v>0</v>
      </c>
      <c r="R59" s="25">
        <v>0</v>
      </c>
      <c r="S59" s="24">
        <v>0</v>
      </c>
      <c r="T59" s="24">
        <v>0</v>
      </c>
      <c r="U59" s="25">
        <v>0</v>
      </c>
      <c r="V59" s="24">
        <v>0</v>
      </c>
      <c r="W59" s="24">
        <v>0</v>
      </c>
      <c r="X59" s="25">
        <v>0</v>
      </c>
    </row>
    <row r="60" spans="1:24" hidden="1" outlineLevel="5" x14ac:dyDescent="0.2">
      <c r="A60" t="s">
        <v>0</v>
      </c>
      <c r="B60" t="s">
        <v>32</v>
      </c>
      <c r="C60" t="s">
        <v>41</v>
      </c>
      <c r="D60" t="s">
        <v>50</v>
      </c>
      <c r="E60" t="s">
        <v>56</v>
      </c>
      <c r="F60" t="s">
        <v>58</v>
      </c>
      <c r="G60" s="23">
        <v>8.7855126895748897E-4</v>
      </c>
      <c r="H60" s="24">
        <v>0</v>
      </c>
      <c r="I60" s="25">
        <v>4.7721649164751798E-4</v>
      </c>
      <c r="J60" s="24">
        <v>1.0563705747976401E-3</v>
      </c>
      <c r="K60" s="24">
        <v>0</v>
      </c>
      <c r="L60" s="25">
        <v>0</v>
      </c>
      <c r="M60" s="24">
        <v>5.8899868260627996E-4</v>
      </c>
      <c r="N60" s="24">
        <v>0</v>
      </c>
      <c r="O60" s="25">
        <v>0</v>
      </c>
      <c r="P60" s="24">
        <v>0</v>
      </c>
      <c r="Q60" s="24">
        <v>0</v>
      </c>
      <c r="R60" s="25">
        <v>6.9115028141335602E-4</v>
      </c>
      <c r="S60" s="24">
        <v>0</v>
      </c>
      <c r="T60" s="24">
        <v>1.7234757088409401E-3</v>
      </c>
      <c r="U60" s="25">
        <v>0</v>
      </c>
      <c r="V60" s="24">
        <v>0</v>
      </c>
      <c r="W60" s="24">
        <v>3.33810939754829E-3</v>
      </c>
      <c r="X60" s="25">
        <v>2.8767458251226197E-4</v>
      </c>
    </row>
    <row r="61" spans="1:24" hidden="1" outlineLevel="4" collapsed="1" x14ac:dyDescent="0.2">
      <c r="E61" s="1" t="s">
        <v>56</v>
      </c>
      <c r="G61" s="23">
        <f t="shared" ref="G61:X61" si="35">SUBTOTAL(9,G59:G60)</f>
        <v>1.0981890861968609E-3</v>
      </c>
      <c r="H61" s="24">
        <f t="shared" si="35"/>
        <v>0</v>
      </c>
      <c r="I61" s="25">
        <f t="shared" si="35"/>
        <v>4.7721649164751798E-4</v>
      </c>
      <c r="J61" s="24">
        <f t="shared" si="35"/>
        <v>1.0563705747976401E-3</v>
      </c>
      <c r="K61" s="24">
        <f t="shared" si="35"/>
        <v>0</v>
      </c>
      <c r="L61" s="25">
        <f t="shared" si="35"/>
        <v>0</v>
      </c>
      <c r="M61" s="24">
        <f t="shared" si="35"/>
        <v>5.8899868260627996E-4</v>
      </c>
      <c r="N61" s="24">
        <f t="shared" si="35"/>
        <v>0</v>
      </c>
      <c r="O61" s="25">
        <f t="shared" si="35"/>
        <v>0</v>
      </c>
      <c r="P61" s="24">
        <f t="shared" si="35"/>
        <v>0</v>
      </c>
      <c r="Q61" s="24">
        <f t="shared" si="35"/>
        <v>0</v>
      </c>
      <c r="R61" s="25">
        <f t="shared" si="35"/>
        <v>6.9115028141335602E-4</v>
      </c>
      <c r="S61" s="24">
        <f t="shared" si="35"/>
        <v>0</v>
      </c>
      <c r="T61" s="24">
        <f t="shared" si="35"/>
        <v>1.7234757088409401E-3</v>
      </c>
      <c r="U61" s="25">
        <f t="shared" si="35"/>
        <v>0</v>
      </c>
      <c r="V61" s="24">
        <f t="shared" si="35"/>
        <v>0</v>
      </c>
      <c r="W61" s="24">
        <f t="shared" si="35"/>
        <v>3.33810939754829E-3</v>
      </c>
      <c r="X61" s="25">
        <f t="shared" si="35"/>
        <v>2.8767458251226197E-4</v>
      </c>
    </row>
    <row r="62" spans="1:24" hidden="1" outlineLevel="5" x14ac:dyDescent="0.2">
      <c r="A62" t="s">
        <v>0</v>
      </c>
      <c r="B62" t="s">
        <v>32</v>
      </c>
      <c r="C62" t="s">
        <v>41</v>
      </c>
      <c r="D62" t="s">
        <v>50</v>
      </c>
      <c r="E62" t="s">
        <v>59</v>
      </c>
      <c r="F62" t="s">
        <v>60</v>
      </c>
      <c r="G62" s="23">
        <v>6.5891345171811702E-4</v>
      </c>
      <c r="H62" s="24">
        <v>0</v>
      </c>
      <c r="I62" s="25">
        <v>2.3860824582375899E-4</v>
      </c>
      <c r="J62" s="24">
        <v>0</v>
      </c>
      <c r="K62" s="24">
        <v>0</v>
      </c>
      <c r="L62" s="25">
        <v>6.1365756271580297E-4</v>
      </c>
      <c r="M62" s="24">
        <v>0</v>
      </c>
      <c r="N62" s="24">
        <v>2.34184359295011E-4</v>
      </c>
      <c r="O62" s="25">
        <v>0</v>
      </c>
      <c r="P62" s="24">
        <v>0</v>
      </c>
      <c r="Q62" s="24">
        <v>3.0280549289164098E-4</v>
      </c>
      <c r="R62" s="25">
        <v>2.3038342713778499E-4</v>
      </c>
      <c r="S62" s="24">
        <v>0</v>
      </c>
      <c r="T62" s="24">
        <v>2.4621081554870497E-4</v>
      </c>
      <c r="U62" s="25">
        <v>0</v>
      </c>
      <c r="V62" s="24">
        <v>3.6225190272811899E-4</v>
      </c>
      <c r="W62" s="24">
        <v>4.62199762737455E-3</v>
      </c>
      <c r="X62" s="25">
        <v>0</v>
      </c>
    </row>
    <row r="63" spans="1:24" hidden="1" outlineLevel="4" collapsed="1" x14ac:dyDescent="0.2">
      <c r="E63" s="1" t="s">
        <v>59</v>
      </c>
      <c r="G63" s="23">
        <f t="shared" ref="G63:X63" si="36">SUBTOTAL(9,G62:G62)</f>
        <v>6.5891345171811702E-4</v>
      </c>
      <c r="H63" s="24">
        <f t="shared" si="36"/>
        <v>0</v>
      </c>
      <c r="I63" s="25">
        <f t="shared" si="36"/>
        <v>2.3860824582375899E-4</v>
      </c>
      <c r="J63" s="24">
        <f t="shared" si="36"/>
        <v>0</v>
      </c>
      <c r="K63" s="24">
        <f t="shared" si="36"/>
        <v>0</v>
      </c>
      <c r="L63" s="25">
        <f t="shared" si="36"/>
        <v>6.1365756271580297E-4</v>
      </c>
      <c r="M63" s="24">
        <f t="shared" si="36"/>
        <v>0</v>
      </c>
      <c r="N63" s="24">
        <f t="shared" si="36"/>
        <v>2.34184359295011E-4</v>
      </c>
      <c r="O63" s="25">
        <f t="shared" si="36"/>
        <v>0</v>
      </c>
      <c r="P63" s="24">
        <f t="shared" si="36"/>
        <v>0</v>
      </c>
      <c r="Q63" s="24">
        <f t="shared" si="36"/>
        <v>3.0280549289164098E-4</v>
      </c>
      <c r="R63" s="25">
        <f t="shared" si="36"/>
        <v>2.3038342713778499E-4</v>
      </c>
      <c r="S63" s="24">
        <f t="shared" si="36"/>
        <v>0</v>
      </c>
      <c r="T63" s="24">
        <f t="shared" si="36"/>
        <v>2.4621081554870497E-4</v>
      </c>
      <c r="U63" s="25">
        <f t="shared" si="36"/>
        <v>0</v>
      </c>
      <c r="V63" s="24">
        <f t="shared" si="36"/>
        <v>3.6225190272811899E-4</v>
      </c>
      <c r="W63" s="24">
        <f t="shared" si="36"/>
        <v>4.62199762737455E-3</v>
      </c>
      <c r="X63" s="25">
        <f t="shared" si="36"/>
        <v>0</v>
      </c>
    </row>
    <row r="64" spans="1:24" hidden="1" outlineLevel="3" collapsed="1" x14ac:dyDescent="0.2">
      <c r="D64" s="1" t="s">
        <v>50</v>
      </c>
      <c r="G64" s="23">
        <f t="shared" ref="G64:X64" si="37">SUBTOTAL(9,G54:G62)</f>
        <v>3.0749294413512122E-3</v>
      </c>
      <c r="H64" s="24">
        <f t="shared" si="37"/>
        <v>7.0170883644395002E-4</v>
      </c>
      <c r="I64" s="25">
        <f t="shared" si="37"/>
        <v>2.0997525632490806E-2</v>
      </c>
      <c r="J64" s="24">
        <f t="shared" si="37"/>
        <v>1.5845558621964601E-3</v>
      </c>
      <c r="K64" s="24">
        <f t="shared" si="37"/>
        <v>6.6189659851338006E-4</v>
      </c>
      <c r="L64" s="25">
        <f t="shared" si="37"/>
        <v>8.1821008362107099E-4</v>
      </c>
      <c r="M64" s="24">
        <f t="shared" si="37"/>
        <v>7.8533157680837299E-4</v>
      </c>
      <c r="N64" s="24">
        <f t="shared" si="37"/>
        <v>2.8102123115401347E-3</v>
      </c>
      <c r="O64" s="25">
        <f t="shared" si="37"/>
        <v>2.3874439547531649E-3</v>
      </c>
      <c r="P64" s="24">
        <f t="shared" si="37"/>
        <v>4.4875347503472199E-4</v>
      </c>
      <c r="Q64" s="24">
        <f t="shared" si="37"/>
        <v>9.0841647867492294E-4</v>
      </c>
      <c r="R64" s="25">
        <f t="shared" si="37"/>
        <v>2.3038342713778532E-3</v>
      </c>
      <c r="S64" s="24">
        <f t="shared" si="37"/>
        <v>3.28509715674841E-4</v>
      </c>
      <c r="T64" s="24">
        <f t="shared" si="37"/>
        <v>2.4621081554870561E-3</v>
      </c>
      <c r="U64" s="25">
        <f t="shared" si="37"/>
        <v>0</v>
      </c>
      <c r="V64" s="24">
        <f t="shared" si="37"/>
        <v>7.2450380545623799E-4</v>
      </c>
      <c r="W64" s="24">
        <f t="shared" si="37"/>
        <v>8.7304399628185987E-3</v>
      </c>
      <c r="X64" s="25">
        <f t="shared" si="37"/>
        <v>1.7260474950735738E-3</v>
      </c>
    </row>
    <row r="65" spans="1:24" hidden="1" outlineLevel="5" x14ac:dyDescent="0.2">
      <c r="A65" t="s">
        <v>0</v>
      </c>
      <c r="B65" t="s">
        <v>32</v>
      </c>
      <c r="C65" t="s">
        <v>41</v>
      </c>
      <c r="D65" t="s">
        <v>61</v>
      </c>
      <c r="E65" t="s">
        <v>62</v>
      </c>
      <c r="F65" t="s">
        <v>28</v>
      </c>
      <c r="G65" s="23">
        <v>0</v>
      </c>
      <c r="H65" s="24">
        <v>0</v>
      </c>
      <c r="I65" s="25">
        <v>0</v>
      </c>
      <c r="J65" s="24">
        <v>0</v>
      </c>
      <c r="K65" s="24">
        <v>0</v>
      </c>
      <c r="L65" s="25">
        <v>0</v>
      </c>
      <c r="M65" s="24">
        <v>0</v>
      </c>
      <c r="N65" s="24">
        <v>0</v>
      </c>
      <c r="O65" s="25">
        <v>0</v>
      </c>
      <c r="P65" s="24">
        <v>0</v>
      </c>
      <c r="Q65" s="24">
        <v>0</v>
      </c>
      <c r="R65" s="25">
        <v>0</v>
      </c>
      <c r="S65" s="24">
        <v>0</v>
      </c>
      <c r="T65" s="24">
        <v>0</v>
      </c>
      <c r="U65" s="25">
        <v>0</v>
      </c>
      <c r="V65" s="24">
        <v>0</v>
      </c>
      <c r="W65" s="24">
        <v>0</v>
      </c>
      <c r="X65" s="25">
        <v>2.8767458251226197E-4</v>
      </c>
    </row>
    <row r="66" spans="1:24" hidden="1" outlineLevel="4" collapsed="1" x14ac:dyDescent="0.2">
      <c r="E66" s="1" t="s">
        <v>62</v>
      </c>
      <c r="G66" s="23">
        <f t="shared" ref="G66:X66" si="38">SUBTOTAL(9,G65:G65)</f>
        <v>0</v>
      </c>
      <c r="H66" s="24">
        <f t="shared" si="38"/>
        <v>0</v>
      </c>
      <c r="I66" s="25">
        <f t="shared" si="38"/>
        <v>0</v>
      </c>
      <c r="J66" s="24">
        <f t="shared" si="38"/>
        <v>0</v>
      </c>
      <c r="K66" s="24">
        <f t="shared" si="38"/>
        <v>0</v>
      </c>
      <c r="L66" s="25">
        <f t="shared" si="38"/>
        <v>0</v>
      </c>
      <c r="M66" s="24">
        <f t="shared" si="38"/>
        <v>0</v>
      </c>
      <c r="N66" s="24">
        <f t="shared" si="38"/>
        <v>0</v>
      </c>
      <c r="O66" s="25">
        <f t="shared" si="38"/>
        <v>0</v>
      </c>
      <c r="P66" s="24">
        <f t="shared" si="38"/>
        <v>0</v>
      </c>
      <c r="Q66" s="24">
        <f t="shared" si="38"/>
        <v>0</v>
      </c>
      <c r="R66" s="25">
        <f t="shared" si="38"/>
        <v>0</v>
      </c>
      <c r="S66" s="24">
        <f t="shared" si="38"/>
        <v>0</v>
      </c>
      <c r="T66" s="24">
        <f t="shared" si="38"/>
        <v>0</v>
      </c>
      <c r="U66" s="25">
        <f t="shared" si="38"/>
        <v>0</v>
      </c>
      <c r="V66" s="24">
        <f t="shared" si="38"/>
        <v>0</v>
      </c>
      <c r="W66" s="24">
        <f t="shared" si="38"/>
        <v>0</v>
      </c>
      <c r="X66" s="25">
        <f t="shared" si="38"/>
        <v>2.8767458251226197E-4</v>
      </c>
    </row>
    <row r="67" spans="1:24" hidden="1" outlineLevel="3" collapsed="1" x14ac:dyDescent="0.2">
      <c r="D67" s="1" t="s">
        <v>61</v>
      </c>
      <c r="G67" s="23">
        <f t="shared" ref="G67:X67" si="39">SUBTOTAL(9,G65:G65)</f>
        <v>0</v>
      </c>
      <c r="H67" s="24">
        <f t="shared" si="39"/>
        <v>0</v>
      </c>
      <c r="I67" s="25">
        <f t="shared" si="39"/>
        <v>0</v>
      </c>
      <c r="J67" s="24">
        <f t="shared" si="39"/>
        <v>0</v>
      </c>
      <c r="K67" s="24">
        <f t="shared" si="39"/>
        <v>0</v>
      </c>
      <c r="L67" s="25">
        <f t="shared" si="39"/>
        <v>0</v>
      </c>
      <c r="M67" s="24">
        <f t="shared" si="39"/>
        <v>0</v>
      </c>
      <c r="N67" s="24">
        <f t="shared" si="39"/>
        <v>0</v>
      </c>
      <c r="O67" s="25">
        <f t="shared" si="39"/>
        <v>0</v>
      </c>
      <c r="P67" s="24">
        <f t="shared" si="39"/>
        <v>0</v>
      </c>
      <c r="Q67" s="24">
        <f t="shared" si="39"/>
        <v>0</v>
      </c>
      <c r="R67" s="25">
        <f t="shared" si="39"/>
        <v>0</v>
      </c>
      <c r="S67" s="24">
        <f t="shared" si="39"/>
        <v>0</v>
      </c>
      <c r="T67" s="24">
        <f t="shared" si="39"/>
        <v>0</v>
      </c>
      <c r="U67" s="25">
        <f t="shared" si="39"/>
        <v>0</v>
      </c>
      <c r="V67" s="24">
        <f t="shared" si="39"/>
        <v>0</v>
      </c>
      <c r="W67" s="24">
        <f t="shared" si="39"/>
        <v>0</v>
      </c>
      <c r="X67" s="25">
        <f t="shared" si="39"/>
        <v>2.8767458251226197E-4</v>
      </c>
    </row>
    <row r="68" spans="1:24" hidden="1" outlineLevel="5" x14ac:dyDescent="0.2">
      <c r="A68" t="s">
        <v>0</v>
      </c>
      <c r="B68" t="s">
        <v>32</v>
      </c>
      <c r="C68" t="s">
        <v>41</v>
      </c>
      <c r="D68" t="s">
        <v>63</v>
      </c>
      <c r="E68" t="s">
        <v>64</v>
      </c>
      <c r="F68" t="s">
        <v>65</v>
      </c>
      <c r="G68" s="23">
        <v>0</v>
      </c>
      <c r="H68" s="24">
        <v>1.7542720911098799E-4</v>
      </c>
      <c r="I68" s="25">
        <v>3.6745669856858898E-2</v>
      </c>
      <c r="J68" s="24">
        <v>0</v>
      </c>
      <c r="K68" s="24">
        <v>0</v>
      </c>
      <c r="L68" s="25">
        <v>0</v>
      </c>
      <c r="M68" s="24">
        <v>1.96332894202093E-4</v>
      </c>
      <c r="N68" s="24">
        <v>0</v>
      </c>
      <c r="O68" s="25">
        <v>0</v>
      </c>
      <c r="P68" s="24">
        <v>0</v>
      </c>
      <c r="Q68" s="24">
        <v>0</v>
      </c>
      <c r="R68" s="25">
        <v>2.3038342713778499E-4</v>
      </c>
      <c r="S68" s="24">
        <v>0</v>
      </c>
      <c r="T68" s="24">
        <v>7.3863244664611595E-4</v>
      </c>
      <c r="U68" s="25">
        <v>5.8464146861936901E-4</v>
      </c>
      <c r="V68" s="24">
        <v>0</v>
      </c>
      <c r="W68" s="24">
        <v>0</v>
      </c>
      <c r="X68" s="25">
        <v>8.6302374753678603E-4</v>
      </c>
    </row>
    <row r="69" spans="1:24" hidden="1" outlineLevel="4" collapsed="1" x14ac:dyDescent="0.2">
      <c r="E69" s="1" t="s">
        <v>64</v>
      </c>
      <c r="G69" s="23">
        <f t="shared" ref="G69:X69" si="40">SUBTOTAL(9,G68:G68)</f>
        <v>0</v>
      </c>
      <c r="H69" s="24">
        <f t="shared" si="40"/>
        <v>1.7542720911098799E-4</v>
      </c>
      <c r="I69" s="25">
        <f t="shared" si="40"/>
        <v>3.6745669856858898E-2</v>
      </c>
      <c r="J69" s="24">
        <f t="shared" si="40"/>
        <v>0</v>
      </c>
      <c r="K69" s="24">
        <f t="shared" si="40"/>
        <v>0</v>
      </c>
      <c r="L69" s="25">
        <f t="shared" si="40"/>
        <v>0</v>
      </c>
      <c r="M69" s="24">
        <f t="shared" si="40"/>
        <v>1.96332894202093E-4</v>
      </c>
      <c r="N69" s="24">
        <f t="shared" si="40"/>
        <v>0</v>
      </c>
      <c r="O69" s="25">
        <f t="shared" si="40"/>
        <v>0</v>
      </c>
      <c r="P69" s="24">
        <f t="shared" si="40"/>
        <v>0</v>
      </c>
      <c r="Q69" s="24">
        <f t="shared" si="40"/>
        <v>0</v>
      </c>
      <c r="R69" s="25">
        <f t="shared" si="40"/>
        <v>2.3038342713778499E-4</v>
      </c>
      <c r="S69" s="24">
        <f t="shared" si="40"/>
        <v>0</v>
      </c>
      <c r="T69" s="24">
        <f t="shared" si="40"/>
        <v>7.3863244664611595E-4</v>
      </c>
      <c r="U69" s="25">
        <f t="shared" si="40"/>
        <v>5.8464146861936901E-4</v>
      </c>
      <c r="V69" s="24">
        <f t="shared" si="40"/>
        <v>0</v>
      </c>
      <c r="W69" s="24">
        <f t="shared" si="40"/>
        <v>0</v>
      </c>
      <c r="X69" s="25">
        <f t="shared" si="40"/>
        <v>8.6302374753678603E-4</v>
      </c>
    </row>
    <row r="70" spans="1:24" hidden="1" outlineLevel="5" x14ac:dyDescent="0.2">
      <c r="A70" t="s">
        <v>0</v>
      </c>
      <c r="B70" t="s">
        <v>32</v>
      </c>
      <c r="C70" t="s">
        <v>41</v>
      </c>
      <c r="D70" t="s">
        <v>63</v>
      </c>
      <c r="E70" t="s">
        <v>66</v>
      </c>
      <c r="F70" t="s">
        <v>67</v>
      </c>
      <c r="G70" s="23">
        <v>0</v>
      </c>
      <c r="H70" s="24">
        <v>0</v>
      </c>
      <c r="I70" s="25">
        <v>4.7721649164751798E-4</v>
      </c>
      <c r="J70" s="24">
        <v>0</v>
      </c>
      <c r="K70" s="24">
        <v>0</v>
      </c>
      <c r="L70" s="25">
        <v>0</v>
      </c>
      <c r="M70" s="24">
        <v>0</v>
      </c>
      <c r="N70" s="24">
        <v>0</v>
      </c>
      <c r="O70" s="25">
        <v>0</v>
      </c>
      <c r="P70" s="24">
        <v>0</v>
      </c>
      <c r="Q70" s="24">
        <v>0</v>
      </c>
      <c r="R70" s="25">
        <v>0</v>
      </c>
      <c r="S70" s="24">
        <v>0</v>
      </c>
      <c r="T70" s="24">
        <v>0</v>
      </c>
      <c r="U70" s="25">
        <v>0</v>
      </c>
      <c r="V70" s="24">
        <v>0</v>
      </c>
      <c r="W70" s="24">
        <v>0</v>
      </c>
      <c r="X70" s="25">
        <v>0</v>
      </c>
    </row>
    <row r="71" spans="1:24" hidden="1" outlineLevel="4" collapsed="1" x14ac:dyDescent="0.2">
      <c r="E71" s="1" t="s">
        <v>66</v>
      </c>
      <c r="G71" s="23">
        <f t="shared" ref="G71:X71" si="41">SUBTOTAL(9,G70:G70)</f>
        <v>0</v>
      </c>
      <c r="H71" s="24">
        <f t="shared" si="41"/>
        <v>0</v>
      </c>
      <c r="I71" s="25">
        <f t="shared" si="41"/>
        <v>4.7721649164751798E-4</v>
      </c>
      <c r="J71" s="24">
        <f t="shared" si="41"/>
        <v>0</v>
      </c>
      <c r="K71" s="24">
        <f t="shared" si="41"/>
        <v>0</v>
      </c>
      <c r="L71" s="25">
        <f t="shared" si="41"/>
        <v>0</v>
      </c>
      <c r="M71" s="24">
        <f t="shared" si="41"/>
        <v>0</v>
      </c>
      <c r="N71" s="24">
        <f t="shared" si="41"/>
        <v>0</v>
      </c>
      <c r="O71" s="25">
        <f t="shared" si="41"/>
        <v>0</v>
      </c>
      <c r="P71" s="24">
        <f t="shared" si="41"/>
        <v>0</v>
      </c>
      <c r="Q71" s="24">
        <f t="shared" si="41"/>
        <v>0</v>
      </c>
      <c r="R71" s="25">
        <f t="shared" si="41"/>
        <v>0</v>
      </c>
      <c r="S71" s="24">
        <f t="shared" si="41"/>
        <v>0</v>
      </c>
      <c r="T71" s="24">
        <f t="shared" si="41"/>
        <v>0</v>
      </c>
      <c r="U71" s="25">
        <f t="shared" si="41"/>
        <v>0</v>
      </c>
      <c r="V71" s="24">
        <f t="shared" si="41"/>
        <v>0</v>
      </c>
      <c r="W71" s="24">
        <f t="shared" si="41"/>
        <v>0</v>
      </c>
      <c r="X71" s="25">
        <f t="shared" si="41"/>
        <v>0</v>
      </c>
    </row>
    <row r="72" spans="1:24" hidden="1" outlineLevel="5" x14ac:dyDescent="0.2">
      <c r="A72" t="s">
        <v>0</v>
      </c>
      <c r="B72" t="s">
        <v>32</v>
      </c>
      <c r="C72" t="s">
        <v>41</v>
      </c>
      <c r="D72" t="s">
        <v>63</v>
      </c>
      <c r="E72" t="s">
        <v>68</v>
      </c>
      <c r="F72" t="s">
        <v>69</v>
      </c>
      <c r="G72" s="23">
        <v>0</v>
      </c>
      <c r="H72" s="24">
        <v>0</v>
      </c>
      <c r="I72" s="25">
        <v>2.3860824582375899E-4</v>
      </c>
      <c r="J72" s="24">
        <v>0</v>
      </c>
      <c r="K72" s="24">
        <v>0</v>
      </c>
      <c r="L72" s="25">
        <v>0</v>
      </c>
      <c r="M72" s="24">
        <v>0</v>
      </c>
      <c r="N72" s="24">
        <v>0</v>
      </c>
      <c r="O72" s="25">
        <v>0</v>
      </c>
      <c r="P72" s="24">
        <v>0</v>
      </c>
      <c r="Q72" s="24">
        <v>0</v>
      </c>
      <c r="R72" s="25">
        <v>0</v>
      </c>
      <c r="S72" s="24">
        <v>0</v>
      </c>
      <c r="T72" s="24">
        <v>0</v>
      </c>
      <c r="U72" s="25">
        <v>0</v>
      </c>
      <c r="V72" s="24">
        <v>0</v>
      </c>
      <c r="W72" s="24">
        <v>0</v>
      </c>
      <c r="X72" s="25">
        <v>0</v>
      </c>
    </row>
    <row r="73" spans="1:24" hidden="1" outlineLevel="5" x14ac:dyDescent="0.2">
      <c r="A73" t="s">
        <v>0</v>
      </c>
      <c r="B73" t="s">
        <v>32</v>
      </c>
      <c r="C73" t="s">
        <v>41</v>
      </c>
      <c r="D73" t="s">
        <v>63</v>
      </c>
      <c r="E73" t="s">
        <v>68</v>
      </c>
      <c r="F73" t="s">
        <v>70</v>
      </c>
      <c r="G73" s="23">
        <v>0</v>
      </c>
      <c r="H73" s="24">
        <v>0</v>
      </c>
      <c r="I73" s="25">
        <v>4.7721649164751798E-4</v>
      </c>
      <c r="J73" s="24">
        <v>0</v>
      </c>
      <c r="K73" s="24">
        <v>0</v>
      </c>
      <c r="L73" s="25">
        <v>0</v>
      </c>
      <c r="M73" s="24">
        <v>0</v>
      </c>
      <c r="N73" s="24">
        <v>4.6836871859002297E-4</v>
      </c>
      <c r="O73" s="25">
        <v>0</v>
      </c>
      <c r="P73" s="24">
        <v>0</v>
      </c>
      <c r="Q73" s="24">
        <v>0</v>
      </c>
      <c r="R73" s="25">
        <v>0</v>
      </c>
      <c r="S73" s="24">
        <v>0</v>
      </c>
      <c r="T73" s="24">
        <v>0</v>
      </c>
      <c r="U73" s="25">
        <v>0</v>
      </c>
      <c r="V73" s="24">
        <v>0</v>
      </c>
      <c r="W73" s="24">
        <v>0</v>
      </c>
      <c r="X73" s="25">
        <v>0</v>
      </c>
    </row>
    <row r="74" spans="1:24" hidden="1" outlineLevel="4" collapsed="1" x14ac:dyDescent="0.2">
      <c r="E74" s="1" t="s">
        <v>68</v>
      </c>
      <c r="G74" s="23">
        <f t="shared" ref="G74:X74" si="42">SUBTOTAL(9,G72:G73)</f>
        <v>0</v>
      </c>
      <c r="H74" s="24">
        <f t="shared" si="42"/>
        <v>0</v>
      </c>
      <c r="I74" s="25">
        <f t="shared" si="42"/>
        <v>7.1582473747127697E-4</v>
      </c>
      <c r="J74" s="24">
        <f t="shared" si="42"/>
        <v>0</v>
      </c>
      <c r="K74" s="24">
        <f t="shared" si="42"/>
        <v>0</v>
      </c>
      <c r="L74" s="25">
        <f t="shared" si="42"/>
        <v>0</v>
      </c>
      <c r="M74" s="24">
        <f t="shared" si="42"/>
        <v>0</v>
      </c>
      <c r="N74" s="24">
        <f t="shared" si="42"/>
        <v>4.6836871859002297E-4</v>
      </c>
      <c r="O74" s="25">
        <f t="shared" si="42"/>
        <v>0</v>
      </c>
      <c r="P74" s="24">
        <f t="shared" si="42"/>
        <v>0</v>
      </c>
      <c r="Q74" s="24">
        <f t="shared" si="42"/>
        <v>0</v>
      </c>
      <c r="R74" s="25">
        <f t="shared" si="42"/>
        <v>0</v>
      </c>
      <c r="S74" s="24">
        <f t="shared" si="42"/>
        <v>0</v>
      </c>
      <c r="T74" s="24">
        <f t="shared" si="42"/>
        <v>0</v>
      </c>
      <c r="U74" s="25">
        <f t="shared" si="42"/>
        <v>0</v>
      </c>
      <c r="V74" s="24">
        <f t="shared" si="42"/>
        <v>0</v>
      </c>
      <c r="W74" s="24">
        <f t="shared" si="42"/>
        <v>0</v>
      </c>
      <c r="X74" s="25">
        <f t="shared" si="42"/>
        <v>0</v>
      </c>
    </row>
    <row r="75" spans="1:24" hidden="1" outlineLevel="5" x14ac:dyDescent="0.2">
      <c r="A75" t="s">
        <v>0</v>
      </c>
      <c r="B75" t="s">
        <v>32</v>
      </c>
      <c r="C75" t="s">
        <v>41</v>
      </c>
      <c r="D75" t="s">
        <v>63</v>
      </c>
      <c r="E75" t="s">
        <v>71</v>
      </c>
      <c r="F75" t="s">
        <v>72</v>
      </c>
      <c r="G75" s="23">
        <v>0</v>
      </c>
      <c r="H75" s="24">
        <v>0</v>
      </c>
      <c r="I75" s="25">
        <v>2.3860824582375899E-4</v>
      </c>
      <c r="J75" s="24">
        <v>0</v>
      </c>
      <c r="K75" s="24">
        <v>0</v>
      </c>
      <c r="L75" s="25">
        <v>0</v>
      </c>
      <c r="M75" s="24">
        <v>0</v>
      </c>
      <c r="N75" s="24">
        <v>0</v>
      </c>
      <c r="O75" s="25">
        <v>0</v>
      </c>
      <c r="P75" s="24">
        <v>0</v>
      </c>
      <c r="Q75" s="24">
        <v>0</v>
      </c>
      <c r="R75" s="25">
        <v>0</v>
      </c>
      <c r="S75" s="24">
        <v>0</v>
      </c>
      <c r="T75" s="24">
        <v>0</v>
      </c>
      <c r="U75" s="25">
        <v>0</v>
      </c>
      <c r="V75" s="24">
        <v>0</v>
      </c>
      <c r="W75" s="24">
        <v>0</v>
      </c>
      <c r="X75" s="25">
        <v>0</v>
      </c>
    </row>
    <row r="76" spans="1:24" hidden="1" outlineLevel="4" collapsed="1" x14ac:dyDescent="0.2">
      <c r="E76" s="1" t="s">
        <v>71</v>
      </c>
      <c r="G76" s="23">
        <f t="shared" ref="G76:X76" si="43">SUBTOTAL(9,G75:G75)</f>
        <v>0</v>
      </c>
      <c r="H76" s="24">
        <f t="shared" si="43"/>
        <v>0</v>
      </c>
      <c r="I76" s="25">
        <f t="shared" si="43"/>
        <v>2.3860824582375899E-4</v>
      </c>
      <c r="J76" s="24">
        <f t="shared" si="43"/>
        <v>0</v>
      </c>
      <c r="K76" s="24">
        <f t="shared" si="43"/>
        <v>0</v>
      </c>
      <c r="L76" s="25">
        <f t="shared" si="43"/>
        <v>0</v>
      </c>
      <c r="M76" s="24">
        <f t="shared" si="43"/>
        <v>0</v>
      </c>
      <c r="N76" s="24">
        <f t="shared" si="43"/>
        <v>0</v>
      </c>
      <c r="O76" s="25">
        <f t="shared" si="43"/>
        <v>0</v>
      </c>
      <c r="P76" s="24">
        <f t="shared" si="43"/>
        <v>0</v>
      </c>
      <c r="Q76" s="24">
        <f t="shared" si="43"/>
        <v>0</v>
      </c>
      <c r="R76" s="25">
        <f t="shared" si="43"/>
        <v>0</v>
      </c>
      <c r="S76" s="24">
        <f t="shared" si="43"/>
        <v>0</v>
      </c>
      <c r="T76" s="24">
        <f t="shared" si="43"/>
        <v>0</v>
      </c>
      <c r="U76" s="25">
        <f t="shared" si="43"/>
        <v>0</v>
      </c>
      <c r="V76" s="24">
        <f t="shared" si="43"/>
        <v>0</v>
      </c>
      <c r="W76" s="24">
        <f t="shared" si="43"/>
        <v>0</v>
      </c>
      <c r="X76" s="25">
        <f t="shared" si="43"/>
        <v>0</v>
      </c>
    </row>
    <row r="77" spans="1:24" hidden="1" outlineLevel="5" x14ac:dyDescent="0.2">
      <c r="A77" t="s">
        <v>0</v>
      </c>
      <c r="B77" t="s">
        <v>32</v>
      </c>
      <c r="C77" t="s">
        <v>41</v>
      </c>
      <c r="D77" t="s">
        <v>63</v>
      </c>
      <c r="E77" t="s">
        <v>28</v>
      </c>
      <c r="F77" t="s">
        <v>29</v>
      </c>
      <c r="G77" s="23">
        <v>0</v>
      </c>
      <c r="H77" s="24">
        <v>0</v>
      </c>
      <c r="I77" s="25">
        <v>0</v>
      </c>
      <c r="J77" s="24">
        <v>0</v>
      </c>
      <c r="K77" s="24">
        <v>0</v>
      </c>
      <c r="L77" s="25">
        <v>0</v>
      </c>
      <c r="M77" s="24">
        <v>0</v>
      </c>
      <c r="N77" s="24">
        <v>0</v>
      </c>
      <c r="O77" s="25">
        <v>0</v>
      </c>
      <c r="P77" s="24">
        <v>0</v>
      </c>
      <c r="Q77" s="24">
        <v>0</v>
      </c>
      <c r="R77" s="25">
        <v>0</v>
      </c>
      <c r="S77" s="24">
        <v>0</v>
      </c>
      <c r="T77" s="24">
        <v>0</v>
      </c>
      <c r="U77" s="25">
        <v>0</v>
      </c>
      <c r="V77" s="24">
        <v>0</v>
      </c>
      <c r="W77" s="24">
        <v>2.5677764596525299E-4</v>
      </c>
      <c r="X77" s="25">
        <v>0</v>
      </c>
    </row>
    <row r="78" spans="1:24" hidden="1" outlineLevel="4" collapsed="1" x14ac:dyDescent="0.2">
      <c r="E78" s="1" t="s">
        <v>28</v>
      </c>
      <c r="G78" s="23">
        <f t="shared" ref="G78:X78" si="44">SUBTOTAL(9,G77:G77)</f>
        <v>0</v>
      </c>
      <c r="H78" s="24">
        <f t="shared" si="44"/>
        <v>0</v>
      </c>
      <c r="I78" s="25">
        <f t="shared" si="44"/>
        <v>0</v>
      </c>
      <c r="J78" s="24">
        <f t="shared" si="44"/>
        <v>0</v>
      </c>
      <c r="K78" s="24">
        <f t="shared" si="44"/>
        <v>0</v>
      </c>
      <c r="L78" s="25">
        <f t="shared" si="44"/>
        <v>0</v>
      </c>
      <c r="M78" s="24">
        <f t="shared" si="44"/>
        <v>0</v>
      </c>
      <c r="N78" s="24">
        <f t="shared" si="44"/>
        <v>0</v>
      </c>
      <c r="O78" s="25">
        <f t="shared" si="44"/>
        <v>0</v>
      </c>
      <c r="P78" s="24">
        <f t="shared" si="44"/>
        <v>0</v>
      </c>
      <c r="Q78" s="24">
        <f t="shared" si="44"/>
        <v>0</v>
      </c>
      <c r="R78" s="25">
        <f t="shared" si="44"/>
        <v>0</v>
      </c>
      <c r="S78" s="24">
        <f t="shared" si="44"/>
        <v>0</v>
      </c>
      <c r="T78" s="24">
        <f t="shared" si="44"/>
        <v>0</v>
      </c>
      <c r="U78" s="25">
        <f t="shared" si="44"/>
        <v>0</v>
      </c>
      <c r="V78" s="24">
        <f t="shared" si="44"/>
        <v>0</v>
      </c>
      <c r="W78" s="24">
        <f t="shared" si="44"/>
        <v>2.5677764596525299E-4</v>
      </c>
      <c r="X78" s="25">
        <f t="shared" si="44"/>
        <v>0</v>
      </c>
    </row>
    <row r="79" spans="1:24" hidden="1" outlineLevel="3" collapsed="1" x14ac:dyDescent="0.2">
      <c r="D79" s="1" t="s">
        <v>63</v>
      </c>
      <c r="G79" s="23">
        <f t="shared" ref="G79:X79" si="45">SUBTOTAL(9,G68:G77)</f>
        <v>0</v>
      </c>
      <c r="H79" s="24">
        <f t="shared" si="45"/>
        <v>1.7542720911098799E-4</v>
      </c>
      <c r="I79" s="25">
        <f t="shared" si="45"/>
        <v>3.8177319331801449E-2</v>
      </c>
      <c r="J79" s="24">
        <f t="shared" si="45"/>
        <v>0</v>
      </c>
      <c r="K79" s="24">
        <f t="shared" si="45"/>
        <v>0</v>
      </c>
      <c r="L79" s="25">
        <f t="shared" si="45"/>
        <v>0</v>
      </c>
      <c r="M79" s="24">
        <f t="shared" si="45"/>
        <v>1.96332894202093E-4</v>
      </c>
      <c r="N79" s="24">
        <f t="shared" si="45"/>
        <v>4.6836871859002297E-4</v>
      </c>
      <c r="O79" s="25">
        <f t="shared" si="45"/>
        <v>0</v>
      </c>
      <c r="P79" s="24">
        <f t="shared" si="45"/>
        <v>0</v>
      </c>
      <c r="Q79" s="24">
        <f t="shared" si="45"/>
        <v>0</v>
      </c>
      <c r="R79" s="25">
        <f t="shared" si="45"/>
        <v>2.3038342713778499E-4</v>
      </c>
      <c r="S79" s="24">
        <f t="shared" si="45"/>
        <v>0</v>
      </c>
      <c r="T79" s="24">
        <f t="shared" si="45"/>
        <v>7.3863244664611595E-4</v>
      </c>
      <c r="U79" s="25">
        <f t="shared" si="45"/>
        <v>5.8464146861936901E-4</v>
      </c>
      <c r="V79" s="24">
        <f t="shared" si="45"/>
        <v>0</v>
      </c>
      <c r="W79" s="24">
        <f t="shared" si="45"/>
        <v>2.5677764596525299E-4</v>
      </c>
      <c r="X79" s="25">
        <f t="shared" si="45"/>
        <v>8.6302374753678603E-4</v>
      </c>
    </row>
    <row r="80" spans="1:24" hidden="1" outlineLevel="5" x14ac:dyDescent="0.2">
      <c r="A80" t="s">
        <v>0</v>
      </c>
      <c r="B80" t="s">
        <v>32</v>
      </c>
      <c r="C80" t="s">
        <v>41</v>
      </c>
      <c r="D80" t="s">
        <v>73</v>
      </c>
      <c r="E80" t="s">
        <v>74</v>
      </c>
      <c r="F80" t="s">
        <v>75</v>
      </c>
      <c r="G80" s="23">
        <v>0</v>
      </c>
      <c r="H80" s="24">
        <v>0</v>
      </c>
      <c r="I80" s="25">
        <v>3.5791236873563901E-3</v>
      </c>
      <c r="J80" s="24">
        <v>0</v>
      </c>
      <c r="K80" s="24">
        <v>0</v>
      </c>
      <c r="L80" s="25">
        <v>0</v>
      </c>
      <c r="M80" s="24">
        <v>0</v>
      </c>
      <c r="N80" s="24">
        <v>0</v>
      </c>
      <c r="O80" s="25">
        <v>0</v>
      </c>
      <c r="P80" s="24">
        <v>0</v>
      </c>
      <c r="Q80" s="24">
        <v>0</v>
      </c>
      <c r="R80" s="25">
        <v>0</v>
      </c>
      <c r="S80" s="24">
        <v>0</v>
      </c>
      <c r="T80" s="24">
        <v>0</v>
      </c>
      <c r="U80" s="25">
        <v>0</v>
      </c>
      <c r="V80" s="24">
        <v>0</v>
      </c>
      <c r="W80" s="24">
        <v>0</v>
      </c>
      <c r="X80" s="25">
        <v>0</v>
      </c>
    </row>
    <row r="81" spans="1:24" hidden="1" outlineLevel="4" collapsed="1" x14ac:dyDescent="0.2">
      <c r="E81" s="1" t="s">
        <v>74</v>
      </c>
      <c r="G81" s="23">
        <f t="shared" ref="G81:X81" si="46">SUBTOTAL(9,G80:G80)</f>
        <v>0</v>
      </c>
      <c r="H81" s="24">
        <f t="shared" si="46"/>
        <v>0</v>
      </c>
      <c r="I81" s="25">
        <f t="shared" si="46"/>
        <v>3.5791236873563901E-3</v>
      </c>
      <c r="J81" s="24">
        <f t="shared" si="46"/>
        <v>0</v>
      </c>
      <c r="K81" s="24">
        <f t="shared" si="46"/>
        <v>0</v>
      </c>
      <c r="L81" s="25">
        <f t="shared" si="46"/>
        <v>0</v>
      </c>
      <c r="M81" s="24">
        <f t="shared" si="46"/>
        <v>0</v>
      </c>
      <c r="N81" s="24">
        <f t="shared" si="46"/>
        <v>0</v>
      </c>
      <c r="O81" s="25">
        <f t="shared" si="46"/>
        <v>0</v>
      </c>
      <c r="P81" s="24">
        <f t="shared" si="46"/>
        <v>0</v>
      </c>
      <c r="Q81" s="24">
        <f t="shared" si="46"/>
        <v>0</v>
      </c>
      <c r="R81" s="25">
        <f t="shared" si="46"/>
        <v>0</v>
      </c>
      <c r="S81" s="24">
        <f t="shared" si="46"/>
        <v>0</v>
      </c>
      <c r="T81" s="24">
        <f t="shared" si="46"/>
        <v>0</v>
      </c>
      <c r="U81" s="25">
        <f t="shared" si="46"/>
        <v>0</v>
      </c>
      <c r="V81" s="24">
        <f t="shared" si="46"/>
        <v>0</v>
      </c>
      <c r="W81" s="24">
        <f t="shared" si="46"/>
        <v>0</v>
      </c>
      <c r="X81" s="25">
        <f t="shared" si="46"/>
        <v>0</v>
      </c>
    </row>
    <row r="82" spans="1:24" hidden="1" outlineLevel="3" collapsed="1" x14ac:dyDescent="0.2">
      <c r="D82" s="1" t="s">
        <v>73</v>
      </c>
      <c r="G82" s="23">
        <f t="shared" ref="G82:X82" si="47">SUBTOTAL(9,G80:G80)</f>
        <v>0</v>
      </c>
      <c r="H82" s="24">
        <f t="shared" si="47"/>
        <v>0</v>
      </c>
      <c r="I82" s="25">
        <f t="shared" si="47"/>
        <v>3.5791236873563901E-3</v>
      </c>
      <c r="J82" s="24">
        <f t="shared" si="47"/>
        <v>0</v>
      </c>
      <c r="K82" s="24">
        <f t="shared" si="47"/>
        <v>0</v>
      </c>
      <c r="L82" s="25">
        <f t="shared" si="47"/>
        <v>0</v>
      </c>
      <c r="M82" s="24">
        <f t="shared" si="47"/>
        <v>0</v>
      </c>
      <c r="N82" s="24">
        <f t="shared" si="47"/>
        <v>0</v>
      </c>
      <c r="O82" s="25">
        <f t="shared" si="47"/>
        <v>0</v>
      </c>
      <c r="P82" s="24">
        <f t="shared" si="47"/>
        <v>0</v>
      </c>
      <c r="Q82" s="24">
        <f t="shared" si="47"/>
        <v>0</v>
      </c>
      <c r="R82" s="25">
        <f t="shared" si="47"/>
        <v>0</v>
      </c>
      <c r="S82" s="24">
        <f t="shared" si="47"/>
        <v>0</v>
      </c>
      <c r="T82" s="24">
        <f t="shared" si="47"/>
        <v>0</v>
      </c>
      <c r="U82" s="25">
        <f t="shared" si="47"/>
        <v>0</v>
      </c>
      <c r="V82" s="24">
        <f t="shared" si="47"/>
        <v>0</v>
      </c>
      <c r="W82" s="24">
        <f t="shared" si="47"/>
        <v>0</v>
      </c>
      <c r="X82" s="25">
        <f t="shared" si="47"/>
        <v>0</v>
      </c>
    </row>
    <row r="83" spans="1:24" hidden="1" outlineLevel="5" x14ac:dyDescent="0.2">
      <c r="A83" t="s">
        <v>0</v>
      </c>
      <c r="B83" t="s">
        <v>32</v>
      </c>
      <c r="C83" t="s">
        <v>41</v>
      </c>
      <c r="D83" t="s">
        <v>76</v>
      </c>
      <c r="E83" t="s">
        <v>77</v>
      </c>
      <c r="F83" t="s">
        <v>78</v>
      </c>
      <c r="G83" s="23">
        <v>0</v>
      </c>
      <c r="H83" s="24">
        <v>0</v>
      </c>
      <c r="I83" s="25">
        <v>0</v>
      </c>
      <c r="J83" s="24">
        <v>0</v>
      </c>
      <c r="K83" s="24">
        <v>0</v>
      </c>
      <c r="L83" s="25">
        <v>0</v>
      </c>
      <c r="M83" s="24">
        <v>0</v>
      </c>
      <c r="N83" s="24">
        <v>0</v>
      </c>
      <c r="O83" s="25">
        <v>0</v>
      </c>
      <c r="P83" s="24">
        <v>0</v>
      </c>
      <c r="Q83" s="24">
        <v>0</v>
      </c>
      <c r="R83" s="25">
        <v>2.3038342713778499E-4</v>
      </c>
      <c r="S83" s="24">
        <v>0</v>
      </c>
      <c r="T83" s="24">
        <v>0</v>
      </c>
      <c r="U83" s="25">
        <v>0</v>
      </c>
      <c r="V83" s="24">
        <v>0</v>
      </c>
      <c r="W83" s="24">
        <v>0</v>
      </c>
      <c r="X83" s="25">
        <v>0</v>
      </c>
    </row>
    <row r="84" spans="1:24" hidden="1" outlineLevel="4" collapsed="1" x14ac:dyDescent="0.2">
      <c r="E84" s="1" t="s">
        <v>77</v>
      </c>
      <c r="G84" s="23">
        <f t="shared" ref="G84:X84" si="48">SUBTOTAL(9,G83:G83)</f>
        <v>0</v>
      </c>
      <c r="H84" s="24">
        <f t="shared" si="48"/>
        <v>0</v>
      </c>
      <c r="I84" s="25">
        <f t="shared" si="48"/>
        <v>0</v>
      </c>
      <c r="J84" s="24">
        <f t="shared" si="48"/>
        <v>0</v>
      </c>
      <c r="K84" s="24">
        <f t="shared" si="48"/>
        <v>0</v>
      </c>
      <c r="L84" s="25">
        <f t="shared" si="48"/>
        <v>0</v>
      </c>
      <c r="M84" s="24">
        <f t="shared" si="48"/>
        <v>0</v>
      </c>
      <c r="N84" s="24">
        <f t="shared" si="48"/>
        <v>0</v>
      </c>
      <c r="O84" s="25">
        <f t="shared" si="48"/>
        <v>0</v>
      </c>
      <c r="P84" s="24">
        <f t="shared" si="48"/>
        <v>0</v>
      </c>
      <c r="Q84" s="24">
        <f t="shared" si="48"/>
        <v>0</v>
      </c>
      <c r="R84" s="25">
        <f t="shared" si="48"/>
        <v>2.3038342713778499E-4</v>
      </c>
      <c r="S84" s="24">
        <f t="shared" si="48"/>
        <v>0</v>
      </c>
      <c r="T84" s="24">
        <f t="shared" si="48"/>
        <v>0</v>
      </c>
      <c r="U84" s="25">
        <f t="shared" si="48"/>
        <v>0</v>
      </c>
      <c r="V84" s="24">
        <f t="shared" si="48"/>
        <v>0</v>
      </c>
      <c r="W84" s="24">
        <f t="shared" si="48"/>
        <v>0</v>
      </c>
      <c r="X84" s="25">
        <f t="shared" si="48"/>
        <v>0</v>
      </c>
    </row>
    <row r="85" spans="1:24" hidden="1" outlineLevel="5" x14ac:dyDescent="0.2">
      <c r="A85" t="s">
        <v>0</v>
      </c>
      <c r="B85" t="s">
        <v>32</v>
      </c>
      <c r="C85" t="s">
        <v>41</v>
      </c>
      <c r="D85" t="s">
        <v>76</v>
      </c>
      <c r="E85" t="s">
        <v>79</v>
      </c>
      <c r="F85" t="s">
        <v>80</v>
      </c>
      <c r="G85" s="23">
        <v>0</v>
      </c>
      <c r="H85" s="24">
        <v>0</v>
      </c>
      <c r="I85" s="25">
        <v>1.43164947494256E-3</v>
      </c>
      <c r="J85" s="24">
        <v>0</v>
      </c>
      <c r="K85" s="24">
        <v>0</v>
      </c>
      <c r="L85" s="25">
        <v>0</v>
      </c>
      <c r="M85" s="24">
        <v>0</v>
      </c>
      <c r="N85" s="24">
        <v>0</v>
      </c>
      <c r="O85" s="25">
        <v>0</v>
      </c>
      <c r="P85" s="24">
        <v>0</v>
      </c>
      <c r="Q85" s="24">
        <v>0</v>
      </c>
      <c r="R85" s="25">
        <v>0</v>
      </c>
      <c r="S85" s="24">
        <v>0</v>
      </c>
      <c r="T85" s="24">
        <v>0</v>
      </c>
      <c r="U85" s="25">
        <v>0</v>
      </c>
      <c r="V85" s="24">
        <v>0</v>
      </c>
      <c r="W85" s="24">
        <v>0</v>
      </c>
      <c r="X85" s="25">
        <v>0</v>
      </c>
    </row>
    <row r="86" spans="1:24" hidden="1" outlineLevel="5" x14ac:dyDescent="0.2">
      <c r="A86" t="s">
        <v>0</v>
      </c>
      <c r="B86" t="s">
        <v>32</v>
      </c>
      <c r="C86" t="s">
        <v>41</v>
      </c>
      <c r="D86" t="s">
        <v>76</v>
      </c>
      <c r="E86" t="s">
        <v>79</v>
      </c>
      <c r="F86" t="s">
        <v>81</v>
      </c>
      <c r="G86" s="23">
        <v>0</v>
      </c>
      <c r="H86" s="24">
        <v>0</v>
      </c>
      <c r="I86" s="25">
        <v>1.43164947494256E-3</v>
      </c>
      <c r="J86" s="24">
        <v>0</v>
      </c>
      <c r="K86" s="24">
        <v>0</v>
      </c>
      <c r="L86" s="25">
        <v>0</v>
      </c>
      <c r="M86" s="24">
        <v>0</v>
      </c>
      <c r="N86" s="24">
        <v>0</v>
      </c>
      <c r="O86" s="25">
        <v>0</v>
      </c>
      <c r="P86" s="24">
        <v>0</v>
      </c>
      <c r="Q86" s="24">
        <v>0</v>
      </c>
      <c r="R86" s="25">
        <v>0</v>
      </c>
      <c r="S86" s="24">
        <v>0</v>
      </c>
      <c r="T86" s="24">
        <v>0</v>
      </c>
      <c r="U86" s="25">
        <v>0</v>
      </c>
      <c r="V86" s="24">
        <v>3.6225190272811899E-4</v>
      </c>
      <c r="W86" s="24">
        <v>0</v>
      </c>
      <c r="X86" s="25">
        <v>0</v>
      </c>
    </row>
    <row r="87" spans="1:24" hidden="1" outlineLevel="4" collapsed="1" x14ac:dyDescent="0.2">
      <c r="E87" s="1" t="s">
        <v>79</v>
      </c>
      <c r="G87" s="23">
        <f t="shared" ref="G87:X87" si="49">SUBTOTAL(9,G85:G86)</f>
        <v>0</v>
      </c>
      <c r="H87" s="24">
        <f t="shared" si="49"/>
        <v>0</v>
      </c>
      <c r="I87" s="25">
        <f t="shared" si="49"/>
        <v>2.86329894988512E-3</v>
      </c>
      <c r="J87" s="24">
        <f t="shared" si="49"/>
        <v>0</v>
      </c>
      <c r="K87" s="24">
        <f t="shared" si="49"/>
        <v>0</v>
      </c>
      <c r="L87" s="25">
        <f t="shared" si="49"/>
        <v>0</v>
      </c>
      <c r="M87" s="24">
        <f t="shared" si="49"/>
        <v>0</v>
      </c>
      <c r="N87" s="24">
        <f t="shared" si="49"/>
        <v>0</v>
      </c>
      <c r="O87" s="25">
        <f t="shared" si="49"/>
        <v>0</v>
      </c>
      <c r="P87" s="24">
        <f t="shared" si="49"/>
        <v>0</v>
      </c>
      <c r="Q87" s="24">
        <f t="shared" si="49"/>
        <v>0</v>
      </c>
      <c r="R87" s="25">
        <f t="shared" si="49"/>
        <v>0</v>
      </c>
      <c r="S87" s="24">
        <f t="shared" si="49"/>
        <v>0</v>
      </c>
      <c r="T87" s="24">
        <f t="shared" si="49"/>
        <v>0</v>
      </c>
      <c r="U87" s="25">
        <f t="shared" si="49"/>
        <v>0</v>
      </c>
      <c r="V87" s="24">
        <f t="shared" si="49"/>
        <v>3.6225190272811899E-4</v>
      </c>
      <c r="W87" s="24">
        <f t="shared" si="49"/>
        <v>0</v>
      </c>
      <c r="X87" s="25">
        <f t="shared" si="49"/>
        <v>0</v>
      </c>
    </row>
    <row r="88" spans="1:24" hidden="1" outlineLevel="5" x14ac:dyDescent="0.2">
      <c r="A88" t="s">
        <v>0</v>
      </c>
      <c r="B88" t="s">
        <v>32</v>
      </c>
      <c r="C88" t="s">
        <v>41</v>
      </c>
      <c r="D88" t="s">
        <v>76</v>
      </c>
      <c r="E88" t="s">
        <v>82</v>
      </c>
      <c r="F88" t="s">
        <v>83</v>
      </c>
      <c r="G88" s="23">
        <v>0</v>
      </c>
      <c r="H88" s="24">
        <v>0</v>
      </c>
      <c r="I88" s="25">
        <v>0</v>
      </c>
      <c r="J88" s="24">
        <v>0</v>
      </c>
      <c r="K88" s="24">
        <v>0</v>
      </c>
      <c r="L88" s="25">
        <v>0</v>
      </c>
      <c r="M88" s="24">
        <v>0</v>
      </c>
      <c r="N88" s="24">
        <v>0</v>
      </c>
      <c r="O88" s="25">
        <v>0</v>
      </c>
      <c r="P88" s="24">
        <v>0</v>
      </c>
      <c r="Q88" s="24">
        <v>0</v>
      </c>
      <c r="R88" s="25">
        <v>0</v>
      </c>
      <c r="S88" s="24">
        <v>0</v>
      </c>
      <c r="T88" s="24">
        <v>0</v>
      </c>
      <c r="U88" s="25">
        <v>0</v>
      </c>
      <c r="V88" s="24">
        <v>0</v>
      </c>
      <c r="W88" s="24">
        <v>2.5677764596525299E-4</v>
      </c>
      <c r="X88" s="25">
        <v>0</v>
      </c>
    </row>
    <row r="89" spans="1:24" hidden="1" outlineLevel="4" collapsed="1" x14ac:dyDescent="0.2">
      <c r="E89" s="1" t="s">
        <v>82</v>
      </c>
      <c r="G89" s="23">
        <f t="shared" ref="G89:X89" si="50">SUBTOTAL(9,G88:G88)</f>
        <v>0</v>
      </c>
      <c r="H89" s="24">
        <f t="shared" si="50"/>
        <v>0</v>
      </c>
      <c r="I89" s="25">
        <f t="shared" si="50"/>
        <v>0</v>
      </c>
      <c r="J89" s="24">
        <f t="shared" si="50"/>
        <v>0</v>
      </c>
      <c r="K89" s="24">
        <f t="shared" si="50"/>
        <v>0</v>
      </c>
      <c r="L89" s="25">
        <f t="shared" si="50"/>
        <v>0</v>
      </c>
      <c r="M89" s="24">
        <f t="shared" si="50"/>
        <v>0</v>
      </c>
      <c r="N89" s="24">
        <f t="shared" si="50"/>
        <v>0</v>
      </c>
      <c r="O89" s="25">
        <f t="shared" si="50"/>
        <v>0</v>
      </c>
      <c r="P89" s="24">
        <f t="shared" si="50"/>
        <v>0</v>
      </c>
      <c r="Q89" s="24">
        <f t="shared" si="50"/>
        <v>0</v>
      </c>
      <c r="R89" s="25">
        <f t="shared" si="50"/>
        <v>0</v>
      </c>
      <c r="S89" s="24">
        <f t="shared" si="50"/>
        <v>0</v>
      </c>
      <c r="T89" s="24">
        <f t="shared" si="50"/>
        <v>0</v>
      </c>
      <c r="U89" s="25">
        <f t="shared" si="50"/>
        <v>0</v>
      </c>
      <c r="V89" s="24">
        <f t="shared" si="50"/>
        <v>0</v>
      </c>
      <c r="W89" s="24">
        <f t="shared" si="50"/>
        <v>2.5677764596525299E-4</v>
      </c>
      <c r="X89" s="25">
        <f t="shared" si="50"/>
        <v>0</v>
      </c>
    </row>
    <row r="90" spans="1:24" hidden="1" outlineLevel="5" x14ac:dyDescent="0.2">
      <c r="A90" t="s">
        <v>0</v>
      </c>
      <c r="B90" t="s">
        <v>32</v>
      </c>
      <c r="C90" t="s">
        <v>41</v>
      </c>
      <c r="D90" t="s">
        <v>76</v>
      </c>
      <c r="E90" t="s">
        <v>84</v>
      </c>
      <c r="F90" t="s">
        <v>85</v>
      </c>
      <c r="G90" s="23">
        <v>0</v>
      </c>
      <c r="H90" s="24">
        <v>0</v>
      </c>
      <c r="I90" s="25">
        <v>2.3860824582375899E-4</v>
      </c>
      <c r="J90" s="24">
        <v>0</v>
      </c>
      <c r="K90" s="24">
        <v>0</v>
      </c>
      <c r="L90" s="25">
        <v>0</v>
      </c>
      <c r="M90" s="24">
        <v>0</v>
      </c>
      <c r="N90" s="24">
        <v>0</v>
      </c>
      <c r="O90" s="25">
        <v>0</v>
      </c>
      <c r="P90" s="24">
        <v>0</v>
      </c>
      <c r="Q90" s="24">
        <v>0</v>
      </c>
      <c r="R90" s="25">
        <v>0</v>
      </c>
      <c r="S90" s="24">
        <v>0</v>
      </c>
      <c r="T90" s="24">
        <v>0</v>
      </c>
      <c r="U90" s="25">
        <v>0</v>
      </c>
      <c r="V90" s="24">
        <v>0</v>
      </c>
      <c r="W90" s="24">
        <v>0</v>
      </c>
      <c r="X90" s="25">
        <v>0</v>
      </c>
    </row>
    <row r="91" spans="1:24" hidden="1" outlineLevel="5" x14ac:dyDescent="0.2">
      <c r="A91" t="s">
        <v>0</v>
      </c>
      <c r="B91" t="s">
        <v>32</v>
      </c>
      <c r="C91" t="s">
        <v>41</v>
      </c>
      <c r="D91" t="s">
        <v>76</v>
      </c>
      <c r="E91" t="s">
        <v>84</v>
      </c>
      <c r="F91" t="s">
        <v>86</v>
      </c>
      <c r="G91" s="23">
        <v>0</v>
      </c>
      <c r="H91" s="24">
        <v>0</v>
      </c>
      <c r="I91" s="25">
        <v>0</v>
      </c>
      <c r="J91" s="24">
        <v>0</v>
      </c>
      <c r="K91" s="24">
        <v>0</v>
      </c>
      <c r="L91" s="25">
        <v>0</v>
      </c>
      <c r="M91" s="24">
        <v>0</v>
      </c>
      <c r="N91" s="24">
        <v>0</v>
      </c>
      <c r="O91" s="25">
        <v>0</v>
      </c>
      <c r="P91" s="24">
        <v>0</v>
      </c>
      <c r="Q91" s="24">
        <v>1.51402746445821E-3</v>
      </c>
      <c r="R91" s="25">
        <v>0</v>
      </c>
      <c r="S91" s="24">
        <v>0</v>
      </c>
      <c r="T91" s="24">
        <v>0</v>
      </c>
      <c r="U91" s="25">
        <v>0</v>
      </c>
      <c r="V91" s="24">
        <v>0</v>
      </c>
      <c r="W91" s="24">
        <v>0</v>
      </c>
      <c r="X91" s="25">
        <v>5.7534916502452395E-4</v>
      </c>
    </row>
    <row r="92" spans="1:24" hidden="1" outlineLevel="5" x14ac:dyDescent="0.2">
      <c r="A92" t="s">
        <v>0</v>
      </c>
      <c r="B92" t="s">
        <v>32</v>
      </c>
      <c r="C92" t="s">
        <v>41</v>
      </c>
      <c r="D92" t="s">
        <v>76</v>
      </c>
      <c r="E92" t="s">
        <v>84</v>
      </c>
      <c r="F92" t="s">
        <v>87</v>
      </c>
      <c r="G92" s="23">
        <v>0</v>
      </c>
      <c r="H92" s="24">
        <v>0</v>
      </c>
      <c r="I92" s="25">
        <v>0</v>
      </c>
      <c r="J92" s="24">
        <v>0</v>
      </c>
      <c r="K92" s="24">
        <v>0</v>
      </c>
      <c r="L92" s="25">
        <v>0</v>
      </c>
      <c r="M92" s="24">
        <v>0</v>
      </c>
      <c r="N92" s="24">
        <v>0</v>
      </c>
      <c r="O92" s="25">
        <v>0</v>
      </c>
      <c r="P92" s="24">
        <v>0</v>
      </c>
      <c r="Q92" s="24">
        <v>0</v>
      </c>
      <c r="R92" s="25">
        <v>0</v>
      </c>
      <c r="S92" s="24">
        <v>0</v>
      </c>
      <c r="T92" s="24">
        <v>4.9242163109741103E-4</v>
      </c>
      <c r="U92" s="25">
        <v>0</v>
      </c>
      <c r="V92" s="24">
        <v>0</v>
      </c>
      <c r="W92" s="24">
        <v>7.7033293789575898E-4</v>
      </c>
      <c r="X92" s="25">
        <v>0</v>
      </c>
    </row>
    <row r="93" spans="1:24" hidden="1" outlineLevel="5" x14ac:dyDescent="0.2">
      <c r="A93" t="s">
        <v>0</v>
      </c>
      <c r="B93" t="s">
        <v>32</v>
      </c>
      <c r="C93" t="s">
        <v>41</v>
      </c>
      <c r="D93" t="s">
        <v>76</v>
      </c>
      <c r="E93" t="s">
        <v>84</v>
      </c>
      <c r="F93" t="s">
        <v>88</v>
      </c>
      <c r="G93" s="23">
        <v>0</v>
      </c>
      <c r="H93" s="24">
        <v>0</v>
      </c>
      <c r="I93" s="25">
        <v>2.3860824582375899E-4</v>
      </c>
      <c r="J93" s="24">
        <v>0</v>
      </c>
      <c r="K93" s="24">
        <v>0</v>
      </c>
      <c r="L93" s="25">
        <v>0</v>
      </c>
      <c r="M93" s="24">
        <v>0</v>
      </c>
      <c r="N93" s="24">
        <v>0</v>
      </c>
      <c r="O93" s="25">
        <v>0</v>
      </c>
      <c r="P93" s="24">
        <v>0</v>
      </c>
      <c r="Q93" s="24">
        <v>0</v>
      </c>
      <c r="R93" s="25">
        <v>0</v>
      </c>
      <c r="S93" s="24">
        <v>0</v>
      </c>
      <c r="T93" s="24">
        <v>0</v>
      </c>
      <c r="U93" s="25">
        <v>0</v>
      </c>
      <c r="V93" s="24">
        <v>0</v>
      </c>
      <c r="W93" s="24">
        <v>0</v>
      </c>
      <c r="X93" s="25">
        <v>0</v>
      </c>
    </row>
    <row r="94" spans="1:24" hidden="1" outlineLevel="4" collapsed="1" x14ac:dyDescent="0.2">
      <c r="E94" s="1" t="s">
        <v>84</v>
      </c>
      <c r="G94" s="23">
        <f t="shared" ref="G94:X94" si="51">SUBTOTAL(9,G90:G93)</f>
        <v>0</v>
      </c>
      <c r="H94" s="24">
        <f t="shared" si="51"/>
        <v>0</v>
      </c>
      <c r="I94" s="25">
        <f t="shared" si="51"/>
        <v>4.7721649164751798E-4</v>
      </c>
      <c r="J94" s="24">
        <f t="shared" si="51"/>
        <v>0</v>
      </c>
      <c r="K94" s="24">
        <f t="shared" si="51"/>
        <v>0</v>
      </c>
      <c r="L94" s="25">
        <f t="shared" si="51"/>
        <v>0</v>
      </c>
      <c r="M94" s="24">
        <f t="shared" si="51"/>
        <v>0</v>
      </c>
      <c r="N94" s="24">
        <f t="shared" si="51"/>
        <v>0</v>
      </c>
      <c r="O94" s="25">
        <f t="shared" si="51"/>
        <v>0</v>
      </c>
      <c r="P94" s="24">
        <f t="shared" si="51"/>
        <v>0</v>
      </c>
      <c r="Q94" s="24">
        <f t="shared" si="51"/>
        <v>1.51402746445821E-3</v>
      </c>
      <c r="R94" s="25">
        <f t="shared" si="51"/>
        <v>0</v>
      </c>
      <c r="S94" s="24">
        <f t="shared" si="51"/>
        <v>0</v>
      </c>
      <c r="T94" s="24">
        <f t="shared" si="51"/>
        <v>4.9242163109741103E-4</v>
      </c>
      <c r="U94" s="25">
        <f t="shared" si="51"/>
        <v>0</v>
      </c>
      <c r="V94" s="24">
        <f t="shared" si="51"/>
        <v>0</v>
      </c>
      <c r="W94" s="24">
        <f t="shared" si="51"/>
        <v>7.7033293789575898E-4</v>
      </c>
      <c r="X94" s="25">
        <f t="shared" si="51"/>
        <v>5.7534916502452395E-4</v>
      </c>
    </row>
    <row r="95" spans="1:24" hidden="1" outlineLevel="5" x14ac:dyDescent="0.2">
      <c r="A95" t="s">
        <v>0</v>
      </c>
      <c r="B95" t="s">
        <v>32</v>
      </c>
      <c r="C95" t="s">
        <v>41</v>
      </c>
      <c r="D95" t="s">
        <v>76</v>
      </c>
      <c r="E95" t="s">
        <v>89</v>
      </c>
      <c r="F95" t="s">
        <v>90</v>
      </c>
      <c r="G95" s="23">
        <v>0</v>
      </c>
      <c r="H95" s="24">
        <v>0</v>
      </c>
      <c r="I95" s="25">
        <v>0</v>
      </c>
      <c r="J95" s="24">
        <v>0</v>
      </c>
      <c r="K95" s="24">
        <v>0</v>
      </c>
      <c r="L95" s="25">
        <v>0</v>
      </c>
      <c r="M95" s="24">
        <v>1.96332894202093E-4</v>
      </c>
      <c r="N95" s="24">
        <v>0</v>
      </c>
      <c r="O95" s="25">
        <v>0</v>
      </c>
      <c r="P95" s="24">
        <v>0</v>
      </c>
      <c r="Q95" s="24">
        <v>0</v>
      </c>
      <c r="R95" s="25">
        <v>0</v>
      </c>
      <c r="S95" s="24">
        <v>0</v>
      </c>
      <c r="T95" s="24">
        <v>0</v>
      </c>
      <c r="U95" s="25">
        <v>0</v>
      </c>
      <c r="V95" s="24">
        <v>0</v>
      </c>
      <c r="W95" s="24">
        <v>0</v>
      </c>
      <c r="X95" s="25">
        <v>0</v>
      </c>
    </row>
    <row r="96" spans="1:24" hidden="1" outlineLevel="5" x14ac:dyDescent="0.2">
      <c r="A96" t="s">
        <v>0</v>
      </c>
      <c r="B96" t="s">
        <v>32</v>
      </c>
      <c r="C96" t="s">
        <v>41</v>
      </c>
      <c r="D96" t="s">
        <v>76</v>
      </c>
      <c r="E96" t="s">
        <v>89</v>
      </c>
      <c r="F96" t="s">
        <v>91</v>
      </c>
      <c r="G96" s="23">
        <v>0</v>
      </c>
      <c r="H96" s="24">
        <v>0</v>
      </c>
      <c r="I96" s="25">
        <v>4.2949484248276703E-3</v>
      </c>
      <c r="J96" s="24">
        <v>2.6409264369941002E-4</v>
      </c>
      <c r="K96" s="24">
        <v>0</v>
      </c>
      <c r="L96" s="25">
        <v>0</v>
      </c>
      <c r="M96" s="24">
        <v>0</v>
      </c>
      <c r="N96" s="24">
        <v>0</v>
      </c>
      <c r="O96" s="25">
        <v>0</v>
      </c>
      <c r="P96" s="24">
        <v>2.2437673751736099E-4</v>
      </c>
      <c r="Q96" s="24">
        <v>3.0280549289164098E-4</v>
      </c>
      <c r="R96" s="25">
        <v>2.3038342713778499E-4</v>
      </c>
      <c r="S96" s="24">
        <v>0</v>
      </c>
      <c r="T96" s="24">
        <v>0</v>
      </c>
      <c r="U96" s="25">
        <v>0</v>
      </c>
      <c r="V96" s="24">
        <v>0</v>
      </c>
      <c r="W96" s="24">
        <v>0</v>
      </c>
      <c r="X96" s="25">
        <v>0</v>
      </c>
    </row>
    <row r="97" spans="1:24" hidden="1" outlineLevel="5" x14ac:dyDescent="0.2">
      <c r="A97" t="s">
        <v>0</v>
      </c>
      <c r="B97" t="s">
        <v>32</v>
      </c>
      <c r="C97" t="s">
        <v>41</v>
      </c>
      <c r="D97" t="s">
        <v>76</v>
      </c>
      <c r="E97" t="s">
        <v>89</v>
      </c>
      <c r="F97" t="s">
        <v>92</v>
      </c>
      <c r="G97" s="23">
        <v>0</v>
      </c>
      <c r="H97" s="24">
        <v>0</v>
      </c>
      <c r="I97" s="25">
        <v>7.1582473747127805E-4</v>
      </c>
      <c r="J97" s="24">
        <v>0</v>
      </c>
      <c r="K97" s="24">
        <v>0</v>
      </c>
      <c r="L97" s="25">
        <v>0</v>
      </c>
      <c r="M97" s="24">
        <v>0</v>
      </c>
      <c r="N97" s="24">
        <v>0</v>
      </c>
      <c r="O97" s="25">
        <v>0</v>
      </c>
      <c r="P97" s="24">
        <v>0</v>
      </c>
      <c r="Q97" s="24">
        <v>0</v>
      </c>
      <c r="R97" s="25">
        <v>0</v>
      </c>
      <c r="S97" s="24">
        <v>0</v>
      </c>
      <c r="T97" s="24">
        <v>0</v>
      </c>
      <c r="U97" s="25">
        <v>0</v>
      </c>
      <c r="V97" s="24">
        <v>0</v>
      </c>
      <c r="W97" s="24">
        <v>0</v>
      </c>
      <c r="X97" s="25">
        <v>0</v>
      </c>
    </row>
    <row r="98" spans="1:24" hidden="1" outlineLevel="5" x14ac:dyDescent="0.2">
      <c r="A98" t="s">
        <v>0</v>
      </c>
      <c r="B98" t="s">
        <v>32</v>
      </c>
      <c r="C98" t="s">
        <v>41</v>
      </c>
      <c r="D98" t="s">
        <v>76</v>
      </c>
      <c r="E98" t="s">
        <v>89</v>
      </c>
      <c r="F98" t="s">
        <v>93</v>
      </c>
      <c r="G98" s="23">
        <v>0</v>
      </c>
      <c r="H98" s="24">
        <v>0</v>
      </c>
      <c r="I98" s="25">
        <v>4.7721649164751798E-4</v>
      </c>
      <c r="J98" s="24">
        <v>0</v>
      </c>
      <c r="K98" s="24">
        <v>0</v>
      </c>
      <c r="L98" s="25">
        <v>0</v>
      </c>
      <c r="M98" s="24">
        <v>0</v>
      </c>
      <c r="N98" s="24">
        <v>2.34184359295011E-4</v>
      </c>
      <c r="O98" s="25">
        <v>0</v>
      </c>
      <c r="P98" s="24">
        <v>0</v>
      </c>
      <c r="Q98" s="24">
        <v>0</v>
      </c>
      <c r="R98" s="25">
        <v>0</v>
      </c>
      <c r="S98" s="24">
        <v>0</v>
      </c>
      <c r="T98" s="24">
        <v>0</v>
      </c>
      <c r="U98" s="25">
        <v>0</v>
      </c>
      <c r="V98" s="24">
        <v>0</v>
      </c>
      <c r="W98" s="24">
        <v>0</v>
      </c>
      <c r="X98" s="25">
        <v>0</v>
      </c>
    </row>
    <row r="99" spans="1:24" hidden="1" outlineLevel="5" x14ac:dyDescent="0.2">
      <c r="A99" t="s">
        <v>0</v>
      </c>
      <c r="B99" t="s">
        <v>32</v>
      </c>
      <c r="C99" t="s">
        <v>41</v>
      </c>
      <c r="D99" t="s">
        <v>76</v>
      </c>
      <c r="E99" t="s">
        <v>89</v>
      </c>
      <c r="F99" t="s">
        <v>94</v>
      </c>
      <c r="G99" s="23">
        <v>0</v>
      </c>
      <c r="H99" s="24">
        <v>0</v>
      </c>
      <c r="I99" s="25">
        <v>2.3860824582375899E-4</v>
      </c>
      <c r="J99" s="24">
        <v>0</v>
      </c>
      <c r="K99" s="24">
        <v>0</v>
      </c>
      <c r="L99" s="25">
        <v>0</v>
      </c>
      <c r="M99" s="24">
        <v>0</v>
      </c>
      <c r="N99" s="24">
        <v>0</v>
      </c>
      <c r="O99" s="25">
        <v>0</v>
      </c>
      <c r="P99" s="24">
        <v>0</v>
      </c>
      <c r="Q99" s="24">
        <v>0</v>
      </c>
      <c r="R99" s="25">
        <v>0</v>
      </c>
      <c r="S99" s="24">
        <v>0</v>
      </c>
      <c r="T99" s="24">
        <v>0</v>
      </c>
      <c r="U99" s="25">
        <v>0</v>
      </c>
      <c r="V99" s="24">
        <v>0</v>
      </c>
      <c r="W99" s="24">
        <v>0</v>
      </c>
      <c r="X99" s="25">
        <v>0</v>
      </c>
    </row>
    <row r="100" spans="1:24" hidden="1" outlineLevel="5" x14ac:dyDescent="0.2">
      <c r="A100" t="s">
        <v>0</v>
      </c>
      <c r="B100" t="s">
        <v>32</v>
      </c>
      <c r="C100" t="s">
        <v>41</v>
      </c>
      <c r="D100" t="s">
        <v>76</v>
      </c>
      <c r="E100" t="s">
        <v>89</v>
      </c>
      <c r="F100" t="s">
        <v>95</v>
      </c>
      <c r="G100" s="23">
        <v>0</v>
      </c>
      <c r="H100" s="24">
        <v>0</v>
      </c>
      <c r="I100" s="25">
        <v>1.90886596659007E-3</v>
      </c>
      <c r="J100" s="24">
        <v>0</v>
      </c>
      <c r="K100" s="24">
        <v>0</v>
      </c>
      <c r="L100" s="25">
        <v>0</v>
      </c>
      <c r="M100" s="24">
        <v>0</v>
      </c>
      <c r="N100" s="24">
        <v>0</v>
      </c>
      <c r="O100" s="25">
        <v>0</v>
      </c>
      <c r="P100" s="24">
        <v>0</v>
      </c>
      <c r="Q100" s="24">
        <v>0</v>
      </c>
      <c r="R100" s="25">
        <v>0</v>
      </c>
      <c r="S100" s="24">
        <v>3.28509715674841E-4</v>
      </c>
      <c r="T100" s="24">
        <v>0</v>
      </c>
      <c r="U100" s="25">
        <v>0</v>
      </c>
      <c r="V100" s="24">
        <v>0</v>
      </c>
      <c r="W100" s="24">
        <v>0</v>
      </c>
      <c r="X100" s="25">
        <v>0</v>
      </c>
    </row>
    <row r="101" spans="1:24" hidden="1" outlineLevel="4" collapsed="1" x14ac:dyDescent="0.2">
      <c r="E101" s="1" t="s">
        <v>89</v>
      </c>
      <c r="G101" s="23">
        <f t="shared" ref="G101:X101" si="52">SUBTOTAL(9,G95:G100)</f>
        <v>0</v>
      </c>
      <c r="H101" s="24">
        <f t="shared" si="52"/>
        <v>0</v>
      </c>
      <c r="I101" s="25">
        <f t="shared" si="52"/>
        <v>7.6354638663602955E-3</v>
      </c>
      <c r="J101" s="24">
        <f t="shared" si="52"/>
        <v>2.6409264369941002E-4</v>
      </c>
      <c r="K101" s="24">
        <f t="shared" si="52"/>
        <v>0</v>
      </c>
      <c r="L101" s="25">
        <f t="shared" si="52"/>
        <v>0</v>
      </c>
      <c r="M101" s="24">
        <f t="shared" si="52"/>
        <v>1.96332894202093E-4</v>
      </c>
      <c r="N101" s="24">
        <f t="shared" si="52"/>
        <v>2.34184359295011E-4</v>
      </c>
      <c r="O101" s="25">
        <f t="shared" si="52"/>
        <v>0</v>
      </c>
      <c r="P101" s="24">
        <f t="shared" si="52"/>
        <v>2.2437673751736099E-4</v>
      </c>
      <c r="Q101" s="24">
        <f t="shared" si="52"/>
        <v>3.0280549289164098E-4</v>
      </c>
      <c r="R101" s="25">
        <f t="shared" si="52"/>
        <v>2.3038342713778499E-4</v>
      </c>
      <c r="S101" s="24">
        <f t="shared" si="52"/>
        <v>3.28509715674841E-4</v>
      </c>
      <c r="T101" s="24">
        <f t="shared" si="52"/>
        <v>0</v>
      </c>
      <c r="U101" s="25">
        <f t="shared" si="52"/>
        <v>0</v>
      </c>
      <c r="V101" s="24">
        <f t="shared" si="52"/>
        <v>0</v>
      </c>
      <c r="W101" s="24">
        <f t="shared" si="52"/>
        <v>0</v>
      </c>
      <c r="X101" s="25">
        <f t="shared" si="52"/>
        <v>0</v>
      </c>
    </row>
    <row r="102" spans="1:24" hidden="1" outlineLevel="5" x14ac:dyDescent="0.2">
      <c r="A102" t="s">
        <v>0</v>
      </c>
      <c r="B102" t="s">
        <v>32</v>
      </c>
      <c r="C102" t="s">
        <v>41</v>
      </c>
      <c r="D102" t="s">
        <v>76</v>
      </c>
      <c r="E102" t="s">
        <v>96</v>
      </c>
      <c r="F102" t="s">
        <v>97</v>
      </c>
      <c r="G102" s="23">
        <v>0</v>
      </c>
      <c r="H102" s="24">
        <v>0</v>
      </c>
      <c r="I102" s="25">
        <v>4.7721649164751798E-4</v>
      </c>
      <c r="J102" s="24">
        <v>0</v>
      </c>
      <c r="K102" s="24">
        <v>0</v>
      </c>
      <c r="L102" s="25">
        <v>0</v>
      </c>
      <c r="M102" s="24">
        <v>0</v>
      </c>
      <c r="N102" s="24">
        <v>0</v>
      </c>
      <c r="O102" s="25">
        <v>0</v>
      </c>
      <c r="P102" s="24">
        <v>0</v>
      </c>
      <c r="Q102" s="24">
        <v>0</v>
      </c>
      <c r="R102" s="25">
        <v>0</v>
      </c>
      <c r="S102" s="24">
        <v>0</v>
      </c>
      <c r="T102" s="24">
        <v>0</v>
      </c>
      <c r="U102" s="25">
        <v>0</v>
      </c>
      <c r="V102" s="24">
        <v>0</v>
      </c>
      <c r="W102" s="24">
        <v>0</v>
      </c>
      <c r="X102" s="25">
        <v>0</v>
      </c>
    </row>
    <row r="103" spans="1:24" hidden="1" outlineLevel="4" collapsed="1" x14ac:dyDescent="0.2">
      <c r="E103" s="1" t="s">
        <v>96</v>
      </c>
      <c r="G103" s="23">
        <f t="shared" ref="G103:X103" si="53">SUBTOTAL(9,G102:G102)</f>
        <v>0</v>
      </c>
      <c r="H103" s="24">
        <f t="shared" si="53"/>
        <v>0</v>
      </c>
      <c r="I103" s="25">
        <f t="shared" si="53"/>
        <v>4.7721649164751798E-4</v>
      </c>
      <c r="J103" s="24">
        <f t="shared" si="53"/>
        <v>0</v>
      </c>
      <c r="K103" s="24">
        <f t="shared" si="53"/>
        <v>0</v>
      </c>
      <c r="L103" s="25">
        <f t="shared" si="53"/>
        <v>0</v>
      </c>
      <c r="M103" s="24">
        <f t="shared" si="53"/>
        <v>0</v>
      </c>
      <c r="N103" s="24">
        <f t="shared" si="53"/>
        <v>0</v>
      </c>
      <c r="O103" s="25">
        <f t="shared" si="53"/>
        <v>0</v>
      </c>
      <c r="P103" s="24">
        <f t="shared" si="53"/>
        <v>0</v>
      </c>
      <c r="Q103" s="24">
        <f t="shared" si="53"/>
        <v>0</v>
      </c>
      <c r="R103" s="25">
        <f t="shared" si="53"/>
        <v>0</v>
      </c>
      <c r="S103" s="24">
        <f t="shared" si="53"/>
        <v>0</v>
      </c>
      <c r="T103" s="24">
        <f t="shared" si="53"/>
        <v>0</v>
      </c>
      <c r="U103" s="25">
        <f t="shared" si="53"/>
        <v>0</v>
      </c>
      <c r="V103" s="24">
        <f t="shared" si="53"/>
        <v>0</v>
      </c>
      <c r="W103" s="24">
        <f t="shared" si="53"/>
        <v>0</v>
      </c>
      <c r="X103" s="25">
        <f t="shared" si="53"/>
        <v>0</v>
      </c>
    </row>
    <row r="104" spans="1:24" hidden="1" outlineLevel="3" collapsed="1" x14ac:dyDescent="0.2">
      <c r="D104" s="1" t="s">
        <v>76</v>
      </c>
      <c r="G104" s="23">
        <f t="shared" ref="G104:X104" si="54">SUBTOTAL(9,G83:G102)</f>
        <v>0</v>
      </c>
      <c r="H104" s="24">
        <f t="shared" si="54"/>
        <v>0</v>
      </c>
      <c r="I104" s="25">
        <f t="shared" si="54"/>
        <v>1.1453195799540452E-2</v>
      </c>
      <c r="J104" s="24">
        <f t="shared" si="54"/>
        <v>2.6409264369941002E-4</v>
      </c>
      <c r="K104" s="24">
        <f t="shared" si="54"/>
        <v>0</v>
      </c>
      <c r="L104" s="25">
        <f t="shared" si="54"/>
        <v>0</v>
      </c>
      <c r="M104" s="24">
        <f t="shared" si="54"/>
        <v>1.96332894202093E-4</v>
      </c>
      <c r="N104" s="24">
        <f t="shared" si="54"/>
        <v>2.34184359295011E-4</v>
      </c>
      <c r="O104" s="25">
        <f t="shared" si="54"/>
        <v>0</v>
      </c>
      <c r="P104" s="24">
        <f t="shared" si="54"/>
        <v>2.2437673751736099E-4</v>
      </c>
      <c r="Q104" s="24">
        <f t="shared" si="54"/>
        <v>1.8168329573498509E-3</v>
      </c>
      <c r="R104" s="25">
        <f t="shared" si="54"/>
        <v>4.6076685427556997E-4</v>
      </c>
      <c r="S104" s="24">
        <f t="shared" si="54"/>
        <v>3.28509715674841E-4</v>
      </c>
      <c r="T104" s="24">
        <f t="shared" si="54"/>
        <v>4.9242163109741103E-4</v>
      </c>
      <c r="U104" s="25">
        <f t="shared" si="54"/>
        <v>0</v>
      </c>
      <c r="V104" s="24">
        <f t="shared" si="54"/>
        <v>3.6225190272811899E-4</v>
      </c>
      <c r="W104" s="24">
        <f t="shared" si="54"/>
        <v>1.027110583861012E-3</v>
      </c>
      <c r="X104" s="25">
        <f t="shared" si="54"/>
        <v>5.7534916502452395E-4</v>
      </c>
    </row>
    <row r="105" spans="1:24" hidden="1" outlineLevel="5" x14ac:dyDescent="0.2">
      <c r="A105" t="s">
        <v>0</v>
      </c>
      <c r="B105" t="s">
        <v>32</v>
      </c>
      <c r="C105" t="s">
        <v>41</v>
      </c>
      <c r="D105" t="s">
        <v>98</v>
      </c>
      <c r="E105" t="s">
        <v>99</v>
      </c>
      <c r="F105" t="s">
        <v>100</v>
      </c>
      <c r="G105" s="23">
        <v>0</v>
      </c>
      <c r="H105" s="24">
        <v>0</v>
      </c>
      <c r="I105" s="25">
        <v>0</v>
      </c>
      <c r="J105" s="24">
        <v>0</v>
      </c>
      <c r="K105" s="24">
        <v>4.4126439900892E-4</v>
      </c>
      <c r="L105" s="25">
        <v>0</v>
      </c>
      <c r="M105" s="24">
        <v>0</v>
      </c>
      <c r="N105" s="24">
        <v>0</v>
      </c>
      <c r="O105" s="25">
        <v>0</v>
      </c>
      <c r="P105" s="24">
        <v>0</v>
      </c>
      <c r="Q105" s="24">
        <v>0</v>
      </c>
      <c r="R105" s="25">
        <v>0</v>
      </c>
      <c r="S105" s="24">
        <v>3.28509715674841E-4</v>
      </c>
      <c r="T105" s="24">
        <v>0</v>
      </c>
      <c r="U105" s="25">
        <v>0</v>
      </c>
      <c r="V105" s="24">
        <v>0</v>
      </c>
      <c r="W105" s="24">
        <v>0</v>
      </c>
      <c r="X105" s="25">
        <v>0</v>
      </c>
    </row>
    <row r="106" spans="1:24" hidden="1" outlineLevel="4" collapsed="1" x14ac:dyDescent="0.2">
      <c r="E106" s="1" t="s">
        <v>99</v>
      </c>
      <c r="G106" s="23">
        <f t="shared" ref="G106:X106" si="55">SUBTOTAL(9,G105:G105)</f>
        <v>0</v>
      </c>
      <c r="H106" s="24">
        <f t="shared" si="55"/>
        <v>0</v>
      </c>
      <c r="I106" s="25">
        <f t="shared" si="55"/>
        <v>0</v>
      </c>
      <c r="J106" s="24">
        <f t="shared" si="55"/>
        <v>0</v>
      </c>
      <c r="K106" s="24">
        <f t="shared" si="55"/>
        <v>4.4126439900892E-4</v>
      </c>
      <c r="L106" s="25">
        <f t="shared" si="55"/>
        <v>0</v>
      </c>
      <c r="M106" s="24">
        <f t="shared" si="55"/>
        <v>0</v>
      </c>
      <c r="N106" s="24">
        <f t="shared" si="55"/>
        <v>0</v>
      </c>
      <c r="O106" s="25">
        <f t="shared" si="55"/>
        <v>0</v>
      </c>
      <c r="P106" s="24">
        <f t="shared" si="55"/>
        <v>0</v>
      </c>
      <c r="Q106" s="24">
        <f t="shared" si="55"/>
        <v>0</v>
      </c>
      <c r="R106" s="25">
        <f t="shared" si="55"/>
        <v>0</v>
      </c>
      <c r="S106" s="24">
        <f t="shared" si="55"/>
        <v>3.28509715674841E-4</v>
      </c>
      <c r="T106" s="24">
        <f t="shared" si="55"/>
        <v>0</v>
      </c>
      <c r="U106" s="25">
        <f t="shared" si="55"/>
        <v>0</v>
      </c>
      <c r="V106" s="24">
        <f t="shared" si="55"/>
        <v>0</v>
      </c>
      <c r="W106" s="24">
        <f t="shared" si="55"/>
        <v>0</v>
      </c>
      <c r="X106" s="25">
        <f t="shared" si="55"/>
        <v>0</v>
      </c>
    </row>
    <row r="107" spans="1:24" hidden="1" outlineLevel="3" collapsed="1" x14ac:dyDescent="0.2">
      <c r="D107" s="1" t="s">
        <v>98</v>
      </c>
      <c r="G107" s="23">
        <f t="shared" ref="G107:X107" si="56">SUBTOTAL(9,G105:G105)</f>
        <v>0</v>
      </c>
      <c r="H107" s="24">
        <f t="shared" si="56"/>
        <v>0</v>
      </c>
      <c r="I107" s="25">
        <f t="shared" si="56"/>
        <v>0</v>
      </c>
      <c r="J107" s="24">
        <f t="shared" si="56"/>
        <v>0</v>
      </c>
      <c r="K107" s="24">
        <f t="shared" si="56"/>
        <v>4.4126439900892E-4</v>
      </c>
      <c r="L107" s="25">
        <f t="shared" si="56"/>
        <v>0</v>
      </c>
      <c r="M107" s="24">
        <f t="shared" si="56"/>
        <v>0</v>
      </c>
      <c r="N107" s="24">
        <f t="shared" si="56"/>
        <v>0</v>
      </c>
      <c r="O107" s="25">
        <f t="shared" si="56"/>
        <v>0</v>
      </c>
      <c r="P107" s="24">
        <f t="shared" si="56"/>
        <v>0</v>
      </c>
      <c r="Q107" s="24">
        <f t="shared" si="56"/>
        <v>0</v>
      </c>
      <c r="R107" s="25">
        <f t="shared" si="56"/>
        <v>0</v>
      </c>
      <c r="S107" s="24">
        <f t="shared" si="56"/>
        <v>3.28509715674841E-4</v>
      </c>
      <c r="T107" s="24">
        <f t="shared" si="56"/>
        <v>0</v>
      </c>
      <c r="U107" s="25">
        <f t="shared" si="56"/>
        <v>0</v>
      </c>
      <c r="V107" s="24">
        <f t="shared" si="56"/>
        <v>0</v>
      </c>
      <c r="W107" s="24">
        <f t="shared" si="56"/>
        <v>0</v>
      </c>
      <c r="X107" s="25">
        <f t="shared" si="56"/>
        <v>0</v>
      </c>
    </row>
    <row r="108" spans="1:24" hidden="1" outlineLevel="5" x14ac:dyDescent="0.2">
      <c r="A108" t="s">
        <v>0</v>
      </c>
      <c r="B108" t="s">
        <v>32</v>
      </c>
      <c r="C108" t="s">
        <v>41</v>
      </c>
      <c r="D108" t="s">
        <v>101</v>
      </c>
      <c r="E108" t="s">
        <v>102</v>
      </c>
      <c r="F108" t="s">
        <v>103</v>
      </c>
      <c r="G108" s="23">
        <v>0</v>
      </c>
      <c r="H108" s="24">
        <v>0</v>
      </c>
      <c r="I108" s="25">
        <v>4.7721649164751798E-4</v>
      </c>
      <c r="J108" s="24">
        <v>0</v>
      </c>
      <c r="K108" s="24">
        <v>0</v>
      </c>
      <c r="L108" s="25">
        <v>0</v>
      </c>
      <c r="M108" s="24">
        <v>0</v>
      </c>
      <c r="N108" s="24">
        <v>0</v>
      </c>
      <c r="O108" s="25">
        <v>0</v>
      </c>
      <c r="P108" s="24">
        <v>0</v>
      </c>
      <c r="Q108" s="24">
        <v>0</v>
      </c>
      <c r="R108" s="25">
        <v>0</v>
      </c>
      <c r="S108" s="24">
        <v>0</v>
      </c>
      <c r="T108" s="24">
        <v>0</v>
      </c>
      <c r="U108" s="25">
        <v>0</v>
      </c>
      <c r="V108" s="24">
        <v>0</v>
      </c>
      <c r="W108" s="24">
        <v>0</v>
      </c>
      <c r="X108" s="25">
        <v>0</v>
      </c>
    </row>
    <row r="109" spans="1:24" hidden="1" outlineLevel="5" x14ac:dyDescent="0.2">
      <c r="A109" t="s">
        <v>0</v>
      </c>
      <c r="B109" t="s">
        <v>32</v>
      </c>
      <c r="C109" t="s">
        <v>41</v>
      </c>
      <c r="D109" t="s">
        <v>101</v>
      </c>
      <c r="E109" t="s">
        <v>102</v>
      </c>
      <c r="F109" t="s">
        <v>104</v>
      </c>
      <c r="G109" s="23">
        <v>0</v>
      </c>
      <c r="H109" s="24">
        <v>0</v>
      </c>
      <c r="I109" s="25">
        <v>0</v>
      </c>
      <c r="J109" s="24">
        <v>0</v>
      </c>
      <c r="K109" s="24">
        <v>2.2063219950446E-4</v>
      </c>
      <c r="L109" s="25">
        <v>0</v>
      </c>
      <c r="M109" s="24">
        <v>0</v>
      </c>
      <c r="N109" s="24">
        <v>0</v>
      </c>
      <c r="O109" s="25">
        <v>0</v>
      </c>
      <c r="P109" s="24">
        <v>0</v>
      </c>
      <c r="Q109" s="24">
        <v>0</v>
      </c>
      <c r="R109" s="25">
        <v>0</v>
      </c>
      <c r="S109" s="24">
        <v>0</v>
      </c>
      <c r="T109" s="24">
        <v>0</v>
      </c>
      <c r="U109" s="25">
        <v>0</v>
      </c>
      <c r="V109" s="24">
        <v>0</v>
      </c>
      <c r="W109" s="24">
        <v>0</v>
      </c>
      <c r="X109" s="25">
        <v>0</v>
      </c>
    </row>
    <row r="110" spans="1:24" hidden="1" outlineLevel="5" x14ac:dyDescent="0.2">
      <c r="A110" t="s">
        <v>0</v>
      </c>
      <c r="B110" t="s">
        <v>32</v>
      </c>
      <c r="C110" t="s">
        <v>41</v>
      </c>
      <c r="D110" t="s">
        <v>101</v>
      </c>
      <c r="E110" t="s">
        <v>102</v>
      </c>
      <c r="F110" t="s">
        <v>105</v>
      </c>
      <c r="G110" s="23">
        <v>4.3268649996156303E-2</v>
      </c>
      <c r="H110" s="24">
        <v>1.6314730447321801E-2</v>
      </c>
      <c r="I110" s="25">
        <v>0.141494689773489</v>
      </c>
      <c r="J110" s="24">
        <v>7.5266403454331804E-2</v>
      </c>
      <c r="K110" s="24">
        <v>1.61061505638256E-2</v>
      </c>
      <c r="L110" s="25">
        <v>4.5001554599158902E-2</v>
      </c>
      <c r="M110" s="24">
        <v>1.92406236318051E-2</v>
      </c>
      <c r="N110" s="24">
        <v>6.5805804961898196E-2</v>
      </c>
      <c r="O110" s="25">
        <v>1.5757130101370899E-2</v>
      </c>
      <c r="P110" s="24">
        <v>1.3462604251041701E-2</v>
      </c>
      <c r="Q110" s="24">
        <v>6.0863904071219901E-2</v>
      </c>
      <c r="R110" s="25">
        <v>1.7278757035333901E-2</v>
      </c>
      <c r="S110" s="24">
        <v>1.2483369195644E-2</v>
      </c>
      <c r="T110" s="24">
        <v>3.3977092545721302E-2</v>
      </c>
      <c r="U110" s="25">
        <v>4.7355958958168902E-2</v>
      </c>
      <c r="V110" s="24">
        <v>4.8541754965568E-2</v>
      </c>
      <c r="W110" s="24">
        <v>2.0542211677220201E-2</v>
      </c>
      <c r="X110" s="25">
        <v>3.2794902406397902E-2</v>
      </c>
    </row>
    <row r="111" spans="1:24" hidden="1" outlineLevel="4" collapsed="1" x14ac:dyDescent="0.2">
      <c r="E111" s="1" t="s">
        <v>102</v>
      </c>
      <c r="G111" s="23">
        <f t="shared" ref="G111:X111" si="57">SUBTOTAL(9,G108:G110)</f>
        <v>4.3268649996156303E-2</v>
      </c>
      <c r="H111" s="24">
        <f t="shared" si="57"/>
        <v>1.6314730447321801E-2</v>
      </c>
      <c r="I111" s="25">
        <f t="shared" si="57"/>
        <v>0.14197190626513653</v>
      </c>
      <c r="J111" s="24">
        <f t="shared" si="57"/>
        <v>7.5266403454331804E-2</v>
      </c>
      <c r="K111" s="24">
        <f t="shared" si="57"/>
        <v>1.632678276333006E-2</v>
      </c>
      <c r="L111" s="25">
        <f t="shared" si="57"/>
        <v>4.5001554599158902E-2</v>
      </c>
      <c r="M111" s="24">
        <f t="shared" si="57"/>
        <v>1.92406236318051E-2</v>
      </c>
      <c r="N111" s="24">
        <f t="shared" si="57"/>
        <v>6.5805804961898196E-2</v>
      </c>
      <c r="O111" s="25">
        <f t="shared" si="57"/>
        <v>1.5757130101370899E-2</v>
      </c>
      <c r="P111" s="24">
        <f t="shared" si="57"/>
        <v>1.3462604251041701E-2</v>
      </c>
      <c r="Q111" s="24">
        <f t="shared" si="57"/>
        <v>6.0863904071219901E-2</v>
      </c>
      <c r="R111" s="25">
        <f t="shared" si="57"/>
        <v>1.7278757035333901E-2</v>
      </c>
      <c r="S111" s="24">
        <f t="shared" si="57"/>
        <v>1.2483369195644E-2</v>
      </c>
      <c r="T111" s="24">
        <f t="shared" si="57"/>
        <v>3.3977092545721302E-2</v>
      </c>
      <c r="U111" s="25">
        <f t="shared" si="57"/>
        <v>4.7355958958168902E-2</v>
      </c>
      <c r="V111" s="24">
        <f t="shared" si="57"/>
        <v>4.8541754965568E-2</v>
      </c>
      <c r="W111" s="24">
        <f t="shared" si="57"/>
        <v>2.0542211677220201E-2</v>
      </c>
      <c r="X111" s="25">
        <f t="shared" si="57"/>
        <v>3.2794902406397902E-2</v>
      </c>
    </row>
    <row r="112" spans="1:24" hidden="1" outlineLevel="5" x14ac:dyDescent="0.2">
      <c r="A112" t="s">
        <v>0</v>
      </c>
      <c r="B112" t="s">
        <v>32</v>
      </c>
      <c r="C112" t="s">
        <v>41</v>
      </c>
      <c r="D112" t="s">
        <v>101</v>
      </c>
      <c r="E112" t="s">
        <v>106</v>
      </c>
      <c r="F112" t="s">
        <v>107</v>
      </c>
      <c r="G112" s="23">
        <v>1.49353715722773E-2</v>
      </c>
      <c r="H112" s="24">
        <v>6.6662339462175303E-3</v>
      </c>
      <c r="I112" s="25">
        <v>2.1474742124138299E-3</v>
      </c>
      <c r="J112" s="24">
        <v>9.5073351731787496E-3</v>
      </c>
      <c r="K112" s="24">
        <v>3.53011519207136E-3</v>
      </c>
      <c r="L112" s="25">
        <v>5.5229180644422301E-3</v>
      </c>
      <c r="M112" s="24">
        <v>3.5339920956376802E-3</v>
      </c>
      <c r="N112" s="24">
        <v>1.1240849246160501E-2</v>
      </c>
      <c r="O112" s="25">
        <v>8.1173094461607503E-3</v>
      </c>
      <c r="P112" s="24">
        <v>1.14432136133854E-2</v>
      </c>
      <c r="Q112" s="24">
        <v>1.54430801374737E-2</v>
      </c>
      <c r="R112" s="25">
        <v>4.8380519698934896E-3</v>
      </c>
      <c r="S112" s="24">
        <v>6.57019431349682E-4</v>
      </c>
      <c r="T112" s="24">
        <v>2.4621081554870501E-3</v>
      </c>
      <c r="U112" s="25">
        <v>1.40313952468649E-2</v>
      </c>
      <c r="V112" s="24">
        <v>3.26026712455307E-3</v>
      </c>
      <c r="W112" s="24">
        <v>6.1626635031660701E-3</v>
      </c>
      <c r="X112" s="25">
        <v>7.7672137278310804E-3</v>
      </c>
    </row>
    <row r="113" spans="1:24" hidden="1" outlineLevel="5" x14ac:dyDescent="0.2">
      <c r="A113" t="s">
        <v>0</v>
      </c>
      <c r="B113" t="s">
        <v>32</v>
      </c>
      <c r="C113" t="s">
        <v>41</v>
      </c>
      <c r="D113" t="s">
        <v>101</v>
      </c>
      <c r="E113" t="s">
        <v>106</v>
      </c>
      <c r="F113" t="s">
        <v>108</v>
      </c>
      <c r="G113" s="23">
        <v>0</v>
      </c>
      <c r="H113" s="24">
        <v>0</v>
      </c>
      <c r="I113" s="25">
        <v>4.7721649164751798E-4</v>
      </c>
      <c r="J113" s="24">
        <v>0</v>
      </c>
      <c r="K113" s="24">
        <v>0</v>
      </c>
      <c r="L113" s="25">
        <v>0</v>
      </c>
      <c r="M113" s="24">
        <v>0</v>
      </c>
      <c r="N113" s="24">
        <v>0</v>
      </c>
      <c r="O113" s="25">
        <v>0</v>
      </c>
      <c r="P113" s="24">
        <v>0</v>
      </c>
      <c r="Q113" s="24">
        <v>0</v>
      </c>
      <c r="R113" s="25">
        <v>0</v>
      </c>
      <c r="S113" s="24">
        <v>0</v>
      </c>
      <c r="T113" s="24">
        <v>0</v>
      </c>
      <c r="U113" s="25">
        <v>0</v>
      </c>
      <c r="V113" s="24">
        <v>0</v>
      </c>
      <c r="W113" s="24">
        <v>0</v>
      </c>
      <c r="X113" s="25">
        <v>0</v>
      </c>
    </row>
    <row r="114" spans="1:24" hidden="1" outlineLevel="5" x14ac:dyDescent="0.2">
      <c r="A114" t="s">
        <v>0</v>
      </c>
      <c r="B114" t="s">
        <v>32</v>
      </c>
      <c r="C114" t="s">
        <v>41</v>
      </c>
      <c r="D114" t="s">
        <v>101</v>
      </c>
      <c r="E114" t="s">
        <v>106</v>
      </c>
      <c r="F114" t="s">
        <v>109</v>
      </c>
      <c r="G114" s="23">
        <v>0</v>
      </c>
      <c r="H114" s="24">
        <v>0</v>
      </c>
      <c r="I114" s="25">
        <v>1.67025772076631E-3</v>
      </c>
      <c r="J114" s="24">
        <v>0</v>
      </c>
      <c r="K114" s="24">
        <v>0</v>
      </c>
      <c r="L114" s="25">
        <v>0</v>
      </c>
      <c r="M114" s="24">
        <v>0</v>
      </c>
      <c r="N114" s="24">
        <v>0</v>
      </c>
      <c r="O114" s="25">
        <v>0</v>
      </c>
      <c r="P114" s="24">
        <v>0</v>
      </c>
      <c r="Q114" s="24">
        <v>0</v>
      </c>
      <c r="R114" s="25">
        <v>0</v>
      </c>
      <c r="S114" s="24">
        <v>0</v>
      </c>
      <c r="T114" s="24">
        <v>0</v>
      </c>
      <c r="U114" s="25">
        <v>0</v>
      </c>
      <c r="V114" s="24">
        <v>0</v>
      </c>
      <c r="W114" s="24">
        <v>0</v>
      </c>
      <c r="X114" s="25">
        <v>0</v>
      </c>
    </row>
    <row r="115" spans="1:24" hidden="1" outlineLevel="5" x14ac:dyDescent="0.2">
      <c r="A115" t="s">
        <v>0</v>
      </c>
      <c r="B115" t="s">
        <v>32</v>
      </c>
      <c r="C115" t="s">
        <v>41</v>
      </c>
      <c r="D115" t="s">
        <v>101</v>
      </c>
      <c r="E115" t="s">
        <v>106</v>
      </c>
      <c r="F115" t="s">
        <v>110</v>
      </c>
      <c r="G115" s="23">
        <v>2.19637817239372E-4</v>
      </c>
      <c r="H115" s="24">
        <v>1.7542720911098799E-4</v>
      </c>
      <c r="I115" s="25">
        <v>0</v>
      </c>
      <c r="J115" s="24">
        <v>0</v>
      </c>
      <c r="K115" s="24">
        <v>2.2063219950446E-4</v>
      </c>
      <c r="L115" s="25">
        <v>4.0910504181053501E-4</v>
      </c>
      <c r="M115" s="24">
        <v>0</v>
      </c>
      <c r="N115" s="24">
        <v>1.1709217964750601E-3</v>
      </c>
      <c r="O115" s="25">
        <v>0</v>
      </c>
      <c r="P115" s="24">
        <v>2.2437673751736099E-4</v>
      </c>
      <c r="Q115" s="24">
        <v>6.0561098578328196E-4</v>
      </c>
      <c r="R115" s="25">
        <v>4.60766854275571E-4</v>
      </c>
      <c r="S115" s="24">
        <v>9.8552914702452294E-4</v>
      </c>
      <c r="T115" s="24">
        <v>0</v>
      </c>
      <c r="U115" s="25">
        <v>0</v>
      </c>
      <c r="V115" s="24">
        <v>1.0867557081843599E-3</v>
      </c>
      <c r="W115" s="24">
        <v>1.02711058386101E-3</v>
      </c>
      <c r="X115" s="25">
        <v>2.8767458251226197E-4</v>
      </c>
    </row>
    <row r="116" spans="1:24" hidden="1" outlineLevel="5" x14ac:dyDescent="0.2">
      <c r="A116" t="s">
        <v>0</v>
      </c>
      <c r="B116" t="s">
        <v>32</v>
      </c>
      <c r="C116" t="s">
        <v>41</v>
      </c>
      <c r="D116" t="s">
        <v>101</v>
      </c>
      <c r="E116" t="s">
        <v>106</v>
      </c>
      <c r="F116" t="s">
        <v>111</v>
      </c>
      <c r="G116" s="23">
        <v>0</v>
      </c>
      <c r="H116" s="24">
        <v>0</v>
      </c>
      <c r="I116" s="25">
        <v>0</v>
      </c>
      <c r="J116" s="24">
        <v>0</v>
      </c>
      <c r="K116" s="24">
        <v>0</v>
      </c>
      <c r="L116" s="25">
        <v>2.0455252090526799E-4</v>
      </c>
      <c r="M116" s="24">
        <v>1.96332894202093E-4</v>
      </c>
      <c r="N116" s="24">
        <v>2.34184359295011E-4</v>
      </c>
      <c r="O116" s="25">
        <v>0</v>
      </c>
      <c r="P116" s="24">
        <v>4.4875347503472199E-4</v>
      </c>
      <c r="Q116" s="24">
        <v>6.0561098578328196E-4</v>
      </c>
      <c r="R116" s="25">
        <v>2.3038342713778499E-4</v>
      </c>
      <c r="S116" s="24">
        <v>0</v>
      </c>
      <c r="T116" s="24">
        <v>0</v>
      </c>
      <c r="U116" s="25">
        <v>0</v>
      </c>
      <c r="V116" s="24">
        <v>0</v>
      </c>
      <c r="W116" s="24">
        <v>0</v>
      </c>
      <c r="X116" s="25">
        <v>0</v>
      </c>
    </row>
    <row r="117" spans="1:24" hidden="1" outlineLevel="4" collapsed="1" x14ac:dyDescent="0.2">
      <c r="E117" s="1" t="s">
        <v>106</v>
      </c>
      <c r="G117" s="23">
        <f t="shared" ref="G117:X117" si="58">SUBTOTAL(9,G112:G116)</f>
        <v>1.5155009389516671E-2</v>
      </c>
      <c r="H117" s="24">
        <f t="shared" si="58"/>
        <v>6.841661155328518E-3</v>
      </c>
      <c r="I117" s="25">
        <f t="shared" si="58"/>
        <v>4.2949484248276581E-3</v>
      </c>
      <c r="J117" s="24">
        <f t="shared" si="58"/>
        <v>9.5073351731787496E-3</v>
      </c>
      <c r="K117" s="24">
        <f t="shared" si="58"/>
        <v>3.75074739157582E-3</v>
      </c>
      <c r="L117" s="25">
        <f t="shared" si="58"/>
        <v>6.136575627158033E-3</v>
      </c>
      <c r="M117" s="24">
        <f t="shared" si="58"/>
        <v>3.7303249898397732E-3</v>
      </c>
      <c r="N117" s="24">
        <f t="shared" si="58"/>
        <v>1.2645955401930571E-2</v>
      </c>
      <c r="O117" s="25">
        <f t="shared" si="58"/>
        <v>8.1173094461607503E-3</v>
      </c>
      <c r="P117" s="24">
        <f t="shared" si="58"/>
        <v>1.2116343825937483E-2</v>
      </c>
      <c r="Q117" s="24">
        <f t="shared" si="58"/>
        <v>1.6654302109040262E-2</v>
      </c>
      <c r="R117" s="25">
        <f t="shared" si="58"/>
        <v>5.5292022513068455E-3</v>
      </c>
      <c r="S117" s="24">
        <f t="shared" si="58"/>
        <v>1.6425485783742051E-3</v>
      </c>
      <c r="T117" s="24">
        <f t="shared" si="58"/>
        <v>2.4621081554870501E-3</v>
      </c>
      <c r="U117" s="25">
        <f t="shared" si="58"/>
        <v>1.40313952468649E-2</v>
      </c>
      <c r="V117" s="24">
        <f t="shared" si="58"/>
        <v>4.3470228327374301E-3</v>
      </c>
      <c r="W117" s="24">
        <f t="shared" si="58"/>
        <v>7.1897740870270803E-3</v>
      </c>
      <c r="X117" s="25">
        <f t="shared" si="58"/>
        <v>8.0548883103433427E-3</v>
      </c>
    </row>
    <row r="118" spans="1:24" hidden="1" outlineLevel="3" collapsed="1" x14ac:dyDescent="0.2">
      <c r="D118" s="1" t="s">
        <v>101</v>
      </c>
      <c r="G118" s="23">
        <f t="shared" ref="G118:X118" si="59">SUBTOTAL(9,G108:G116)</f>
        <v>5.8423659385672976E-2</v>
      </c>
      <c r="H118" s="24">
        <f t="shared" si="59"/>
        <v>2.315639160265032E-2</v>
      </c>
      <c r="I118" s="25">
        <f t="shared" si="59"/>
        <v>0.1462668546899642</v>
      </c>
      <c r="J118" s="24">
        <f t="shared" si="59"/>
        <v>8.4773738627510559E-2</v>
      </c>
      <c r="K118" s="24">
        <f t="shared" si="59"/>
        <v>2.0077530154905879E-2</v>
      </c>
      <c r="L118" s="25">
        <f t="shared" si="59"/>
        <v>5.1138130226316934E-2</v>
      </c>
      <c r="M118" s="24">
        <f t="shared" si="59"/>
        <v>2.2970948621644872E-2</v>
      </c>
      <c r="N118" s="24">
        <f t="shared" si="59"/>
        <v>7.8451760363828768E-2</v>
      </c>
      <c r="O118" s="25">
        <f t="shared" si="59"/>
        <v>2.3874439547531649E-2</v>
      </c>
      <c r="P118" s="24">
        <f t="shared" si="59"/>
        <v>2.5578948076979188E-2</v>
      </c>
      <c r="Q118" s="24">
        <f t="shared" si="59"/>
        <v>7.751820618026016E-2</v>
      </c>
      <c r="R118" s="25">
        <f t="shared" si="59"/>
        <v>2.2807959286640745E-2</v>
      </c>
      <c r="S118" s="24">
        <f t="shared" si="59"/>
        <v>1.4125917774018205E-2</v>
      </c>
      <c r="T118" s="24">
        <f t="shared" si="59"/>
        <v>3.6439200701208353E-2</v>
      </c>
      <c r="U118" s="25">
        <f t="shared" si="59"/>
        <v>6.1387354205033801E-2</v>
      </c>
      <c r="V118" s="24">
        <f t="shared" si="59"/>
        <v>5.2888777798305427E-2</v>
      </c>
      <c r="W118" s="24">
        <f t="shared" si="59"/>
        <v>2.7731985764247281E-2</v>
      </c>
      <c r="X118" s="25">
        <f t="shared" si="59"/>
        <v>4.0849790716741247E-2</v>
      </c>
    </row>
    <row r="119" spans="1:24" hidden="1" outlineLevel="5" x14ac:dyDescent="0.2">
      <c r="A119" t="s">
        <v>0</v>
      </c>
      <c r="B119" t="s">
        <v>32</v>
      </c>
      <c r="C119" t="s">
        <v>41</v>
      </c>
      <c r="D119" t="s">
        <v>112</v>
      </c>
      <c r="E119" t="s">
        <v>113</v>
      </c>
      <c r="F119" t="s">
        <v>114</v>
      </c>
      <c r="G119" s="23">
        <v>0</v>
      </c>
      <c r="H119" s="24">
        <v>0</v>
      </c>
      <c r="I119" s="25">
        <v>4.2949484248276703E-3</v>
      </c>
      <c r="J119" s="24">
        <v>0</v>
      </c>
      <c r="K119" s="24">
        <v>0</v>
      </c>
      <c r="L119" s="25">
        <v>0</v>
      </c>
      <c r="M119" s="24">
        <v>0</v>
      </c>
      <c r="N119" s="24">
        <v>0</v>
      </c>
      <c r="O119" s="25">
        <v>0</v>
      </c>
      <c r="P119" s="24">
        <v>0</v>
      </c>
      <c r="Q119" s="24">
        <v>0</v>
      </c>
      <c r="R119" s="25">
        <v>0</v>
      </c>
      <c r="S119" s="24">
        <v>0</v>
      </c>
      <c r="T119" s="24">
        <v>0</v>
      </c>
      <c r="U119" s="25">
        <v>0</v>
      </c>
      <c r="V119" s="24">
        <v>0</v>
      </c>
      <c r="W119" s="24">
        <v>0</v>
      </c>
      <c r="X119" s="25">
        <v>0</v>
      </c>
    </row>
    <row r="120" spans="1:24" hidden="1" outlineLevel="5" x14ac:dyDescent="0.2">
      <c r="A120" t="s">
        <v>0</v>
      </c>
      <c r="B120" t="s">
        <v>32</v>
      </c>
      <c r="C120" t="s">
        <v>41</v>
      </c>
      <c r="D120" t="s">
        <v>112</v>
      </c>
      <c r="E120" t="s">
        <v>113</v>
      </c>
      <c r="F120" t="s">
        <v>115</v>
      </c>
      <c r="G120" s="23">
        <v>0</v>
      </c>
      <c r="H120" s="24">
        <v>0</v>
      </c>
      <c r="I120" s="25">
        <v>0</v>
      </c>
      <c r="J120" s="24">
        <v>0</v>
      </c>
      <c r="K120" s="24">
        <v>0</v>
      </c>
      <c r="L120" s="25">
        <v>0</v>
      </c>
      <c r="M120" s="24">
        <v>0</v>
      </c>
      <c r="N120" s="24">
        <v>0</v>
      </c>
      <c r="O120" s="25">
        <v>0</v>
      </c>
      <c r="P120" s="24">
        <v>2.2437673751736099E-4</v>
      </c>
      <c r="Q120" s="24">
        <v>0</v>
      </c>
      <c r="R120" s="25">
        <v>0</v>
      </c>
      <c r="S120" s="24">
        <v>0</v>
      </c>
      <c r="T120" s="24">
        <v>0</v>
      </c>
      <c r="U120" s="25">
        <v>0</v>
      </c>
      <c r="V120" s="24">
        <v>0</v>
      </c>
      <c r="W120" s="24">
        <v>0</v>
      </c>
      <c r="X120" s="25">
        <v>0</v>
      </c>
    </row>
    <row r="121" spans="1:24" hidden="1" outlineLevel="5" x14ac:dyDescent="0.2">
      <c r="A121" t="s">
        <v>0</v>
      </c>
      <c r="B121" t="s">
        <v>32</v>
      </c>
      <c r="C121" t="s">
        <v>41</v>
      </c>
      <c r="D121" t="s">
        <v>112</v>
      </c>
      <c r="E121" t="s">
        <v>113</v>
      </c>
      <c r="F121" t="s">
        <v>116</v>
      </c>
      <c r="G121" s="23">
        <v>0</v>
      </c>
      <c r="H121" s="24">
        <v>0</v>
      </c>
      <c r="I121" s="25">
        <v>2.3860824582375899E-4</v>
      </c>
      <c r="J121" s="24">
        <v>0</v>
      </c>
      <c r="K121" s="24">
        <v>0</v>
      </c>
      <c r="L121" s="25">
        <v>0</v>
      </c>
      <c r="M121" s="24">
        <v>0</v>
      </c>
      <c r="N121" s="24">
        <v>0</v>
      </c>
      <c r="O121" s="25">
        <v>0</v>
      </c>
      <c r="P121" s="24">
        <v>0</v>
      </c>
      <c r="Q121" s="24">
        <v>0</v>
      </c>
      <c r="R121" s="25">
        <v>0</v>
      </c>
      <c r="S121" s="24">
        <v>0</v>
      </c>
      <c r="T121" s="24">
        <v>0</v>
      </c>
      <c r="U121" s="25">
        <v>0</v>
      </c>
      <c r="V121" s="24">
        <v>0</v>
      </c>
      <c r="W121" s="24">
        <v>0</v>
      </c>
      <c r="X121" s="25">
        <v>0</v>
      </c>
    </row>
    <row r="122" spans="1:24" hidden="1" outlineLevel="5" x14ac:dyDescent="0.2">
      <c r="A122" t="s">
        <v>0</v>
      </c>
      <c r="B122" t="s">
        <v>32</v>
      </c>
      <c r="C122" t="s">
        <v>41</v>
      </c>
      <c r="D122" t="s">
        <v>112</v>
      </c>
      <c r="E122" t="s">
        <v>113</v>
      </c>
      <c r="F122" t="s">
        <v>117</v>
      </c>
      <c r="G122" s="23">
        <v>2.19637817239372E-4</v>
      </c>
      <c r="H122" s="24">
        <v>0</v>
      </c>
      <c r="I122" s="25">
        <v>4.2949484248276703E-3</v>
      </c>
      <c r="J122" s="24">
        <v>0</v>
      </c>
      <c r="K122" s="24">
        <v>0</v>
      </c>
      <c r="L122" s="25">
        <v>0</v>
      </c>
      <c r="M122" s="24">
        <v>0</v>
      </c>
      <c r="N122" s="24">
        <v>4.6836871859002297E-4</v>
      </c>
      <c r="O122" s="25">
        <v>0</v>
      </c>
      <c r="P122" s="24">
        <v>0</v>
      </c>
      <c r="Q122" s="24">
        <v>3.0280549289164098E-4</v>
      </c>
      <c r="R122" s="25">
        <v>0</v>
      </c>
      <c r="S122" s="24">
        <v>0</v>
      </c>
      <c r="T122" s="24">
        <v>0</v>
      </c>
      <c r="U122" s="25">
        <v>0</v>
      </c>
      <c r="V122" s="24">
        <v>0</v>
      </c>
      <c r="W122" s="24">
        <v>2.5677764596525299E-4</v>
      </c>
      <c r="X122" s="25">
        <v>0</v>
      </c>
    </row>
    <row r="123" spans="1:24" hidden="1" outlineLevel="5" x14ac:dyDescent="0.2">
      <c r="A123" t="s">
        <v>0</v>
      </c>
      <c r="B123" t="s">
        <v>32</v>
      </c>
      <c r="C123" t="s">
        <v>41</v>
      </c>
      <c r="D123" t="s">
        <v>112</v>
      </c>
      <c r="E123" t="s">
        <v>113</v>
      </c>
      <c r="F123" t="s">
        <v>118</v>
      </c>
      <c r="G123" s="23">
        <v>0</v>
      </c>
      <c r="H123" s="24">
        <v>0</v>
      </c>
      <c r="I123" s="25">
        <v>2.3860824582375899E-4</v>
      </c>
      <c r="J123" s="24">
        <v>0</v>
      </c>
      <c r="K123" s="24">
        <v>0</v>
      </c>
      <c r="L123" s="25">
        <v>0</v>
      </c>
      <c r="M123" s="24">
        <v>0</v>
      </c>
      <c r="N123" s="24">
        <v>0</v>
      </c>
      <c r="O123" s="25">
        <v>0</v>
      </c>
      <c r="P123" s="24">
        <v>0</v>
      </c>
      <c r="Q123" s="24">
        <v>0</v>
      </c>
      <c r="R123" s="25">
        <v>0</v>
      </c>
      <c r="S123" s="24">
        <v>0</v>
      </c>
      <c r="T123" s="24">
        <v>0</v>
      </c>
      <c r="U123" s="25">
        <v>0</v>
      </c>
      <c r="V123" s="24">
        <v>0</v>
      </c>
      <c r="W123" s="24">
        <v>0</v>
      </c>
      <c r="X123" s="25">
        <v>0</v>
      </c>
    </row>
    <row r="124" spans="1:24" hidden="1" outlineLevel="4" collapsed="1" x14ac:dyDescent="0.2">
      <c r="E124" s="1" t="s">
        <v>113</v>
      </c>
      <c r="G124" s="23">
        <f t="shared" ref="G124:X124" si="60">SUBTOTAL(9,G119:G123)</f>
        <v>2.19637817239372E-4</v>
      </c>
      <c r="H124" s="24">
        <f t="shared" si="60"/>
        <v>0</v>
      </c>
      <c r="I124" s="25">
        <f t="shared" si="60"/>
        <v>9.0671133413028591E-3</v>
      </c>
      <c r="J124" s="24">
        <f t="shared" si="60"/>
        <v>0</v>
      </c>
      <c r="K124" s="24">
        <f t="shared" si="60"/>
        <v>0</v>
      </c>
      <c r="L124" s="25">
        <f t="shared" si="60"/>
        <v>0</v>
      </c>
      <c r="M124" s="24">
        <f t="shared" si="60"/>
        <v>0</v>
      </c>
      <c r="N124" s="24">
        <f t="shared" si="60"/>
        <v>4.6836871859002297E-4</v>
      </c>
      <c r="O124" s="25">
        <f t="shared" si="60"/>
        <v>0</v>
      </c>
      <c r="P124" s="24">
        <f t="shared" si="60"/>
        <v>2.2437673751736099E-4</v>
      </c>
      <c r="Q124" s="24">
        <f t="shared" si="60"/>
        <v>3.0280549289164098E-4</v>
      </c>
      <c r="R124" s="25">
        <f t="shared" si="60"/>
        <v>0</v>
      </c>
      <c r="S124" s="24">
        <f t="shared" si="60"/>
        <v>0</v>
      </c>
      <c r="T124" s="24">
        <f t="shared" si="60"/>
        <v>0</v>
      </c>
      <c r="U124" s="25">
        <f t="shared" si="60"/>
        <v>0</v>
      </c>
      <c r="V124" s="24">
        <f t="shared" si="60"/>
        <v>0</v>
      </c>
      <c r="W124" s="24">
        <f t="shared" si="60"/>
        <v>2.5677764596525299E-4</v>
      </c>
      <c r="X124" s="25">
        <f t="shared" si="60"/>
        <v>0</v>
      </c>
    </row>
    <row r="125" spans="1:24" hidden="1" outlineLevel="3" collapsed="1" x14ac:dyDescent="0.2">
      <c r="D125" s="1" t="s">
        <v>112</v>
      </c>
      <c r="G125" s="23">
        <f t="shared" ref="G125:X125" si="61">SUBTOTAL(9,G119:G123)</f>
        <v>2.19637817239372E-4</v>
      </c>
      <c r="H125" s="24">
        <f t="shared" si="61"/>
        <v>0</v>
      </c>
      <c r="I125" s="25">
        <f t="shared" si="61"/>
        <v>9.0671133413028591E-3</v>
      </c>
      <c r="J125" s="24">
        <f t="shared" si="61"/>
        <v>0</v>
      </c>
      <c r="K125" s="24">
        <f t="shared" si="61"/>
        <v>0</v>
      </c>
      <c r="L125" s="25">
        <f t="shared" si="61"/>
        <v>0</v>
      </c>
      <c r="M125" s="24">
        <f t="shared" si="61"/>
        <v>0</v>
      </c>
      <c r="N125" s="24">
        <f t="shared" si="61"/>
        <v>4.6836871859002297E-4</v>
      </c>
      <c r="O125" s="25">
        <f t="shared" si="61"/>
        <v>0</v>
      </c>
      <c r="P125" s="24">
        <f t="shared" si="61"/>
        <v>2.2437673751736099E-4</v>
      </c>
      <c r="Q125" s="24">
        <f t="shared" si="61"/>
        <v>3.0280549289164098E-4</v>
      </c>
      <c r="R125" s="25">
        <f t="shared" si="61"/>
        <v>0</v>
      </c>
      <c r="S125" s="24">
        <f t="shared" si="61"/>
        <v>0</v>
      </c>
      <c r="T125" s="24">
        <f t="shared" si="61"/>
        <v>0</v>
      </c>
      <c r="U125" s="25">
        <f t="shared" si="61"/>
        <v>0</v>
      </c>
      <c r="V125" s="24">
        <f t="shared" si="61"/>
        <v>0</v>
      </c>
      <c r="W125" s="24">
        <f t="shared" si="61"/>
        <v>2.5677764596525299E-4</v>
      </c>
      <c r="X125" s="25">
        <f t="shared" si="61"/>
        <v>0</v>
      </c>
    </row>
    <row r="126" spans="1:24" hidden="1" outlineLevel="5" x14ac:dyDescent="0.2">
      <c r="A126" t="s">
        <v>0</v>
      </c>
      <c r="B126" t="s">
        <v>32</v>
      </c>
      <c r="C126" t="s">
        <v>41</v>
      </c>
      <c r="D126" t="s">
        <v>119</v>
      </c>
      <c r="E126" t="s">
        <v>120</v>
      </c>
      <c r="F126" t="s">
        <v>121</v>
      </c>
      <c r="G126" s="23">
        <v>0</v>
      </c>
      <c r="H126" s="24">
        <v>0</v>
      </c>
      <c r="I126" s="25">
        <v>7.1582473747127805E-4</v>
      </c>
      <c r="J126" s="24">
        <v>0</v>
      </c>
      <c r="K126" s="24">
        <v>0</v>
      </c>
      <c r="L126" s="25">
        <v>0</v>
      </c>
      <c r="M126" s="24">
        <v>0</v>
      </c>
      <c r="N126" s="24">
        <v>0</v>
      </c>
      <c r="O126" s="25">
        <v>0</v>
      </c>
      <c r="P126" s="24">
        <v>0</v>
      </c>
      <c r="Q126" s="24">
        <v>0</v>
      </c>
      <c r="R126" s="25">
        <v>0</v>
      </c>
      <c r="S126" s="24">
        <v>0</v>
      </c>
      <c r="T126" s="24">
        <v>0</v>
      </c>
      <c r="U126" s="25">
        <v>0</v>
      </c>
      <c r="V126" s="24">
        <v>0</v>
      </c>
      <c r="W126" s="24">
        <v>0</v>
      </c>
      <c r="X126" s="25">
        <v>0</v>
      </c>
    </row>
    <row r="127" spans="1:24" hidden="1" outlineLevel="5" x14ac:dyDescent="0.2">
      <c r="A127" t="s">
        <v>0</v>
      </c>
      <c r="B127" t="s">
        <v>32</v>
      </c>
      <c r="C127" t="s">
        <v>41</v>
      </c>
      <c r="D127" t="s">
        <v>119</v>
      </c>
      <c r="E127" t="s">
        <v>120</v>
      </c>
      <c r="F127" t="s">
        <v>122</v>
      </c>
      <c r="G127" s="23">
        <v>2.19637817239372E-4</v>
      </c>
      <c r="H127" s="24">
        <v>7.0170883644395002E-4</v>
      </c>
      <c r="I127" s="25">
        <v>3.5791236873563901E-3</v>
      </c>
      <c r="J127" s="24">
        <v>2.6409264369941002E-4</v>
      </c>
      <c r="K127" s="24">
        <v>0</v>
      </c>
      <c r="L127" s="25">
        <v>6.1365756271580297E-4</v>
      </c>
      <c r="M127" s="24">
        <v>3.9266578840418698E-4</v>
      </c>
      <c r="N127" s="24">
        <v>0</v>
      </c>
      <c r="O127" s="25">
        <v>0</v>
      </c>
      <c r="P127" s="24">
        <v>6.73130212552083E-4</v>
      </c>
      <c r="Q127" s="24">
        <v>1.51402746445821E-3</v>
      </c>
      <c r="R127" s="25">
        <v>2.3038342713778499E-4</v>
      </c>
      <c r="S127" s="24">
        <v>3.28509715674841E-4</v>
      </c>
      <c r="T127" s="24">
        <v>0</v>
      </c>
      <c r="U127" s="25">
        <v>1.16928293723874E-3</v>
      </c>
      <c r="V127" s="24">
        <v>7.2450380545623799E-4</v>
      </c>
      <c r="W127" s="24">
        <v>2.5677764596525299E-4</v>
      </c>
      <c r="X127" s="25">
        <v>1.1506983300490501E-3</v>
      </c>
    </row>
    <row r="128" spans="1:24" hidden="1" outlineLevel="4" collapsed="1" x14ac:dyDescent="0.2">
      <c r="E128" s="1" t="s">
        <v>120</v>
      </c>
      <c r="G128" s="23">
        <f t="shared" ref="G128:X128" si="62">SUBTOTAL(9,G126:G127)</f>
        <v>2.19637817239372E-4</v>
      </c>
      <c r="H128" s="24">
        <f t="shared" si="62"/>
        <v>7.0170883644395002E-4</v>
      </c>
      <c r="I128" s="25">
        <f t="shared" si="62"/>
        <v>4.2949484248276685E-3</v>
      </c>
      <c r="J128" s="24">
        <f t="shared" si="62"/>
        <v>2.6409264369941002E-4</v>
      </c>
      <c r="K128" s="24">
        <f t="shared" si="62"/>
        <v>0</v>
      </c>
      <c r="L128" s="25">
        <f t="shared" si="62"/>
        <v>6.1365756271580297E-4</v>
      </c>
      <c r="M128" s="24">
        <f t="shared" si="62"/>
        <v>3.9266578840418698E-4</v>
      </c>
      <c r="N128" s="24">
        <f t="shared" si="62"/>
        <v>0</v>
      </c>
      <c r="O128" s="25">
        <f t="shared" si="62"/>
        <v>0</v>
      </c>
      <c r="P128" s="24">
        <f t="shared" si="62"/>
        <v>6.73130212552083E-4</v>
      </c>
      <c r="Q128" s="24">
        <f t="shared" si="62"/>
        <v>1.51402746445821E-3</v>
      </c>
      <c r="R128" s="25">
        <f t="shared" si="62"/>
        <v>2.3038342713778499E-4</v>
      </c>
      <c r="S128" s="24">
        <f t="shared" si="62"/>
        <v>3.28509715674841E-4</v>
      </c>
      <c r="T128" s="24">
        <f t="shared" si="62"/>
        <v>0</v>
      </c>
      <c r="U128" s="25">
        <f t="shared" si="62"/>
        <v>1.16928293723874E-3</v>
      </c>
      <c r="V128" s="24">
        <f t="shared" si="62"/>
        <v>7.2450380545623799E-4</v>
      </c>
      <c r="W128" s="24">
        <f t="shared" si="62"/>
        <v>2.5677764596525299E-4</v>
      </c>
      <c r="X128" s="25">
        <f t="shared" si="62"/>
        <v>1.1506983300490501E-3</v>
      </c>
    </row>
    <row r="129" spans="1:24" hidden="1" outlineLevel="3" collapsed="1" x14ac:dyDescent="0.2">
      <c r="D129" s="1" t="s">
        <v>119</v>
      </c>
      <c r="G129" s="23">
        <f t="shared" ref="G129:X129" si="63">SUBTOTAL(9,G126:G127)</f>
        <v>2.19637817239372E-4</v>
      </c>
      <c r="H129" s="24">
        <f t="shared" si="63"/>
        <v>7.0170883644395002E-4</v>
      </c>
      <c r="I129" s="25">
        <f t="shared" si="63"/>
        <v>4.2949484248276685E-3</v>
      </c>
      <c r="J129" s="24">
        <f t="shared" si="63"/>
        <v>2.6409264369941002E-4</v>
      </c>
      <c r="K129" s="24">
        <f t="shared" si="63"/>
        <v>0</v>
      </c>
      <c r="L129" s="25">
        <f t="shared" si="63"/>
        <v>6.1365756271580297E-4</v>
      </c>
      <c r="M129" s="24">
        <f t="shared" si="63"/>
        <v>3.9266578840418698E-4</v>
      </c>
      <c r="N129" s="24">
        <f t="shared" si="63"/>
        <v>0</v>
      </c>
      <c r="O129" s="25">
        <f t="shared" si="63"/>
        <v>0</v>
      </c>
      <c r="P129" s="24">
        <f t="shared" si="63"/>
        <v>6.73130212552083E-4</v>
      </c>
      <c r="Q129" s="24">
        <f t="shared" si="63"/>
        <v>1.51402746445821E-3</v>
      </c>
      <c r="R129" s="25">
        <f t="shared" si="63"/>
        <v>2.3038342713778499E-4</v>
      </c>
      <c r="S129" s="24">
        <f t="shared" si="63"/>
        <v>3.28509715674841E-4</v>
      </c>
      <c r="T129" s="24">
        <f t="shared" si="63"/>
        <v>0</v>
      </c>
      <c r="U129" s="25">
        <f t="shared" si="63"/>
        <v>1.16928293723874E-3</v>
      </c>
      <c r="V129" s="24">
        <f t="shared" si="63"/>
        <v>7.2450380545623799E-4</v>
      </c>
      <c r="W129" s="24">
        <f t="shared" si="63"/>
        <v>2.5677764596525299E-4</v>
      </c>
      <c r="X129" s="25">
        <f t="shared" si="63"/>
        <v>1.1506983300490501E-3</v>
      </c>
    </row>
    <row r="130" spans="1:24" hidden="1" outlineLevel="5" x14ac:dyDescent="0.2">
      <c r="A130" t="s">
        <v>0</v>
      </c>
      <c r="B130" t="s">
        <v>32</v>
      </c>
      <c r="C130" t="s">
        <v>41</v>
      </c>
      <c r="D130" t="s">
        <v>123</v>
      </c>
      <c r="E130" t="s">
        <v>124</v>
      </c>
      <c r="F130" t="s">
        <v>125</v>
      </c>
      <c r="G130" s="23">
        <v>0</v>
      </c>
      <c r="H130" s="24">
        <v>0</v>
      </c>
      <c r="I130" s="25">
        <v>2.3860824582375899E-4</v>
      </c>
      <c r="J130" s="24">
        <v>0</v>
      </c>
      <c r="K130" s="24">
        <v>0</v>
      </c>
      <c r="L130" s="25">
        <v>0</v>
      </c>
      <c r="M130" s="24">
        <v>0</v>
      </c>
      <c r="N130" s="24">
        <v>0</v>
      </c>
      <c r="O130" s="25">
        <v>0</v>
      </c>
      <c r="P130" s="24">
        <v>0</v>
      </c>
      <c r="Q130" s="24">
        <v>0</v>
      </c>
      <c r="R130" s="25">
        <v>0</v>
      </c>
      <c r="S130" s="24">
        <v>0</v>
      </c>
      <c r="T130" s="24">
        <v>0</v>
      </c>
      <c r="U130" s="25">
        <v>0</v>
      </c>
      <c r="V130" s="24">
        <v>0</v>
      </c>
      <c r="W130" s="24">
        <v>0</v>
      </c>
      <c r="X130" s="25">
        <v>0</v>
      </c>
    </row>
    <row r="131" spans="1:24" hidden="1" outlineLevel="4" collapsed="1" x14ac:dyDescent="0.2">
      <c r="E131" s="1" t="s">
        <v>124</v>
      </c>
      <c r="G131" s="23">
        <f t="shared" ref="G131:X131" si="64">SUBTOTAL(9,G130:G130)</f>
        <v>0</v>
      </c>
      <c r="H131" s="24">
        <f t="shared" si="64"/>
        <v>0</v>
      </c>
      <c r="I131" s="25">
        <f t="shared" si="64"/>
        <v>2.3860824582375899E-4</v>
      </c>
      <c r="J131" s="24">
        <f t="shared" si="64"/>
        <v>0</v>
      </c>
      <c r="K131" s="24">
        <f t="shared" si="64"/>
        <v>0</v>
      </c>
      <c r="L131" s="25">
        <f t="shared" si="64"/>
        <v>0</v>
      </c>
      <c r="M131" s="24">
        <f t="shared" si="64"/>
        <v>0</v>
      </c>
      <c r="N131" s="24">
        <f t="shared" si="64"/>
        <v>0</v>
      </c>
      <c r="O131" s="25">
        <f t="shared" si="64"/>
        <v>0</v>
      </c>
      <c r="P131" s="24">
        <f t="shared" si="64"/>
        <v>0</v>
      </c>
      <c r="Q131" s="24">
        <f t="shared" si="64"/>
        <v>0</v>
      </c>
      <c r="R131" s="25">
        <f t="shared" si="64"/>
        <v>0</v>
      </c>
      <c r="S131" s="24">
        <f t="shared" si="64"/>
        <v>0</v>
      </c>
      <c r="T131" s="24">
        <f t="shared" si="64"/>
        <v>0</v>
      </c>
      <c r="U131" s="25">
        <f t="shared" si="64"/>
        <v>0</v>
      </c>
      <c r="V131" s="24">
        <f t="shared" si="64"/>
        <v>0</v>
      </c>
      <c r="W131" s="24">
        <f t="shared" si="64"/>
        <v>0</v>
      </c>
      <c r="X131" s="25">
        <f t="shared" si="64"/>
        <v>0</v>
      </c>
    </row>
    <row r="132" spans="1:24" hidden="1" outlineLevel="5" x14ac:dyDescent="0.2">
      <c r="A132" t="s">
        <v>0</v>
      </c>
      <c r="B132" t="s">
        <v>32</v>
      </c>
      <c r="C132" t="s">
        <v>41</v>
      </c>
      <c r="D132" t="s">
        <v>123</v>
      </c>
      <c r="E132" t="s">
        <v>126</v>
      </c>
      <c r="F132" t="s">
        <v>127</v>
      </c>
      <c r="G132" s="23">
        <v>0</v>
      </c>
      <c r="H132" s="24">
        <v>0</v>
      </c>
      <c r="I132" s="25">
        <v>7.1582473747127805E-4</v>
      </c>
      <c r="J132" s="24">
        <v>0</v>
      </c>
      <c r="K132" s="24">
        <v>0</v>
      </c>
      <c r="L132" s="25">
        <v>0</v>
      </c>
      <c r="M132" s="24">
        <v>0</v>
      </c>
      <c r="N132" s="24">
        <v>0</v>
      </c>
      <c r="O132" s="25">
        <v>0</v>
      </c>
      <c r="P132" s="24">
        <v>0</v>
      </c>
      <c r="Q132" s="24">
        <v>3.0280549289164098E-4</v>
      </c>
      <c r="R132" s="25">
        <v>0</v>
      </c>
      <c r="S132" s="24">
        <v>0</v>
      </c>
      <c r="T132" s="24">
        <v>0</v>
      </c>
      <c r="U132" s="25">
        <v>0</v>
      </c>
      <c r="V132" s="24">
        <v>0</v>
      </c>
      <c r="W132" s="24">
        <v>0</v>
      </c>
      <c r="X132" s="25">
        <v>0</v>
      </c>
    </row>
    <row r="133" spans="1:24" hidden="1" outlineLevel="5" x14ac:dyDescent="0.2">
      <c r="A133" t="s">
        <v>0</v>
      </c>
      <c r="B133" t="s">
        <v>32</v>
      </c>
      <c r="C133" t="s">
        <v>41</v>
      </c>
      <c r="D133" t="s">
        <v>123</v>
      </c>
      <c r="E133" t="s">
        <v>126</v>
      </c>
      <c r="F133" t="s">
        <v>128</v>
      </c>
      <c r="G133" s="23">
        <v>0</v>
      </c>
      <c r="H133" s="24">
        <v>0</v>
      </c>
      <c r="I133" s="25">
        <v>2.3860824582375899E-4</v>
      </c>
      <c r="J133" s="24">
        <v>0</v>
      </c>
      <c r="K133" s="24">
        <v>0</v>
      </c>
      <c r="L133" s="25">
        <v>0</v>
      </c>
      <c r="M133" s="24">
        <v>0</v>
      </c>
      <c r="N133" s="24">
        <v>0</v>
      </c>
      <c r="O133" s="25">
        <v>0</v>
      </c>
      <c r="P133" s="24">
        <v>0</v>
      </c>
      <c r="Q133" s="24">
        <v>0</v>
      </c>
      <c r="R133" s="25">
        <v>0</v>
      </c>
      <c r="S133" s="24">
        <v>0</v>
      </c>
      <c r="T133" s="24">
        <v>0</v>
      </c>
      <c r="U133" s="25">
        <v>0</v>
      </c>
      <c r="V133" s="24">
        <v>3.6225190272811899E-4</v>
      </c>
      <c r="W133" s="24">
        <v>2.5677764596525299E-4</v>
      </c>
      <c r="X133" s="25">
        <v>0</v>
      </c>
    </row>
    <row r="134" spans="1:24" hidden="1" outlineLevel="5" x14ac:dyDescent="0.2">
      <c r="A134" t="s">
        <v>0</v>
      </c>
      <c r="B134" t="s">
        <v>32</v>
      </c>
      <c r="C134" t="s">
        <v>41</v>
      </c>
      <c r="D134" t="s">
        <v>123</v>
      </c>
      <c r="E134" t="s">
        <v>126</v>
      </c>
      <c r="F134" t="s">
        <v>129</v>
      </c>
      <c r="G134" s="23">
        <v>0</v>
      </c>
      <c r="H134" s="24">
        <v>0</v>
      </c>
      <c r="I134" s="25">
        <v>2.3860824582375899E-4</v>
      </c>
      <c r="J134" s="24">
        <v>0</v>
      </c>
      <c r="K134" s="24">
        <v>0</v>
      </c>
      <c r="L134" s="25">
        <v>0</v>
      </c>
      <c r="M134" s="24">
        <v>0</v>
      </c>
      <c r="N134" s="24">
        <v>0</v>
      </c>
      <c r="O134" s="25">
        <v>0</v>
      </c>
      <c r="P134" s="24">
        <v>0</v>
      </c>
      <c r="Q134" s="24">
        <v>0</v>
      </c>
      <c r="R134" s="25">
        <v>0</v>
      </c>
      <c r="S134" s="24">
        <v>0</v>
      </c>
      <c r="T134" s="24">
        <v>0</v>
      </c>
      <c r="U134" s="25">
        <v>0</v>
      </c>
      <c r="V134" s="24">
        <v>0</v>
      </c>
      <c r="W134" s="24">
        <v>0</v>
      </c>
      <c r="X134" s="25">
        <v>0</v>
      </c>
    </row>
    <row r="135" spans="1:24" hidden="1" outlineLevel="4" collapsed="1" x14ac:dyDescent="0.2">
      <c r="E135" s="1" t="s">
        <v>126</v>
      </c>
      <c r="G135" s="23">
        <f t="shared" ref="G135:X135" si="65">SUBTOTAL(9,G132:G134)</f>
        <v>0</v>
      </c>
      <c r="H135" s="24">
        <f t="shared" si="65"/>
        <v>0</v>
      </c>
      <c r="I135" s="25">
        <f t="shared" si="65"/>
        <v>1.1930412291187961E-3</v>
      </c>
      <c r="J135" s="24">
        <f t="shared" si="65"/>
        <v>0</v>
      </c>
      <c r="K135" s="24">
        <f t="shared" si="65"/>
        <v>0</v>
      </c>
      <c r="L135" s="25">
        <f t="shared" si="65"/>
        <v>0</v>
      </c>
      <c r="M135" s="24">
        <f t="shared" si="65"/>
        <v>0</v>
      </c>
      <c r="N135" s="24">
        <f t="shared" si="65"/>
        <v>0</v>
      </c>
      <c r="O135" s="25">
        <f t="shared" si="65"/>
        <v>0</v>
      </c>
      <c r="P135" s="24">
        <f t="shared" si="65"/>
        <v>0</v>
      </c>
      <c r="Q135" s="24">
        <f t="shared" si="65"/>
        <v>3.0280549289164098E-4</v>
      </c>
      <c r="R135" s="25">
        <f t="shared" si="65"/>
        <v>0</v>
      </c>
      <c r="S135" s="24">
        <f t="shared" si="65"/>
        <v>0</v>
      </c>
      <c r="T135" s="24">
        <f t="shared" si="65"/>
        <v>0</v>
      </c>
      <c r="U135" s="25">
        <f t="shared" si="65"/>
        <v>0</v>
      </c>
      <c r="V135" s="24">
        <f t="shared" si="65"/>
        <v>3.6225190272811899E-4</v>
      </c>
      <c r="W135" s="24">
        <f t="shared" si="65"/>
        <v>2.5677764596525299E-4</v>
      </c>
      <c r="X135" s="25">
        <f t="shared" si="65"/>
        <v>0</v>
      </c>
    </row>
    <row r="136" spans="1:24" hidden="1" outlineLevel="3" collapsed="1" x14ac:dyDescent="0.2">
      <c r="D136" s="1" t="s">
        <v>123</v>
      </c>
      <c r="G136" s="23">
        <f t="shared" ref="G136:X136" si="66">SUBTOTAL(9,G130:G134)</f>
        <v>0</v>
      </c>
      <c r="H136" s="24">
        <f t="shared" si="66"/>
        <v>0</v>
      </c>
      <c r="I136" s="25">
        <f t="shared" si="66"/>
        <v>1.431649474942555E-3</v>
      </c>
      <c r="J136" s="24">
        <f t="shared" si="66"/>
        <v>0</v>
      </c>
      <c r="K136" s="24">
        <f t="shared" si="66"/>
        <v>0</v>
      </c>
      <c r="L136" s="25">
        <f t="shared" si="66"/>
        <v>0</v>
      </c>
      <c r="M136" s="24">
        <f t="shared" si="66"/>
        <v>0</v>
      </c>
      <c r="N136" s="24">
        <f t="shared" si="66"/>
        <v>0</v>
      </c>
      <c r="O136" s="25">
        <f t="shared" si="66"/>
        <v>0</v>
      </c>
      <c r="P136" s="24">
        <f t="shared" si="66"/>
        <v>0</v>
      </c>
      <c r="Q136" s="24">
        <f t="shared" si="66"/>
        <v>3.0280549289164098E-4</v>
      </c>
      <c r="R136" s="25">
        <f t="shared" si="66"/>
        <v>0</v>
      </c>
      <c r="S136" s="24">
        <f t="shared" si="66"/>
        <v>0</v>
      </c>
      <c r="T136" s="24">
        <f t="shared" si="66"/>
        <v>0</v>
      </c>
      <c r="U136" s="25">
        <f t="shared" si="66"/>
        <v>0</v>
      </c>
      <c r="V136" s="24">
        <f t="shared" si="66"/>
        <v>3.6225190272811899E-4</v>
      </c>
      <c r="W136" s="24">
        <f t="shared" si="66"/>
        <v>2.5677764596525299E-4</v>
      </c>
      <c r="X136" s="25">
        <f t="shared" si="66"/>
        <v>0</v>
      </c>
    </row>
    <row r="137" spans="1:24" hidden="1" outlineLevel="2" collapsed="1" x14ac:dyDescent="0.2">
      <c r="C137" s="1" t="s">
        <v>41</v>
      </c>
      <c r="G137" s="23">
        <f t="shared" ref="G137:X137" si="67">SUBTOTAL(9,G46:G134)</f>
        <v>0.23479282662888873</v>
      </c>
      <c r="H137" s="24">
        <f t="shared" si="67"/>
        <v>0.11981678382280449</v>
      </c>
      <c r="I137" s="25">
        <f t="shared" si="67"/>
        <v>0.25197030758988959</v>
      </c>
      <c r="J137" s="24">
        <f t="shared" si="67"/>
        <v>0.17113203311721753</v>
      </c>
      <c r="K137" s="24">
        <f t="shared" si="67"/>
        <v>9.9063857577502593E-2</v>
      </c>
      <c r="L137" s="25">
        <f t="shared" si="67"/>
        <v>0.24116742214731063</v>
      </c>
      <c r="M137" s="24">
        <f t="shared" si="67"/>
        <v>0.13507703121104064</v>
      </c>
      <c r="N137" s="24">
        <f t="shared" si="67"/>
        <v>0.10444622424557506</v>
      </c>
      <c r="O137" s="25">
        <f t="shared" si="67"/>
        <v>0.1126873546643493</v>
      </c>
      <c r="P137" s="24">
        <f t="shared" si="67"/>
        <v>6.9108035155347206E-2</v>
      </c>
      <c r="Q137" s="24">
        <f t="shared" si="67"/>
        <v>9.4172508289300433E-2</v>
      </c>
      <c r="R137" s="25">
        <f t="shared" si="67"/>
        <v>5.8747773920135242E-2</v>
      </c>
      <c r="S137" s="24">
        <f t="shared" si="67"/>
        <v>2.7923325832361574E-2</v>
      </c>
      <c r="T137" s="24">
        <f t="shared" si="67"/>
        <v>5.2935325342971636E-2</v>
      </c>
      <c r="U137" s="25">
        <f t="shared" si="67"/>
        <v>8.243444707533111E-2</v>
      </c>
      <c r="V137" s="24">
        <f t="shared" si="67"/>
        <v>6.8465609615614556E-2</v>
      </c>
      <c r="W137" s="24">
        <f t="shared" si="67"/>
        <v>5.1612306839015812E-2</v>
      </c>
      <c r="X137" s="25">
        <f t="shared" si="67"/>
        <v>6.5589804812795735E-2</v>
      </c>
    </row>
    <row r="138" spans="1:24" hidden="1" outlineLevel="5" x14ac:dyDescent="0.2">
      <c r="A138" t="s">
        <v>0</v>
      </c>
      <c r="B138" t="s">
        <v>32</v>
      </c>
      <c r="C138" t="s">
        <v>130</v>
      </c>
      <c r="D138" t="s">
        <v>131</v>
      </c>
      <c r="E138" t="s">
        <v>132</v>
      </c>
      <c r="F138" t="s">
        <v>133</v>
      </c>
      <c r="G138" s="23">
        <v>5.2713076137449301E-3</v>
      </c>
      <c r="H138" s="24">
        <v>9.4730692919933294E-3</v>
      </c>
      <c r="I138" s="25">
        <v>5.7265978997702201E-3</v>
      </c>
      <c r="J138" s="24">
        <v>8.1868719546817001E-3</v>
      </c>
      <c r="K138" s="24">
        <v>3.9713795910802799E-3</v>
      </c>
      <c r="L138" s="25">
        <v>1.3705018900652901E-2</v>
      </c>
      <c r="M138" s="24">
        <v>8.4423144506900107E-3</v>
      </c>
      <c r="N138" s="24">
        <v>8.89900565321043E-3</v>
      </c>
      <c r="O138" s="25">
        <v>4.7748879095063203E-3</v>
      </c>
      <c r="P138" s="24">
        <v>3.36565106276042E-3</v>
      </c>
      <c r="Q138" s="24">
        <v>8.1757483080743092E-3</v>
      </c>
      <c r="R138" s="25">
        <v>6.6811193869957802E-3</v>
      </c>
      <c r="S138" s="24">
        <v>7.5557234605213497E-3</v>
      </c>
      <c r="T138" s="24">
        <v>1.10794866996917E-2</v>
      </c>
      <c r="U138" s="25">
        <v>8.76962202929054E-3</v>
      </c>
      <c r="V138" s="24">
        <v>1.8112595136406E-2</v>
      </c>
      <c r="W138" s="24">
        <v>1.8231212863532999E-2</v>
      </c>
      <c r="X138" s="25">
        <v>2.15755936884197E-2</v>
      </c>
    </row>
    <row r="139" spans="1:24" hidden="1" outlineLevel="5" x14ac:dyDescent="0.2">
      <c r="A139" t="s">
        <v>0</v>
      </c>
      <c r="B139" t="s">
        <v>32</v>
      </c>
      <c r="C139" t="s">
        <v>130</v>
      </c>
      <c r="D139" t="s">
        <v>131</v>
      </c>
      <c r="E139" t="s">
        <v>132</v>
      </c>
      <c r="F139" t="s">
        <v>28</v>
      </c>
      <c r="G139" s="23">
        <v>0.40127829209633298</v>
      </c>
      <c r="H139" s="24">
        <v>0.51417714990430397</v>
      </c>
      <c r="I139" s="25">
        <v>0.40086185298391502</v>
      </c>
      <c r="J139" s="24">
        <v>0.53584397406610196</v>
      </c>
      <c r="K139" s="24">
        <v>0.37992864754667999</v>
      </c>
      <c r="L139" s="25">
        <v>0.64945425387422495</v>
      </c>
      <c r="M139" s="24">
        <v>0.42702404488955298</v>
      </c>
      <c r="N139" s="24">
        <v>0.481951411429133</v>
      </c>
      <c r="O139" s="25">
        <v>0.31991748993692398</v>
      </c>
      <c r="P139" s="24">
        <v>0.46064544212314201</v>
      </c>
      <c r="Q139" s="24">
        <v>0.79698405729079902</v>
      </c>
      <c r="R139" s="25">
        <v>0.44440963094878799</v>
      </c>
      <c r="S139" s="24">
        <v>0.61956932376274998</v>
      </c>
      <c r="T139" s="24">
        <v>0.56308413515988898</v>
      </c>
      <c r="U139" s="25">
        <v>0.69572334765704902</v>
      </c>
      <c r="V139" s="24">
        <v>0.65966071486790501</v>
      </c>
      <c r="W139" s="24">
        <v>0.82348591061056597</v>
      </c>
      <c r="X139" s="25">
        <v>0.68035038764150002</v>
      </c>
    </row>
    <row r="140" spans="1:24" hidden="1" outlineLevel="4" collapsed="1" x14ac:dyDescent="0.2">
      <c r="E140" s="1" t="s">
        <v>132</v>
      </c>
      <c r="G140" s="23">
        <f t="shared" ref="G140:X140" si="68">SUBTOTAL(9,G138:G139)</f>
        <v>0.40654959971007792</v>
      </c>
      <c r="H140" s="24">
        <f t="shared" si="68"/>
        <v>0.52365021919629728</v>
      </c>
      <c r="I140" s="25">
        <f t="shared" si="68"/>
        <v>0.40658845088368523</v>
      </c>
      <c r="J140" s="24">
        <f t="shared" si="68"/>
        <v>0.54403084602078366</v>
      </c>
      <c r="K140" s="24">
        <f t="shared" si="68"/>
        <v>0.38390002713776028</v>
      </c>
      <c r="L140" s="25">
        <f t="shared" si="68"/>
        <v>0.66315927277487785</v>
      </c>
      <c r="M140" s="24">
        <f t="shared" si="68"/>
        <v>0.43546635934024297</v>
      </c>
      <c r="N140" s="24">
        <f t="shared" si="68"/>
        <v>0.49085041708234345</v>
      </c>
      <c r="O140" s="25">
        <f t="shared" si="68"/>
        <v>0.32469237784643029</v>
      </c>
      <c r="P140" s="24">
        <f t="shared" si="68"/>
        <v>0.46401109318590245</v>
      </c>
      <c r="Q140" s="24">
        <f t="shared" si="68"/>
        <v>0.80515980559887335</v>
      </c>
      <c r="R140" s="25">
        <f t="shared" si="68"/>
        <v>0.45109075033578377</v>
      </c>
      <c r="S140" s="24">
        <f t="shared" si="68"/>
        <v>0.62712504722327134</v>
      </c>
      <c r="T140" s="24">
        <f t="shared" si="68"/>
        <v>0.5741636218595807</v>
      </c>
      <c r="U140" s="25">
        <f t="shared" si="68"/>
        <v>0.70449296968633957</v>
      </c>
      <c r="V140" s="24">
        <f t="shared" si="68"/>
        <v>0.67777331000431096</v>
      </c>
      <c r="W140" s="24">
        <f t="shared" si="68"/>
        <v>0.84171712347409899</v>
      </c>
      <c r="X140" s="25">
        <f t="shared" si="68"/>
        <v>0.70192598132991968</v>
      </c>
    </row>
    <row r="141" spans="1:24" hidden="1" outlineLevel="3" collapsed="1" x14ac:dyDescent="0.2">
      <c r="D141" s="1" t="s">
        <v>131</v>
      </c>
      <c r="G141" s="23">
        <f t="shared" ref="G141:X141" si="69">SUBTOTAL(9,G138:G139)</f>
        <v>0.40654959971007792</v>
      </c>
      <c r="H141" s="24">
        <f t="shared" si="69"/>
        <v>0.52365021919629728</v>
      </c>
      <c r="I141" s="25">
        <f t="shared" si="69"/>
        <v>0.40658845088368523</v>
      </c>
      <c r="J141" s="24">
        <f t="shared" si="69"/>
        <v>0.54403084602078366</v>
      </c>
      <c r="K141" s="24">
        <f t="shared" si="69"/>
        <v>0.38390002713776028</v>
      </c>
      <c r="L141" s="25">
        <f t="shared" si="69"/>
        <v>0.66315927277487785</v>
      </c>
      <c r="M141" s="24">
        <f t="shared" si="69"/>
        <v>0.43546635934024297</v>
      </c>
      <c r="N141" s="24">
        <f t="shared" si="69"/>
        <v>0.49085041708234345</v>
      </c>
      <c r="O141" s="25">
        <f t="shared" si="69"/>
        <v>0.32469237784643029</v>
      </c>
      <c r="P141" s="24">
        <f t="shared" si="69"/>
        <v>0.46401109318590245</v>
      </c>
      <c r="Q141" s="24">
        <f t="shared" si="69"/>
        <v>0.80515980559887335</v>
      </c>
      <c r="R141" s="25">
        <f t="shared" si="69"/>
        <v>0.45109075033578377</v>
      </c>
      <c r="S141" s="24">
        <f t="shared" si="69"/>
        <v>0.62712504722327134</v>
      </c>
      <c r="T141" s="24">
        <f t="shared" si="69"/>
        <v>0.5741636218595807</v>
      </c>
      <c r="U141" s="25">
        <f t="shared" si="69"/>
        <v>0.70449296968633957</v>
      </c>
      <c r="V141" s="24">
        <f t="shared" si="69"/>
        <v>0.67777331000431096</v>
      </c>
      <c r="W141" s="24">
        <f t="shared" si="69"/>
        <v>0.84171712347409899</v>
      </c>
      <c r="X141" s="25">
        <f t="shared" si="69"/>
        <v>0.70192598132991968</v>
      </c>
    </row>
    <row r="142" spans="1:24" hidden="1" outlineLevel="5" x14ac:dyDescent="0.2">
      <c r="A142" t="s">
        <v>0</v>
      </c>
      <c r="B142" t="s">
        <v>32</v>
      </c>
      <c r="C142" t="s">
        <v>130</v>
      </c>
      <c r="D142" t="s">
        <v>134</v>
      </c>
      <c r="E142" t="s">
        <v>135</v>
      </c>
      <c r="F142" t="s">
        <v>136</v>
      </c>
      <c r="G142" s="23">
        <v>0</v>
      </c>
      <c r="H142" s="24">
        <v>0</v>
      </c>
      <c r="I142" s="25">
        <v>0</v>
      </c>
      <c r="J142" s="24">
        <v>0</v>
      </c>
      <c r="K142" s="24">
        <v>0</v>
      </c>
      <c r="L142" s="25">
        <v>2.0455252090526799E-4</v>
      </c>
      <c r="M142" s="24">
        <v>0</v>
      </c>
      <c r="N142" s="24">
        <v>0</v>
      </c>
      <c r="O142" s="25">
        <v>0</v>
      </c>
      <c r="P142" s="24">
        <v>0</v>
      </c>
      <c r="Q142" s="24">
        <v>0</v>
      </c>
      <c r="R142" s="25">
        <v>0</v>
      </c>
      <c r="S142" s="24">
        <v>0</v>
      </c>
      <c r="T142" s="24">
        <v>0</v>
      </c>
      <c r="U142" s="25">
        <v>0</v>
      </c>
      <c r="V142" s="24">
        <v>0</v>
      </c>
      <c r="W142" s="24">
        <v>2.5677764596525299E-4</v>
      </c>
      <c r="X142" s="25">
        <v>0</v>
      </c>
    </row>
    <row r="143" spans="1:24" hidden="1" outlineLevel="4" collapsed="1" x14ac:dyDescent="0.2">
      <c r="E143" s="1" t="s">
        <v>135</v>
      </c>
      <c r="G143" s="23">
        <f t="shared" ref="G143:X143" si="70">SUBTOTAL(9,G142:G142)</f>
        <v>0</v>
      </c>
      <c r="H143" s="24">
        <f t="shared" si="70"/>
        <v>0</v>
      </c>
      <c r="I143" s="25">
        <f t="shared" si="70"/>
        <v>0</v>
      </c>
      <c r="J143" s="24">
        <f t="shared" si="70"/>
        <v>0</v>
      </c>
      <c r="K143" s="24">
        <f t="shared" si="70"/>
        <v>0</v>
      </c>
      <c r="L143" s="25">
        <f t="shared" si="70"/>
        <v>2.0455252090526799E-4</v>
      </c>
      <c r="M143" s="24">
        <f t="shared" si="70"/>
        <v>0</v>
      </c>
      <c r="N143" s="24">
        <f t="shared" si="70"/>
        <v>0</v>
      </c>
      <c r="O143" s="25">
        <f t="shared" si="70"/>
        <v>0</v>
      </c>
      <c r="P143" s="24">
        <f t="shared" si="70"/>
        <v>0</v>
      </c>
      <c r="Q143" s="24">
        <f t="shared" si="70"/>
        <v>0</v>
      </c>
      <c r="R143" s="25">
        <f t="shared" si="70"/>
        <v>0</v>
      </c>
      <c r="S143" s="24">
        <f t="shared" si="70"/>
        <v>0</v>
      </c>
      <c r="T143" s="24">
        <f t="shared" si="70"/>
        <v>0</v>
      </c>
      <c r="U143" s="25">
        <f t="shared" si="70"/>
        <v>0</v>
      </c>
      <c r="V143" s="24">
        <f t="shared" si="70"/>
        <v>0</v>
      </c>
      <c r="W143" s="24">
        <f t="shared" si="70"/>
        <v>2.5677764596525299E-4</v>
      </c>
      <c r="X143" s="25">
        <f t="shared" si="70"/>
        <v>0</v>
      </c>
    </row>
    <row r="144" spans="1:24" hidden="1" outlineLevel="3" collapsed="1" x14ac:dyDescent="0.2">
      <c r="D144" s="1" t="s">
        <v>134</v>
      </c>
      <c r="G144" s="23">
        <f t="shared" ref="G144:X144" si="71">SUBTOTAL(9,G142:G142)</f>
        <v>0</v>
      </c>
      <c r="H144" s="24">
        <f t="shared" si="71"/>
        <v>0</v>
      </c>
      <c r="I144" s="25">
        <f t="shared" si="71"/>
        <v>0</v>
      </c>
      <c r="J144" s="24">
        <f t="shared" si="71"/>
        <v>0</v>
      </c>
      <c r="K144" s="24">
        <f t="shared" si="71"/>
        <v>0</v>
      </c>
      <c r="L144" s="25">
        <f t="shared" si="71"/>
        <v>2.0455252090526799E-4</v>
      </c>
      <c r="M144" s="24">
        <f t="shared" si="71"/>
        <v>0</v>
      </c>
      <c r="N144" s="24">
        <f t="shared" si="71"/>
        <v>0</v>
      </c>
      <c r="O144" s="25">
        <f t="shared" si="71"/>
        <v>0</v>
      </c>
      <c r="P144" s="24">
        <f t="shared" si="71"/>
        <v>0</v>
      </c>
      <c r="Q144" s="24">
        <f t="shared" si="71"/>
        <v>0</v>
      </c>
      <c r="R144" s="25">
        <f t="shared" si="71"/>
        <v>0</v>
      </c>
      <c r="S144" s="24">
        <f t="shared" si="71"/>
        <v>0</v>
      </c>
      <c r="T144" s="24">
        <f t="shared" si="71"/>
        <v>0</v>
      </c>
      <c r="U144" s="25">
        <f t="shared" si="71"/>
        <v>0</v>
      </c>
      <c r="V144" s="24">
        <f t="shared" si="71"/>
        <v>0</v>
      </c>
      <c r="W144" s="24">
        <f t="shared" si="71"/>
        <v>2.5677764596525299E-4</v>
      </c>
      <c r="X144" s="25">
        <f t="shared" si="71"/>
        <v>0</v>
      </c>
    </row>
    <row r="145" spans="1:24" hidden="1" outlineLevel="2" collapsed="1" x14ac:dyDescent="0.2">
      <c r="C145" s="1" t="s">
        <v>130</v>
      </c>
      <c r="G145" s="23">
        <f t="shared" ref="G145:X145" si="72">SUBTOTAL(9,G138:G142)</f>
        <v>0.40654959971007792</v>
      </c>
      <c r="H145" s="24">
        <f t="shared" si="72"/>
        <v>0.52365021919629728</v>
      </c>
      <c r="I145" s="25">
        <f t="shared" si="72"/>
        <v>0.40658845088368523</v>
      </c>
      <c r="J145" s="24">
        <f t="shared" si="72"/>
        <v>0.54403084602078366</v>
      </c>
      <c r="K145" s="24">
        <f t="shared" si="72"/>
        <v>0.38390002713776028</v>
      </c>
      <c r="L145" s="25">
        <f t="shared" si="72"/>
        <v>0.66336382529578308</v>
      </c>
      <c r="M145" s="24">
        <f t="shared" si="72"/>
        <v>0.43546635934024297</v>
      </c>
      <c r="N145" s="24">
        <f t="shared" si="72"/>
        <v>0.49085041708234345</v>
      </c>
      <c r="O145" s="25">
        <f t="shared" si="72"/>
        <v>0.32469237784643029</v>
      </c>
      <c r="P145" s="24">
        <f t="shared" si="72"/>
        <v>0.46401109318590245</v>
      </c>
      <c r="Q145" s="24">
        <f t="shared" si="72"/>
        <v>0.80515980559887335</v>
      </c>
      <c r="R145" s="25">
        <f t="shared" si="72"/>
        <v>0.45109075033578377</v>
      </c>
      <c r="S145" s="24">
        <f t="shared" si="72"/>
        <v>0.62712504722327134</v>
      </c>
      <c r="T145" s="24">
        <f t="shared" si="72"/>
        <v>0.5741636218595807</v>
      </c>
      <c r="U145" s="25">
        <f t="shared" si="72"/>
        <v>0.70449296968633957</v>
      </c>
      <c r="V145" s="24">
        <f t="shared" si="72"/>
        <v>0.67777331000431096</v>
      </c>
      <c r="W145" s="24">
        <f t="shared" si="72"/>
        <v>0.84197390112006421</v>
      </c>
      <c r="X145" s="25">
        <f t="shared" si="72"/>
        <v>0.70192598132991968</v>
      </c>
    </row>
    <row r="146" spans="1:24" hidden="1" outlineLevel="5" x14ac:dyDescent="0.2">
      <c r="A146" t="s">
        <v>0</v>
      </c>
      <c r="B146" t="s">
        <v>32</v>
      </c>
      <c r="C146" t="s">
        <v>137</v>
      </c>
      <c r="D146" t="s">
        <v>138</v>
      </c>
      <c r="E146" t="s">
        <v>139</v>
      </c>
      <c r="F146" t="s">
        <v>140</v>
      </c>
      <c r="G146" s="23">
        <v>2.19637817239372E-4</v>
      </c>
      <c r="H146" s="24">
        <v>0</v>
      </c>
      <c r="I146" s="25">
        <v>1.1930412291188E-3</v>
      </c>
      <c r="J146" s="24">
        <v>2.6409264369941002E-4</v>
      </c>
      <c r="K146" s="24">
        <v>0</v>
      </c>
      <c r="L146" s="25">
        <v>0</v>
      </c>
      <c r="M146" s="24">
        <v>1.96332894202093E-4</v>
      </c>
      <c r="N146" s="24">
        <v>2.34184359295011E-4</v>
      </c>
      <c r="O146" s="25">
        <v>1.4324663728519E-3</v>
      </c>
      <c r="P146" s="24">
        <v>2.2437673751736099E-4</v>
      </c>
      <c r="Q146" s="24">
        <v>0</v>
      </c>
      <c r="R146" s="25">
        <v>0</v>
      </c>
      <c r="S146" s="24">
        <v>0</v>
      </c>
      <c r="T146" s="24">
        <v>0</v>
      </c>
      <c r="U146" s="25">
        <v>0</v>
      </c>
      <c r="V146" s="24">
        <v>0</v>
      </c>
      <c r="W146" s="24">
        <v>0</v>
      </c>
      <c r="X146" s="25">
        <v>0</v>
      </c>
    </row>
    <row r="147" spans="1:24" hidden="1" outlineLevel="4" collapsed="1" x14ac:dyDescent="0.2">
      <c r="E147" s="1" t="s">
        <v>139</v>
      </c>
      <c r="G147" s="23">
        <f t="shared" ref="G147:X147" si="73">SUBTOTAL(9,G146:G146)</f>
        <v>2.19637817239372E-4</v>
      </c>
      <c r="H147" s="24">
        <f t="shared" si="73"/>
        <v>0</v>
      </c>
      <c r="I147" s="25">
        <f t="shared" si="73"/>
        <v>1.1930412291188E-3</v>
      </c>
      <c r="J147" s="24">
        <f t="shared" si="73"/>
        <v>2.6409264369941002E-4</v>
      </c>
      <c r="K147" s="24">
        <f t="shared" si="73"/>
        <v>0</v>
      </c>
      <c r="L147" s="25">
        <f t="shared" si="73"/>
        <v>0</v>
      </c>
      <c r="M147" s="24">
        <f t="shared" si="73"/>
        <v>1.96332894202093E-4</v>
      </c>
      <c r="N147" s="24">
        <f t="shared" si="73"/>
        <v>2.34184359295011E-4</v>
      </c>
      <c r="O147" s="25">
        <f t="shared" si="73"/>
        <v>1.4324663728519E-3</v>
      </c>
      <c r="P147" s="24">
        <f t="shared" si="73"/>
        <v>2.2437673751736099E-4</v>
      </c>
      <c r="Q147" s="24">
        <f t="shared" si="73"/>
        <v>0</v>
      </c>
      <c r="R147" s="25">
        <f t="shared" si="73"/>
        <v>0</v>
      </c>
      <c r="S147" s="24">
        <f t="shared" si="73"/>
        <v>0</v>
      </c>
      <c r="T147" s="24">
        <f t="shared" si="73"/>
        <v>0</v>
      </c>
      <c r="U147" s="25">
        <f t="shared" si="73"/>
        <v>0</v>
      </c>
      <c r="V147" s="24">
        <f t="shared" si="73"/>
        <v>0</v>
      </c>
      <c r="W147" s="24">
        <f t="shared" si="73"/>
        <v>0</v>
      </c>
      <c r="X147" s="25">
        <f t="shared" si="73"/>
        <v>0</v>
      </c>
    </row>
    <row r="148" spans="1:24" hidden="1" outlineLevel="3" collapsed="1" x14ac:dyDescent="0.2">
      <c r="D148" s="1" t="s">
        <v>138</v>
      </c>
      <c r="G148" s="23">
        <f t="shared" ref="G148:X148" si="74">SUBTOTAL(9,G146:G146)</f>
        <v>2.19637817239372E-4</v>
      </c>
      <c r="H148" s="24">
        <f t="shared" si="74"/>
        <v>0</v>
      </c>
      <c r="I148" s="25">
        <f t="shared" si="74"/>
        <v>1.1930412291188E-3</v>
      </c>
      <c r="J148" s="24">
        <f t="shared" si="74"/>
        <v>2.6409264369941002E-4</v>
      </c>
      <c r="K148" s="24">
        <f t="shared" si="74"/>
        <v>0</v>
      </c>
      <c r="L148" s="25">
        <f t="shared" si="74"/>
        <v>0</v>
      </c>
      <c r="M148" s="24">
        <f t="shared" si="74"/>
        <v>1.96332894202093E-4</v>
      </c>
      <c r="N148" s="24">
        <f t="shared" si="74"/>
        <v>2.34184359295011E-4</v>
      </c>
      <c r="O148" s="25">
        <f t="shared" si="74"/>
        <v>1.4324663728519E-3</v>
      </c>
      <c r="P148" s="24">
        <f t="shared" si="74"/>
        <v>2.2437673751736099E-4</v>
      </c>
      <c r="Q148" s="24">
        <f t="shared" si="74"/>
        <v>0</v>
      </c>
      <c r="R148" s="25">
        <f t="shared" si="74"/>
        <v>0</v>
      </c>
      <c r="S148" s="24">
        <f t="shared" si="74"/>
        <v>0</v>
      </c>
      <c r="T148" s="24">
        <f t="shared" si="74"/>
        <v>0</v>
      </c>
      <c r="U148" s="25">
        <f t="shared" si="74"/>
        <v>0</v>
      </c>
      <c r="V148" s="24">
        <f t="shared" si="74"/>
        <v>0</v>
      </c>
      <c r="W148" s="24">
        <f t="shared" si="74"/>
        <v>0</v>
      </c>
      <c r="X148" s="25">
        <f t="shared" si="74"/>
        <v>0</v>
      </c>
    </row>
    <row r="149" spans="1:24" hidden="1" outlineLevel="2" collapsed="1" x14ac:dyDescent="0.2">
      <c r="C149" s="1" t="s">
        <v>137</v>
      </c>
      <c r="G149" s="23">
        <f t="shared" ref="G149:X149" si="75">SUBTOTAL(9,G146:G146)</f>
        <v>2.19637817239372E-4</v>
      </c>
      <c r="H149" s="24">
        <f t="shared" si="75"/>
        <v>0</v>
      </c>
      <c r="I149" s="25">
        <f t="shared" si="75"/>
        <v>1.1930412291188E-3</v>
      </c>
      <c r="J149" s="24">
        <f t="shared" si="75"/>
        <v>2.6409264369941002E-4</v>
      </c>
      <c r="K149" s="24">
        <f t="shared" si="75"/>
        <v>0</v>
      </c>
      <c r="L149" s="25">
        <f t="shared" si="75"/>
        <v>0</v>
      </c>
      <c r="M149" s="24">
        <f t="shared" si="75"/>
        <v>1.96332894202093E-4</v>
      </c>
      <c r="N149" s="24">
        <f t="shared" si="75"/>
        <v>2.34184359295011E-4</v>
      </c>
      <c r="O149" s="25">
        <f t="shared" si="75"/>
        <v>1.4324663728519E-3</v>
      </c>
      <c r="P149" s="24">
        <f t="shared" si="75"/>
        <v>2.2437673751736099E-4</v>
      </c>
      <c r="Q149" s="24">
        <f t="shared" si="75"/>
        <v>0</v>
      </c>
      <c r="R149" s="25">
        <f t="shared" si="75"/>
        <v>0</v>
      </c>
      <c r="S149" s="24">
        <f t="shared" si="75"/>
        <v>0</v>
      </c>
      <c r="T149" s="24">
        <f t="shared" si="75"/>
        <v>0</v>
      </c>
      <c r="U149" s="25">
        <f t="shared" si="75"/>
        <v>0</v>
      </c>
      <c r="V149" s="24">
        <f t="shared" si="75"/>
        <v>0</v>
      </c>
      <c r="W149" s="24">
        <f t="shared" si="75"/>
        <v>0</v>
      </c>
      <c r="X149" s="25">
        <f t="shared" si="75"/>
        <v>0</v>
      </c>
    </row>
    <row r="150" spans="1:24" hidden="1" outlineLevel="5" x14ac:dyDescent="0.2">
      <c r="A150" t="s">
        <v>0</v>
      </c>
      <c r="B150" t="s">
        <v>32</v>
      </c>
      <c r="C150" t="s">
        <v>141</v>
      </c>
      <c r="D150" t="s">
        <v>142</v>
      </c>
      <c r="E150" t="s">
        <v>143</v>
      </c>
      <c r="F150" t="s">
        <v>144</v>
      </c>
      <c r="G150" s="23">
        <v>0</v>
      </c>
      <c r="H150" s="24">
        <v>0</v>
      </c>
      <c r="I150" s="25">
        <v>7.1582473747127805E-4</v>
      </c>
      <c r="J150" s="24">
        <v>0</v>
      </c>
      <c r="K150" s="24">
        <v>0</v>
      </c>
      <c r="L150" s="25">
        <v>0</v>
      </c>
      <c r="M150" s="24">
        <v>0</v>
      </c>
      <c r="N150" s="24">
        <v>0</v>
      </c>
      <c r="O150" s="25">
        <v>0</v>
      </c>
      <c r="P150" s="24">
        <v>0</v>
      </c>
      <c r="Q150" s="24">
        <v>0</v>
      </c>
      <c r="R150" s="25">
        <v>0</v>
      </c>
      <c r="S150" s="24">
        <v>0</v>
      </c>
      <c r="T150" s="24">
        <v>0</v>
      </c>
      <c r="U150" s="25">
        <v>0</v>
      </c>
      <c r="V150" s="24">
        <v>0</v>
      </c>
      <c r="W150" s="24">
        <v>0</v>
      </c>
      <c r="X150" s="25">
        <v>0</v>
      </c>
    </row>
    <row r="151" spans="1:24" hidden="1" outlineLevel="4" collapsed="1" x14ac:dyDescent="0.2">
      <c r="E151" s="1" t="s">
        <v>143</v>
      </c>
      <c r="G151" s="23">
        <f t="shared" ref="G151:X151" si="76">SUBTOTAL(9,G150:G150)</f>
        <v>0</v>
      </c>
      <c r="H151" s="24">
        <f t="shared" si="76"/>
        <v>0</v>
      </c>
      <c r="I151" s="25">
        <f t="shared" si="76"/>
        <v>7.1582473747127805E-4</v>
      </c>
      <c r="J151" s="24">
        <f t="shared" si="76"/>
        <v>0</v>
      </c>
      <c r="K151" s="24">
        <f t="shared" si="76"/>
        <v>0</v>
      </c>
      <c r="L151" s="25">
        <f t="shared" si="76"/>
        <v>0</v>
      </c>
      <c r="M151" s="24">
        <f t="shared" si="76"/>
        <v>0</v>
      </c>
      <c r="N151" s="24">
        <f t="shared" si="76"/>
        <v>0</v>
      </c>
      <c r="O151" s="25">
        <f t="shared" si="76"/>
        <v>0</v>
      </c>
      <c r="P151" s="24">
        <f t="shared" si="76"/>
        <v>0</v>
      </c>
      <c r="Q151" s="24">
        <f t="shared" si="76"/>
        <v>0</v>
      </c>
      <c r="R151" s="25">
        <f t="shared" si="76"/>
        <v>0</v>
      </c>
      <c r="S151" s="24">
        <f t="shared" si="76"/>
        <v>0</v>
      </c>
      <c r="T151" s="24">
        <f t="shared" si="76"/>
        <v>0</v>
      </c>
      <c r="U151" s="25">
        <f t="shared" si="76"/>
        <v>0</v>
      </c>
      <c r="V151" s="24">
        <f t="shared" si="76"/>
        <v>0</v>
      </c>
      <c r="W151" s="24">
        <f t="shared" si="76"/>
        <v>0</v>
      </c>
      <c r="X151" s="25">
        <f t="shared" si="76"/>
        <v>0</v>
      </c>
    </row>
    <row r="152" spans="1:24" hidden="1" outlineLevel="5" x14ac:dyDescent="0.2">
      <c r="A152" t="s">
        <v>0</v>
      </c>
      <c r="B152" t="s">
        <v>32</v>
      </c>
      <c r="C152" t="s">
        <v>141</v>
      </c>
      <c r="D152" t="s">
        <v>142</v>
      </c>
      <c r="E152" t="s">
        <v>28</v>
      </c>
      <c r="F152" t="s">
        <v>29</v>
      </c>
      <c r="G152" s="23">
        <v>0</v>
      </c>
      <c r="H152" s="24">
        <v>0</v>
      </c>
      <c r="I152" s="25">
        <v>9.5443298329503704E-4</v>
      </c>
      <c r="J152" s="24">
        <v>0</v>
      </c>
      <c r="K152" s="24">
        <v>0</v>
      </c>
      <c r="L152" s="25">
        <v>0</v>
      </c>
      <c r="M152" s="24">
        <v>0</v>
      </c>
      <c r="N152" s="24">
        <v>0</v>
      </c>
      <c r="O152" s="25">
        <v>0</v>
      </c>
      <c r="P152" s="24">
        <v>0</v>
      </c>
      <c r="Q152" s="24">
        <v>0</v>
      </c>
      <c r="R152" s="25">
        <v>0</v>
      </c>
      <c r="S152" s="24">
        <v>0</v>
      </c>
      <c r="T152" s="24">
        <v>0</v>
      </c>
      <c r="U152" s="25">
        <v>0</v>
      </c>
      <c r="V152" s="24">
        <v>0</v>
      </c>
      <c r="W152" s="24">
        <v>0</v>
      </c>
      <c r="X152" s="25">
        <v>0</v>
      </c>
    </row>
    <row r="153" spans="1:24" hidden="1" outlineLevel="4" collapsed="1" x14ac:dyDescent="0.2">
      <c r="E153" s="1" t="s">
        <v>28</v>
      </c>
      <c r="G153" s="23">
        <f t="shared" ref="G153:X153" si="77">SUBTOTAL(9,G152:G152)</f>
        <v>0</v>
      </c>
      <c r="H153" s="24">
        <f t="shared" si="77"/>
        <v>0</v>
      </c>
      <c r="I153" s="25">
        <f t="shared" si="77"/>
        <v>9.5443298329503704E-4</v>
      </c>
      <c r="J153" s="24">
        <f t="shared" si="77"/>
        <v>0</v>
      </c>
      <c r="K153" s="24">
        <f t="shared" si="77"/>
        <v>0</v>
      </c>
      <c r="L153" s="25">
        <f t="shared" si="77"/>
        <v>0</v>
      </c>
      <c r="M153" s="24">
        <f t="shared" si="77"/>
        <v>0</v>
      </c>
      <c r="N153" s="24">
        <f t="shared" si="77"/>
        <v>0</v>
      </c>
      <c r="O153" s="25">
        <f t="shared" si="77"/>
        <v>0</v>
      </c>
      <c r="P153" s="24">
        <f t="shared" si="77"/>
        <v>0</v>
      </c>
      <c r="Q153" s="24">
        <f t="shared" si="77"/>
        <v>0</v>
      </c>
      <c r="R153" s="25">
        <f t="shared" si="77"/>
        <v>0</v>
      </c>
      <c r="S153" s="24">
        <f t="shared" si="77"/>
        <v>0</v>
      </c>
      <c r="T153" s="24">
        <f t="shared" si="77"/>
        <v>0</v>
      </c>
      <c r="U153" s="25">
        <f t="shared" si="77"/>
        <v>0</v>
      </c>
      <c r="V153" s="24">
        <f t="shared" si="77"/>
        <v>0</v>
      </c>
      <c r="W153" s="24">
        <f t="shared" si="77"/>
        <v>0</v>
      </c>
      <c r="X153" s="25">
        <f t="shared" si="77"/>
        <v>0</v>
      </c>
    </row>
    <row r="154" spans="1:24" hidden="1" outlineLevel="3" collapsed="1" x14ac:dyDescent="0.2">
      <c r="D154" s="1" t="s">
        <v>142</v>
      </c>
      <c r="G154" s="23">
        <f t="shared" ref="G154:X154" si="78">SUBTOTAL(9,G150:G152)</f>
        <v>0</v>
      </c>
      <c r="H154" s="24">
        <f t="shared" si="78"/>
        <v>0</v>
      </c>
      <c r="I154" s="25">
        <f t="shared" si="78"/>
        <v>1.6702577207663152E-3</v>
      </c>
      <c r="J154" s="24">
        <f t="shared" si="78"/>
        <v>0</v>
      </c>
      <c r="K154" s="24">
        <f t="shared" si="78"/>
        <v>0</v>
      </c>
      <c r="L154" s="25">
        <f t="shared" si="78"/>
        <v>0</v>
      </c>
      <c r="M154" s="24">
        <f t="shared" si="78"/>
        <v>0</v>
      </c>
      <c r="N154" s="24">
        <f t="shared" si="78"/>
        <v>0</v>
      </c>
      <c r="O154" s="25">
        <f t="shared" si="78"/>
        <v>0</v>
      </c>
      <c r="P154" s="24">
        <f t="shared" si="78"/>
        <v>0</v>
      </c>
      <c r="Q154" s="24">
        <f t="shared" si="78"/>
        <v>0</v>
      </c>
      <c r="R154" s="25">
        <f t="shared" si="78"/>
        <v>0</v>
      </c>
      <c r="S154" s="24">
        <f t="shared" si="78"/>
        <v>0</v>
      </c>
      <c r="T154" s="24">
        <f t="shared" si="78"/>
        <v>0</v>
      </c>
      <c r="U154" s="25">
        <f t="shared" si="78"/>
        <v>0</v>
      </c>
      <c r="V154" s="24">
        <f t="shared" si="78"/>
        <v>0</v>
      </c>
      <c r="W154" s="24">
        <f t="shared" si="78"/>
        <v>0</v>
      </c>
      <c r="X154" s="25">
        <f t="shared" si="78"/>
        <v>0</v>
      </c>
    </row>
    <row r="155" spans="1:24" hidden="1" outlineLevel="5" x14ac:dyDescent="0.2">
      <c r="A155" t="s">
        <v>0</v>
      </c>
      <c r="B155" t="s">
        <v>32</v>
      </c>
      <c r="C155" t="s">
        <v>141</v>
      </c>
      <c r="D155" t="s">
        <v>145</v>
      </c>
      <c r="E155" t="s">
        <v>146</v>
      </c>
      <c r="F155" t="s">
        <v>147</v>
      </c>
      <c r="G155" s="23">
        <v>0</v>
      </c>
      <c r="H155" s="24">
        <v>1.7542720911098799E-4</v>
      </c>
      <c r="I155" s="25">
        <v>9.5443298329503704E-4</v>
      </c>
      <c r="J155" s="24">
        <v>0</v>
      </c>
      <c r="K155" s="24">
        <v>0</v>
      </c>
      <c r="L155" s="25">
        <v>0</v>
      </c>
      <c r="M155" s="24">
        <v>0</v>
      </c>
      <c r="N155" s="24">
        <v>2.34184359295011E-4</v>
      </c>
      <c r="O155" s="25">
        <v>0</v>
      </c>
      <c r="P155" s="24">
        <v>0</v>
      </c>
      <c r="Q155" s="24">
        <v>0</v>
      </c>
      <c r="R155" s="25">
        <v>0</v>
      </c>
      <c r="S155" s="24">
        <v>0</v>
      </c>
      <c r="T155" s="24">
        <v>0</v>
      </c>
      <c r="U155" s="25">
        <v>0</v>
      </c>
      <c r="V155" s="24">
        <v>0</v>
      </c>
      <c r="W155" s="24">
        <v>0</v>
      </c>
      <c r="X155" s="25">
        <v>0</v>
      </c>
    </row>
    <row r="156" spans="1:24" hidden="1" outlineLevel="4" collapsed="1" x14ac:dyDescent="0.2">
      <c r="E156" s="1" t="s">
        <v>146</v>
      </c>
      <c r="G156" s="23">
        <f t="shared" ref="G156:X156" si="79">SUBTOTAL(9,G155:G155)</f>
        <v>0</v>
      </c>
      <c r="H156" s="24">
        <f t="shared" si="79"/>
        <v>1.7542720911098799E-4</v>
      </c>
      <c r="I156" s="25">
        <f t="shared" si="79"/>
        <v>9.5443298329503704E-4</v>
      </c>
      <c r="J156" s="24">
        <f t="shared" si="79"/>
        <v>0</v>
      </c>
      <c r="K156" s="24">
        <f t="shared" si="79"/>
        <v>0</v>
      </c>
      <c r="L156" s="25">
        <f t="shared" si="79"/>
        <v>0</v>
      </c>
      <c r="M156" s="24">
        <f t="shared" si="79"/>
        <v>0</v>
      </c>
      <c r="N156" s="24">
        <f t="shared" si="79"/>
        <v>2.34184359295011E-4</v>
      </c>
      <c r="O156" s="25">
        <f t="shared" si="79"/>
        <v>0</v>
      </c>
      <c r="P156" s="24">
        <f t="shared" si="79"/>
        <v>0</v>
      </c>
      <c r="Q156" s="24">
        <f t="shared" si="79"/>
        <v>0</v>
      </c>
      <c r="R156" s="25">
        <f t="shared" si="79"/>
        <v>0</v>
      </c>
      <c r="S156" s="24">
        <f t="shared" si="79"/>
        <v>0</v>
      </c>
      <c r="T156" s="24">
        <f t="shared" si="79"/>
        <v>0</v>
      </c>
      <c r="U156" s="25">
        <f t="shared" si="79"/>
        <v>0</v>
      </c>
      <c r="V156" s="24">
        <f t="shared" si="79"/>
        <v>0</v>
      </c>
      <c r="W156" s="24">
        <f t="shared" si="79"/>
        <v>0</v>
      </c>
      <c r="X156" s="25">
        <f t="shared" si="79"/>
        <v>0</v>
      </c>
    </row>
    <row r="157" spans="1:24" hidden="1" outlineLevel="5" x14ac:dyDescent="0.2">
      <c r="A157" t="s">
        <v>0</v>
      </c>
      <c r="B157" t="s">
        <v>32</v>
      </c>
      <c r="C157" t="s">
        <v>141</v>
      </c>
      <c r="D157" t="s">
        <v>145</v>
      </c>
      <c r="E157" t="s">
        <v>148</v>
      </c>
      <c r="F157" t="s">
        <v>149</v>
      </c>
      <c r="G157" s="23">
        <v>0</v>
      </c>
      <c r="H157" s="24">
        <v>0</v>
      </c>
      <c r="I157" s="25">
        <v>4.0563401790039101E-3</v>
      </c>
      <c r="J157" s="24">
        <v>0</v>
      </c>
      <c r="K157" s="24">
        <v>0</v>
      </c>
      <c r="L157" s="25">
        <v>0</v>
      </c>
      <c r="M157" s="24">
        <v>0</v>
      </c>
      <c r="N157" s="24">
        <v>0</v>
      </c>
      <c r="O157" s="25">
        <v>0</v>
      </c>
      <c r="P157" s="24">
        <v>0</v>
      </c>
      <c r="Q157" s="24">
        <v>0</v>
      </c>
      <c r="R157" s="25">
        <v>0</v>
      </c>
      <c r="S157" s="24">
        <v>0</v>
      </c>
      <c r="T157" s="24">
        <v>0</v>
      </c>
      <c r="U157" s="25">
        <v>0</v>
      </c>
      <c r="V157" s="24">
        <v>0</v>
      </c>
      <c r="W157" s="24">
        <v>0</v>
      </c>
      <c r="X157" s="25">
        <v>0</v>
      </c>
    </row>
    <row r="158" spans="1:24" hidden="1" outlineLevel="5" x14ac:dyDescent="0.2">
      <c r="A158" t="s">
        <v>0</v>
      </c>
      <c r="B158" t="s">
        <v>32</v>
      </c>
      <c r="C158" t="s">
        <v>141</v>
      </c>
      <c r="D158" t="s">
        <v>145</v>
      </c>
      <c r="E158" t="s">
        <v>148</v>
      </c>
      <c r="F158" t="s">
        <v>150</v>
      </c>
      <c r="G158" s="23">
        <v>0</v>
      </c>
      <c r="H158" s="24">
        <v>0</v>
      </c>
      <c r="I158" s="25">
        <v>4.7721649164751798E-4</v>
      </c>
      <c r="J158" s="24">
        <v>0</v>
      </c>
      <c r="K158" s="24">
        <v>0</v>
      </c>
      <c r="L158" s="25">
        <v>0</v>
      </c>
      <c r="M158" s="24">
        <v>0</v>
      </c>
      <c r="N158" s="24">
        <v>0</v>
      </c>
      <c r="O158" s="25">
        <v>0</v>
      </c>
      <c r="P158" s="24">
        <v>0</v>
      </c>
      <c r="Q158" s="24">
        <v>0</v>
      </c>
      <c r="R158" s="25">
        <v>0</v>
      </c>
      <c r="S158" s="24">
        <v>0</v>
      </c>
      <c r="T158" s="24">
        <v>0</v>
      </c>
      <c r="U158" s="25">
        <v>0</v>
      </c>
      <c r="V158" s="24">
        <v>0</v>
      </c>
      <c r="W158" s="24">
        <v>0</v>
      </c>
      <c r="X158" s="25">
        <v>0</v>
      </c>
    </row>
    <row r="159" spans="1:24" hidden="1" outlineLevel="5" x14ac:dyDescent="0.2">
      <c r="A159" t="s">
        <v>0</v>
      </c>
      <c r="B159" t="s">
        <v>32</v>
      </c>
      <c r="C159" t="s">
        <v>141</v>
      </c>
      <c r="D159" t="s">
        <v>145</v>
      </c>
      <c r="E159" t="s">
        <v>148</v>
      </c>
      <c r="F159" t="s">
        <v>151</v>
      </c>
      <c r="G159" s="23">
        <v>0</v>
      </c>
      <c r="H159" s="24">
        <v>0</v>
      </c>
      <c r="I159" s="25">
        <v>2.3860824582375899E-4</v>
      </c>
      <c r="J159" s="24">
        <v>0</v>
      </c>
      <c r="K159" s="24">
        <v>0</v>
      </c>
      <c r="L159" s="25">
        <v>0</v>
      </c>
      <c r="M159" s="24">
        <v>0</v>
      </c>
      <c r="N159" s="24">
        <v>0</v>
      </c>
      <c r="O159" s="25">
        <v>0</v>
      </c>
      <c r="P159" s="24">
        <v>0</v>
      </c>
      <c r="Q159" s="24">
        <v>0</v>
      </c>
      <c r="R159" s="25">
        <v>0</v>
      </c>
      <c r="S159" s="24">
        <v>0</v>
      </c>
      <c r="T159" s="24">
        <v>0</v>
      </c>
      <c r="U159" s="25">
        <v>0</v>
      </c>
      <c r="V159" s="24">
        <v>0</v>
      </c>
      <c r="W159" s="24">
        <v>0</v>
      </c>
      <c r="X159" s="25">
        <v>0</v>
      </c>
    </row>
    <row r="160" spans="1:24" hidden="1" outlineLevel="4" collapsed="1" x14ac:dyDescent="0.2">
      <c r="E160" s="1" t="s">
        <v>148</v>
      </c>
      <c r="G160" s="23">
        <f t="shared" ref="G160:X160" si="80">SUBTOTAL(9,G157:G159)</f>
        <v>0</v>
      </c>
      <c r="H160" s="24">
        <f t="shared" si="80"/>
        <v>0</v>
      </c>
      <c r="I160" s="25">
        <f t="shared" si="80"/>
        <v>4.7721649164751872E-3</v>
      </c>
      <c r="J160" s="24">
        <f t="shared" si="80"/>
        <v>0</v>
      </c>
      <c r="K160" s="24">
        <f t="shared" si="80"/>
        <v>0</v>
      </c>
      <c r="L160" s="25">
        <f t="shared" si="80"/>
        <v>0</v>
      </c>
      <c r="M160" s="24">
        <f t="shared" si="80"/>
        <v>0</v>
      </c>
      <c r="N160" s="24">
        <f t="shared" si="80"/>
        <v>0</v>
      </c>
      <c r="O160" s="25">
        <f t="shared" si="80"/>
        <v>0</v>
      </c>
      <c r="P160" s="24">
        <f t="shared" si="80"/>
        <v>0</v>
      </c>
      <c r="Q160" s="24">
        <f t="shared" si="80"/>
        <v>0</v>
      </c>
      <c r="R160" s="25">
        <f t="shared" si="80"/>
        <v>0</v>
      </c>
      <c r="S160" s="24">
        <f t="shared" si="80"/>
        <v>0</v>
      </c>
      <c r="T160" s="24">
        <f t="shared" si="80"/>
        <v>0</v>
      </c>
      <c r="U160" s="25">
        <f t="shared" si="80"/>
        <v>0</v>
      </c>
      <c r="V160" s="24">
        <f t="shared" si="80"/>
        <v>0</v>
      </c>
      <c r="W160" s="24">
        <f t="shared" si="80"/>
        <v>0</v>
      </c>
      <c r="X160" s="25">
        <f t="shared" si="80"/>
        <v>0</v>
      </c>
    </row>
    <row r="161" spans="1:24" hidden="1" outlineLevel="3" collapsed="1" x14ac:dyDescent="0.2">
      <c r="D161" s="1" t="s">
        <v>145</v>
      </c>
      <c r="G161" s="23">
        <f t="shared" ref="G161:X161" si="81">SUBTOTAL(9,G155:G159)</f>
        <v>0</v>
      </c>
      <c r="H161" s="24">
        <f t="shared" si="81"/>
        <v>1.7542720911098799E-4</v>
      </c>
      <c r="I161" s="25">
        <f t="shared" si="81"/>
        <v>5.7265978997702244E-3</v>
      </c>
      <c r="J161" s="24">
        <f t="shared" si="81"/>
        <v>0</v>
      </c>
      <c r="K161" s="24">
        <f t="shared" si="81"/>
        <v>0</v>
      </c>
      <c r="L161" s="25">
        <f t="shared" si="81"/>
        <v>0</v>
      </c>
      <c r="M161" s="24">
        <f t="shared" si="81"/>
        <v>0</v>
      </c>
      <c r="N161" s="24">
        <f t="shared" si="81"/>
        <v>2.34184359295011E-4</v>
      </c>
      <c r="O161" s="25">
        <f t="shared" si="81"/>
        <v>0</v>
      </c>
      <c r="P161" s="24">
        <f t="shared" si="81"/>
        <v>0</v>
      </c>
      <c r="Q161" s="24">
        <f t="shared" si="81"/>
        <v>0</v>
      </c>
      <c r="R161" s="25">
        <f t="shared" si="81"/>
        <v>0</v>
      </c>
      <c r="S161" s="24">
        <f t="shared" si="81"/>
        <v>0</v>
      </c>
      <c r="T161" s="24">
        <f t="shared" si="81"/>
        <v>0</v>
      </c>
      <c r="U161" s="25">
        <f t="shared" si="81"/>
        <v>0</v>
      </c>
      <c r="V161" s="24">
        <f t="shared" si="81"/>
        <v>0</v>
      </c>
      <c r="W161" s="24">
        <f t="shared" si="81"/>
        <v>0</v>
      </c>
      <c r="X161" s="25">
        <f t="shared" si="81"/>
        <v>0</v>
      </c>
    </row>
    <row r="162" spans="1:24" hidden="1" outlineLevel="2" collapsed="1" x14ac:dyDescent="0.2">
      <c r="C162" s="1" t="s">
        <v>141</v>
      </c>
      <c r="G162" s="23">
        <f t="shared" ref="G162:X162" si="82">SUBTOTAL(9,G150:G159)</f>
        <v>0</v>
      </c>
      <c r="H162" s="24">
        <f t="shared" si="82"/>
        <v>1.7542720911098799E-4</v>
      </c>
      <c r="I162" s="25">
        <f t="shared" si="82"/>
        <v>7.3968556205365396E-3</v>
      </c>
      <c r="J162" s="24">
        <f t="shared" si="82"/>
        <v>0</v>
      </c>
      <c r="K162" s="24">
        <f t="shared" si="82"/>
        <v>0</v>
      </c>
      <c r="L162" s="25">
        <f t="shared" si="82"/>
        <v>0</v>
      </c>
      <c r="M162" s="24">
        <f t="shared" si="82"/>
        <v>0</v>
      </c>
      <c r="N162" s="24">
        <f t="shared" si="82"/>
        <v>2.34184359295011E-4</v>
      </c>
      <c r="O162" s="25">
        <f t="shared" si="82"/>
        <v>0</v>
      </c>
      <c r="P162" s="24">
        <f t="shared" si="82"/>
        <v>0</v>
      </c>
      <c r="Q162" s="24">
        <f t="shared" si="82"/>
        <v>0</v>
      </c>
      <c r="R162" s="25">
        <f t="shared" si="82"/>
        <v>0</v>
      </c>
      <c r="S162" s="24">
        <f t="shared" si="82"/>
        <v>0</v>
      </c>
      <c r="T162" s="24">
        <f t="shared" si="82"/>
        <v>0</v>
      </c>
      <c r="U162" s="25">
        <f t="shared" si="82"/>
        <v>0</v>
      </c>
      <c r="V162" s="24">
        <f t="shared" si="82"/>
        <v>0</v>
      </c>
      <c r="W162" s="24">
        <f t="shared" si="82"/>
        <v>0</v>
      </c>
      <c r="X162" s="25">
        <f t="shared" si="82"/>
        <v>0</v>
      </c>
    </row>
    <row r="163" spans="1:24" outlineLevel="1" collapsed="1" x14ac:dyDescent="0.2">
      <c r="B163" s="1" t="s">
        <v>32</v>
      </c>
      <c r="G163" s="23">
        <f t="shared" ref="G163:X163" si="83">SUBTOTAL(9,G34:G159)</f>
        <v>0.64156206415620598</v>
      </c>
      <c r="H163" s="24">
        <f t="shared" si="83"/>
        <v>0.64364243022821277</v>
      </c>
      <c r="I163" s="25">
        <f t="shared" si="83"/>
        <v>0.67406829445211913</v>
      </c>
      <c r="J163" s="24">
        <f t="shared" si="83"/>
        <v>0.71542697178170056</v>
      </c>
      <c r="K163" s="24">
        <f t="shared" si="83"/>
        <v>0.48296388471526286</v>
      </c>
      <c r="L163" s="25">
        <f t="shared" si="83"/>
        <v>0.90453124744309366</v>
      </c>
      <c r="M163" s="24">
        <f t="shared" si="83"/>
        <v>0.57073972344548574</v>
      </c>
      <c r="N163" s="24">
        <f t="shared" si="83"/>
        <v>0.5957650100465085</v>
      </c>
      <c r="O163" s="25">
        <f t="shared" si="83"/>
        <v>0.43881219888363149</v>
      </c>
      <c r="P163" s="24">
        <f t="shared" si="83"/>
        <v>0.53334350507876704</v>
      </c>
      <c r="Q163" s="24">
        <f t="shared" si="83"/>
        <v>0.89933231388817381</v>
      </c>
      <c r="R163" s="25">
        <f t="shared" si="83"/>
        <v>0.50983852425591902</v>
      </c>
      <c r="S163" s="24">
        <f t="shared" si="83"/>
        <v>0.6550483730556329</v>
      </c>
      <c r="T163" s="24">
        <f t="shared" si="83"/>
        <v>0.62709894720255233</v>
      </c>
      <c r="U163" s="25">
        <f t="shared" si="83"/>
        <v>0.78692741676167066</v>
      </c>
      <c r="V163" s="24">
        <f t="shared" si="83"/>
        <v>0.7462389196199255</v>
      </c>
      <c r="W163" s="24">
        <f t="shared" si="83"/>
        <v>0.89358620795907995</v>
      </c>
      <c r="X163" s="25">
        <f t="shared" si="83"/>
        <v>0.76751578614271543</v>
      </c>
    </row>
    <row r="164" spans="1:24" hidden="1" outlineLevel="5" x14ac:dyDescent="0.2">
      <c r="A164" t="s">
        <v>0</v>
      </c>
      <c r="B164" t="s">
        <v>152</v>
      </c>
      <c r="C164" t="s">
        <v>153</v>
      </c>
      <c r="D164" t="s">
        <v>154</v>
      </c>
      <c r="E164" t="s">
        <v>155</v>
      </c>
      <c r="F164" t="s">
        <v>156</v>
      </c>
      <c r="G164" s="23">
        <v>0</v>
      </c>
      <c r="H164" s="24">
        <v>0</v>
      </c>
      <c r="I164" s="25">
        <v>2.3860824582375899E-4</v>
      </c>
      <c r="J164" s="24">
        <v>0</v>
      </c>
      <c r="K164" s="24">
        <v>0</v>
      </c>
      <c r="L164" s="25">
        <v>0</v>
      </c>
      <c r="M164" s="24">
        <v>0</v>
      </c>
      <c r="N164" s="24">
        <v>0</v>
      </c>
      <c r="O164" s="25">
        <v>0</v>
      </c>
      <c r="P164" s="24">
        <v>0</v>
      </c>
      <c r="Q164" s="24">
        <v>0</v>
      </c>
      <c r="R164" s="25">
        <v>0</v>
      </c>
      <c r="S164" s="24">
        <v>0</v>
      </c>
      <c r="T164" s="24">
        <v>0</v>
      </c>
      <c r="U164" s="25">
        <v>0</v>
      </c>
      <c r="V164" s="24">
        <v>0</v>
      </c>
      <c r="W164" s="24">
        <v>0</v>
      </c>
      <c r="X164" s="25">
        <v>0</v>
      </c>
    </row>
    <row r="165" spans="1:24" hidden="1" outlineLevel="4" collapsed="1" x14ac:dyDescent="0.2">
      <c r="E165" s="1" t="s">
        <v>155</v>
      </c>
      <c r="G165" s="23">
        <f t="shared" ref="G165:X165" si="84">SUBTOTAL(9,G164:G164)</f>
        <v>0</v>
      </c>
      <c r="H165" s="24">
        <f t="shared" si="84"/>
        <v>0</v>
      </c>
      <c r="I165" s="25">
        <f t="shared" si="84"/>
        <v>2.3860824582375899E-4</v>
      </c>
      <c r="J165" s="24">
        <f t="shared" si="84"/>
        <v>0</v>
      </c>
      <c r="K165" s="24">
        <f t="shared" si="84"/>
        <v>0</v>
      </c>
      <c r="L165" s="25">
        <f t="shared" si="84"/>
        <v>0</v>
      </c>
      <c r="M165" s="24">
        <f t="shared" si="84"/>
        <v>0</v>
      </c>
      <c r="N165" s="24">
        <f t="shared" si="84"/>
        <v>0</v>
      </c>
      <c r="O165" s="25">
        <f t="shared" si="84"/>
        <v>0</v>
      </c>
      <c r="P165" s="24">
        <f t="shared" si="84"/>
        <v>0</v>
      </c>
      <c r="Q165" s="24">
        <f t="shared" si="84"/>
        <v>0</v>
      </c>
      <c r="R165" s="25">
        <f t="shared" si="84"/>
        <v>0</v>
      </c>
      <c r="S165" s="24">
        <f t="shared" si="84"/>
        <v>0</v>
      </c>
      <c r="T165" s="24">
        <f t="shared" si="84"/>
        <v>0</v>
      </c>
      <c r="U165" s="25">
        <f t="shared" si="84"/>
        <v>0</v>
      </c>
      <c r="V165" s="24">
        <f t="shared" si="84"/>
        <v>0</v>
      </c>
      <c r="W165" s="24">
        <f t="shared" si="84"/>
        <v>0</v>
      </c>
      <c r="X165" s="25">
        <f t="shared" si="84"/>
        <v>0</v>
      </c>
    </row>
    <row r="166" spans="1:24" hidden="1" outlineLevel="3" collapsed="1" x14ac:dyDescent="0.2">
      <c r="D166" s="1" t="s">
        <v>154</v>
      </c>
      <c r="G166" s="23">
        <f t="shared" ref="G166:X166" si="85">SUBTOTAL(9,G164:G164)</f>
        <v>0</v>
      </c>
      <c r="H166" s="24">
        <f t="shared" si="85"/>
        <v>0</v>
      </c>
      <c r="I166" s="25">
        <f t="shared" si="85"/>
        <v>2.3860824582375899E-4</v>
      </c>
      <c r="J166" s="24">
        <f t="shared" si="85"/>
        <v>0</v>
      </c>
      <c r="K166" s="24">
        <f t="shared" si="85"/>
        <v>0</v>
      </c>
      <c r="L166" s="25">
        <f t="shared" si="85"/>
        <v>0</v>
      </c>
      <c r="M166" s="24">
        <f t="shared" si="85"/>
        <v>0</v>
      </c>
      <c r="N166" s="24">
        <f t="shared" si="85"/>
        <v>0</v>
      </c>
      <c r="O166" s="25">
        <f t="shared" si="85"/>
        <v>0</v>
      </c>
      <c r="P166" s="24">
        <f t="shared" si="85"/>
        <v>0</v>
      </c>
      <c r="Q166" s="24">
        <f t="shared" si="85"/>
        <v>0</v>
      </c>
      <c r="R166" s="25">
        <f t="shared" si="85"/>
        <v>0</v>
      </c>
      <c r="S166" s="24">
        <f t="shared" si="85"/>
        <v>0</v>
      </c>
      <c r="T166" s="24">
        <f t="shared" si="85"/>
        <v>0</v>
      </c>
      <c r="U166" s="25">
        <f t="shared" si="85"/>
        <v>0</v>
      </c>
      <c r="V166" s="24">
        <f t="shared" si="85"/>
        <v>0</v>
      </c>
      <c r="W166" s="24">
        <f t="shared" si="85"/>
        <v>0</v>
      </c>
      <c r="X166" s="25">
        <f t="shared" si="85"/>
        <v>0</v>
      </c>
    </row>
    <row r="167" spans="1:24" hidden="1" outlineLevel="2" collapsed="1" x14ac:dyDescent="0.2">
      <c r="C167" s="1" t="s">
        <v>153</v>
      </c>
      <c r="G167" s="23">
        <f t="shared" ref="G167:X167" si="86">SUBTOTAL(9,G164:G164)</f>
        <v>0</v>
      </c>
      <c r="H167" s="24">
        <f t="shared" si="86"/>
        <v>0</v>
      </c>
      <c r="I167" s="25">
        <f t="shared" si="86"/>
        <v>2.3860824582375899E-4</v>
      </c>
      <c r="J167" s="24">
        <f t="shared" si="86"/>
        <v>0</v>
      </c>
      <c r="K167" s="24">
        <f t="shared" si="86"/>
        <v>0</v>
      </c>
      <c r="L167" s="25">
        <f t="shared" si="86"/>
        <v>0</v>
      </c>
      <c r="M167" s="24">
        <f t="shared" si="86"/>
        <v>0</v>
      </c>
      <c r="N167" s="24">
        <f t="shared" si="86"/>
        <v>0</v>
      </c>
      <c r="O167" s="25">
        <f t="shared" si="86"/>
        <v>0</v>
      </c>
      <c r="P167" s="24">
        <f t="shared" si="86"/>
        <v>0</v>
      </c>
      <c r="Q167" s="24">
        <f t="shared" si="86"/>
        <v>0</v>
      </c>
      <c r="R167" s="25">
        <f t="shared" si="86"/>
        <v>0</v>
      </c>
      <c r="S167" s="24">
        <f t="shared" si="86"/>
        <v>0</v>
      </c>
      <c r="T167" s="24">
        <f t="shared" si="86"/>
        <v>0</v>
      </c>
      <c r="U167" s="25">
        <f t="shared" si="86"/>
        <v>0</v>
      </c>
      <c r="V167" s="24">
        <f t="shared" si="86"/>
        <v>0</v>
      </c>
      <c r="W167" s="24">
        <f t="shared" si="86"/>
        <v>0</v>
      </c>
      <c r="X167" s="25">
        <f t="shared" si="86"/>
        <v>0</v>
      </c>
    </row>
    <row r="168" spans="1:24" outlineLevel="1" collapsed="1" x14ac:dyDescent="0.2">
      <c r="B168" s="1" t="s">
        <v>152</v>
      </c>
      <c r="G168" s="23">
        <f t="shared" ref="G168:X168" si="87">SUBTOTAL(9,G164:G164)</f>
        <v>0</v>
      </c>
      <c r="H168" s="24">
        <f t="shared" si="87"/>
        <v>0</v>
      </c>
      <c r="I168" s="25">
        <f t="shared" si="87"/>
        <v>2.3860824582375899E-4</v>
      </c>
      <c r="J168" s="24">
        <f t="shared" si="87"/>
        <v>0</v>
      </c>
      <c r="K168" s="24">
        <f t="shared" si="87"/>
        <v>0</v>
      </c>
      <c r="L168" s="25">
        <f t="shared" si="87"/>
        <v>0</v>
      </c>
      <c r="M168" s="24">
        <f t="shared" si="87"/>
        <v>0</v>
      </c>
      <c r="N168" s="24">
        <f t="shared" si="87"/>
        <v>0</v>
      </c>
      <c r="O168" s="25">
        <f t="shared" si="87"/>
        <v>0</v>
      </c>
      <c r="P168" s="24">
        <f t="shared" si="87"/>
        <v>0</v>
      </c>
      <c r="Q168" s="24">
        <f t="shared" si="87"/>
        <v>0</v>
      </c>
      <c r="R168" s="25">
        <f t="shared" si="87"/>
        <v>0</v>
      </c>
      <c r="S168" s="24">
        <f t="shared" si="87"/>
        <v>0</v>
      </c>
      <c r="T168" s="24">
        <f t="shared" si="87"/>
        <v>0</v>
      </c>
      <c r="U168" s="25">
        <f t="shared" si="87"/>
        <v>0</v>
      </c>
      <c r="V168" s="24">
        <f t="shared" si="87"/>
        <v>0</v>
      </c>
      <c r="W168" s="24">
        <f t="shared" si="87"/>
        <v>0</v>
      </c>
      <c r="X168" s="25">
        <f t="shared" si="87"/>
        <v>0</v>
      </c>
    </row>
    <row r="169" spans="1:24" hidden="1" outlineLevel="5" x14ac:dyDescent="0.2">
      <c r="A169" t="s">
        <v>0</v>
      </c>
      <c r="B169" t="s">
        <v>157</v>
      </c>
      <c r="C169" t="s">
        <v>158</v>
      </c>
      <c r="D169" t="s">
        <v>159</v>
      </c>
      <c r="E169" t="s">
        <v>160</v>
      </c>
      <c r="F169" t="s">
        <v>161</v>
      </c>
      <c r="G169" s="23">
        <v>0.32901745022458001</v>
      </c>
      <c r="H169" s="24">
        <v>0.29577027456112498</v>
      </c>
      <c r="I169" s="25">
        <v>0.13600670011954299</v>
      </c>
      <c r="J169" s="24">
        <v>0.15106099219606201</v>
      </c>
      <c r="K169" s="24">
        <v>0.14208713648087201</v>
      </c>
      <c r="L169" s="25">
        <v>0.178983455792109</v>
      </c>
      <c r="M169" s="24">
        <v>0.13036504175019001</v>
      </c>
      <c r="N169" s="24">
        <v>2.64628326003363E-2</v>
      </c>
      <c r="O169" s="25">
        <v>0.119372197737658</v>
      </c>
      <c r="P169" s="24">
        <v>6.19279795547917E-2</v>
      </c>
      <c r="Q169" s="24">
        <v>0.23739950642704699</v>
      </c>
      <c r="R169" s="25">
        <v>5.1375504251726101E-2</v>
      </c>
      <c r="S169" s="24">
        <v>4.7305399057177101E-2</v>
      </c>
      <c r="T169" s="24">
        <v>6.2537547149371195E-2</v>
      </c>
      <c r="U169" s="25">
        <v>6.3725920079511195E-2</v>
      </c>
      <c r="V169" s="24">
        <v>5.61490449228585E-2</v>
      </c>
      <c r="W169" s="24">
        <v>0.124280380647182</v>
      </c>
      <c r="X169" s="25">
        <v>5.8110265667476999E-2</v>
      </c>
    </row>
    <row r="170" spans="1:24" hidden="1" outlineLevel="4" collapsed="1" x14ac:dyDescent="0.2">
      <c r="E170" s="1" t="s">
        <v>160</v>
      </c>
      <c r="G170" s="23">
        <f t="shared" ref="G170:X170" si="88">SUBTOTAL(9,G169:G169)</f>
        <v>0.32901745022458001</v>
      </c>
      <c r="H170" s="24">
        <f t="shared" si="88"/>
        <v>0.29577027456112498</v>
      </c>
      <c r="I170" s="25">
        <f t="shared" si="88"/>
        <v>0.13600670011954299</v>
      </c>
      <c r="J170" s="24">
        <f t="shared" si="88"/>
        <v>0.15106099219606201</v>
      </c>
      <c r="K170" s="24">
        <f t="shared" si="88"/>
        <v>0.14208713648087201</v>
      </c>
      <c r="L170" s="25">
        <f t="shared" si="88"/>
        <v>0.178983455792109</v>
      </c>
      <c r="M170" s="24">
        <f t="shared" si="88"/>
        <v>0.13036504175019001</v>
      </c>
      <c r="N170" s="24">
        <f t="shared" si="88"/>
        <v>2.64628326003363E-2</v>
      </c>
      <c r="O170" s="25">
        <f t="shared" si="88"/>
        <v>0.119372197737658</v>
      </c>
      <c r="P170" s="24">
        <f t="shared" si="88"/>
        <v>6.19279795547917E-2</v>
      </c>
      <c r="Q170" s="24">
        <f t="shared" si="88"/>
        <v>0.23739950642704699</v>
      </c>
      <c r="R170" s="25">
        <f t="shared" si="88"/>
        <v>5.1375504251726101E-2</v>
      </c>
      <c r="S170" s="24">
        <f t="shared" si="88"/>
        <v>4.7305399057177101E-2</v>
      </c>
      <c r="T170" s="24">
        <f t="shared" si="88"/>
        <v>6.2537547149371195E-2</v>
      </c>
      <c r="U170" s="25">
        <f t="shared" si="88"/>
        <v>6.3725920079511195E-2</v>
      </c>
      <c r="V170" s="24">
        <f t="shared" si="88"/>
        <v>5.61490449228585E-2</v>
      </c>
      <c r="W170" s="24">
        <f t="shared" si="88"/>
        <v>0.124280380647182</v>
      </c>
      <c r="X170" s="25">
        <f t="shared" si="88"/>
        <v>5.8110265667476999E-2</v>
      </c>
    </row>
    <row r="171" spans="1:24" hidden="1" outlineLevel="5" x14ac:dyDescent="0.2">
      <c r="A171" t="s">
        <v>0</v>
      </c>
      <c r="B171" t="s">
        <v>157</v>
      </c>
      <c r="C171" t="s">
        <v>158</v>
      </c>
      <c r="D171" t="s">
        <v>159</v>
      </c>
      <c r="E171" t="s">
        <v>162</v>
      </c>
      <c r="F171" t="s">
        <v>163</v>
      </c>
      <c r="G171" s="23">
        <v>0.13749327359184699</v>
      </c>
      <c r="H171" s="24">
        <v>0.18016374375698399</v>
      </c>
      <c r="I171" s="25">
        <v>0.56884205804384202</v>
      </c>
      <c r="J171" s="24">
        <v>0.44763703107050001</v>
      </c>
      <c r="K171" s="24">
        <v>0.15245684985758201</v>
      </c>
      <c r="L171" s="25">
        <v>0.31562453975682803</v>
      </c>
      <c r="M171" s="24">
        <v>0.19201357052964699</v>
      </c>
      <c r="N171" s="24">
        <v>0.72386385458087998</v>
      </c>
      <c r="O171" s="25">
        <v>0.21439246713683399</v>
      </c>
      <c r="P171" s="24">
        <v>0.53334350507876704</v>
      </c>
      <c r="Q171" s="24">
        <v>1.17034323002619</v>
      </c>
      <c r="R171" s="25">
        <v>0.20365894958980199</v>
      </c>
      <c r="S171" s="24">
        <v>0.97403130697590401</v>
      </c>
      <c r="T171" s="24">
        <v>0.40132362934438998</v>
      </c>
      <c r="U171" s="25">
        <v>0.68695372562775903</v>
      </c>
      <c r="V171" s="24">
        <v>0.54374010599490696</v>
      </c>
      <c r="W171" s="24">
        <v>0.89384298560504505</v>
      </c>
      <c r="X171" s="25">
        <v>1.0609438603052199</v>
      </c>
    </row>
    <row r="172" spans="1:24" hidden="1" outlineLevel="4" collapsed="1" x14ac:dyDescent="0.2">
      <c r="E172" s="1" t="s">
        <v>162</v>
      </c>
      <c r="G172" s="23">
        <f t="shared" ref="G172:X172" si="89">SUBTOTAL(9,G171:G171)</f>
        <v>0.13749327359184699</v>
      </c>
      <c r="H172" s="24">
        <f t="shared" si="89"/>
        <v>0.18016374375698399</v>
      </c>
      <c r="I172" s="25">
        <f t="shared" si="89"/>
        <v>0.56884205804384202</v>
      </c>
      <c r="J172" s="24">
        <f t="shared" si="89"/>
        <v>0.44763703107050001</v>
      </c>
      <c r="K172" s="24">
        <f t="shared" si="89"/>
        <v>0.15245684985758201</v>
      </c>
      <c r="L172" s="25">
        <f t="shared" si="89"/>
        <v>0.31562453975682803</v>
      </c>
      <c r="M172" s="24">
        <f t="shared" si="89"/>
        <v>0.19201357052964699</v>
      </c>
      <c r="N172" s="24">
        <f t="shared" si="89"/>
        <v>0.72386385458087998</v>
      </c>
      <c r="O172" s="25">
        <f t="shared" si="89"/>
        <v>0.21439246713683399</v>
      </c>
      <c r="P172" s="24">
        <f t="shared" si="89"/>
        <v>0.53334350507876704</v>
      </c>
      <c r="Q172" s="24">
        <f t="shared" si="89"/>
        <v>1.17034323002619</v>
      </c>
      <c r="R172" s="25">
        <f t="shared" si="89"/>
        <v>0.20365894958980199</v>
      </c>
      <c r="S172" s="24">
        <f t="shared" si="89"/>
        <v>0.97403130697590401</v>
      </c>
      <c r="T172" s="24">
        <f t="shared" si="89"/>
        <v>0.40132362934438998</v>
      </c>
      <c r="U172" s="25">
        <f t="shared" si="89"/>
        <v>0.68695372562775903</v>
      </c>
      <c r="V172" s="24">
        <f t="shared" si="89"/>
        <v>0.54374010599490696</v>
      </c>
      <c r="W172" s="24">
        <f t="shared" si="89"/>
        <v>0.89384298560504505</v>
      </c>
      <c r="X172" s="25">
        <f t="shared" si="89"/>
        <v>1.0609438603052199</v>
      </c>
    </row>
    <row r="173" spans="1:24" hidden="1" outlineLevel="5" x14ac:dyDescent="0.2">
      <c r="A173" t="s">
        <v>0</v>
      </c>
      <c r="B173" t="s">
        <v>157</v>
      </c>
      <c r="C173" t="s">
        <v>158</v>
      </c>
      <c r="D173" t="s">
        <v>159</v>
      </c>
      <c r="E173" t="s">
        <v>164</v>
      </c>
      <c r="F173" t="s">
        <v>165</v>
      </c>
      <c r="G173" s="23">
        <v>0.15198936952964601</v>
      </c>
      <c r="H173" s="24">
        <v>0.30647133431689499</v>
      </c>
      <c r="I173" s="25">
        <v>0.16654855558498399</v>
      </c>
      <c r="J173" s="24">
        <v>0.18856214760137899</v>
      </c>
      <c r="K173" s="24">
        <v>0.21070375052675899</v>
      </c>
      <c r="L173" s="25">
        <v>0.21478014695053099</v>
      </c>
      <c r="M173" s="24">
        <v>0.26033741771197599</v>
      </c>
      <c r="N173" s="24">
        <v>0.17470153203407901</v>
      </c>
      <c r="O173" s="25">
        <v>0.16616609925081999</v>
      </c>
      <c r="P173" s="24">
        <v>0.20440720787831601</v>
      </c>
      <c r="Q173" s="24">
        <v>0.68343199745643401</v>
      </c>
      <c r="R173" s="25">
        <v>0.184767508564504</v>
      </c>
      <c r="S173" s="24">
        <v>0.21714492206107</v>
      </c>
      <c r="T173" s="24">
        <v>0.25335092919961799</v>
      </c>
      <c r="U173" s="25">
        <v>0.24730334122599301</v>
      </c>
      <c r="V173" s="24">
        <v>0.14634976870215999</v>
      </c>
      <c r="W173" s="24">
        <v>0.28373929879160398</v>
      </c>
      <c r="X173" s="25">
        <v>0.15793334579923199</v>
      </c>
    </row>
    <row r="174" spans="1:24" hidden="1" outlineLevel="5" x14ac:dyDescent="0.2">
      <c r="A174" t="s">
        <v>0</v>
      </c>
      <c r="B174" t="s">
        <v>157</v>
      </c>
      <c r="C174" t="s">
        <v>158</v>
      </c>
      <c r="D174" t="s">
        <v>159</v>
      </c>
      <c r="E174" t="s">
        <v>164</v>
      </c>
      <c r="F174" t="s">
        <v>166</v>
      </c>
      <c r="G174" s="23">
        <v>4.8550939500763199</v>
      </c>
      <c r="H174" s="24">
        <v>5.1921191080579003</v>
      </c>
      <c r="I174" s="25">
        <v>3.17969348384741</v>
      </c>
      <c r="J174" s="24">
        <v>5.3402173482457602</v>
      </c>
      <c r="K174" s="24">
        <v>4.3201990984968299</v>
      </c>
      <c r="L174" s="25">
        <v>6.8398271940303399</v>
      </c>
      <c r="M174" s="24">
        <v>5.0926789427081003</v>
      </c>
      <c r="N174" s="24">
        <v>5.8651472785435601</v>
      </c>
      <c r="O174" s="25">
        <v>4.6240014515659302</v>
      </c>
      <c r="P174" s="24">
        <v>5.8854018250803799</v>
      </c>
      <c r="Q174" s="24">
        <v>11.2964617178156</v>
      </c>
      <c r="R174" s="25">
        <v>4.8380519698934901</v>
      </c>
      <c r="S174" s="24">
        <v>5.8211921617581801</v>
      </c>
      <c r="T174" s="24">
        <v>6.3473148248456299</v>
      </c>
      <c r="U174" s="25">
        <v>5.6043731181852703</v>
      </c>
      <c r="V174" s="24">
        <v>4.2887002763981998</v>
      </c>
      <c r="W174" s="24">
        <v>6.9417268810246497</v>
      </c>
      <c r="X174" s="25">
        <v>6.5212951109704704</v>
      </c>
    </row>
    <row r="175" spans="1:24" hidden="1" outlineLevel="5" x14ac:dyDescent="0.2">
      <c r="A175" t="s">
        <v>0</v>
      </c>
      <c r="B175" t="s">
        <v>157</v>
      </c>
      <c r="C175" t="s">
        <v>158</v>
      </c>
      <c r="D175" t="s">
        <v>159</v>
      </c>
      <c r="E175" t="s">
        <v>164</v>
      </c>
      <c r="F175" t="s">
        <v>167</v>
      </c>
      <c r="G175" s="23">
        <v>2.20274766909366</v>
      </c>
      <c r="H175" s="24">
        <v>2.2124879613077701</v>
      </c>
      <c r="I175" s="25">
        <v>4.3142756927393897</v>
      </c>
      <c r="J175" s="24">
        <v>4.6747038861232504</v>
      </c>
      <c r="K175" s="24">
        <v>1.8605913384211099</v>
      </c>
      <c r="L175" s="25">
        <v>4.5766581027344602</v>
      </c>
      <c r="M175" s="24">
        <v>2.4270672381262801</v>
      </c>
      <c r="N175" s="24">
        <v>10.2371350822221</v>
      </c>
      <c r="O175" s="25">
        <v>2.9642504142215298</v>
      </c>
      <c r="P175" s="24">
        <v>1.93973689583759</v>
      </c>
      <c r="Q175" s="24">
        <v>6.20266771639238</v>
      </c>
      <c r="R175" s="25">
        <v>2.6809719416024098</v>
      </c>
      <c r="S175" s="24">
        <v>2.9848392766216101</v>
      </c>
      <c r="T175" s="24">
        <v>3.1960625966377401</v>
      </c>
      <c r="U175" s="25">
        <v>5.2173404659592499</v>
      </c>
      <c r="V175" s="24">
        <v>4.7998377111475801</v>
      </c>
      <c r="W175" s="24">
        <v>2.9213592781466802</v>
      </c>
      <c r="X175" s="25">
        <v>7.3932367705651396</v>
      </c>
    </row>
    <row r="176" spans="1:24" hidden="1" outlineLevel="5" x14ac:dyDescent="0.2">
      <c r="A176" t="s">
        <v>0</v>
      </c>
      <c r="B176" t="s">
        <v>157</v>
      </c>
      <c r="C176" t="s">
        <v>158</v>
      </c>
      <c r="D176" t="s">
        <v>159</v>
      </c>
      <c r="E176" t="s">
        <v>164</v>
      </c>
      <c r="F176" t="s">
        <v>168</v>
      </c>
      <c r="G176" s="23">
        <v>0.124754280191963</v>
      </c>
      <c r="H176" s="24">
        <v>4.75407736690776E-2</v>
      </c>
      <c r="I176" s="25">
        <v>8.3274277792491996E-2</v>
      </c>
      <c r="J176" s="24">
        <v>9.2696517938492803E-2</v>
      </c>
      <c r="K176" s="24">
        <v>8.6267190006243902E-2</v>
      </c>
      <c r="L176" s="25">
        <v>0.113322096581518</v>
      </c>
      <c r="M176" s="24">
        <v>4.9672222233129601E-2</v>
      </c>
      <c r="N176" s="24">
        <v>6.1356302135293E-2</v>
      </c>
      <c r="O176" s="25">
        <v>2.6739372293235399E-2</v>
      </c>
      <c r="P176" s="24">
        <v>4.5324100978506997E-2</v>
      </c>
      <c r="Q176" s="24">
        <v>0.159275689261003</v>
      </c>
      <c r="R176" s="25">
        <v>5.11451208245884E-2</v>
      </c>
      <c r="S176" s="24">
        <v>9.0340171810581293E-2</v>
      </c>
      <c r="T176" s="24">
        <v>8.3219255655462399E-2</v>
      </c>
      <c r="U176" s="25">
        <v>0.114589727849396</v>
      </c>
      <c r="V176" s="24">
        <v>0.106139807499339</v>
      </c>
      <c r="W176" s="24">
        <v>0.10836016659733699</v>
      </c>
      <c r="X176" s="25">
        <v>0.161673115371891</v>
      </c>
    </row>
    <row r="177" spans="1:24" hidden="1" outlineLevel="5" x14ac:dyDescent="0.2">
      <c r="A177" t="s">
        <v>0</v>
      </c>
      <c r="B177" t="s">
        <v>157</v>
      </c>
      <c r="C177" t="s">
        <v>158</v>
      </c>
      <c r="D177" t="s">
        <v>159</v>
      </c>
      <c r="E177" t="s">
        <v>164</v>
      </c>
      <c r="F177" t="s">
        <v>28</v>
      </c>
      <c r="G177" s="23">
        <v>1.09818908619686E-3</v>
      </c>
      <c r="H177" s="24">
        <v>1.57884488199889E-3</v>
      </c>
      <c r="I177" s="25">
        <v>7.1582473747127805E-4</v>
      </c>
      <c r="J177" s="24">
        <v>7.9227793109822899E-4</v>
      </c>
      <c r="K177" s="24">
        <v>1.1031609975223E-3</v>
      </c>
      <c r="L177" s="25">
        <v>6.1365756271580297E-4</v>
      </c>
      <c r="M177" s="24">
        <v>7.8533157680837299E-4</v>
      </c>
      <c r="N177" s="24">
        <v>4.6836871859002297E-4</v>
      </c>
      <c r="O177" s="25">
        <v>0</v>
      </c>
      <c r="P177" s="24">
        <v>1.3462604251041699E-3</v>
      </c>
      <c r="Q177" s="24">
        <v>9.0841647867492305E-4</v>
      </c>
      <c r="R177" s="25">
        <v>4.3772851156179196E-3</v>
      </c>
      <c r="S177" s="24">
        <v>1.64254857837421E-3</v>
      </c>
      <c r="T177" s="24">
        <v>3.4469514176818801E-3</v>
      </c>
      <c r="U177" s="25">
        <v>2.9232073430968501E-3</v>
      </c>
      <c r="V177" s="24">
        <v>2.1735114163687098E-3</v>
      </c>
      <c r="W177" s="24">
        <v>2.5677764596525299E-3</v>
      </c>
      <c r="X177" s="25">
        <v>8.6302374753678603E-4</v>
      </c>
    </row>
    <row r="178" spans="1:24" hidden="1" outlineLevel="4" collapsed="1" x14ac:dyDescent="0.2">
      <c r="E178" s="1" t="s">
        <v>164</v>
      </c>
      <c r="G178" s="23">
        <f t="shared" ref="G178:X178" si="90">SUBTOTAL(9,G173:G177)</f>
        <v>7.3356834579777868</v>
      </c>
      <c r="H178" s="24">
        <f t="shared" si="90"/>
        <v>7.7601980222336424</v>
      </c>
      <c r="I178" s="25">
        <f t="shared" si="90"/>
        <v>7.7445078347017473</v>
      </c>
      <c r="J178" s="24">
        <f t="shared" si="90"/>
        <v>10.296972177839979</v>
      </c>
      <c r="K178" s="24">
        <f t="shared" si="90"/>
        <v>6.4788645384484651</v>
      </c>
      <c r="L178" s="25">
        <f t="shared" si="90"/>
        <v>11.745201197859565</v>
      </c>
      <c r="M178" s="24">
        <f t="shared" si="90"/>
        <v>7.8305411523562949</v>
      </c>
      <c r="N178" s="24">
        <f t="shared" si="90"/>
        <v>16.338808563653622</v>
      </c>
      <c r="O178" s="25">
        <f t="shared" si="90"/>
        <v>7.781157337331515</v>
      </c>
      <c r="P178" s="24">
        <f t="shared" si="90"/>
        <v>8.0762162901998966</v>
      </c>
      <c r="Q178" s="24">
        <f t="shared" si="90"/>
        <v>18.342745537404095</v>
      </c>
      <c r="R178" s="25">
        <f t="shared" si="90"/>
        <v>7.7593138260006107</v>
      </c>
      <c r="S178" s="24">
        <f t="shared" si="90"/>
        <v>9.115159080829816</v>
      </c>
      <c r="T178" s="24">
        <f t="shared" si="90"/>
        <v>9.8833945577561337</v>
      </c>
      <c r="U178" s="25">
        <f t="shared" si="90"/>
        <v>11.186529860563004</v>
      </c>
      <c r="V178" s="24">
        <f t="shared" si="90"/>
        <v>9.3432010751636465</v>
      </c>
      <c r="W178" s="24">
        <f t="shared" si="90"/>
        <v>10.257753401019922</v>
      </c>
      <c r="X178" s="25">
        <f t="shared" si="90"/>
        <v>14.235001366454268</v>
      </c>
    </row>
    <row r="179" spans="1:24" hidden="1" outlineLevel="5" x14ac:dyDescent="0.2">
      <c r="A179" t="s">
        <v>0</v>
      </c>
      <c r="B179" t="s">
        <v>157</v>
      </c>
      <c r="C179" t="s">
        <v>158</v>
      </c>
      <c r="D179" t="s">
        <v>159</v>
      </c>
      <c r="E179" t="s">
        <v>169</v>
      </c>
      <c r="F179" t="s">
        <v>170</v>
      </c>
      <c r="G179" s="23">
        <v>0.46189832965439998</v>
      </c>
      <c r="H179" s="24">
        <v>0.49014362225609898</v>
      </c>
      <c r="I179" s="25">
        <v>0.42138216212475899</v>
      </c>
      <c r="J179" s="24">
        <v>0.48091270417662502</v>
      </c>
      <c r="K179" s="24">
        <v>0.33712600084281502</v>
      </c>
      <c r="L179" s="25">
        <v>1.16574481663912</v>
      </c>
      <c r="M179" s="24">
        <v>0.47276960923864098</v>
      </c>
      <c r="N179" s="24">
        <v>1.2676399368639</v>
      </c>
      <c r="O179" s="25">
        <v>0.42735246790081599</v>
      </c>
      <c r="P179" s="24">
        <v>1.2403546049959699</v>
      </c>
      <c r="Q179" s="24">
        <v>3.0837711396084702</v>
      </c>
      <c r="R179" s="25">
        <v>0.42275358879783598</v>
      </c>
      <c r="S179" s="24">
        <v>2.1776909052085198</v>
      </c>
      <c r="T179" s="24">
        <v>1.8057101212342099</v>
      </c>
      <c r="U179" s="25">
        <v>2.8296647081177499</v>
      </c>
      <c r="V179" s="24">
        <v>3.0121245711843101</v>
      </c>
      <c r="W179" s="24">
        <v>1.8950190272235701</v>
      </c>
      <c r="X179" s="25">
        <v>3.9926355306876902</v>
      </c>
    </row>
    <row r="180" spans="1:24" hidden="1" outlineLevel="4" collapsed="1" x14ac:dyDescent="0.2">
      <c r="E180" s="1" t="s">
        <v>169</v>
      </c>
      <c r="G180" s="23">
        <f t="shared" ref="G180:X180" si="91">SUBTOTAL(9,G179:G179)</f>
        <v>0.46189832965439998</v>
      </c>
      <c r="H180" s="24">
        <f t="shared" si="91"/>
        <v>0.49014362225609898</v>
      </c>
      <c r="I180" s="25">
        <f t="shared" si="91"/>
        <v>0.42138216212475899</v>
      </c>
      <c r="J180" s="24">
        <f t="shared" si="91"/>
        <v>0.48091270417662502</v>
      </c>
      <c r="K180" s="24">
        <f t="shared" si="91"/>
        <v>0.33712600084281502</v>
      </c>
      <c r="L180" s="25">
        <f t="shared" si="91"/>
        <v>1.16574481663912</v>
      </c>
      <c r="M180" s="24">
        <f t="shared" si="91"/>
        <v>0.47276960923864098</v>
      </c>
      <c r="N180" s="24">
        <f t="shared" si="91"/>
        <v>1.2676399368639</v>
      </c>
      <c r="O180" s="25">
        <f t="shared" si="91"/>
        <v>0.42735246790081599</v>
      </c>
      <c r="P180" s="24">
        <f t="shared" si="91"/>
        <v>1.2403546049959699</v>
      </c>
      <c r="Q180" s="24">
        <f t="shared" si="91"/>
        <v>3.0837711396084702</v>
      </c>
      <c r="R180" s="25">
        <f t="shared" si="91"/>
        <v>0.42275358879783598</v>
      </c>
      <c r="S180" s="24">
        <f t="shared" si="91"/>
        <v>2.1776909052085198</v>
      </c>
      <c r="T180" s="24">
        <f t="shared" si="91"/>
        <v>1.8057101212342099</v>
      </c>
      <c r="U180" s="25">
        <f t="shared" si="91"/>
        <v>2.8296647081177499</v>
      </c>
      <c r="V180" s="24">
        <f t="shared" si="91"/>
        <v>3.0121245711843101</v>
      </c>
      <c r="W180" s="24">
        <f t="shared" si="91"/>
        <v>1.8950190272235701</v>
      </c>
      <c r="X180" s="25">
        <f t="shared" si="91"/>
        <v>3.9926355306876902</v>
      </c>
    </row>
    <row r="181" spans="1:24" hidden="1" outlineLevel="5" x14ac:dyDescent="0.2">
      <c r="A181" t="s">
        <v>0</v>
      </c>
      <c r="B181" t="s">
        <v>157</v>
      </c>
      <c r="C181" t="s">
        <v>158</v>
      </c>
      <c r="D181" t="s">
        <v>159</v>
      </c>
      <c r="E181" t="s">
        <v>171</v>
      </c>
      <c r="F181" t="s">
        <v>172</v>
      </c>
      <c r="G181" s="23">
        <v>0.331213828396973</v>
      </c>
      <c r="H181" s="24">
        <v>0.154025089599447</v>
      </c>
      <c r="I181" s="25">
        <v>6.9912216026361398E-2</v>
      </c>
      <c r="J181" s="24">
        <v>0.27729727588438002</v>
      </c>
      <c r="K181" s="24">
        <v>0.19746581855649201</v>
      </c>
      <c r="L181" s="25">
        <v>0.12252696002225499</v>
      </c>
      <c r="M181" s="24">
        <v>0.37990415028105101</v>
      </c>
      <c r="N181" s="24">
        <v>0.10397785552698501</v>
      </c>
      <c r="O181" s="25">
        <v>0.12175964169241101</v>
      </c>
      <c r="P181" s="24">
        <v>0.13013850776006899</v>
      </c>
      <c r="Q181" s="24">
        <v>2.4224439431331301E-2</v>
      </c>
      <c r="R181" s="25">
        <v>6.0590841337237598E-2</v>
      </c>
      <c r="S181" s="24">
        <v>6.9315550007391494E-2</v>
      </c>
      <c r="T181" s="24">
        <v>3.4469514176818802E-2</v>
      </c>
      <c r="U181" s="25">
        <v>5.4956298050220703E-2</v>
      </c>
      <c r="V181" s="24">
        <v>2.4270877482784E-2</v>
      </c>
      <c r="W181" s="24">
        <v>4.95580856712938E-2</v>
      </c>
      <c r="X181" s="25">
        <v>3.2219553241373398E-2</v>
      </c>
    </row>
    <row r="182" spans="1:24" hidden="1" outlineLevel="4" collapsed="1" x14ac:dyDescent="0.2">
      <c r="E182" s="1" t="s">
        <v>171</v>
      </c>
      <c r="G182" s="23">
        <f t="shared" ref="G182:X182" si="92">SUBTOTAL(9,G181:G181)</f>
        <v>0.331213828396973</v>
      </c>
      <c r="H182" s="24">
        <f t="shared" si="92"/>
        <v>0.154025089599447</v>
      </c>
      <c r="I182" s="25">
        <f t="shared" si="92"/>
        <v>6.9912216026361398E-2</v>
      </c>
      <c r="J182" s="24">
        <f t="shared" si="92"/>
        <v>0.27729727588438002</v>
      </c>
      <c r="K182" s="24">
        <f t="shared" si="92"/>
        <v>0.19746581855649201</v>
      </c>
      <c r="L182" s="25">
        <f t="shared" si="92"/>
        <v>0.12252696002225499</v>
      </c>
      <c r="M182" s="24">
        <f t="shared" si="92"/>
        <v>0.37990415028105101</v>
      </c>
      <c r="N182" s="24">
        <f t="shared" si="92"/>
        <v>0.10397785552698501</v>
      </c>
      <c r="O182" s="25">
        <f t="shared" si="92"/>
        <v>0.12175964169241101</v>
      </c>
      <c r="P182" s="24">
        <f t="shared" si="92"/>
        <v>0.13013850776006899</v>
      </c>
      <c r="Q182" s="24">
        <f t="shared" si="92"/>
        <v>2.4224439431331301E-2</v>
      </c>
      <c r="R182" s="25">
        <f t="shared" si="92"/>
        <v>6.0590841337237598E-2</v>
      </c>
      <c r="S182" s="24">
        <f t="shared" si="92"/>
        <v>6.9315550007391494E-2</v>
      </c>
      <c r="T182" s="24">
        <f t="shared" si="92"/>
        <v>3.4469514176818802E-2</v>
      </c>
      <c r="U182" s="25">
        <f t="shared" si="92"/>
        <v>5.4956298050220703E-2</v>
      </c>
      <c r="V182" s="24">
        <f t="shared" si="92"/>
        <v>2.4270877482784E-2</v>
      </c>
      <c r="W182" s="24">
        <f t="shared" si="92"/>
        <v>4.95580856712938E-2</v>
      </c>
      <c r="X182" s="25">
        <f t="shared" si="92"/>
        <v>3.2219553241373398E-2</v>
      </c>
    </row>
    <row r="183" spans="1:24" hidden="1" outlineLevel="5" x14ac:dyDescent="0.2">
      <c r="A183" t="s">
        <v>0</v>
      </c>
      <c r="B183" t="s">
        <v>157</v>
      </c>
      <c r="C183" t="s">
        <v>158</v>
      </c>
      <c r="D183" t="s">
        <v>159</v>
      </c>
      <c r="E183" t="s">
        <v>173</v>
      </c>
      <c r="F183" t="s">
        <v>174</v>
      </c>
      <c r="G183" s="23">
        <v>0</v>
      </c>
      <c r="H183" s="24">
        <v>0</v>
      </c>
      <c r="I183" s="25">
        <v>0</v>
      </c>
      <c r="J183" s="24">
        <v>0</v>
      </c>
      <c r="K183" s="24">
        <v>0</v>
      </c>
      <c r="L183" s="25">
        <v>0</v>
      </c>
      <c r="M183" s="24">
        <v>0</v>
      </c>
      <c r="N183" s="24">
        <v>0</v>
      </c>
      <c r="O183" s="25">
        <v>0</v>
      </c>
      <c r="P183" s="24">
        <v>2.2437673751736099E-4</v>
      </c>
      <c r="Q183" s="24">
        <v>0</v>
      </c>
      <c r="R183" s="25">
        <v>0</v>
      </c>
      <c r="S183" s="24">
        <v>0</v>
      </c>
      <c r="T183" s="24">
        <v>0</v>
      </c>
      <c r="U183" s="25">
        <v>0</v>
      </c>
      <c r="V183" s="24">
        <v>0</v>
      </c>
      <c r="W183" s="24">
        <v>0</v>
      </c>
      <c r="X183" s="25">
        <v>0</v>
      </c>
    </row>
    <row r="184" spans="1:24" hidden="1" outlineLevel="4" collapsed="1" x14ac:dyDescent="0.2">
      <c r="E184" s="1" t="s">
        <v>173</v>
      </c>
      <c r="G184" s="23">
        <f t="shared" ref="G184:X184" si="93">SUBTOTAL(9,G183:G183)</f>
        <v>0</v>
      </c>
      <c r="H184" s="24">
        <f t="shared" si="93"/>
        <v>0</v>
      </c>
      <c r="I184" s="25">
        <f t="shared" si="93"/>
        <v>0</v>
      </c>
      <c r="J184" s="24">
        <f t="shared" si="93"/>
        <v>0</v>
      </c>
      <c r="K184" s="24">
        <f t="shared" si="93"/>
        <v>0</v>
      </c>
      <c r="L184" s="25">
        <f t="shared" si="93"/>
        <v>0</v>
      </c>
      <c r="M184" s="24">
        <f t="shared" si="93"/>
        <v>0</v>
      </c>
      <c r="N184" s="24">
        <f t="shared" si="93"/>
        <v>0</v>
      </c>
      <c r="O184" s="25">
        <f t="shared" si="93"/>
        <v>0</v>
      </c>
      <c r="P184" s="24">
        <f t="shared" si="93"/>
        <v>2.2437673751736099E-4</v>
      </c>
      <c r="Q184" s="24">
        <f t="shared" si="93"/>
        <v>0</v>
      </c>
      <c r="R184" s="25">
        <f t="shared" si="93"/>
        <v>0</v>
      </c>
      <c r="S184" s="24">
        <f t="shared" si="93"/>
        <v>0</v>
      </c>
      <c r="T184" s="24">
        <f t="shared" si="93"/>
        <v>0</v>
      </c>
      <c r="U184" s="25">
        <f t="shared" si="93"/>
        <v>0</v>
      </c>
      <c r="V184" s="24">
        <f t="shared" si="93"/>
        <v>0</v>
      </c>
      <c r="W184" s="24">
        <f t="shared" si="93"/>
        <v>0</v>
      </c>
      <c r="X184" s="25">
        <f t="shared" si="93"/>
        <v>0</v>
      </c>
    </row>
    <row r="185" spans="1:24" hidden="1" outlineLevel="5" x14ac:dyDescent="0.2">
      <c r="A185" t="s">
        <v>0</v>
      </c>
      <c r="B185" t="s">
        <v>157</v>
      </c>
      <c r="C185" t="s">
        <v>158</v>
      </c>
      <c r="D185" t="s">
        <v>159</v>
      </c>
      <c r="E185" t="s">
        <v>175</v>
      </c>
      <c r="F185" t="s">
        <v>176</v>
      </c>
      <c r="G185" s="23">
        <v>0.58599369639464505</v>
      </c>
      <c r="H185" s="24">
        <v>0.44839194648768399</v>
      </c>
      <c r="I185" s="25">
        <v>0.42806319300782403</v>
      </c>
      <c r="J185" s="24">
        <v>0.63303006694748498</v>
      </c>
      <c r="K185" s="24">
        <v>0.43707238721833502</v>
      </c>
      <c r="L185" s="25">
        <v>0.43753784221636699</v>
      </c>
      <c r="M185" s="24">
        <v>0.63513691274377204</v>
      </c>
      <c r="N185" s="24">
        <v>0.57960628925515301</v>
      </c>
      <c r="O185" s="25">
        <v>0.46316412722211298</v>
      </c>
      <c r="P185" s="24">
        <v>0.53356788181628501</v>
      </c>
      <c r="Q185" s="24">
        <v>0.80031491771260699</v>
      </c>
      <c r="R185" s="25">
        <v>1.5163837174209001</v>
      </c>
      <c r="S185" s="24">
        <v>3.6747096795387701</v>
      </c>
      <c r="T185" s="24">
        <v>1.56737805178306</v>
      </c>
      <c r="U185" s="25">
        <v>1.41424771259025</v>
      </c>
      <c r="V185" s="24">
        <v>1.2631723848129499</v>
      </c>
      <c r="W185" s="24">
        <v>1.2163557089374</v>
      </c>
      <c r="X185" s="25">
        <v>4.5297239762380803</v>
      </c>
    </row>
    <row r="186" spans="1:24" hidden="1" outlineLevel="5" x14ac:dyDescent="0.2">
      <c r="A186" t="s">
        <v>0</v>
      </c>
      <c r="B186" t="s">
        <v>157</v>
      </c>
      <c r="C186" t="s">
        <v>158</v>
      </c>
      <c r="D186" t="s">
        <v>159</v>
      </c>
      <c r="E186" t="s">
        <v>175</v>
      </c>
      <c r="F186" t="s">
        <v>28</v>
      </c>
      <c r="G186" s="23">
        <v>0.59609703598765595</v>
      </c>
      <c r="H186" s="24">
        <v>0.89923987390292204</v>
      </c>
      <c r="I186" s="25">
        <v>0.15724283399785699</v>
      </c>
      <c r="J186" s="24">
        <v>0.76613275937198799</v>
      </c>
      <c r="K186" s="24">
        <v>0.93525989369940599</v>
      </c>
      <c r="L186" s="25">
        <v>0.49808538840432698</v>
      </c>
      <c r="M186" s="24">
        <v>1.0482213221449801</v>
      </c>
      <c r="N186" s="24">
        <v>0.821752916766195</v>
      </c>
      <c r="O186" s="25">
        <v>0.51186798389907795</v>
      </c>
      <c r="P186" s="24">
        <v>0.55981996010581603</v>
      </c>
      <c r="Q186" s="24">
        <v>0.528395585095914</v>
      </c>
      <c r="R186" s="25">
        <v>0.74506000336359801</v>
      </c>
      <c r="S186" s="24">
        <v>0.54368357944186196</v>
      </c>
      <c r="T186" s="24">
        <v>0.61035661174524103</v>
      </c>
      <c r="U186" s="25">
        <v>0.65772165219679002</v>
      </c>
      <c r="V186" s="24">
        <v>0.297046560237058</v>
      </c>
      <c r="W186" s="24">
        <v>0.41649334175564001</v>
      </c>
      <c r="X186" s="25">
        <v>0.30694877954058403</v>
      </c>
    </row>
    <row r="187" spans="1:24" hidden="1" outlineLevel="4" collapsed="1" x14ac:dyDescent="0.2">
      <c r="E187" s="1" t="s">
        <v>175</v>
      </c>
      <c r="G187" s="23">
        <f t="shared" ref="G187:X187" si="94">SUBTOTAL(9,G185:G186)</f>
        <v>1.1820907323823011</v>
      </c>
      <c r="H187" s="24">
        <f t="shared" si="94"/>
        <v>1.3476318203906059</v>
      </c>
      <c r="I187" s="25">
        <f t="shared" si="94"/>
        <v>0.58530602700568102</v>
      </c>
      <c r="J187" s="24">
        <f t="shared" si="94"/>
        <v>1.3991628263194729</v>
      </c>
      <c r="K187" s="24">
        <f t="shared" si="94"/>
        <v>1.372332280917741</v>
      </c>
      <c r="L187" s="25">
        <f t="shared" si="94"/>
        <v>0.93562323062069397</v>
      </c>
      <c r="M187" s="24">
        <f t="shared" si="94"/>
        <v>1.6833582348887521</v>
      </c>
      <c r="N187" s="24">
        <f t="shared" si="94"/>
        <v>1.401359206021348</v>
      </c>
      <c r="O187" s="25">
        <f t="shared" si="94"/>
        <v>0.97503211112119093</v>
      </c>
      <c r="P187" s="24">
        <f t="shared" si="94"/>
        <v>1.093387841922101</v>
      </c>
      <c r="Q187" s="24">
        <f t="shared" si="94"/>
        <v>1.3287105028085211</v>
      </c>
      <c r="R187" s="25">
        <f t="shared" si="94"/>
        <v>2.2614437207844982</v>
      </c>
      <c r="S187" s="24">
        <f t="shared" si="94"/>
        <v>4.2183932589806323</v>
      </c>
      <c r="T187" s="24">
        <f t="shared" si="94"/>
        <v>2.1777346635283008</v>
      </c>
      <c r="U187" s="25">
        <f t="shared" si="94"/>
        <v>2.0719693647870399</v>
      </c>
      <c r="V187" s="24">
        <f t="shared" si="94"/>
        <v>1.5602189450500079</v>
      </c>
      <c r="W187" s="24">
        <f t="shared" si="94"/>
        <v>1.63284905069304</v>
      </c>
      <c r="X187" s="25">
        <f t="shared" si="94"/>
        <v>4.8366727557786646</v>
      </c>
    </row>
    <row r="188" spans="1:24" hidden="1" outlineLevel="5" x14ac:dyDescent="0.2">
      <c r="A188" t="s">
        <v>0</v>
      </c>
      <c r="B188" t="s">
        <v>157</v>
      </c>
      <c r="C188" t="s">
        <v>158</v>
      </c>
      <c r="D188" t="s">
        <v>159</v>
      </c>
      <c r="E188" t="s">
        <v>177</v>
      </c>
      <c r="F188" t="s">
        <v>178</v>
      </c>
      <c r="G188" s="23">
        <v>0</v>
      </c>
      <c r="H188" s="24">
        <v>0</v>
      </c>
      <c r="I188" s="25">
        <v>0</v>
      </c>
      <c r="J188" s="24">
        <v>0</v>
      </c>
      <c r="K188" s="24">
        <v>0</v>
      </c>
      <c r="L188" s="25">
        <v>0</v>
      </c>
      <c r="M188" s="24">
        <v>0</v>
      </c>
      <c r="N188" s="24">
        <v>2.34184359295011E-4</v>
      </c>
      <c r="O188" s="25">
        <v>0</v>
      </c>
      <c r="P188" s="24">
        <v>0</v>
      </c>
      <c r="Q188" s="24">
        <v>0</v>
      </c>
      <c r="R188" s="25">
        <v>0</v>
      </c>
      <c r="S188" s="24">
        <v>0</v>
      </c>
      <c r="T188" s="24">
        <v>0</v>
      </c>
      <c r="U188" s="25">
        <v>0</v>
      </c>
      <c r="V188" s="24">
        <v>0</v>
      </c>
      <c r="W188" s="24">
        <v>0</v>
      </c>
      <c r="X188" s="25">
        <v>0</v>
      </c>
    </row>
    <row r="189" spans="1:24" hidden="1" outlineLevel="4" collapsed="1" x14ac:dyDescent="0.2">
      <c r="E189" s="1" t="s">
        <v>177</v>
      </c>
      <c r="G189" s="23">
        <f t="shared" ref="G189:X189" si="95">SUBTOTAL(9,G188:G188)</f>
        <v>0</v>
      </c>
      <c r="H189" s="24">
        <f t="shared" si="95"/>
        <v>0</v>
      </c>
      <c r="I189" s="25">
        <f t="shared" si="95"/>
        <v>0</v>
      </c>
      <c r="J189" s="24">
        <f t="shared" si="95"/>
        <v>0</v>
      </c>
      <c r="K189" s="24">
        <f t="shared" si="95"/>
        <v>0</v>
      </c>
      <c r="L189" s="25">
        <f t="shared" si="95"/>
        <v>0</v>
      </c>
      <c r="M189" s="24">
        <f t="shared" si="95"/>
        <v>0</v>
      </c>
      <c r="N189" s="24">
        <f t="shared" si="95"/>
        <v>2.34184359295011E-4</v>
      </c>
      <c r="O189" s="25">
        <f t="shared" si="95"/>
        <v>0</v>
      </c>
      <c r="P189" s="24">
        <f t="shared" si="95"/>
        <v>0</v>
      </c>
      <c r="Q189" s="24">
        <f t="shared" si="95"/>
        <v>0</v>
      </c>
      <c r="R189" s="25">
        <f t="shared" si="95"/>
        <v>0</v>
      </c>
      <c r="S189" s="24">
        <f t="shared" si="95"/>
        <v>0</v>
      </c>
      <c r="T189" s="24">
        <f t="shared" si="95"/>
        <v>0</v>
      </c>
      <c r="U189" s="25">
        <f t="shared" si="95"/>
        <v>0</v>
      </c>
      <c r="V189" s="24">
        <f t="shared" si="95"/>
        <v>0</v>
      </c>
      <c r="W189" s="24">
        <f t="shared" si="95"/>
        <v>0</v>
      </c>
      <c r="X189" s="25">
        <f t="shared" si="95"/>
        <v>0</v>
      </c>
    </row>
    <row r="190" spans="1:24" hidden="1" outlineLevel="5" x14ac:dyDescent="0.2">
      <c r="A190" t="s">
        <v>0</v>
      </c>
      <c r="B190" t="s">
        <v>157</v>
      </c>
      <c r="C190" t="s">
        <v>158</v>
      </c>
      <c r="D190" t="s">
        <v>159</v>
      </c>
      <c r="E190" t="s">
        <v>179</v>
      </c>
      <c r="F190" t="s">
        <v>180</v>
      </c>
      <c r="G190" s="23">
        <v>1.91084900998254E-2</v>
      </c>
      <c r="H190" s="24">
        <v>1.7542720911098799E-3</v>
      </c>
      <c r="I190" s="25">
        <v>6.4424226372414998E-3</v>
      </c>
      <c r="J190" s="24">
        <v>3.9085711267512598E-2</v>
      </c>
      <c r="K190" s="24">
        <v>1.8974369157383601E-2</v>
      </c>
      <c r="L190" s="25">
        <v>9.6139684825475805E-3</v>
      </c>
      <c r="M190" s="24">
        <v>1.9633289420209299E-3</v>
      </c>
      <c r="N190" s="24">
        <v>5.8546089823752904E-3</v>
      </c>
      <c r="O190" s="25">
        <v>1.90995516380253E-3</v>
      </c>
      <c r="P190" s="24">
        <v>8.3019392881423602E-3</v>
      </c>
      <c r="Q190" s="24">
        <v>5.1476933791578996E-3</v>
      </c>
      <c r="R190" s="25">
        <v>6.2203525327202101E-3</v>
      </c>
      <c r="S190" s="24">
        <v>8.5412526075458704E-3</v>
      </c>
      <c r="T190" s="24">
        <v>1.35415948551788E-2</v>
      </c>
      <c r="U190" s="25">
        <v>1.5785319652723E-2</v>
      </c>
      <c r="V190" s="24">
        <v>7.9695418600186207E-3</v>
      </c>
      <c r="W190" s="24">
        <v>1.8744768155463502E-2</v>
      </c>
      <c r="X190" s="25">
        <v>7.1918645628065497E-3</v>
      </c>
    </row>
    <row r="191" spans="1:24" hidden="1" outlineLevel="4" collapsed="1" x14ac:dyDescent="0.2">
      <c r="E191" s="1" t="s">
        <v>179</v>
      </c>
      <c r="G191" s="23">
        <f t="shared" ref="G191:X191" si="96">SUBTOTAL(9,G190:G190)</f>
        <v>1.91084900998254E-2</v>
      </c>
      <c r="H191" s="24">
        <f t="shared" si="96"/>
        <v>1.7542720911098799E-3</v>
      </c>
      <c r="I191" s="25">
        <f t="shared" si="96"/>
        <v>6.4424226372414998E-3</v>
      </c>
      <c r="J191" s="24">
        <f t="shared" si="96"/>
        <v>3.9085711267512598E-2</v>
      </c>
      <c r="K191" s="24">
        <f t="shared" si="96"/>
        <v>1.8974369157383601E-2</v>
      </c>
      <c r="L191" s="25">
        <f t="shared" si="96"/>
        <v>9.6139684825475805E-3</v>
      </c>
      <c r="M191" s="24">
        <f t="shared" si="96"/>
        <v>1.9633289420209299E-3</v>
      </c>
      <c r="N191" s="24">
        <f t="shared" si="96"/>
        <v>5.8546089823752904E-3</v>
      </c>
      <c r="O191" s="25">
        <f t="shared" si="96"/>
        <v>1.90995516380253E-3</v>
      </c>
      <c r="P191" s="24">
        <f t="shared" si="96"/>
        <v>8.3019392881423602E-3</v>
      </c>
      <c r="Q191" s="24">
        <f t="shared" si="96"/>
        <v>5.1476933791578996E-3</v>
      </c>
      <c r="R191" s="25">
        <f t="shared" si="96"/>
        <v>6.2203525327202101E-3</v>
      </c>
      <c r="S191" s="24">
        <f t="shared" si="96"/>
        <v>8.5412526075458704E-3</v>
      </c>
      <c r="T191" s="24">
        <f t="shared" si="96"/>
        <v>1.35415948551788E-2</v>
      </c>
      <c r="U191" s="25">
        <f t="shared" si="96"/>
        <v>1.5785319652723E-2</v>
      </c>
      <c r="V191" s="24">
        <f t="shared" si="96"/>
        <v>7.9695418600186207E-3</v>
      </c>
      <c r="W191" s="24">
        <f t="shared" si="96"/>
        <v>1.8744768155463502E-2</v>
      </c>
      <c r="X191" s="25">
        <f t="shared" si="96"/>
        <v>7.1918645628065497E-3</v>
      </c>
    </row>
    <row r="192" spans="1:24" hidden="1" outlineLevel="5" x14ac:dyDescent="0.2">
      <c r="A192" t="s">
        <v>0</v>
      </c>
      <c r="B192" t="s">
        <v>157</v>
      </c>
      <c r="C192" t="s">
        <v>158</v>
      </c>
      <c r="D192" t="s">
        <v>159</v>
      </c>
      <c r="E192" t="s">
        <v>181</v>
      </c>
      <c r="F192" t="s">
        <v>182</v>
      </c>
      <c r="G192" s="23">
        <v>0.15989633095026301</v>
      </c>
      <c r="H192" s="24">
        <v>0.23542331462694499</v>
      </c>
      <c r="I192" s="25">
        <v>0.15795865873532899</v>
      </c>
      <c r="J192" s="24">
        <v>0.32034437680738398</v>
      </c>
      <c r="K192" s="24">
        <v>0.142528400879881</v>
      </c>
      <c r="L192" s="25">
        <v>0.21334827930419401</v>
      </c>
      <c r="M192" s="24">
        <v>0.17355827847465</v>
      </c>
      <c r="N192" s="24">
        <v>0.35713114792489198</v>
      </c>
      <c r="O192" s="25">
        <v>0.14038170453948601</v>
      </c>
      <c r="P192" s="24">
        <v>0.32175624159989602</v>
      </c>
      <c r="Q192" s="24">
        <v>0.795167224333449</v>
      </c>
      <c r="R192" s="25">
        <v>0.38151495534017299</v>
      </c>
      <c r="S192" s="24">
        <v>2.0078513822046302</v>
      </c>
      <c r="T192" s="24">
        <v>1.27217128394016</v>
      </c>
      <c r="U192" s="25">
        <v>0.99915226987050199</v>
      </c>
      <c r="V192" s="24">
        <v>1.83480588731792</v>
      </c>
      <c r="W192" s="24">
        <v>2.27787449735776</v>
      </c>
      <c r="X192" s="25">
        <v>2.7490183104871799</v>
      </c>
    </row>
    <row r="193" spans="1:24" hidden="1" outlineLevel="4" collapsed="1" x14ac:dyDescent="0.2">
      <c r="E193" s="1" t="s">
        <v>181</v>
      </c>
      <c r="G193" s="23">
        <f t="shared" ref="G193:X193" si="97">SUBTOTAL(9,G192:G192)</f>
        <v>0.15989633095026301</v>
      </c>
      <c r="H193" s="24">
        <f t="shared" si="97"/>
        <v>0.23542331462694499</v>
      </c>
      <c r="I193" s="25">
        <f t="shared" si="97"/>
        <v>0.15795865873532899</v>
      </c>
      <c r="J193" s="24">
        <f t="shared" si="97"/>
        <v>0.32034437680738398</v>
      </c>
      <c r="K193" s="24">
        <f t="shared" si="97"/>
        <v>0.142528400879881</v>
      </c>
      <c r="L193" s="25">
        <f t="shared" si="97"/>
        <v>0.21334827930419401</v>
      </c>
      <c r="M193" s="24">
        <f t="shared" si="97"/>
        <v>0.17355827847465</v>
      </c>
      <c r="N193" s="24">
        <f t="shared" si="97"/>
        <v>0.35713114792489198</v>
      </c>
      <c r="O193" s="25">
        <f t="shared" si="97"/>
        <v>0.14038170453948601</v>
      </c>
      <c r="P193" s="24">
        <f t="shared" si="97"/>
        <v>0.32175624159989602</v>
      </c>
      <c r="Q193" s="24">
        <f t="shared" si="97"/>
        <v>0.795167224333449</v>
      </c>
      <c r="R193" s="25">
        <f t="shared" si="97"/>
        <v>0.38151495534017299</v>
      </c>
      <c r="S193" s="24">
        <f t="shared" si="97"/>
        <v>2.0078513822046302</v>
      </c>
      <c r="T193" s="24">
        <f t="shared" si="97"/>
        <v>1.27217128394016</v>
      </c>
      <c r="U193" s="25">
        <f t="shared" si="97"/>
        <v>0.99915226987050199</v>
      </c>
      <c r="V193" s="24">
        <f t="shared" si="97"/>
        <v>1.83480588731792</v>
      </c>
      <c r="W193" s="24">
        <f t="shared" si="97"/>
        <v>2.27787449735776</v>
      </c>
      <c r="X193" s="25">
        <f t="shared" si="97"/>
        <v>2.7490183104871799</v>
      </c>
    </row>
    <row r="194" spans="1:24" hidden="1" outlineLevel="5" x14ac:dyDescent="0.2">
      <c r="A194" t="s">
        <v>0</v>
      </c>
      <c r="B194" t="s">
        <v>157</v>
      </c>
      <c r="C194" t="s">
        <v>158</v>
      </c>
      <c r="D194" t="s">
        <v>159</v>
      </c>
      <c r="E194" t="s">
        <v>183</v>
      </c>
      <c r="F194" t="s">
        <v>184</v>
      </c>
      <c r="G194" s="23">
        <v>0.43114903524088799</v>
      </c>
      <c r="H194" s="24">
        <v>0.50716006153986504</v>
      </c>
      <c r="I194" s="25">
        <v>0.494157677101005</v>
      </c>
      <c r="J194" s="24">
        <v>0.87124163156435297</v>
      </c>
      <c r="K194" s="24">
        <v>0.42824709923815701</v>
      </c>
      <c r="L194" s="25">
        <v>0.83784712562797603</v>
      </c>
      <c r="M194" s="24">
        <v>0.56936539318607104</v>
      </c>
      <c r="N194" s="24">
        <v>1.4819186256188299</v>
      </c>
      <c r="O194" s="25">
        <v>0.697611123578874</v>
      </c>
      <c r="P194" s="24">
        <v>1.24259837237115</v>
      </c>
      <c r="Q194" s="24">
        <v>4.0421505246105198</v>
      </c>
      <c r="R194" s="25">
        <v>2.2068428485528502</v>
      </c>
      <c r="S194" s="24">
        <v>8.8635206386228909</v>
      </c>
      <c r="T194" s="24">
        <v>4.15726962053989</v>
      </c>
      <c r="U194" s="25">
        <v>6.4503493232775</v>
      </c>
      <c r="V194" s="24">
        <v>10.156456596788299</v>
      </c>
      <c r="W194" s="24">
        <v>7.1789894258965399</v>
      </c>
      <c r="X194" s="25">
        <v>7.9662845389295596</v>
      </c>
    </row>
    <row r="195" spans="1:24" hidden="1" outlineLevel="4" collapsed="1" x14ac:dyDescent="0.2">
      <c r="E195" s="1" t="s">
        <v>183</v>
      </c>
      <c r="G195" s="23">
        <f t="shared" ref="G195:X195" si="98">SUBTOTAL(9,G194:G194)</f>
        <v>0.43114903524088799</v>
      </c>
      <c r="H195" s="24">
        <f t="shared" si="98"/>
        <v>0.50716006153986504</v>
      </c>
      <c r="I195" s="25">
        <f t="shared" si="98"/>
        <v>0.494157677101005</v>
      </c>
      <c r="J195" s="24">
        <f t="shared" si="98"/>
        <v>0.87124163156435297</v>
      </c>
      <c r="K195" s="24">
        <f t="shared" si="98"/>
        <v>0.42824709923815701</v>
      </c>
      <c r="L195" s="25">
        <f t="shared" si="98"/>
        <v>0.83784712562797603</v>
      </c>
      <c r="M195" s="24">
        <f t="shared" si="98"/>
        <v>0.56936539318607104</v>
      </c>
      <c r="N195" s="24">
        <f t="shared" si="98"/>
        <v>1.4819186256188299</v>
      </c>
      <c r="O195" s="25">
        <f t="shared" si="98"/>
        <v>0.697611123578874</v>
      </c>
      <c r="P195" s="24">
        <f t="shared" si="98"/>
        <v>1.24259837237115</v>
      </c>
      <c r="Q195" s="24">
        <f t="shared" si="98"/>
        <v>4.0421505246105198</v>
      </c>
      <c r="R195" s="25">
        <f t="shared" si="98"/>
        <v>2.2068428485528502</v>
      </c>
      <c r="S195" s="24">
        <f t="shared" si="98"/>
        <v>8.8635206386228909</v>
      </c>
      <c r="T195" s="24">
        <f t="shared" si="98"/>
        <v>4.15726962053989</v>
      </c>
      <c r="U195" s="25">
        <f t="shared" si="98"/>
        <v>6.4503493232775</v>
      </c>
      <c r="V195" s="24">
        <f t="shared" si="98"/>
        <v>10.156456596788299</v>
      </c>
      <c r="W195" s="24">
        <f t="shared" si="98"/>
        <v>7.1789894258965399</v>
      </c>
      <c r="X195" s="25">
        <f t="shared" si="98"/>
        <v>7.9662845389295596</v>
      </c>
    </row>
    <row r="196" spans="1:24" hidden="1" outlineLevel="5" x14ac:dyDescent="0.2">
      <c r="A196" t="s">
        <v>0</v>
      </c>
      <c r="B196" t="s">
        <v>157</v>
      </c>
      <c r="C196" t="s">
        <v>158</v>
      </c>
      <c r="D196" t="s">
        <v>159</v>
      </c>
      <c r="E196" t="s">
        <v>185</v>
      </c>
      <c r="F196" t="s">
        <v>186</v>
      </c>
      <c r="G196" s="23">
        <v>0.996936052449511</v>
      </c>
      <c r="H196" s="24">
        <v>2.0054838545568101</v>
      </c>
      <c r="I196" s="25">
        <v>0.450492368115257</v>
      </c>
      <c r="J196" s="24">
        <v>1.0204539752545201</v>
      </c>
      <c r="K196" s="24">
        <v>0.82869454133875198</v>
      </c>
      <c r="L196" s="25">
        <v>1.8084488373234699</v>
      </c>
      <c r="M196" s="24">
        <v>1.2378788979441999</v>
      </c>
      <c r="N196" s="24">
        <v>1.38309282599634</v>
      </c>
      <c r="O196" s="25">
        <v>1.0776922011755801</v>
      </c>
      <c r="P196" s="24">
        <v>1.26099726484757</v>
      </c>
      <c r="Q196" s="24">
        <v>2.3370527941376902</v>
      </c>
      <c r="R196" s="25">
        <v>1.85873349014765</v>
      </c>
      <c r="S196" s="24">
        <v>1.4763226622427399</v>
      </c>
      <c r="T196" s="24">
        <v>1.5979081929111001</v>
      </c>
      <c r="U196" s="25">
        <v>1.2692566283726501</v>
      </c>
      <c r="V196" s="24">
        <v>1.49972287729441</v>
      </c>
      <c r="W196" s="24">
        <v>1.5781554121024399</v>
      </c>
      <c r="X196" s="25">
        <v>1.32272773039138</v>
      </c>
    </row>
    <row r="197" spans="1:24" hidden="1" outlineLevel="5" x14ac:dyDescent="0.2">
      <c r="A197" t="s">
        <v>0</v>
      </c>
      <c r="B197" t="s">
        <v>157</v>
      </c>
      <c r="C197" t="s">
        <v>158</v>
      </c>
      <c r="D197" t="s">
        <v>159</v>
      </c>
      <c r="E197" t="s">
        <v>185</v>
      </c>
      <c r="F197" t="s">
        <v>187</v>
      </c>
      <c r="G197" s="23">
        <v>2.0426317003261599E-2</v>
      </c>
      <c r="H197" s="24">
        <v>3.8944840422639203E-2</v>
      </c>
      <c r="I197" s="25">
        <v>1.3600670011954301E-2</v>
      </c>
      <c r="J197" s="24">
        <v>1.69019291967622E-2</v>
      </c>
      <c r="K197" s="24">
        <v>2.4490174144995099E-2</v>
      </c>
      <c r="L197" s="25">
        <v>4.7660737370927402E-2</v>
      </c>
      <c r="M197" s="24">
        <v>2.7486605188293101E-2</v>
      </c>
      <c r="N197" s="24">
        <v>1.68612738692408E-2</v>
      </c>
      <c r="O197" s="25">
        <v>1.95770404289759E-2</v>
      </c>
      <c r="P197" s="24">
        <v>3.3432133890086799E-2</v>
      </c>
      <c r="Q197" s="24">
        <v>7.4792956744235306E-2</v>
      </c>
      <c r="R197" s="25">
        <v>2.0273741588125099E-2</v>
      </c>
      <c r="S197" s="24">
        <v>1.93820732248156E-2</v>
      </c>
      <c r="T197" s="24">
        <v>6.9677660800283606E-2</v>
      </c>
      <c r="U197" s="25">
        <v>2.16317343389167E-2</v>
      </c>
      <c r="V197" s="24">
        <v>1.9561602747318399E-2</v>
      </c>
      <c r="W197" s="24">
        <v>5.2896195068842099E-2</v>
      </c>
      <c r="X197" s="25">
        <v>2.24386174359564E-2</v>
      </c>
    </row>
    <row r="198" spans="1:24" hidden="1" outlineLevel="4" collapsed="1" x14ac:dyDescent="0.2">
      <c r="E198" s="1" t="s">
        <v>185</v>
      </c>
      <c r="G198" s="23">
        <f t="shared" ref="G198:X198" si="99">SUBTOTAL(9,G196:G197)</f>
        <v>1.0173623694527727</v>
      </c>
      <c r="H198" s="24">
        <f t="shared" si="99"/>
        <v>2.0444286949794495</v>
      </c>
      <c r="I198" s="25">
        <f t="shared" si="99"/>
        <v>0.46409303812721131</v>
      </c>
      <c r="J198" s="24">
        <f t="shared" si="99"/>
        <v>1.0373559044512823</v>
      </c>
      <c r="K198" s="24">
        <f t="shared" si="99"/>
        <v>0.85318471548374708</v>
      </c>
      <c r="L198" s="25">
        <f t="shared" si="99"/>
        <v>1.8561095746943974</v>
      </c>
      <c r="M198" s="24">
        <f t="shared" si="99"/>
        <v>1.2653655031324931</v>
      </c>
      <c r="N198" s="24">
        <f t="shared" si="99"/>
        <v>1.3999540998655808</v>
      </c>
      <c r="O198" s="25">
        <f t="shared" si="99"/>
        <v>1.097269241604556</v>
      </c>
      <c r="P198" s="24">
        <f t="shared" si="99"/>
        <v>1.2944293987376567</v>
      </c>
      <c r="Q198" s="24">
        <f t="shared" si="99"/>
        <v>2.4118457508819255</v>
      </c>
      <c r="R198" s="25">
        <f t="shared" si="99"/>
        <v>1.8790072317357751</v>
      </c>
      <c r="S198" s="24">
        <f t="shared" si="99"/>
        <v>1.4957047354675554</v>
      </c>
      <c r="T198" s="24">
        <f t="shared" si="99"/>
        <v>1.6675858537113837</v>
      </c>
      <c r="U198" s="25">
        <f t="shared" si="99"/>
        <v>1.2908883627115668</v>
      </c>
      <c r="V198" s="24">
        <f t="shared" si="99"/>
        <v>1.5192844800417284</v>
      </c>
      <c r="W198" s="24">
        <f t="shared" si="99"/>
        <v>1.6310516071712819</v>
      </c>
      <c r="X198" s="25">
        <f t="shared" si="99"/>
        <v>1.3451663478273364</v>
      </c>
    </row>
    <row r="199" spans="1:24" hidden="1" outlineLevel="5" x14ac:dyDescent="0.2">
      <c r="A199" t="s">
        <v>0</v>
      </c>
      <c r="B199" t="s">
        <v>157</v>
      </c>
      <c r="C199" t="s">
        <v>158</v>
      </c>
      <c r="D199" t="s">
        <v>159</v>
      </c>
      <c r="E199" t="s">
        <v>188</v>
      </c>
      <c r="F199" t="s">
        <v>189</v>
      </c>
      <c r="G199" s="23">
        <v>0.68878419486267195</v>
      </c>
      <c r="H199" s="24">
        <v>0.63118709838133302</v>
      </c>
      <c r="I199" s="25">
        <v>0.51992736764997105</v>
      </c>
      <c r="J199" s="24">
        <v>0.83426866144643497</v>
      </c>
      <c r="K199" s="24">
        <v>0.70293418762120996</v>
      </c>
      <c r="L199" s="25">
        <v>0.819232846225597</v>
      </c>
      <c r="M199" s="24">
        <v>0.87014738710367801</v>
      </c>
      <c r="N199" s="24">
        <v>1.14235130464107</v>
      </c>
      <c r="O199" s="25">
        <v>1.04331300822713</v>
      </c>
      <c r="P199" s="24">
        <v>0.96078119004934004</v>
      </c>
      <c r="Q199" s="24">
        <v>1.8767884449423899</v>
      </c>
      <c r="R199" s="25">
        <v>0.57826240211584101</v>
      </c>
      <c r="S199" s="24">
        <v>1.1438708299797999</v>
      </c>
      <c r="T199" s="24">
        <v>0.94151015865824905</v>
      </c>
      <c r="U199" s="25">
        <v>0.70975474290391405</v>
      </c>
      <c r="V199" s="24">
        <v>0.25104056859058699</v>
      </c>
      <c r="W199" s="24">
        <v>0.72950529218728299</v>
      </c>
      <c r="X199" s="25">
        <v>0.44934769788415302</v>
      </c>
    </row>
    <row r="200" spans="1:24" hidden="1" outlineLevel="4" collapsed="1" x14ac:dyDescent="0.2">
      <c r="E200" s="1" t="s">
        <v>188</v>
      </c>
      <c r="G200" s="23">
        <f t="shared" ref="G200:X200" si="100">SUBTOTAL(9,G199:G199)</f>
        <v>0.68878419486267195</v>
      </c>
      <c r="H200" s="24">
        <f t="shared" si="100"/>
        <v>0.63118709838133302</v>
      </c>
      <c r="I200" s="25">
        <f t="shared" si="100"/>
        <v>0.51992736764997105</v>
      </c>
      <c r="J200" s="24">
        <f t="shared" si="100"/>
        <v>0.83426866144643497</v>
      </c>
      <c r="K200" s="24">
        <f t="shared" si="100"/>
        <v>0.70293418762120996</v>
      </c>
      <c r="L200" s="25">
        <f t="shared" si="100"/>
        <v>0.819232846225597</v>
      </c>
      <c r="M200" s="24">
        <f t="shared" si="100"/>
        <v>0.87014738710367801</v>
      </c>
      <c r="N200" s="24">
        <f t="shared" si="100"/>
        <v>1.14235130464107</v>
      </c>
      <c r="O200" s="25">
        <f t="shared" si="100"/>
        <v>1.04331300822713</v>
      </c>
      <c r="P200" s="24">
        <f t="shared" si="100"/>
        <v>0.96078119004934004</v>
      </c>
      <c r="Q200" s="24">
        <f t="shared" si="100"/>
        <v>1.8767884449423899</v>
      </c>
      <c r="R200" s="25">
        <f t="shared" si="100"/>
        <v>0.57826240211584101</v>
      </c>
      <c r="S200" s="24">
        <f t="shared" si="100"/>
        <v>1.1438708299797999</v>
      </c>
      <c r="T200" s="24">
        <f t="shared" si="100"/>
        <v>0.94151015865824905</v>
      </c>
      <c r="U200" s="25">
        <f t="shared" si="100"/>
        <v>0.70975474290391405</v>
      </c>
      <c r="V200" s="24">
        <f t="shared" si="100"/>
        <v>0.25104056859058699</v>
      </c>
      <c r="W200" s="24">
        <f t="shared" si="100"/>
        <v>0.72950529218728299</v>
      </c>
      <c r="X200" s="25">
        <f t="shared" si="100"/>
        <v>0.44934769788415302</v>
      </c>
    </row>
    <row r="201" spans="1:24" hidden="1" outlineLevel="3" collapsed="1" x14ac:dyDescent="0.2">
      <c r="D201" s="1" t="s">
        <v>159</v>
      </c>
      <c r="G201" s="23">
        <f t="shared" ref="G201:X201" si="101">SUBTOTAL(9,G169:G199)</f>
        <v>12.093697492834307</v>
      </c>
      <c r="H201" s="24">
        <f t="shared" si="101"/>
        <v>13.647886014416606</v>
      </c>
      <c r="I201" s="25">
        <f t="shared" si="101"/>
        <v>11.168536162272693</v>
      </c>
      <c r="J201" s="24">
        <f t="shared" si="101"/>
        <v>16.155339293023985</v>
      </c>
      <c r="K201" s="24">
        <f t="shared" si="101"/>
        <v>10.826201397484347</v>
      </c>
      <c r="L201" s="25">
        <f t="shared" si="101"/>
        <v>18.199855995025278</v>
      </c>
      <c r="M201" s="24">
        <f t="shared" si="101"/>
        <v>13.569351649883489</v>
      </c>
      <c r="N201" s="24">
        <f t="shared" si="101"/>
        <v>24.249556220639118</v>
      </c>
      <c r="O201" s="25">
        <f t="shared" si="101"/>
        <v>12.619551256034272</v>
      </c>
      <c r="P201" s="24">
        <f t="shared" si="101"/>
        <v>14.963460248295297</v>
      </c>
      <c r="Q201" s="24">
        <f t="shared" si="101"/>
        <v>33.318293993853104</v>
      </c>
      <c r="R201" s="25">
        <f t="shared" si="101"/>
        <v>15.810984221039071</v>
      </c>
      <c r="S201" s="24">
        <f t="shared" si="101"/>
        <v>30.121384339941862</v>
      </c>
      <c r="T201" s="24">
        <f t="shared" si="101"/>
        <v>22.417248544894086</v>
      </c>
      <c r="U201" s="25">
        <f t="shared" si="101"/>
        <v>26.359729895641493</v>
      </c>
      <c r="V201" s="24">
        <f t="shared" si="101"/>
        <v>28.309261694397073</v>
      </c>
      <c r="W201" s="24">
        <f t="shared" si="101"/>
        <v>26.689468521628381</v>
      </c>
      <c r="X201" s="25">
        <f t="shared" si="101"/>
        <v>36.732592091825722</v>
      </c>
    </row>
    <row r="202" spans="1:24" hidden="1" outlineLevel="5" x14ac:dyDescent="0.2">
      <c r="A202" t="s">
        <v>0</v>
      </c>
      <c r="B202" t="s">
        <v>157</v>
      </c>
      <c r="C202" t="s">
        <v>158</v>
      </c>
      <c r="D202" t="s">
        <v>190</v>
      </c>
      <c r="E202" t="s">
        <v>191</v>
      </c>
      <c r="F202" t="s">
        <v>192</v>
      </c>
      <c r="G202" s="23">
        <v>0</v>
      </c>
      <c r="H202" s="24">
        <v>0</v>
      </c>
      <c r="I202" s="25">
        <v>0</v>
      </c>
      <c r="J202" s="24">
        <v>2.6409264369941002E-4</v>
      </c>
      <c r="K202" s="24">
        <v>4.4126439900892E-4</v>
      </c>
      <c r="L202" s="25">
        <v>2.0455252090526799E-4</v>
      </c>
      <c r="M202" s="24">
        <v>0</v>
      </c>
      <c r="N202" s="24">
        <v>0</v>
      </c>
      <c r="O202" s="25">
        <v>0</v>
      </c>
      <c r="P202" s="24">
        <v>0</v>
      </c>
      <c r="Q202" s="24">
        <v>1.21122197156656E-3</v>
      </c>
      <c r="R202" s="25">
        <v>4.60766854275571E-4</v>
      </c>
      <c r="S202" s="24">
        <v>0</v>
      </c>
      <c r="T202" s="24">
        <v>2.4621081554870497E-4</v>
      </c>
      <c r="U202" s="25">
        <v>0</v>
      </c>
      <c r="V202" s="24">
        <v>0</v>
      </c>
      <c r="W202" s="24">
        <v>7.7033293789575898E-4</v>
      </c>
      <c r="X202" s="25">
        <v>0</v>
      </c>
    </row>
    <row r="203" spans="1:24" hidden="1" outlineLevel="5" x14ac:dyDescent="0.2">
      <c r="A203" t="s">
        <v>0</v>
      </c>
      <c r="B203" t="s">
        <v>157</v>
      </c>
      <c r="C203" t="s">
        <v>158</v>
      </c>
      <c r="D203" t="s">
        <v>190</v>
      </c>
      <c r="E203" t="s">
        <v>191</v>
      </c>
      <c r="F203" t="s">
        <v>193</v>
      </c>
      <c r="G203" s="23">
        <v>4.3927563447874503E-4</v>
      </c>
      <c r="H203" s="24">
        <v>0</v>
      </c>
      <c r="I203" s="25">
        <v>2.3860824582375899E-4</v>
      </c>
      <c r="J203" s="24">
        <v>2.6409264369941002E-4</v>
      </c>
      <c r="K203" s="24">
        <v>0</v>
      </c>
      <c r="L203" s="25">
        <v>0</v>
      </c>
      <c r="M203" s="24">
        <v>1.96332894202093E-4</v>
      </c>
      <c r="N203" s="24">
        <v>2.34184359295011E-4</v>
      </c>
      <c r="O203" s="25">
        <v>0</v>
      </c>
      <c r="P203" s="24">
        <v>0</v>
      </c>
      <c r="Q203" s="24">
        <v>2.72524943602477E-3</v>
      </c>
      <c r="R203" s="25">
        <v>0</v>
      </c>
      <c r="S203" s="24">
        <v>0</v>
      </c>
      <c r="T203" s="24">
        <v>2.4621081554870497E-4</v>
      </c>
      <c r="U203" s="25">
        <v>1.16928293723874E-3</v>
      </c>
      <c r="V203" s="24">
        <v>0</v>
      </c>
      <c r="W203" s="24">
        <v>0</v>
      </c>
      <c r="X203" s="25">
        <v>2.8767458251226197E-4</v>
      </c>
    </row>
    <row r="204" spans="1:24" hidden="1" outlineLevel="5" x14ac:dyDescent="0.2">
      <c r="A204" t="s">
        <v>0</v>
      </c>
      <c r="B204" t="s">
        <v>157</v>
      </c>
      <c r="C204" t="s">
        <v>158</v>
      </c>
      <c r="D204" t="s">
        <v>190</v>
      </c>
      <c r="E204" t="s">
        <v>191</v>
      </c>
      <c r="F204" t="s">
        <v>194</v>
      </c>
      <c r="G204" s="23">
        <v>0</v>
      </c>
      <c r="H204" s="24">
        <v>0</v>
      </c>
      <c r="I204" s="25">
        <v>4.7721649164751798E-4</v>
      </c>
      <c r="J204" s="24">
        <v>0</v>
      </c>
      <c r="K204" s="24">
        <v>0</v>
      </c>
      <c r="L204" s="25">
        <v>0</v>
      </c>
      <c r="M204" s="24">
        <v>0</v>
      </c>
      <c r="N204" s="24">
        <v>0</v>
      </c>
      <c r="O204" s="25">
        <v>0</v>
      </c>
      <c r="P204" s="24">
        <v>0</v>
      </c>
      <c r="Q204" s="24">
        <v>0</v>
      </c>
      <c r="R204" s="25">
        <v>0</v>
      </c>
      <c r="S204" s="24">
        <v>0</v>
      </c>
      <c r="T204" s="24">
        <v>0</v>
      </c>
      <c r="U204" s="25">
        <v>0</v>
      </c>
      <c r="V204" s="24">
        <v>0</v>
      </c>
      <c r="W204" s="24">
        <v>0</v>
      </c>
      <c r="X204" s="25">
        <v>0</v>
      </c>
    </row>
    <row r="205" spans="1:24" hidden="1" outlineLevel="5" x14ac:dyDescent="0.2">
      <c r="A205" t="s">
        <v>0</v>
      </c>
      <c r="B205" t="s">
        <v>157</v>
      </c>
      <c r="C205" t="s">
        <v>158</v>
      </c>
      <c r="D205" t="s">
        <v>190</v>
      </c>
      <c r="E205" t="s">
        <v>191</v>
      </c>
      <c r="F205" t="s">
        <v>195</v>
      </c>
      <c r="G205" s="23">
        <v>0</v>
      </c>
      <c r="H205" s="24">
        <v>0</v>
      </c>
      <c r="I205" s="25">
        <v>0</v>
      </c>
      <c r="J205" s="24">
        <v>0</v>
      </c>
      <c r="K205" s="24">
        <v>0</v>
      </c>
      <c r="L205" s="25">
        <v>0</v>
      </c>
      <c r="M205" s="24">
        <v>0</v>
      </c>
      <c r="N205" s="24">
        <v>0</v>
      </c>
      <c r="O205" s="25">
        <v>0</v>
      </c>
      <c r="P205" s="24">
        <v>0</v>
      </c>
      <c r="Q205" s="24">
        <v>0</v>
      </c>
      <c r="R205" s="25">
        <v>0</v>
      </c>
      <c r="S205" s="24">
        <v>3.28509715674841E-4</v>
      </c>
      <c r="T205" s="24">
        <v>2.4621081554870497E-4</v>
      </c>
      <c r="U205" s="25">
        <v>0</v>
      </c>
      <c r="V205" s="24">
        <v>0</v>
      </c>
      <c r="W205" s="24">
        <v>0</v>
      </c>
      <c r="X205" s="25">
        <v>0</v>
      </c>
    </row>
    <row r="206" spans="1:24" hidden="1" outlineLevel="5" x14ac:dyDescent="0.2">
      <c r="A206" t="s">
        <v>0</v>
      </c>
      <c r="B206" t="s">
        <v>157</v>
      </c>
      <c r="C206" t="s">
        <v>158</v>
      </c>
      <c r="D206" t="s">
        <v>190</v>
      </c>
      <c r="E206" t="s">
        <v>191</v>
      </c>
      <c r="F206" t="s">
        <v>196</v>
      </c>
      <c r="G206" s="23">
        <v>0</v>
      </c>
      <c r="H206" s="24">
        <v>1.7542720911098799E-4</v>
      </c>
      <c r="I206" s="25">
        <v>0</v>
      </c>
      <c r="J206" s="24">
        <v>2.6409264369941002E-4</v>
      </c>
      <c r="K206" s="24">
        <v>2.2063219950446E-4</v>
      </c>
      <c r="L206" s="25">
        <v>2.0455252090526799E-4</v>
      </c>
      <c r="M206" s="24">
        <v>0</v>
      </c>
      <c r="N206" s="24">
        <v>0</v>
      </c>
      <c r="O206" s="25">
        <v>0</v>
      </c>
      <c r="P206" s="24">
        <v>0</v>
      </c>
      <c r="Q206" s="24">
        <v>3.0280549289164098E-4</v>
      </c>
      <c r="R206" s="25">
        <v>0</v>
      </c>
      <c r="S206" s="24">
        <v>0</v>
      </c>
      <c r="T206" s="24">
        <v>0</v>
      </c>
      <c r="U206" s="25">
        <v>0</v>
      </c>
      <c r="V206" s="24">
        <v>0</v>
      </c>
      <c r="W206" s="24">
        <v>2.5677764596525299E-4</v>
      </c>
      <c r="X206" s="25">
        <v>0</v>
      </c>
    </row>
    <row r="207" spans="1:24" hidden="1" outlineLevel="5" x14ac:dyDescent="0.2">
      <c r="A207" t="s">
        <v>0</v>
      </c>
      <c r="B207" t="s">
        <v>157</v>
      </c>
      <c r="C207" t="s">
        <v>158</v>
      </c>
      <c r="D207" t="s">
        <v>190</v>
      </c>
      <c r="E207" t="s">
        <v>191</v>
      </c>
      <c r="F207" t="s">
        <v>197</v>
      </c>
      <c r="G207" s="23">
        <v>0</v>
      </c>
      <c r="H207" s="24">
        <v>0</v>
      </c>
      <c r="I207" s="25">
        <v>4.7721649164751798E-4</v>
      </c>
      <c r="J207" s="24">
        <v>0</v>
      </c>
      <c r="K207" s="24">
        <v>0</v>
      </c>
      <c r="L207" s="25">
        <v>0</v>
      </c>
      <c r="M207" s="24">
        <v>0</v>
      </c>
      <c r="N207" s="24">
        <v>0</v>
      </c>
      <c r="O207" s="25">
        <v>0</v>
      </c>
      <c r="P207" s="24">
        <v>0</v>
      </c>
      <c r="Q207" s="24">
        <v>0</v>
      </c>
      <c r="R207" s="25">
        <v>0</v>
      </c>
      <c r="S207" s="24">
        <v>0</v>
      </c>
      <c r="T207" s="24">
        <v>0</v>
      </c>
      <c r="U207" s="25">
        <v>0</v>
      </c>
      <c r="V207" s="24">
        <v>0</v>
      </c>
      <c r="W207" s="24">
        <v>0</v>
      </c>
      <c r="X207" s="25">
        <v>0</v>
      </c>
    </row>
    <row r="208" spans="1:24" hidden="1" outlineLevel="5" x14ac:dyDescent="0.2">
      <c r="A208" t="s">
        <v>0</v>
      </c>
      <c r="B208" t="s">
        <v>157</v>
      </c>
      <c r="C208" t="s">
        <v>158</v>
      </c>
      <c r="D208" t="s">
        <v>190</v>
      </c>
      <c r="E208" t="s">
        <v>191</v>
      </c>
      <c r="F208" t="s">
        <v>198</v>
      </c>
      <c r="G208" s="23">
        <v>0</v>
      </c>
      <c r="H208" s="24">
        <v>0</v>
      </c>
      <c r="I208" s="25">
        <v>0</v>
      </c>
      <c r="J208" s="24">
        <v>0</v>
      </c>
      <c r="K208" s="24">
        <v>0</v>
      </c>
      <c r="L208" s="25">
        <v>0</v>
      </c>
      <c r="M208" s="24">
        <v>0</v>
      </c>
      <c r="N208" s="24">
        <v>0</v>
      </c>
      <c r="O208" s="25">
        <v>0</v>
      </c>
      <c r="P208" s="24">
        <v>0</v>
      </c>
      <c r="Q208" s="24">
        <v>0</v>
      </c>
      <c r="R208" s="25">
        <v>0</v>
      </c>
      <c r="S208" s="24">
        <v>0</v>
      </c>
      <c r="T208" s="24">
        <v>2.4621081554870497E-4</v>
      </c>
      <c r="U208" s="25">
        <v>0</v>
      </c>
      <c r="V208" s="24">
        <v>0</v>
      </c>
      <c r="W208" s="24">
        <v>0</v>
      </c>
      <c r="X208" s="25">
        <v>0</v>
      </c>
    </row>
    <row r="209" spans="1:24" hidden="1" outlineLevel="5" x14ac:dyDescent="0.2">
      <c r="A209" t="s">
        <v>0</v>
      </c>
      <c r="B209" t="s">
        <v>157</v>
      </c>
      <c r="C209" t="s">
        <v>158</v>
      </c>
      <c r="D209" t="s">
        <v>190</v>
      </c>
      <c r="E209" t="s">
        <v>191</v>
      </c>
      <c r="F209" t="s">
        <v>199</v>
      </c>
      <c r="G209" s="23">
        <v>0</v>
      </c>
      <c r="H209" s="24">
        <v>0</v>
      </c>
      <c r="I209" s="25">
        <v>2.3860824582375899E-4</v>
      </c>
      <c r="J209" s="24">
        <v>0</v>
      </c>
      <c r="K209" s="24">
        <v>0</v>
      </c>
      <c r="L209" s="25">
        <v>0</v>
      </c>
      <c r="M209" s="24">
        <v>0</v>
      </c>
      <c r="N209" s="24">
        <v>0</v>
      </c>
      <c r="O209" s="25">
        <v>0</v>
      </c>
      <c r="P209" s="24">
        <v>0</v>
      </c>
      <c r="Q209" s="24">
        <v>0</v>
      </c>
      <c r="R209" s="25">
        <v>0</v>
      </c>
      <c r="S209" s="24">
        <v>0</v>
      </c>
      <c r="T209" s="24">
        <v>0</v>
      </c>
      <c r="U209" s="25">
        <v>0</v>
      </c>
      <c r="V209" s="24">
        <v>0</v>
      </c>
      <c r="W209" s="24">
        <v>0</v>
      </c>
      <c r="X209" s="25">
        <v>0</v>
      </c>
    </row>
    <row r="210" spans="1:24" hidden="1" outlineLevel="5" x14ac:dyDescent="0.2">
      <c r="A210" t="s">
        <v>0</v>
      </c>
      <c r="B210" t="s">
        <v>157</v>
      </c>
      <c r="C210" t="s">
        <v>158</v>
      </c>
      <c r="D210" t="s">
        <v>190</v>
      </c>
      <c r="E210" t="s">
        <v>191</v>
      </c>
      <c r="F210" t="s">
        <v>200</v>
      </c>
      <c r="G210" s="23">
        <v>0</v>
      </c>
      <c r="H210" s="24">
        <v>0</v>
      </c>
      <c r="I210" s="25">
        <v>4.7721649164751798E-4</v>
      </c>
      <c r="J210" s="24">
        <v>0</v>
      </c>
      <c r="K210" s="24">
        <v>0</v>
      </c>
      <c r="L210" s="25">
        <v>0</v>
      </c>
      <c r="M210" s="24">
        <v>0</v>
      </c>
      <c r="N210" s="24">
        <v>0</v>
      </c>
      <c r="O210" s="25">
        <v>0</v>
      </c>
      <c r="P210" s="24">
        <v>0</v>
      </c>
      <c r="Q210" s="24">
        <v>0</v>
      </c>
      <c r="R210" s="25">
        <v>0</v>
      </c>
      <c r="S210" s="24">
        <v>0</v>
      </c>
      <c r="T210" s="24">
        <v>0</v>
      </c>
      <c r="U210" s="25">
        <v>0</v>
      </c>
      <c r="V210" s="24">
        <v>0</v>
      </c>
      <c r="W210" s="24">
        <v>0</v>
      </c>
      <c r="X210" s="25">
        <v>0</v>
      </c>
    </row>
    <row r="211" spans="1:24" hidden="1" outlineLevel="5" x14ac:dyDescent="0.2">
      <c r="A211" t="s">
        <v>0</v>
      </c>
      <c r="B211" t="s">
        <v>157</v>
      </c>
      <c r="C211" t="s">
        <v>158</v>
      </c>
      <c r="D211" t="s">
        <v>190</v>
      </c>
      <c r="E211" t="s">
        <v>191</v>
      </c>
      <c r="F211" t="s">
        <v>201</v>
      </c>
      <c r="G211" s="23">
        <v>6.5891345171811702E-4</v>
      </c>
      <c r="H211" s="24">
        <v>3.5085441822197501E-4</v>
      </c>
      <c r="I211" s="25">
        <v>4.7721649164751798E-4</v>
      </c>
      <c r="J211" s="24">
        <v>2.6409264369941002E-4</v>
      </c>
      <c r="K211" s="24">
        <v>2.2063219950446E-4</v>
      </c>
      <c r="L211" s="25">
        <v>1.02276260452634E-3</v>
      </c>
      <c r="M211" s="24">
        <v>1.5706631536167501E-3</v>
      </c>
      <c r="N211" s="24">
        <v>2.34184359295011E-4</v>
      </c>
      <c r="O211" s="25">
        <v>4.7748879095063201E-4</v>
      </c>
      <c r="P211" s="24">
        <v>0</v>
      </c>
      <c r="Q211" s="24">
        <v>2.42244394313313E-3</v>
      </c>
      <c r="R211" s="25">
        <v>9.2153370855114201E-4</v>
      </c>
      <c r="S211" s="24">
        <v>0</v>
      </c>
      <c r="T211" s="24">
        <v>0</v>
      </c>
      <c r="U211" s="25">
        <v>3.5078488117162199E-3</v>
      </c>
      <c r="V211" s="24">
        <v>1.0867557081843599E-3</v>
      </c>
      <c r="W211" s="24">
        <v>0</v>
      </c>
      <c r="X211" s="25">
        <v>3.4520949901471502E-3</v>
      </c>
    </row>
    <row r="212" spans="1:24" hidden="1" outlineLevel="5" x14ac:dyDescent="0.2">
      <c r="A212" t="s">
        <v>0</v>
      </c>
      <c r="B212" t="s">
        <v>157</v>
      </c>
      <c r="C212" t="s">
        <v>158</v>
      </c>
      <c r="D212" t="s">
        <v>190</v>
      </c>
      <c r="E212" t="s">
        <v>191</v>
      </c>
      <c r="F212" t="s">
        <v>202</v>
      </c>
      <c r="G212" s="23">
        <v>0</v>
      </c>
      <c r="H212" s="24">
        <v>8.7713604555493801E-4</v>
      </c>
      <c r="I212" s="25">
        <v>0</v>
      </c>
      <c r="J212" s="24">
        <v>3.4332043680923301E-3</v>
      </c>
      <c r="K212" s="24">
        <v>0</v>
      </c>
      <c r="L212" s="25">
        <v>2.0455252090526799E-4</v>
      </c>
      <c r="M212" s="24">
        <v>1.96332894202093E-4</v>
      </c>
      <c r="N212" s="24">
        <v>0</v>
      </c>
      <c r="O212" s="25">
        <v>0</v>
      </c>
      <c r="P212" s="24">
        <v>0</v>
      </c>
      <c r="Q212" s="24">
        <v>0</v>
      </c>
      <c r="R212" s="25">
        <v>2.3038342713778499E-4</v>
      </c>
      <c r="S212" s="24">
        <v>3.28509715674841E-4</v>
      </c>
      <c r="T212" s="24">
        <v>4.9242163109741103E-4</v>
      </c>
      <c r="U212" s="25">
        <v>0</v>
      </c>
      <c r="V212" s="24">
        <v>0</v>
      </c>
      <c r="W212" s="24">
        <v>0</v>
      </c>
      <c r="X212" s="25">
        <v>2.8767458251226197E-4</v>
      </c>
    </row>
    <row r="213" spans="1:24" hidden="1" outlineLevel="4" collapsed="1" x14ac:dyDescent="0.2">
      <c r="E213" s="1" t="s">
        <v>191</v>
      </c>
      <c r="G213" s="23">
        <f t="shared" ref="G213:X213" si="102">SUBTOTAL(9,G202:G212)</f>
        <v>1.098189086196862E-3</v>
      </c>
      <c r="H213" s="24">
        <f t="shared" si="102"/>
        <v>1.4034176728879009E-3</v>
      </c>
      <c r="I213" s="25">
        <f t="shared" si="102"/>
        <v>2.3860824582375897E-3</v>
      </c>
      <c r="J213" s="24">
        <f t="shared" si="102"/>
        <v>4.4895749428899706E-3</v>
      </c>
      <c r="K213" s="24">
        <f t="shared" si="102"/>
        <v>8.8252879801784001E-4</v>
      </c>
      <c r="L213" s="25">
        <f t="shared" si="102"/>
        <v>1.6364201672421439E-3</v>
      </c>
      <c r="M213" s="24">
        <f t="shared" si="102"/>
        <v>1.9633289420209359E-3</v>
      </c>
      <c r="N213" s="24">
        <f t="shared" si="102"/>
        <v>4.68368718590022E-4</v>
      </c>
      <c r="O213" s="25">
        <f t="shared" si="102"/>
        <v>4.7748879095063201E-4</v>
      </c>
      <c r="P213" s="24">
        <f t="shared" si="102"/>
        <v>0</v>
      </c>
      <c r="Q213" s="24">
        <f t="shared" si="102"/>
        <v>6.6617208436161018E-3</v>
      </c>
      <c r="R213" s="25">
        <f t="shared" si="102"/>
        <v>1.6126839899644981E-3</v>
      </c>
      <c r="S213" s="24">
        <f t="shared" si="102"/>
        <v>6.57019431349682E-4</v>
      </c>
      <c r="T213" s="24">
        <f t="shared" si="102"/>
        <v>1.4772648932922308E-3</v>
      </c>
      <c r="U213" s="25">
        <f t="shared" si="102"/>
        <v>4.6771317489549599E-3</v>
      </c>
      <c r="V213" s="24">
        <f t="shared" si="102"/>
        <v>1.0867557081843599E-3</v>
      </c>
      <c r="W213" s="24">
        <f t="shared" si="102"/>
        <v>1.027110583861012E-3</v>
      </c>
      <c r="X213" s="25">
        <f t="shared" si="102"/>
        <v>4.0274441551716739E-3</v>
      </c>
    </row>
    <row r="214" spans="1:24" hidden="1" outlineLevel="3" collapsed="1" x14ac:dyDescent="0.2">
      <c r="D214" s="1" t="s">
        <v>190</v>
      </c>
      <c r="G214" s="23">
        <f t="shared" ref="G214:X214" si="103">SUBTOTAL(9,G202:G212)</f>
        <v>1.098189086196862E-3</v>
      </c>
      <c r="H214" s="24">
        <f t="shared" si="103"/>
        <v>1.4034176728879009E-3</v>
      </c>
      <c r="I214" s="25">
        <f t="shared" si="103"/>
        <v>2.3860824582375897E-3</v>
      </c>
      <c r="J214" s="24">
        <f t="shared" si="103"/>
        <v>4.4895749428899706E-3</v>
      </c>
      <c r="K214" s="24">
        <f t="shared" si="103"/>
        <v>8.8252879801784001E-4</v>
      </c>
      <c r="L214" s="25">
        <f t="shared" si="103"/>
        <v>1.6364201672421439E-3</v>
      </c>
      <c r="M214" s="24">
        <f t="shared" si="103"/>
        <v>1.9633289420209359E-3</v>
      </c>
      <c r="N214" s="24">
        <f t="shared" si="103"/>
        <v>4.68368718590022E-4</v>
      </c>
      <c r="O214" s="25">
        <f t="shared" si="103"/>
        <v>4.7748879095063201E-4</v>
      </c>
      <c r="P214" s="24">
        <f t="shared" si="103"/>
        <v>0</v>
      </c>
      <c r="Q214" s="24">
        <f t="shared" si="103"/>
        <v>6.6617208436161018E-3</v>
      </c>
      <c r="R214" s="25">
        <f t="shared" si="103"/>
        <v>1.6126839899644981E-3</v>
      </c>
      <c r="S214" s="24">
        <f t="shared" si="103"/>
        <v>6.57019431349682E-4</v>
      </c>
      <c r="T214" s="24">
        <f t="shared" si="103"/>
        <v>1.4772648932922308E-3</v>
      </c>
      <c r="U214" s="25">
        <f t="shared" si="103"/>
        <v>4.6771317489549599E-3</v>
      </c>
      <c r="V214" s="24">
        <f t="shared" si="103"/>
        <v>1.0867557081843599E-3</v>
      </c>
      <c r="W214" s="24">
        <f t="shared" si="103"/>
        <v>1.027110583861012E-3</v>
      </c>
      <c r="X214" s="25">
        <f t="shared" si="103"/>
        <v>4.0274441551716739E-3</v>
      </c>
    </row>
    <row r="215" spans="1:24" hidden="1" outlineLevel="5" x14ac:dyDescent="0.2">
      <c r="A215" t="s">
        <v>0</v>
      </c>
      <c r="B215" t="s">
        <v>157</v>
      </c>
      <c r="C215" t="s">
        <v>158</v>
      </c>
      <c r="D215" t="s">
        <v>203</v>
      </c>
      <c r="E215" t="s">
        <v>204</v>
      </c>
      <c r="F215" t="s">
        <v>205</v>
      </c>
      <c r="G215" s="23">
        <v>0</v>
      </c>
      <c r="H215" s="24">
        <v>0</v>
      </c>
      <c r="I215" s="25">
        <v>9.5443298329503704E-4</v>
      </c>
      <c r="J215" s="24">
        <v>0</v>
      </c>
      <c r="K215" s="24">
        <v>0</v>
      </c>
      <c r="L215" s="25">
        <v>0</v>
      </c>
      <c r="M215" s="24">
        <v>0</v>
      </c>
      <c r="N215" s="24">
        <v>0</v>
      </c>
      <c r="O215" s="25">
        <v>0</v>
      </c>
      <c r="P215" s="24">
        <v>0</v>
      </c>
      <c r="Q215" s="24">
        <v>0</v>
      </c>
      <c r="R215" s="25">
        <v>0</v>
      </c>
      <c r="S215" s="24">
        <v>0</v>
      </c>
      <c r="T215" s="24">
        <v>0</v>
      </c>
      <c r="U215" s="25">
        <v>0</v>
      </c>
      <c r="V215" s="24">
        <v>0</v>
      </c>
      <c r="W215" s="24">
        <v>0</v>
      </c>
      <c r="X215" s="25">
        <v>0</v>
      </c>
    </row>
    <row r="216" spans="1:24" hidden="1" outlineLevel="4" collapsed="1" x14ac:dyDescent="0.2">
      <c r="E216" s="1" t="s">
        <v>204</v>
      </c>
      <c r="G216" s="23">
        <f t="shared" ref="G216:X216" si="104">SUBTOTAL(9,G215:G215)</f>
        <v>0</v>
      </c>
      <c r="H216" s="24">
        <f t="shared" si="104"/>
        <v>0</v>
      </c>
      <c r="I216" s="25">
        <f t="shared" si="104"/>
        <v>9.5443298329503704E-4</v>
      </c>
      <c r="J216" s="24">
        <f t="shared" si="104"/>
        <v>0</v>
      </c>
      <c r="K216" s="24">
        <f t="shared" si="104"/>
        <v>0</v>
      </c>
      <c r="L216" s="25">
        <f t="shared" si="104"/>
        <v>0</v>
      </c>
      <c r="M216" s="24">
        <f t="shared" si="104"/>
        <v>0</v>
      </c>
      <c r="N216" s="24">
        <f t="shared" si="104"/>
        <v>0</v>
      </c>
      <c r="O216" s="25">
        <f t="shared" si="104"/>
        <v>0</v>
      </c>
      <c r="P216" s="24">
        <f t="shared" si="104"/>
        <v>0</v>
      </c>
      <c r="Q216" s="24">
        <f t="shared" si="104"/>
        <v>0</v>
      </c>
      <c r="R216" s="25">
        <f t="shared" si="104"/>
        <v>0</v>
      </c>
      <c r="S216" s="24">
        <f t="shared" si="104"/>
        <v>0</v>
      </c>
      <c r="T216" s="24">
        <f t="shared" si="104"/>
        <v>0</v>
      </c>
      <c r="U216" s="25">
        <f t="shared" si="104"/>
        <v>0</v>
      </c>
      <c r="V216" s="24">
        <f t="shared" si="104"/>
        <v>0</v>
      </c>
      <c r="W216" s="24">
        <f t="shared" si="104"/>
        <v>0</v>
      </c>
      <c r="X216" s="25">
        <f t="shared" si="104"/>
        <v>0</v>
      </c>
    </row>
    <row r="217" spans="1:24" hidden="1" outlineLevel="5" x14ac:dyDescent="0.2">
      <c r="A217" t="s">
        <v>0</v>
      </c>
      <c r="B217" t="s">
        <v>157</v>
      </c>
      <c r="C217" t="s">
        <v>158</v>
      </c>
      <c r="D217" t="s">
        <v>203</v>
      </c>
      <c r="E217" t="s">
        <v>206</v>
      </c>
      <c r="F217" t="s">
        <v>207</v>
      </c>
      <c r="G217" s="23">
        <v>0</v>
      </c>
      <c r="H217" s="24">
        <v>0</v>
      </c>
      <c r="I217" s="25">
        <v>4.7721649164751798E-4</v>
      </c>
      <c r="J217" s="24">
        <v>0</v>
      </c>
      <c r="K217" s="24">
        <v>0</v>
      </c>
      <c r="L217" s="25">
        <v>0</v>
      </c>
      <c r="M217" s="24">
        <v>0</v>
      </c>
      <c r="N217" s="24">
        <v>0</v>
      </c>
      <c r="O217" s="25">
        <v>0</v>
      </c>
      <c r="P217" s="24">
        <v>0</v>
      </c>
      <c r="Q217" s="24">
        <v>0</v>
      </c>
      <c r="R217" s="25">
        <v>0</v>
      </c>
      <c r="S217" s="24">
        <v>0</v>
      </c>
      <c r="T217" s="24">
        <v>0</v>
      </c>
      <c r="U217" s="25">
        <v>0</v>
      </c>
      <c r="V217" s="24">
        <v>0</v>
      </c>
      <c r="W217" s="24">
        <v>5.1355529193050599E-4</v>
      </c>
      <c r="X217" s="25">
        <v>0</v>
      </c>
    </row>
    <row r="218" spans="1:24" hidden="1" outlineLevel="4" collapsed="1" x14ac:dyDescent="0.2">
      <c r="E218" s="1" t="s">
        <v>206</v>
      </c>
      <c r="G218" s="23">
        <f t="shared" ref="G218:X218" si="105">SUBTOTAL(9,G217:G217)</f>
        <v>0</v>
      </c>
      <c r="H218" s="24">
        <f t="shared" si="105"/>
        <v>0</v>
      </c>
      <c r="I218" s="25">
        <f t="shared" si="105"/>
        <v>4.7721649164751798E-4</v>
      </c>
      <c r="J218" s="24">
        <f t="shared" si="105"/>
        <v>0</v>
      </c>
      <c r="K218" s="24">
        <f t="shared" si="105"/>
        <v>0</v>
      </c>
      <c r="L218" s="25">
        <f t="shared" si="105"/>
        <v>0</v>
      </c>
      <c r="M218" s="24">
        <f t="shared" si="105"/>
        <v>0</v>
      </c>
      <c r="N218" s="24">
        <f t="shared" si="105"/>
        <v>0</v>
      </c>
      <c r="O218" s="25">
        <f t="shared" si="105"/>
        <v>0</v>
      </c>
      <c r="P218" s="24">
        <f t="shared" si="105"/>
        <v>0</v>
      </c>
      <c r="Q218" s="24">
        <f t="shared" si="105"/>
        <v>0</v>
      </c>
      <c r="R218" s="25">
        <f t="shared" si="105"/>
        <v>0</v>
      </c>
      <c r="S218" s="24">
        <f t="shared" si="105"/>
        <v>0</v>
      </c>
      <c r="T218" s="24">
        <f t="shared" si="105"/>
        <v>0</v>
      </c>
      <c r="U218" s="25">
        <f t="shared" si="105"/>
        <v>0</v>
      </c>
      <c r="V218" s="24">
        <f t="shared" si="105"/>
        <v>0</v>
      </c>
      <c r="W218" s="24">
        <f t="shared" si="105"/>
        <v>5.1355529193050599E-4</v>
      </c>
      <c r="X218" s="25">
        <f t="shared" si="105"/>
        <v>0</v>
      </c>
    </row>
    <row r="219" spans="1:24" hidden="1" outlineLevel="5" x14ac:dyDescent="0.2">
      <c r="A219" t="s">
        <v>0</v>
      </c>
      <c r="B219" t="s">
        <v>157</v>
      </c>
      <c r="C219" t="s">
        <v>158</v>
      </c>
      <c r="D219" t="s">
        <v>203</v>
      </c>
      <c r="E219" t="s">
        <v>208</v>
      </c>
      <c r="F219" t="s">
        <v>209</v>
      </c>
      <c r="G219" s="23">
        <v>0</v>
      </c>
      <c r="H219" s="24">
        <v>0</v>
      </c>
      <c r="I219" s="25">
        <v>2.1474742124138299E-3</v>
      </c>
      <c r="J219" s="24">
        <v>0</v>
      </c>
      <c r="K219" s="24">
        <v>0</v>
      </c>
      <c r="L219" s="25">
        <v>0</v>
      </c>
      <c r="M219" s="24">
        <v>0</v>
      </c>
      <c r="N219" s="24">
        <v>0</v>
      </c>
      <c r="O219" s="25">
        <v>0</v>
      </c>
      <c r="P219" s="24">
        <v>0</v>
      </c>
      <c r="Q219" s="24">
        <v>0</v>
      </c>
      <c r="R219" s="25">
        <v>0</v>
      </c>
      <c r="S219" s="24">
        <v>0</v>
      </c>
      <c r="T219" s="24">
        <v>0</v>
      </c>
      <c r="U219" s="25">
        <v>0</v>
      </c>
      <c r="V219" s="24">
        <v>0</v>
      </c>
      <c r="W219" s="24">
        <v>0</v>
      </c>
      <c r="X219" s="25">
        <v>0</v>
      </c>
    </row>
    <row r="220" spans="1:24" hidden="1" outlineLevel="4" collapsed="1" x14ac:dyDescent="0.2">
      <c r="E220" s="1" t="s">
        <v>208</v>
      </c>
      <c r="G220" s="23">
        <f t="shared" ref="G220:X220" si="106">SUBTOTAL(9,G219:G219)</f>
        <v>0</v>
      </c>
      <c r="H220" s="24">
        <f t="shared" si="106"/>
        <v>0</v>
      </c>
      <c r="I220" s="25">
        <f t="shared" si="106"/>
        <v>2.1474742124138299E-3</v>
      </c>
      <c r="J220" s="24">
        <f t="shared" si="106"/>
        <v>0</v>
      </c>
      <c r="K220" s="24">
        <f t="shared" si="106"/>
        <v>0</v>
      </c>
      <c r="L220" s="25">
        <f t="shared" si="106"/>
        <v>0</v>
      </c>
      <c r="M220" s="24">
        <f t="shared" si="106"/>
        <v>0</v>
      </c>
      <c r="N220" s="24">
        <f t="shared" si="106"/>
        <v>0</v>
      </c>
      <c r="O220" s="25">
        <f t="shared" si="106"/>
        <v>0</v>
      </c>
      <c r="P220" s="24">
        <f t="shared" si="106"/>
        <v>0</v>
      </c>
      <c r="Q220" s="24">
        <f t="shared" si="106"/>
        <v>0</v>
      </c>
      <c r="R220" s="25">
        <f t="shared" si="106"/>
        <v>0</v>
      </c>
      <c r="S220" s="24">
        <f t="shared" si="106"/>
        <v>0</v>
      </c>
      <c r="T220" s="24">
        <f t="shared" si="106"/>
        <v>0</v>
      </c>
      <c r="U220" s="25">
        <f t="shared" si="106"/>
        <v>0</v>
      </c>
      <c r="V220" s="24">
        <f t="shared" si="106"/>
        <v>0</v>
      </c>
      <c r="W220" s="24">
        <f t="shared" si="106"/>
        <v>0</v>
      </c>
      <c r="X220" s="25">
        <f t="shared" si="106"/>
        <v>0</v>
      </c>
    </row>
    <row r="221" spans="1:24" hidden="1" outlineLevel="5" x14ac:dyDescent="0.2">
      <c r="A221" t="s">
        <v>0</v>
      </c>
      <c r="B221" t="s">
        <v>157</v>
      </c>
      <c r="C221" t="s">
        <v>158</v>
      </c>
      <c r="D221" t="s">
        <v>203</v>
      </c>
      <c r="E221" t="s">
        <v>210</v>
      </c>
      <c r="F221" t="s">
        <v>211</v>
      </c>
      <c r="G221" s="23">
        <v>0</v>
      </c>
      <c r="H221" s="24">
        <v>0</v>
      </c>
      <c r="I221" s="25">
        <v>2.3860824582375899E-4</v>
      </c>
      <c r="J221" s="24">
        <v>0</v>
      </c>
      <c r="K221" s="24">
        <v>0</v>
      </c>
      <c r="L221" s="25">
        <v>0</v>
      </c>
      <c r="M221" s="24">
        <v>0</v>
      </c>
      <c r="N221" s="24">
        <v>0</v>
      </c>
      <c r="O221" s="25">
        <v>0</v>
      </c>
      <c r="P221" s="24">
        <v>0</v>
      </c>
      <c r="Q221" s="24">
        <v>0</v>
      </c>
      <c r="R221" s="25">
        <v>0</v>
      </c>
      <c r="S221" s="24">
        <v>0</v>
      </c>
      <c r="T221" s="24">
        <v>0</v>
      </c>
      <c r="U221" s="25">
        <v>0</v>
      </c>
      <c r="V221" s="24">
        <v>0</v>
      </c>
      <c r="W221" s="24">
        <v>0</v>
      </c>
      <c r="X221" s="25">
        <v>0</v>
      </c>
    </row>
    <row r="222" spans="1:24" hidden="1" outlineLevel="5" x14ac:dyDescent="0.2">
      <c r="A222" t="s">
        <v>0</v>
      </c>
      <c r="B222" t="s">
        <v>157</v>
      </c>
      <c r="C222" t="s">
        <v>158</v>
      </c>
      <c r="D222" t="s">
        <v>203</v>
      </c>
      <c r="E222" t="s">
        <v>210</v>
      </c>
      <c r="F222" t="s">
        <v>28</v>
      </c>
      <c r="G222" s="23">
        <v>0</v>
      </c>
      <c r="H222" s="24">
        <v>0</v>
      </c>
      <c r="I222" s="25">
        <v>2.3860824582375899E-4</v>
      </c>
      <c r="J222" s="24">
        <v>0</v>
      </c>
      <c r="K222" s="24">
        <v>0</v>
      </c>
      <c r="L222" s="25">
        <v>0</v>
      </c>
      <c r="M222" s="24">
        <v>0</v>
      </c>
      <c r="N222" s="24">
        <v>0</v>
      </c>
      <c r="O222" s="25">
        <v>0</v>
      </c>
      <c r="P222" s="24">
        <v>0</v>
      </c>
      <c r="Q222" s="24">
        <v>0</v>
      </c>
      <c r="R222" s="25">
        <v>0</v>
      </c>
      <c r="S222" s="24">
        <v>0</v>
      </c>
      <c r="T222" s="24">
        <v>0</v>
      </c>
      <c r="U222" s="25">
        <v>0</v>
      </c>
      <c r="V222" s="24">
        <v>0</v>
      </c>
      <c r="W222" s="24">
        <v>0</v>
      </c>
      <c r="X222" s="25">
        <v>0</v>
      </c>
    </row>
    <row r="223" spans="1:24" hidden="1" outlineLevel="4" collapsed="1" x14ac:dyDescent="0.2">
      <c r="E223" s="1" t="s">
        <v>210</v>
      </c>
      <c r="G223" s="23">
        <f t="shared" ref="G223:X223" si="107">SUBTOTAL(9,G221:G222)</f>
        <v>0</v>
      </c>
      <c r="H223" s="24">
        <f t="shared" si="107"/>
        <v>0</v>
      </c>
      <c r="I223" s="25">
        <f t="shared" si="107"/>
        <v>4.7721649164751798E-4</v>
      </c>
      <c r="J223" s="24">
        <f t="shared" si="107"/>
        <v>0</v>
      </c>
      <c r="K223" s="24">
        <f t="shared" si="107"/>
        <v>0</v>
      </c>
      <c r="L223" s="25">
        <f t="shared" si="107"/>
        <v>0</v>
      </c>
      <c r="M223" s="24">
        <f t="shared" si="107"/>
        <v>0</v>
      </c>
      <c r="N223" s="24">
        <f t="shared" si="107"/>
        <v>0</v>
      </c>
      <c r="O223" s="25">
        <f t="shared" si="107"/>
        <v>0</v>
      </c>
      <c r="P223" s="24">
        <f t="shared" si="107"/>
        <v>0</v>
      </c>
      <c r="Q223" s="24">
        <f t="shared" si="107"/>
        <v>0</v>
      </c>
      <c r="R223" s="25">
        <f t="shared" si="107"/>
        <v>0</v>
      </c>
      <c r="S223" s="24">
        <f t="shared" si="107"/>
        <v>0</v>
      </c>
      <c r="T223" s="24">
        <f t="shared" si="107"/>
        <v>0</v>
      </c>
      <c r="U223" s="25">
        <f t="shared" si="107"/>
        <v>0</v>
      </c>
      <c r="V223" s="24">
        <f t="shared" si="107"/>
        <v>0</v>
      </c>
      <c r="W223" s="24">
        <f t="shared" si="107"/>
        <v>0</v>
      </c>
      <c r="X223" s="25">
        <f t="shared" si="107"/>
        <v>0</v>
      </c>
    </row>
    <row r="224" spans="1:24" hidden="1" outlineLevel="5" x14ac:dyDescent="0.2">
      <c r="A224" t="s">
        <v>0</v>
      </c>
      <c r="B224" t="s">
        <v>157</v>
      </c>
      <c r="C224" t="s">
        <v>158</v>
      </c>
      <c r="D224" t="s">
        <v>203</v>
      </c>
      <c r="E224" t="s">
        <v>212</v>
      </c>
      <c r="F224" t="s">
        <v>213</v>
      </c>
      <c r="G224" s="23">
        <v>2.19637817239372E-4</v>
      </c>
      <c r="H224" s="24">
        <v>1.7542720911098799E-4</v>
      </c>
      <c r="I224" s="25">
        <v>7.1582473747127805E-4</v>
      </c>
      <c r="J224" s="24">
        <v>3.9613896554911501E-3</v>
      </c>
      <c r="K224" s="24">
        <v>2.2063219950446E-4</v>
      </c>
      <c r="L224" s="25">
        <v>2.6591827717684798E-3</v>
      </c>
      <c r="M224" s="24">
        <v>3.9266578840418698E-4</v>
      </c>
      <c r="N224" s="24">
        <v>1.40510615577007E-3</v>
      </c>
      <c r="O224" s="25">
        <v>4.7748879095063201E-4</v>
      </c>
      <c r="P224" s="24">
        <v>4.4875347503472199E-4</v>
      </c>
      <c r="Q224" s="24">
        <v>3.0280549289164098E-4</v>
      </c>
      <c r="R224" s="25">
        <v>0</v>
      </c>
      <c r="S224" s="24">
        <v>6.57019431349682E-4</v>
      </c>
      <c r="T224" s="24">
        <v>9.8484326219482206E-4</v>
      </c>
      <c r="U224" s="25">
        <v>0</v>
      </c>
      <c r="V224" s="24">
        <v>1.8112595136406001E-3</v>
      </c>
      <c r="W224" s="24">
        <v>1.02711058386101E-3</v>
      </c>
      <c r="X224" s="25">
        <v>2.8767458251226197E-4</v>
      </c>
    </row>
    <row r="225" spans="1:24" hidden="1" outlineLevel="5" x14ac:dyDescent="0.2">
      <c r="A225" t="s">
        <v>0</v>
      </c>
      <c r="B225" t="s">
        <v>157</v>
      </c>
      <c r="C225" t="s">
        <v>158</v>
      </c>
      <c r="D225" t="s">
        <v>203</v>
      </c>
      <c r="E225" t="s">
        <v>212</v>
      </c>
      <c r="F225" t="s">
        <v>214</v>
      </c>
      <c r="G225" s="23">
        <v>6.5891345171811702E-4</v>
      </c>
      <c r="H225" s="24">
        <v>1.7542720911098799E-4</v>
      </c>
      <c r="I225" s="25">
        <v>6.4424226372414998E-3</v>
      </c>
      <c r="J225" s="24">
        <v>6.3382234487858301E-3</v>
      </c>
      <c r="K225" s="24">
        <v>8.8252879801784001E-4</v>
      </c>
      <c r="L225" s="25">
        <v>2.6591827717684798E-3</v>
      </c>
      <c r="M225" s="24">
        <v>2.3559947304251198E-3</v>
      </c>
      <c r="N225" s="24">
        <v>9.3673743718004595E-4</v>
      </c>
      <c r="O225" s="25">
        <v>1.4324663728519E-3</v>
      </c>
      <c r="P225" s="24">
        <v>1.1218836875868099E-3</v>
      </c>
      <c r="Q225" s="24">
        <v>7.57013732229103E-3</v>
      </c>
      <c r="R225" s="25">
        <v>4.60766854275571E-4</v>
      </c>
      <c r="S225" s="24">
        <v>0</v>
      </c>
      <c r="T225" s="24">
        <v>0</v>
      </c>
      <c r="U225" s="25">
        <v>1.16928293723874E-3</v>
      </c>
      <c r="V225" s="24">
        <v>0</v>
      </c>
      <c r="W225" s="24">
        <v>1.02711058386101E-3</v>
      </c>
      <c r="X225" s="25">
        <v>8.6302374753678603E-4</v>
      </c>
    </row>
    <row r="226" spans="1:24" hidden="1" outlineLevel="5" x14ac:dyDescent="0.2">
      <c r="A226" t="s">
        <v>0</v>
      </c>
      <c r="B226" t="s">
        <v>157</v>
      </c>
      <c r="C226" t="s">
        <v>158</v>
      </c>
      <c r="D226" t="s">
        <v>203</v>
      </c>
      <c r="E226" t="s">
        <v>212</v>
      </c>
      <c r="F226" t="s">
        <v>215</v>
      </c>
      <c r="G226" s="23">
        <v>4.3927563447874503E-4</v>
      </c>
      <c r="H226" s="24">
        <v>0</v>
      </c>
      <c r="I226" s="25">
        <v>0</v>
      </c>
      <c r="J226" s="24">
        <v>0</v>
      </c>
      <c r="K226" s="24">
        <v>0</v>
      </c>
      <c r="L226" s="25">
        <v>0</v>
      </c>
      <c r="M226" s="24">
        <v>1.96332894202093E-4</v>
      </c>
      <c r="N226" s="24">
        <v>0</v>
      </c>
      <c r="O226" s="25">
        <v>0</v>
      </c>
      <c r="P226" s="24">
        <v>0</v>
      </c>
      <c r="Q226" s="24">
        <v>0</v>
      </c>
      <c r="R226" s="25">
        <v>0</v>
      </c>
      <c r="S226" s="24">
        <v>0</v>
      </c>
      <c r="T226" s="24">
        <v>2.4621081554870497E-4</v>
      </c>
      <c r="U226" s="25">
        <v>0</v>
      </c>
      <c r="V226" s="24">
        <v>0</v>
      </c>
      <c r="W226" s="24">
        <v>0</v>
      </c>
      <c r="X226" s="25">
        <v>0</v>
      </c>
    </row>
    <row r="227" spans="1:24" hidden="1" outlineLevel="4" collapsed="1" x14ac:dyDescent="0.2">
      <c r="E227" s="1" t="s">
        <v>212</v>
      </c>
      <c r="G227" s="23">
        <f t="shared" ref="G227:X227" si="108">SUBTOTAL(9,G224:G226)</f>
        <v>1.317826903436234E-3</v>
      </c>
      <c r="H227" s="24">
        <f t="shared" si="108"/>
        <v>3.5085441822197598E-4</v>
      </c>
      <c r="I227" s="25">
        <f t="shared" si="108"/>
        <v>7.1582473747127777E-3</v>
      </c>
      <c r="J227" s="24">
        <f t="shared" si="108"/>
        <v>1.029961310427698E-2</v>
      </c>
      <c r="K227" s="24">
        <f t="shared" si="108"/>
        <v>1.1031609975223E-3</v>
      </c>
      <c r="L227" s="25">
        <f t="shared" si="108"/>
        <v>5.3183655435369596E-3</v>
      </c>
      <c r="M227" s="24">
        <f t="shared" si="108"/>
        <v>2.9449934130313998E-3</v>
      </c>
      <c r="N227" s="24">
        <f t="shared" si="108"/>
        <v>2.3418435929501158E-3</v>
      </c>
      <c r="O227" s="25">
        <f t="shared" si="108"/>
        <v>1.9099551638025319E-3</v>
      </c>
      <c r="P227" s="24">
        <f t="shared" si="108"/>
        <v>1.5706371626215319E-3</v>
      </c>
      <c r="Q227" s="24">
        <f t="shared" si="108"/>
        <v>7.8729428151826705E-3</v>
      </c>
      <c r="R227" s="25">
        <f t="shared" si="108"/>
        <v>4.60766854275571E-4</v>
      </c>
      <c r="S227" s="24">
        <f t="shared" si="108"/>
        <v>6.57019431349682E-4</v>
      </c>
      <c r="T227" s="24">
        <f t="shared" si="108"/>
        <v>1.231054077743527E-3</v>
      </c>
      <c r="U227" s="25">
        <f t="shared" si="108"/>
        <v>1.16928293723874E-3</v>
      </c>
      <c r="V227" s="24">
        <f t="shared" si="108"/>
        <v>1.8112595136406001E-3</v>
      </c>
      <c r="W227" s="24">
        <f t="shared" si="108"/>
        <v>2.05422116772202E-3</v>
      </c>
      <c r="X227" s="25">
        <f t="shared" si="108"/>
        <v>1.1506983300490479E-3</v>
      </c>
    </row>
    <row r="228" spans="1:24" hidden="1" outlineLevel="3" collapsed="1" x14ac:dyDescent="0.2">
      <c r="D228" s="1" t="s">
        <v>203</v>
      </c>
      <c r="G228" s="23">
        <f t="shared" ref="G228:X228" si="109">SUBTOTAL(9,G215:G226)</f>
        <v>1.317826903436234E-3</v>
      </c>
      <c r="H228" s="24">
        <f t="shared" si="109"/>
        <v>3.5085441822197598E-4</v>
      </c>
      <c r="I228" s="25">
        <f t="shared" si="109"/>
        <v>1.1214587553716682E-2</v>
      </c>
      <c r="J228" s="24">
        <f t="shared" si="109"/>
        <v>1.029961310427698E-2</v>
      </c>
      <c r="K228" s="24">
        <f t="shared" si="109"/>
        <v>1.1031609975223E-3</v>
      </c>
      <c r="L228" s="25">
        <f t="shared" si="109"/>
        <v>5.3183655435369596E-3</v>
      </c>
      <c r="M228" s="24">
        <f t="shared" si="109"/>
        <v>2.9449934130313998E-3</v>
      </c>
      <c r="N228" s="24">
        <f t="shared" si="109"/>
        <v>2.3418435929501158E-3</v>
      </c>
      <c r="O228" s="25">
        <f t="shared" si="109"/>
        <v>1.9099551638025319E-3</v>
      </c>
      <c r="P228" s="24">
        <f t="shared" si="109"/>
        <v>1.5706371626215319E-3</v>
      </c>
      <c r="Q228" s="24">
        <f t="shared" si="109"/>
        <v>7.8729428151826705E-3</v>
      </c>
      <c r="R228" s="25">
        <f t="shared" si="109"/>
        <v>4.60766854275571E-4</v>
      </c>
      <c r="S228" s="24">
        <f t="shared" si="109"/>
        <v>6.57019431349682E-4</v>
      </c>
      <c r="T228" s="24">
        <f t="shared" si="109"/>
        <v>1.231054077743527E-3</v>
      </c>
      <c r="U228" s="25">
        <f t="shared" si="109"/>
        <v>1.16928293723874E-3</v>
      </c>
      <c r="V228" s="24">
        <f t="shared" si="109"/>
        <v>1.8112595136406001E-3</v>
      </c>
      <c r="W228" s="24">
        <f t="shared" si="109"/>
        <v>2.567776459652526E-3</v>
      </c>
      <c r="X228" s="25">
        <f t="shared" si="109"/>
        <v>1.1506983300490479E-3</v>
      </c>
    </row>
    <row r="229" spans="1:24" hidden="1" outlineLevel="5" x14ac:dyDescent="0.2">
      <c r="A229" t="s">
        <v>0</v>
      </c>
      <c r="B229" t="s">
        <v>157</v>
      </c>
      <c r="C229" t="s">
        <v>158</v>
      </c>
      <c r="D229" t="s">
        <v>216</v>
      </c>
      <c r="E229" t="s">
        <v>217</v>
      </c>
      <c r="F229" t="s">
        <v>218</v>
      </c>
      <c r="G229" s="23">
        <v>0</v>
      </c>
      <c r="H229" s="24">
        <v>0</v>
      </c>
      <c r="I229" s="25">
        <v>0</v>
      </c>
      <c r="J229" s="24">
        <v>0</v>
      </c>
      <c r="K229" s="24">
        <v>0</v>
      </c>
      <c r="L229" s="25">
        <v>0</v>
      </c>
      <c r="M229" s="24">
        <v>7.8533157680837299E-4</v>
      </c>
      <c r="N229" s="24">
        <v>0</v>
      </c>
      <c r="O229" s="25">
        <v>0</v>
      </c>
      <c r="P229" s="24">
        <v>0</v>
      </c>
      <c r="Q229" s="24">
        <v>0</v>
      </c>
      <c r="R229" s="25">
        <v>0</v>
      </c>
      <c r="S229" s="24">
        <v>0</v>
      </c>
      <c r="T229" s="24">
        <v>0</v>
      </c>
      <c r="U229" s="25">
        <v>0</v>
      </c>
      <c r="V229" s="24">
        <v>0</v>
      </c>
      <c r="W229" s="24">
        <v>0</v>
      </c>
      <c r="X229" s="25">
        <v>0</v>
      </c>
    </row>
    <row r="230" spans="1:24" hidden="1" outlineLevel="4" collapsed="1" x14ac:dyDescent="0.2">
      <c r="E230" s="1" t="s">
        <v>217</v>
      </c>
      <c r="G230" s="23">
        <f t="shared" ref="G230:X230" si="110">SUBTOTAL(9,G229:G229)</f>
        <v>0</v>
      </c>
      <c r="H230" s="24">
        <f t="shared" si="110"/>
        <v>0</v>
      </c>
      <c r="I230" s="25">
        <f t="shared" si="110"/>
        <v>0</v>
      </c>
      <c r="J230" s="24">
        <f t="shared" si="110"/>
        <v>0</v>
      </c>
      <c r="K230" s="24">
        <f t="shared" si="110"/>
        <v>0</v>
      </c>
      <c r="L230" s="25">
        <f t="shared" si="110"/>
        <v>0</v>
      </c>
      <c r="M230" s="24">
        <f t="shared" si="110"/>
        <v>7.8533157680837299E-4</v>
      </c>
      <c r="N230" s="24">
        <f t="shared" si="110"/>
        <v>0</v>
      </c>
      <c r="O230" s="25">
        <f t="shared" si="110"/>
        <v>0</v>
      </c>
      <c r="P230" s="24">
        <f t="shared" si="110"/>
        <v>0</v>
      </c>
      <c r="Q230" s="24">
        <f t="shared" si="110"/>
        <v>0</v>
      </c>
      <c r="R230" s="25">
        <f t="shared" si="110"/>
        <v>0</v>
      </c>
      <c r="S230" s="24">
        <f t="shared" si="110"/>
        <v>0</v>
      </c>
      <c r="T230" s="24">
        <f t="shared" si="110"/>
        <v>0</v>
      </c>
      <c r="U230" s="25">
        <f t="shared" si="110"/>
        <v>0</v>
      </c>
      <c r="V230" s="24">
        <f t="shared" si="110"/>
        <v>0</v>
      </c>
      <c r="W230" s="24">
        <f t="shared" si="110"/>
        <v>0</v>
      </c>
      <c r="X230" s="25">
        <f t="shared" si="110"/>
        <v>0</v>
      </c>
    </row>
    <row r="231" spans="1:24" hidden="1" outlineLevel="5" x14ac:dyDescent="0.2">
      <c r="A231" t="s">
        <v>0</v>
      </c>
      <c r="B231" t="s">
        <v>157</v>
      </c>
      <c r="C231" t="s">
        <v>158</v>
      </c>
      <c r="D231" t="s">
        <v>216</v>
      </c>
      <c r="E231" t="s">
        <v>219</v>
      </c>
      <c r="F231" t="s">
        <v>220</v>
      </c>
      <c r="G231" s="23">
        <v>0</v>
      </c>
      <c r="H231" s="24">
        <v>0</v>
      </c>
      <c r="I231" s="25">
        <v>2.3860824582375899E-4</v>
      </c>
      <c r="J231" s="24">
        <v>0</v>
      </c>
      <c r="K231" s="24">
        <v>0</v>
      </c>
      <c r="L231" s="25">
        <v>0</v>
      </c>
      <c r="M231" s="24">
        <v>0</v>
      </c>
      <c r="N231" s="24">
        <v>0</v>
      </c>
      <c r="O231" s="25">
        <v>0</v>
      </c>
      <c r="P231" s="24">
        <v>0</v>
      </c>
      <c r="Q231" s="24">
        <v>0</v>
      </c>
      <c r="R231" s="25">
        <v>0</v>
      </c>
      <c r="S231" s="24">
        <v>0</v>
      </c>
      <c r="T231" s="24">
        <v>0</v>
      </c>
      <c r="U231" s="25">
        <v>0</v>
      </c>
      <c r="V231" s="24">
        <v>0</v>
      </c>
      <c r="W231" s="24">
        <v>0</v>
      </c>
      <c r="X231" s="25">
        <v>0</v>
      </c>
    </row>
    <row r="232" spans="1:24" hidden="1" outlineLevel="5" x14ac:dyDescent="0.2">
      <c r="A232" t="s">
        <v>0</v>
      </c>
      <c r="B232" t="s">
        <v>157</v>
      </c>
      <c r="C232" t="s">
        <v>158</v>
      </c>
      <c r="D232" t="s">
        <v>216</v>
      </c>
      <c r="E232" t="s">
        <v>219</v>
      </c>
      <c r="F232" t="s">
        <v>221</v>
      </c>
      <c r="G232" s="23">
        <v>9.0051505068142607E-3</v>
      </c>
      <c r="H232" s="24">
        <v>7.1925155735504901E-3</v>
      </c>
      <c r="I232" s="25">
        <v>9.5443298329503698E-2</v>
      </c>
      <c r="J232" s="24">
        <v>6.10054006945637E-2</v>
      </c>
      <c r="K232" s="24">
        <v>7.7221269826560999E-3</v>
      </c>
      <c r="L232" s="25">
        <v>1.5955096630610899E-2</v>
      </c>
      <c r="M232" s="24">
        <v>1.00129776043068E-2</v>
      </c>
      <c r="N232" s="24">
        <v>1.17092179647506E-2</v>
      </c>
      <c r="O232" s="25">
        <v>3.81991032760506E-3</v>
      </c>
      <c r="P232" s="24">
        <v>7.8531858131076406E-3</v>
      </c>
      <c r="Q232" s="24">
        <v>8.1454677587851396E-2</v>
      </c>
      <c r="R232" s="25">
        <v>1.65876067539205E-2</v>
      </c>
      <c r="S232" s="24">
        <v>5.3875593370673901E-2</v>
      </c>
      <c r="T232" s="24">
        <v>2.9052876234747199E-2</v>
      </c>
      <c r="U232" s="25">
        <v>2.5724224619252199E-2</v>
      </c>
      <c r="V232" s="24">
        <v>0.29088827789068</v>
      </c>
      <c r="W232" s="24">
        <v>4.057086806251E-2</v>
      </c>
      <c r="X232" s="25">
        <v>2.9630481998763E-2</v>
      </c>
    </row>
    <row r="233" spans="1:24" hidden="1" outlineLevel="5" x14ac:dyDescent="0.2">
      <c r="A233" t="s">
        <v>0</v>
      </c>
      <c r="B233" t="s">
        <v>157</v>
      </c>
      <c r="C233" t="s">
        <v>158</v>
      </c>
      <c r="D233" t="s">
        <v>216</v>
      </c>
      <c r="E233" t="s">
        <v>219</v>
      </c>
      <c r="F233" t="s">
        <v>222</v>
      </c>
      <c r="G233" s="23">
        <v>0</v>
      </c>
      <c r="H233" s="24">
        <v>0</v>
      </c>
      <c r="I233" s="25">
        <v>2.3860824582375899E-4</v>
      </c>
      <c r="J233" s="24">
        <v>0</v>
      </c>
      <c r="K233" s="24">
        <v>0</v>
      </c>
      <c r="L233" s="25">
        <v>0</v>
      </c>
      <c r="M233" s="24">
        <v>0</v>
      </c>
      <c r="N233" s="24">
        <v>0</v>
      </c>
      <c r="O233" s="25">
        <v>0</v>
      </c>
      <c r="P233" s="24">
        <v>0</v>
      </c>
      <c r="Q233" s="24">
        <v>0</v>
      </c>
      <c r="R233" s="25">
        <v>0</v>
      </c>
      <c r="S233" s="24">
        <v>0</v>
      </c>
      <c r="T233" s="24">
        <v>0</v>
      </c>
      <c r="U233" s="25">
        <v>0</v>
      </c>
      <c r="V233" s="24">
        <v>0</v>
      </c>
      <c r="W233" s="24">
        <v>0</v>
      </c>
      <c r="X233" s="25">
        <v>0</v>
      </c>
    </row>
    <row r="234" spans="1:24" hidden="1" outlineLevel="4" collapsed="1" x14ac:dyDescent="0.2">
      <c r="E234" s="1" t="s">
        <v>219</v>
      </c>
      <c r="G234" s="23">
        <f t="shared" ref="G234:X234" si="111">SUBTOTAL(9,G231:G233)</f>
        <v>9.0051505068142607E-3</v>
      </c>
      <c r="H234" s="24">
        <f t="shared" si="111"/>
        <v>7.1925155735504901E-3</v>
      </c>
      <c r="I234" s="25">
        <f t="shared" si="111"/>
        <v>9.5920514821151229E-2</v>
      </c>
      <c r="J234" s="24">
        <f t="shared" si="111"/>
        <v>6.10054006945637E-2</v>
      </c>
      <c r="K234" s="24">
        <f t="shared" si="111"/>
        <v>7.7221269826560999E-3</v>
      </c>
      <c r="L234" s="25">
        <f t="shared" si="111"/>
        <v>1.5955096630610899E-2</v>
      </c>
      <c r="M234" s="24">
        <f t="shared" si="111"/>
        <v>1.00129776043068E-2</v>
      </c>
      <c r="N234" s="24">
        <f t="shared" si="111"/>
        <v>1.17092179647506E-2</v>
      </c>
      <c r="O234" s="25">
        <f t="shared" si="111"/>
        <v>3.81991032760506E-3</v>
      </c>
      <c r="P234" s="24">
        <f t="shared" si="111"/>
        <v>7.8531858131076406E-3</v>
      </c>
      <c r="Q234" s="24">
        <f t="shared" si="111"/>
        <v>8.1454677587851396E-2</v>
      </c>
      <c r="R234" s="25">
        <f t="shared" si="111"/>
        <v>1.65876067539205E-2</v>
      </c>
      <c r="S234" s="24">
        <f t="shared" si="111"/>
        <v>5.3875593370673901E-2</v>
      </c>
      <c r="T234" s="24">
        <f t="shared" si="111"/>
        <v>2.9052876234747199E-2</v>
      </c>
      <c r="U234" s="25">
        <f t="shared" si="111"/>
        <v>2.5724224619252199E-2</v>
      </c>
      <c r="V234" s="24">
        <f t="shared" si="111"/>
        <v>0.29088827789068</v>
      </c>
      <c r="W234" s="24">
        <f t="shared" si="111"/>
        <v>4.057086806251E-2</v>
      </c>
      <c r="X234" s="25">
        <f t="shared" si="111"/>
        <v>2.9630481998763E-2</v>
      </c>
    </row>
    <row r="235" spans="1:24" hidden="1" outlineLevel="3" collapsed="1" x14ac:dyDescent="0.2">
      <c r="D235" s="1" t="s">
        <v>216</v>
      </c>
      <c r="G235" s="23">
        <f t="shared" ref="G235:X235" si="112">SUBTOTAL(9,G229:G233)</f>
        <v>9.0051505068142607E-3</v>
      </c>
      <c r="H235" s="24">
        <f t="shared" si="112"/>
        <v>7.1925155735504901E-3</v>
      </c>
      <c r="I235" s="25">
        <f t="shared" si="112"/>
        <v>9.5920514821151229E-2</v>
      </c>
      <c r="J235" s="24">
        <f t="shared" si="112"/>
        <v>6.10054006945637E-2</v>
      </c>
      <c r="K235" s="24">
        <f t="shared" si="112"/>
        <v>7.7221269826560999E-3</v>
      </c>
      <c r="L235" s="25">
        <f t="shared" si="112"/>
        <v>1.5955096630610899E-2</v>
      </c>
      <c r="M235" s="24">
        <f t="shared" si="112"/>
        <v>1.0798309181115174E-2</v>
      </c>
      <c r="N235" s="24">
        <f t="shared" si="112"/>
        <v>1.17092179647506E-2</v>
      </c>
      <c r="O235" s="25">
        <f t="shared" si="112"/>
        <v>3.81991032760506E-3</v>
      </c>
      <c r="P235" s="24">
        <f t="shared" si="112"/>
        <v>7.8531858131076406E-3</v>
      </c>
      <c r="Q235" s="24">
        <f t="shared" si="112"/>
        <v>8.1454677587851396E-2</v>
      </c>
      <c r="R235" s="25">
        <f t="shared" si="112"/>
        <v>1.65876067539205E-2</v>
      </c>
      <c r="S235" s="24">
        <f t="shared" si="112"/>
        <v>5.3875593370673901E-2</v>
      </c>
      <c r="T235" s="24">
        <f t="shared" si="112"/>
        <v>2.9052876234747199E-2</v>
      </c>
      <c r="U235" s="25">
        <f t="shared" si="112"/>
        <v>2.5724224619252199E-2</v>
      </c>
      <c r="V235" s="24">
        <f t="shared" si="112"/>
        <v>0.29088827789068</v>
      </c>
      <c r="W235" s="24">
        <f t="shared" si="112"/>
        <v>4.057086806251E-2</v>
      </c>
      <c r="X235" s="25">
        <f t="shared" si="112"/>
        <v>2.9630481998763E-2</v>
      </c>
    </row>
    <row r="236" spans="1:24" hidden="1" outlineLevel="5" x14ac:dyDescent="0.2">
      <c r="A236" t="s">
        <v>0</v>
      </c>
      <c r="B236" t="s">
        <v>157</v>
      </c>
      <c r="C236" t="s">
        <v>158</v>
      </c>
      <c r="D236" t="s">
        <v>223</v>
      </c>
      <c r="E236" t="s">
        <v>224</v>
      </c>
      <c r="F236" t="s">
        <v>225</v>
      </c>
      <c r="G236" s="23">
        <v>0</v>
      </c>
      <c r="H236" s="24">
        <v>0</v>
      </c>
      <c r="I236" s="25">
        <v>2.3860824582375899E-4</v>
      </c>
      <c r="J236" s="24">
        <v>0</v>
      </c>
      <c r="K236" s="24">
        <v>0</v>
      </c>
      <c r="L236" s="25">
        <v>0</v>
      </c>
      <c r="M236" s="24">
        <v>0</v>
      </c>
      <c r="N236" s="24">
        <v>0</v>
      </c>
      <c r="O236" s="25">
        <v>0</v>
      </c>
      <c r="P236" s="24">
        <v>0</v>
      </c>
      <c r="Q236" s="24">
        <v>0</v>
      </c>
      <c r="R236" s="25">
        <v>0</v>
      </c>
      <c r="S236" s="24">
        <v>0</v>
      </c>
      <c r="T236" s="24">
        <v>0</v>
      </c>
      <c r="U236" s="25">
        <v>0</v>
      </c>
      <c r="V236" s="24">
        <v>0</v>
      </c>
      <c r="W236" s="24">
        <v>0</v>
      </c>
      <c r="X236" s="25">
        <v>0</v>
      </c>
    </row>
    <row r="237" spans="1:24" hidden="1" outlineLevel="4" collapsed="1" x14ac:dyDescent="0.2">
      <c r="E237" s="1" t="s">
        <v>224</v>
      </c>
      <c r="G237" s="23">
        <f t="shared" ref="G237:X237" si="113">SUBTOTAL(9,G236:G236)</f>
        <v>0</v>
      </c>
      <c r="H237" s="24">
        <f t="shared" si="113"/>
        <v>0</v>
      </c>
      <c r="I237" s="25">
        <f t="shared" si="113"/>
        <v>2.3860824582375899E-4</v>
      </c>
      <c r="J237" s="24">
        <f t="shared" si="113"/>
        <v>0</v>
      </c>
      <c r="K237" s="24">
        <f t="shared" si="113"/>
        <v>0</v>
      </c>
      <c r="L237" s="25">
        <f t="shared" si="113"/>
        <v>0</v>
      </c>
      <c r="M237" s="24">
        <f t="shared" si="113"/>
        <v>0</v>
      </c>
      <c r="N237" s="24">
        <f t="shared" si="113"/>
        <v>0</v>
      </c>
      <c r="O237" s="25">
        <f t="shared" si="113"/>
        <v>0</v>
      </c>
      <c r="P237" s="24">
        <f t="shared" si="113"/>
        <v>0</v>
      </c>
      <c r="Q237" s="24">
        <f t="shared" si="113"/>
        <v>0</v>
      </c>
      <c r="R237" s="25">
        <f t="shared" si="113"/>
        <v>0</v>
      </c>
      <c r="S237" s="24">
        <f t="shared" si="113"/>
        <v>0</v>
      </c>
      <c r="T237" s="24">
        <f t="shared" si="113"/>
        <v>0</v>
      </c>
      <c r="U237" s="25">
        <f t="shared" si="113"/>
        <v>0</v>
      </c>
      <c r="V237" s="24">
        <f t="shared" si="113"/>
        <v>0</v>
      </c>
      <c r="W237" s="24">
        <f t="shared" si="113"/>
        <v>0</v>
      </c>
      <c r="X237" s="25">
        <f t="shared" si="113"/>
        <v>0</v>
      </c>
    </row>
    <row r="238" spans="1:24" hidden="1" outlineLevel="5" x14ac:dyDescent="0.2">
      <c r="A238" t="s">
        <v>0</v>
      </c>
      <c r="B238" t="s">
        <v>157</v>
      </c>
      <c r="C238" t="s">
        <v>158</v>
      </c>
      <c r="D238" t="s">
        <v>223</v>
      </c>
      <c r="E238" t="s">
        <v>226</v>
      </c>
      <c r="F238" t="s">
        <v>227</v>
      </c>
      <c r="G238" s="23">
        <v>2.19637817239372E-4</v>
      </c>
      <c r="H238" s="24">
        <v>3.5085441822197501E-4</v>
      </c>
      <c r="I238" s="25">
        <v>3.5791236873563901E-3</v>
      </c>
      <c r="J238" s="24">
        <v>2.7729727588437999E-2</v>
      </c>
      <c r="K238" s="24">
        <v>2.2063219950446E-4</v>
      </c>
      <c r="L238" s="25">
        <v>1.63642016724214E-3</v>
      </c>
      <c r="M238" s="24">
        <v>3.9266578840418698E-4</v>
      </c>
      <c r="N238" s="24">
        <v>0</v>
      </c>
      <c r="O238" s="25">
        <v>0</v>
      </c>
      <c r="P238" s="24">
        <v>1.1218836875868099E-3</v>
      </c>
      <c r="Q238" s="24">
        <v>3.33086042180805E-3</v>
      </c>
      <c r="R238" s="25">
        <v>6.9115028141335602E-4</v>
      </c>
      <c r="S238" s="24">
        <v>0</v>
      </c>
      <c r="T238" s="24">
        <v>2.4621081554870497E-4</v>
      </c>
      <c r="U238" s="25">
        <v>9.9389049665292804E-3</v>
      </c>
      <c r="V238" s="24">
        <v>2.1735114163687098E-3</v>
      </c>
      <c r="W238" s="24">
        <v>4.8787752733397997E-3</v>
      </c>
      <c r="X238" s="25">
        <v>9.2055866403923901E-3</v>
      </c>
    </row>
    <row r="239" spans="1:24" hidden="1" outlineLevel="5" x14ac:dyDescent="0.2">
      <c r="A239" t="s">
        <v>0</v>
      </c>
      <c r="B239" t="s">
        <v>157</v>
      </c>
      <c r="C239" t="s">
        <v>158</v>
      </c>
      <c r="D239" t="s">
        <v>223</v>
      </c>
      <c r="E239" t="s">
        <v>226</v>
      </c>
      <c r="F239" t="s">
        <v>228</v>
      </c>
      <c r="G239" s="23">
        <v>4.3927563447874503E-4</v>
      </c>
      <c r="H239" s="24">
        <v>0</v>
      </c>
      <c r="I239" s="25">
        <v>0</v>
      </c>
      <c r="J239" s="24">
        <v>0</v>
      </c>
      <c r="K239" s="24">
        <v>0</v>
      </c>
      <c r="L239" s="25">
        <v>0</v>
      </c>
      <c r="M239" s="24">
        <v>0</v>
      </c>
      <c r="N239" s="24">
        <v>0</v>
      </c>
      <c r="O239" s="25">
        <v>0</v>
      </c>
      <c r="P239" s="24">
        <v>0</v>
      </c>
      <c r="Q239" s="24">
        <v>0</v>
      </c>
      <c r="R239" s="25">
        <v>0</v>
      </c>
      <c r="S239" s="24">
        <v>3.28509715674841E-4</v>
      </c>
      <c r="T239" s="24">
        <v>3.4469514176818801E-3</v>
      </c>
      <c r="U239" s="25">
        <v>0</v>
      </c>
      <c r="V239" s="24">
        <v>7.2450380545623799E-4</v>
      </c>
      <c r="W239" s="24">
        <v>1.28388822982626E-3</v>
      </c>
      <c r="X239" s="25">
        <v>2.8767458251226197E-4</v>
      </c>
    </row>
    <row r="240" spans="1:24" hidden="1" outlineLevel="5" x14ac:dyDescent="0.2">
      <c r="A240" t="s">
        <v>0</v>
      </c>
      <c r="B240" t="s">
        <v>157</v>
      </c>
      <c r="C240" t="s">
        <v>158</v>
      </c>
      <c r="D240" t="s">
        <v>223</v>
      </c>
      <c r="E240" t="s">
        <v>226</v>
      </c>
      <c r="F240" t="s">
        <v>229</v>
      </c>
      <c r="G240" s="23">
        <v>0</v>
      </c>
      <c r="H240" s="24">
        <v>0</v>
      </c>
      <c r="I240" s="25">
        <v>0</v>
      </c>
      <c r="J240" s="24">
        <v>0</v>
      </c>
      <c r="K240" s="24">
        <v>0</v>
      </c>
      <c r="L240" s="25">
        <v>2.0455252090526799E-4</v>
      </c>
      <c r="M240" s="24">
        <v>0</v>
      </c>
      <c r="N240" s="24">
        <v>0</v>
      </c>
      <c r="O240" s="25">
        <v>0</v>
      </c>
      <c r="P240" s="24">
        <v>0</v>
      </c>
      <c r="Q240" s="24">
        <v>6.0561098578328196E-4</v>
      </c>
      <c r="R240" s="25">
        <v>2.3038342713778499E-4</v>
      </c>
      <c r="S240" s="24">
        <v>0</v>
      </c>
      <c r="T240" s="24">
        <v>0</v>
      </c>
      <c r="U240" s="25">
        <v>7.0156976234324302E-3</v>
      </c>
      <c r="V240" s="24">
        <v>0</v>
      </c>
      <c r="W240" s="24">
        <v>2.5677764596525299E-4</v>
      </c>
      <c r="X240" s="25">
        <v>5.7534916502452395E-4</v>
      </c>
    </row>
    <row r="241" spans="1:24" hidden="1" outlineLevel="4" collapsed="1" x14ac:dyDescent="0.2">
      <c r="E241" s="1" t="s">
        <v>226</v>
      </c>
      <c r="G241" s="23">
        <f t="shared" ref="G241:X241" si="114">SUBTOTAL(9,G238:G240)</f>
        <v>6.5891345171811702E-4</v>
      </c>
      <c r="H241" s="24">
        <f t="shared" si="114"/>
        <v>3.5085441822197501E-4</v>
      </c>
      <c r="I241" s="25">
        <f t="shared" si="114"/>
        <v>3.5791236873563901E-3</v>
      </c>
      <c r="J241" s="24">
        <f t="shared" si="114"/>
        <v>2.7729727588437999E-2</v>
      </c>
      <c r="K241" s="24">
        <f t="shared" si="114"/>
        <v>2.2063219950446E-4</v>
      </c>
      <c r="L241" s="25">
        <f t="shared" si="114"/>
        <v>1.8409726881474079E-3</v>
      </c>
      <c r="M241" s="24">
        <f t="shared" si="114"/>
        <v>3.9266578840418698E-4</v>
      </c>
      <c r="N241" s="24">
        <f t="shared" si="114"/>
        <v>0</v>
      </c>
      <c r="O241" s="25">
        <f t="shared" si="114"/>
        <v>0</v>
      </c>
      <c r="P241" s="24">
        <f t="shared" si="114"/>
        <v>1.1218836875868099E-3</v>
      </c>
      <c r="Q241" s="24">
        <f t="shared" si="114"/>
        <v>3.9364714075913318E-3</v>
      </c>
      <c r="R241" s="25">
        <f t="shared" si="114"/>
        <v>9.2153370855114103E-4</v>
      </c>
      <c r="S241" s="24">
        <f t="shared" si="114"/>
        <v>3.28509715674841E-4</v>
      </c>
      <c r="T241" s="24">
        <f t="shared" si="114"/>
        <v>3.6931622332305853E-3</v>
      </c>
      <c r="U241" s="25">
        <f t="shared" si="114"/>
        <v>1.6954602589961711E-2</v>
      </c>
      <c r="V241" s="24">
        <f t="shared" si="114"/>
        <v>2.8980152218249476E-3</v>
      </c>
      <c r="W241" s="24">
        <f t="shared" si="114"/>
        <v>6.4194411491313129E-3</v>
      </c>
      <c r="X241" s="25">
        <f t="shared" si="114"/>
        <v>1.0068610387929177E-2</v>
      </c>
    </row>
    <row r="242" spans="1:24" hidden="1" outlineLevel="3" collapsed="1" x14ac:dyDescent="0.2">
      <c r="D242" s="1" t="s">
        <v>223</v>
      </c>
      <c r="G242" s="23">
        <f t="shared" ref="G242:X242" si="115">SUBTOTAL(9,G236:G240)</f>
        <v>6.5891345171811702E-4</v>
      </c>
      <c r="H242" s="24">
        <f t="shared" si="115"/>
        <v>3.5085441822197501E-4</v>
      </c>
      <c r="I242" s="25">
        <f t="shared" si="115"/>
        <v>3.817731933180149E-3</v>
      </c>
      <c r="J242" s="24">
        <f t="shared" si="115"/>
        <v>2.7729727588437999E-2</v>
      </c>
      <c r="K242" s="24">
        <f t="shared" si="115"/>
        <v>2.2063219950446E-4</v>
      </c>
      <c r="L242" s="25">
        <f t="shared" si="115"/>
        <v>1.8409726881474079E-3</v>
      </c>
      <c r="M242" s="24">
        <f t="shared" si="115"/>
        <v>3.9266578840418698E-4</v>
      </c>
      <c r="N242" s="24">
        <f t="shared" si="115"/>
        <v>0</v>
      </c>
      <c r="O242" s="25">
        <f t="shared" si="115"/>
        <v>0</v>
      </c>
      <c r="P242" s="24">
        <f t="shared" si="115"/>
        <v>1.1218836875868099E-3</v>
      </c>
      <c r="Q242" s="24">
        <f t="shared" si="115"/>
        <v>3.9364714075913318E-3</v>
      </c>
      <c r="R242" s="25">
        <f t="shared" si="115"/>
        <v>9.2153370855114103E-4</v>
      </c>
      <c r="S242" s="24">
        <f t="shared" si="115"/>
        <v>3.28509715674841E-4</v>
      </c>
      <c r="T242" s="24">
        <f t="shared" si="115"/>
        <v>3.6931622332305853E-3</v>
      </c>
      <c r="U242" s="25">
        <f t="shared" si="115"/>
        <v>1.6954602589961711E-2</v>
      </c>
      <c r="V242" s="24">
        <f t="shared" si="115"/>
        <v>2.8980152218249476E-3</v>
      </c>
      <c r="W242" s="24">
        <f t="shared" si="115"/>
        <v>6.4194411491313129E-3</v>
      </c>
      <c r="X242" s="25">
        <f t="shared" si="115"/>
        <v>1.0068610387929177E-2</v>
      </c>
    </row>
    <row r="243" spans="1:24" hidden="1" outlineLevel="2" collapsed="1" x14ac:dyDescent="0.2">
      <c r="C243" s="1" t="s">
        <v>158</v>
      </c>
      <c r="G243" s="23">
        <f t="shared" ref="G243:X243" si="116">SUBTOTAL(9,G169:G240)</f>
        <v>12.10577757278247</v>
      </c>
      <c r="H243" s="24">
        <f t="shared" si="116"/>
        <v>13.657183656499489</v>
      </c>
      <c r="I243" s="25">
        <f t="shared" si="116"/>
        <v>11.281875079038974</v>
      </c>
      <c r="J243" s="24">
        <f t="shared" si="116"/>
        <v>16.258863609354158</v>
      </c>
      <c r="K243" s="24">
        <f t="shared" si="116"/>
        <v>10.836129846462047</v>
      </c>
      <c r="L243" s="25">
        <f t="shared" si="116"/>
        <v>18.224606850054816</v>
      </c>
      <c r="M243" s="24">
        <f t="shared" si="116"/>
        <v>13.585450947208059</v>
      </c>
      <c r="N243" s="24">
        <f t="shared" si="116"/>
        <v>24.264075650915409</v>
      </c>
      <c r="O243" s="25">
        <f t="shared" si="116"/>
        <v>12.625758610316632</v>
      </c>
      <c r="P243" s="24">
        <f t="shared" si="116"/>
        <v>14.974005954958612</v>
      </c>
      <c r="Q243" s="24">
        <f t="shared" si="116"/>
        <v>33.418219806507345</v>
      </c>
      <c r="R243" s="25">
        <f t="shared" si="116"/>
        <v>15.830566812345785</v>
      </c>
      <c r="S243" s="24">
        <f t="shared" si="116"/>
        <v>30.176902481890913</v>
      </c>
      <c r="T243" s="24">
        <f t="shared" si="116"/>
        <v>22.45270290233309</v>
      </c>
      <c r="U243" s="25">
        <f t="shared" si="116"/>
        <v>26.408255137536898</v>
      </c>
      <c r="V243" s="24">
        <f t="shared" si="116"/>
        <v>28.605946002731404</v>
      </c>
      <c r="W243" s="24">
        <f t="shared" si="116"/>
        <v>26.740053717883541</v>
      </c>
      <c r="X243" s="25">
        <f t="shared" si="116"/>
        <v>36.77746932669762</v>
      </c>
    </row>
    <row r="244" spans="1:24" outlineLevel="1" collapsed="1" x14ac:dyDescent="0.2">
      <c r="B244" s="1" t="s">
        <v>157</v>
      </c>
      <c r="G244" s="23">
        <f t="shared" ref="G244:X244" si="117">SUBTOTAL(9,G169:G240)</f>
        <v>12.10577757278247</v>
      </c>
      <c r="H244" s="24">
        <f t="shared" si="117"/>
        <v>13.657183656499489</v>
      </c>
      <c r="I244" s="25">
        <f t="shared" si="117"/>
        <v>11.281875079038974</v>
      </c>
      <c r="J244" s="24">
        <f t="shared" si="117"/>
        <v>16.258863609354158</v>
      </c>
      <c r="K244" s="24">
        <f t="shared" si="117"/>
        <v>10.836129846462047</v>
      </c>
      <c r="L244" s="25">
        <f t="shared" si="117"/>
        <v>18.224606850054816</v>
      </c>
      <c r="M244" s="24">
        <f t="shared" si="117"/>
        <v>13.585450947208059</v>
      </c>
      <c r="N244" s="24">
        <f t="shared" si="117"/>
        <v>24.264075650915409</v>
      </c>
      <c r="O244" s="25">
        <f t="shared" si="117"/>
        <v>12.625758610316632</v>
      </c>
      <c r="P244" s="24">
        <f t="shared" si="117"/>
        <v>14.974005954958612</v>
      </c>
      <c r="Q244" s="24">
        <f t="shared" si="117"/>
        <v>33.418219806507345</v>
      </c>
      <c r="R244" s="25">
        <f t="shared" si="117"/>
        <v>15.830566812345785</v>
      </c>
      <c r="S244" s="24">
        <f t="shared" si="117"/>
        <v>30.176902481890913</v>
      </c>
      <c r="T244" s="24">
        <f t="shared" si="117"/>
        <v>22.45270290233309</v>
      </c>
      <c r="U244" s="25">
        <f t="shared" si="117"/>
        <v>26.408255137536898</v>
      </c>
      <c r="V244" s="24">
        <f t="shared" si="117"/>
        <v>28.605946002731404</v>
      </c>
      <c r="W244" s="24">
        <f t="shared" si="117"/>
        <v>26.740053717883541</v>
      </c>
      <c r="X244" s="25">
        <f t="shared" si="117"/>
        <v>36.77746932669762</v>
      </c>
    </row>
    <row r="245" spans="1:24" hidden="1" outlineLevel="5" x14ac:dyDescent="0.2">
      <c r="A245" t="s">
        <v>0</v>
      </c>
      <c r="B245" t="s">
        <v>230</v>
      </c>
      <c r="C245" t="s">
        <v>231</v>
      </c>
      <c r="D245" t="s">
        <v>232</v>
      </c>
      <c r="E245" t="s">
        <v>233</v>
      </c>
      <c r="F245" t="s">
        <v>234</v>
      </c>
      <c r="G245" s="23">
        <v>2.19637817239372E-4</v>
      </c>
      <c r="H245" s="24">
        <v>1.7542720911098799E-4</v>
      </c>
      <c r="I245" s="25">
        <v>0</v>
      </c>
      <c r="J245" s="24">
        <v>0</v>
      </c>
      <c r="K245" s="24">
        <v>0</v>
      </c>
      <c r="L245" s="25">
        <v>4.0910504181053501E-4</v>
      </c>
      <c r="M245" s="24">
        <v>0</v>
      </c>
      <c r="N245" s="24">
        <v>0</v>
      </c>
      <c r="O245" s="25">
        <v>0</v>
      </c>
      <c r="P245" s="24">
        <v>0</v>
      </c>
      <c r="Q245" s="24">
        <v>1.51402746445821E-3</v>
      </c>
      <c r="R245" s="25">
        <v>0</v>
      </c>
      <c r="S245" s="24">
        <v>0</v>
      </c>
      <c r="T245" s="24">
        <v>0</v>
      </c>
      <c r="U245" s="25">
        <v>0</v>
      </c>
      <c r="V245" s="24">
        <v>0</v>
      </c>
      <c r="W245" s="24">
        <v>0</v>
      </c>
      <c r="X245" s="25">
        <v>0</v>
      </c>
    </row>
    <row r="246" spans="1:24" hidden="1" outlineLevel="4" collapsed="1" x14ac:dyDescent="0.2">
      <c r="E246" s="1" t="s">
        <v>233</v>
      </c>
      <c r="G246" s="23">
        <f t="shared" ref="G246:X246" si="118">SUBTOTAL(9,G245:G245)</f>
        <v>2.19637817239372E-4</v>
      </c>
      <c r="H246" s="24">
        <f t="shared" si="118"/>
        <v>1.7542720911098799E-4</v>
      </c>
      <c r="I246" s="25">
        <f t="shared" si="118"/>
        <v>0</v>
      </c>
      <c r="J246" s="24">
        <f t="shared" si="118"/>
        <v>0</v>
      </c>
      <c r="K246" s="24">
        <f t="shared" si="118"/>
        <v>0</v>
      </c>
      <c r="L246" s="25">
        <f t="shared" si="118"/>
        <v>4.0910504181053501E-4</v>
      </c>
      <c r="M246" s="24">
        <f t="shared" si="118"/>
        <v>0</v>
      </c>
      <c r="N246" s="24">
        <f t="shared" si="118"/>
        <v>0</v>
      </c>
      <c r="O246" s="25">
        <f t="shared" si="118"/>
        <v>0</v>
      </c>
      <c r="P246" s="24">
        <f t="shared" si="118"/>
        <v>0</v>
      </c>
      <c r="Q246" s="24">
        <f t="shared" si="118"/>
        <v>1.51402746445821E-3</v>
      </c>
      <c r="R246" s="25">
        <f t="shared" si="118"/>
        <v>0</v>
      </c>
      <c r="S246" s="24">
        <f t="shared" si="118"/>
        <v>0</v>
      </c>
      <c r="T246" s="24">
        <f t="shared" si="118"/>
        <v>0</v>
      </c>
      <c r="U246" s="25">
        <f t="shared" si="118"/>
        <v>0</v>
      </c>
      <c r="V246" s="24">
        <f t="shared" si="118"/>
        <v>0</v>
      </c>
      <c r="W246" s="24">
        <f t="shared" si="118"/>
        <v>0</v>
      </c>
      <c r="X246" s="25">
        <f t="shared" si="118"/>
        <v>0</v>
      </c>
    </row>
    <row r="247" spans="1:24" hidden="1" outlineLevel="3" collapsed="1" x14ac:dyDescent="0.2">
      <c r="D247" s="1" t="s">
        <v>232</v>
      </c>
      <c r="G247" s="23">
        <f t="shared" ref="G247:X247" si="119">SUBTOTAL(9,G245:G245)</f>
        <v>2.19637817239372E-4</v>
      </c>
      <c r="H247" s="24">
        <f t="shared" si="119"/>
        <v>1.7542720911098799E-4</v>
      </c>
      <c r="I247" s="25">
        <f t="shared" si="119"/>
        <v>0</v>
      </c>
      <c r="J247" s="24">
        <f t="shared" si="119"/>
        <v>0</v>
      </c>
      <c r="K247" s="24">
        <f t="shared" si="119"/>
        <v>0</v>
      </c>
      <c r="L247" s="25">
        <f t="shared" si="119"/>
        <v>4.0910504181053501E-4</v>
      </c>
      <c r="M247" s="24">
        <f t="shared" si="119"/>
        <v>0</v>
      </c>
      <c r="N247" s="24">
        <f t="shared" si="119"/>
        <v>0</v>
      </c>
      <c r="O247" s="25">
        <f t="shared" si="119"/>
        <v>0</v>
      </c>
      <c r="P247" s="24">
        <f t="shared" si="119"/>
        <v>0</v>
      </c>
      <c r="Q247" s="24">
        <f t="shared" si="119"/>
        <v>1.51402746445821E-3</v>
      </c>
      <c r="R247" s="25">
        <f t="shared" si="119"/>
        <v>0</v>
      </c>
      <c r="S247" s="24">
        <f t="shared" si="119"/>
        <v>0</v>
      </c>
      <c r="T247" s="24">
        <f t="shared" si="119"/>
        <v>0</v>
      </c>
      <c r="U247" s="25">
        <f t="shared" si="119"/>
        <v>0</v>
      </c>
      <c r="V247" s="24">
        <f t="shared" si="119"/>
        <v>0</v>
      </c>
      <c r="W247" s="24">
        <f t="shared" si="119"/>
        <v>0</v>
      </c>
      <c r="X247" s="25">
        <f t="shared" si="119"/>
        <v>0</v>
      </c>
    </row>
    <row r="248" spans="1:24" hidden="1" outlineLevel="5" x14ac:dyDescent="0.2">
      <c r="A248" t="s">
        <v>0</v>
      </c>
      <c r="B248" t="s">
        <v>230</v>
      </c>
      <c r="C248" t="s">
        <v>231</v>
      </c>
      <c r="D248" t="s">
        <v>235</v>
      </c>
      <c r="E248" t="s">
        <v>236</v>
      </c>
      <c r="F248" t="s">
        <v>237</v>
      </c>
      <c r="G248" s="23">
        <v>0</v>
      </c>
      <c r="H248" s="24">
        <v>0</v>
      </c>
      <c r="I248" s="25">
        <v>1.90886596659007E-3</v>
      </c>
      <c r="J248" s="24">
        <v>0</v>
      </c>
      <c r="K248" s="24">
        <v>0</v>
      </c>
      <c r="L248" s="25">
        <v>0</v>
      </c>
      <c r="M248" s="24">
        <v>0</v>
      </c>
      <c r="N248" s="24">
        <v>0</v>
      </c>
      <c r="O248" s="25">
        <v>0</v>
      </c>
      <c r="P248" s="24">
        <v>0</v>
      </c>
      <c r="Q248" s="24">
        <v>0</v>
      </c>
      <c r="R248" s="25">
        <v>0</v>
      </c>
      <c r="S248" s="24">
        <v>0</v>
      </c>
      <c r="T248" s="24">
        <v>0</v>
      </c>
      <c r="U248" s="25">
        <v>0</v>
      </c>
      <c r="V248" s="24">
        <v>0</v>
      </c>
      <c r="W248" s="24">
        <v>0</v>
      </c>
      <c r="X248" s="25">
        <v>0</v>
      </c>
    </row>
    <row r="249" spans="1:24" hidden="1" outlineLevel="4" collapsed="1" x14ac:dyDescent="0.2">
      <c r="E249" s="1" t="s">
        <v>236</v>
      </c>
      <c r="G249" s="23">
        <f t="shared" ref="G249:X249" si="120">SUBTOTAL(9,G248:G248)</f>
        <v>0</v>
      </c>
      <c r="H249" s="24">
        <f t="shared" si="120"/>
        <v>0</v>
      </c>
      <c r="I249" s="25">
        <f t="shared" si="120"/>
        <v>1.90886596659007E-3</v>
      </c>
      <c r="J249" s="24">
        <f t="shared" si="120"/>
        <v>0</v>
      </c>
      <c r="K249" s="24">
        <f t="shared" si="120"/>
        <v>0</v>
      </c>
      <c r="L249" s="25">
        <f t="shared" si="120"/>
        <v>0</v>
      </c>
      <c r="M249" s="24">
        <f t="shared" si="120"/>
        <v>0</v>
      </c>
      <c r="N249" s="24">
        <f t="shared" si="120"/>
        <v>0</v>
      </c>
      <c r="O249" s="25">
        <f t="shared" si="120"/>
        <v>0</v>
      </c>
      <c r="P249" s="24">
        <f t="shared" si="120"/>
        <v>0</v>
      </c>
      <c r="Q249" s="24">
        <f t="shared" si="120"/>
        <v>0</v>
      </c>
      <c r="R249" s="25">
        <f t="shared" si="120"/>
        <v>0</v>
      </c>
      <c r="S249" s="24">
        <f t="shared" si="120"/>
        <v>0</v>
      </c>
      <c r="T249" s="24">
        <f t="shared" si="120"/>
        <v>0</v>
      </c>
      <c r="U249" s="25">
        <f t="shared" si="120"/>
        <v>0</v>
      </c>
      <c r="V249" s="24">
        <f t="shared" si="120"/>
        <v>0</v>
      </c>
      <c r="W249" s="24">
        <f t="shared" si="120"/>
        <v>0</v>
      </c>
      <c r="X249" s="25">
        <f t="shared" si="120"/>
        <v>0</v>
      </c>
    </row>
    <row r="250" spans="1:24" hidden="1" outlineLevel="3" collapsed="1" x14ac:dyDescent="0.2">
      <c r="D250" s="1" t="s">
        <v>235</v>
      </c>
      <c r="G250" s="23">
        <f t="shared" ref="G250:X250" si="121">SUBTOTAL(9,G248:G248)</f>
        <v>0</v>
      </c>
      <c r="H250" s="24">
        <f t="shared" si="121"/>
        <v>0</v>
      </c>
      <c r="I250" s="25">
        <f t="shared" si="121"/>
        <v>1.90886596659007E-3</v>
      </c>
      <c r="J250" s="24">
        <f t="shared" si="121"/>
        <v>0</v>
      </c>
      <c r="K250" s="24">
        <f t="shared" si="121"/>
        <v>0</v>
      </c>
      <c r="L250" s="25">
        <f t="shared" si="121"/>
        <v>0</v>
      </c>
      <c r="M250" s="24">
        <f t="shared" si="121"/>
        <v>0</v>
      </c>
      <c r="N250" s="24">
        <f t="shared" si="121"/>
        <v>0</v>
      </c>
      <c r="O250" s="25">
        <f t="shared" si="121"/>
        <v>0</v>
      </c>
      <c r="P250" s="24">
        <f t="shared" si="121"/>
        <v>0</v>
      </c>
      <c r="Q250" s="24">
        <f t="shared" si="121"/>
        <v>0</v>
      </c>
      <c r="R250" s="25">
        <f t="shared" si="121"/>
        <v>0</v>
      </c>
      <c r="S250" s="24">
        <f t="shared" si="121"/>
        <v>0</v>
      </c>
      <c r="T250" s="24">
        <f t="shared" si="121"/>
        <v>0</v>
      </c>
      <c r="U250" s="25">
        <f t="shared" si="121"/>
        <v>0</v>
      </c>
      <c r="V250" s="24">
        <f t="shared" si="121"/>
        <v>0</v>
      </c>
      <c r="W250" s="24">
        <f t="shared" si="121"/>
        <v>0</v>
      </c>
      <c r="X250" s="25">
        <f t="shared" si="121"/>
        <v>0</v>
      </c>
    </row>
    <row r="251" spans="1:24" hidden="1" outlineLevel="2" collapsed="1" x14ac:dyDescent="0.2">
      <c r="C251" s="1" t="s">
        <v>231</v>
      </c>
      <c r="G251" s="23">
        <f t="shared" ref="G251:X251" si="122">SUBTOTAL(9,G245:G248)</f>
        <v>2.19637817239372E-4</v>
      </c>
      <c r="H251" s="24">
        <f t="shared" si="122"/>
        <v>1.7542720911098799E-4</v>
      </c>
      <c r="I251" s="25">
        <f t="shared" si="122"/>
        <v>1.90886596659007E-3</v>
      </c>
      <c r="J251" s="24">
        <f t="shared" si="122"/>
        <v>0</v>
      </c>
      <c r="K251" s="24">
        <f t="shared" si="122"/>
        <v>0</v>
      </c>
      <c r="L251" s="25">
        <f t="shared" si="122"/>
        <v>4.0910504181053501E-4</v>
      </c>
      <c r="M251" s="24">
        <f t="shared" si="122"/>
        <v>0</v>
      </c>
      <c r="N251" s="24">
        <f t="shared" si="122"/>
        <v>0</v>
      </c>
      <c r="O251" s="25">
        <f t="shared" si="122"/>
        <v>0</v>
      </c>
      <c r="P251" s="24">
        <f t="shared" si="122"/>
        <v>0</v>
      </c>
      <c r="Q251" s="24">
        <f t="shared" si="122"/>
        <v>1.51402746445821E-3</v>
      </c>
      <c r="R251" s="25">
        <f t="shared" si="122"/>
        <v>0</v>
      </c>
      <c r="S251" s="24">
        <f t="shared" si="122"/>
        <v>0</v>
      </c>
      <c r="T251" s="24">
        <f t="shared" si="122"/>
        <v>0</v>
      </c>
      <c r="U251" s="25">
        <f t="shared" si="122"/>
        <v>0</v>
      </c>
      <c r="V251" s="24">
        <f t="shared" si="122"/>
        <v>0</v>
      </c>
      <c r="W251" s="24">
        <f t="shared" si="122"/>
        <v>0</v>
      </c>
      <c r="X251" s="25">
        <f t="shared" si="122"/>
        <v>0</v>
      </c>
    </row>
    <row r="252" spans="1:24" hidden="1" outlineLevel="5" x14ac:dyDescent="0.2">
      <c r="A252" t="s">
        <v>0</v>
      </c>
      <c r="B252" t="s">
        <v>230</v>
      </c>
      <c r="C252" t="s">
        <v>238</v>
      </c>
      <c r="D252" t="s">
        <v>239</v>
      </c>
      <c r="E252" t="s">
        <v>240</v>
      </c>
      <c r="F252" t="s">
        <v>241</v>
      </c>
      <c r="G252" s="23">
        <v>0</v>
      </c>
      <c r="H252" s="24">
        <v>0</v>
      </c>
      <c r="I252" s="25">
        <v>4.7721649164751802E-3</v>
      </c>
      <c r="J252" s="24">
        <v>0</v>
      </c>
      <c r="K252" s="24">
        <v>0</v>
      </c>
      <c r="L252" s="25">
        <v>0</v>
      </c>
      <c r="M252" s="24">
        <v>0</v>
      </c>
      <c r="N252" s="24">
        <v>0</v>
      </c>
      <c r="O252" s="25">
        <v>0</v>
      </c>
      <c r="P252" s="24">
        <v>0</v>
      </c>
      <c r="Q252" s="24">
        <v>0</v>
      </c>
      <c r="R252" s="25">
        <v>0</v>
      </c>
      <c r="S252" s="24">
        <v>0</v>
      </c>
      <c r="T252" s="24">
        <v>0</v>
      </c>
      <c r="U252" s="25">
        <v>0</v>
      </c>
      <c r="V252" s="24">
        <v>0</v>
      </c>
      <c r="W252" s="24">
        <v>0</v>
      </c>
      <c r="X252" s="25">
        <v>0</v>
      </c>
    </row>
    <row r="253" spans="1:24" hidden="1" outlineLevel="4" collapsed="1" x14ac:dyDescent="0.2">
      <c r="E253" s="1" t="s">
        <v>240</v>
      </c>
      <c r="G253" s="23">
        <f t="shared" ref="G253:X253" si="123">SUBTOTAL(9,G252:G252)</f>
        <v>0</v>
      </c>
      <c r="H253" s="24">
        <f t="shared" si="123"/>
        <v>0</v>
      </c>
      <c r="I253" s="25">
        <f t="shared" si="123"/>
        <v>4.7721649164751802E-3</v>
      </c>
      <c r="J253" s="24">
        <f t="shared" si="123"/>
        <v>0</v>
      </c>
      <c r="K253" s="24">
        <f t="shared" si="123"/>
        <v>0</v>
      </c>
      <c r="L253" s="25">
        <f t="shared" si="123"/>
        <v>0</v>
      </c>
      <c r="M253" s="24">
        <f t="shared" si="123"/>
        <v>0</v>
      </c>
      <c r="N253" s="24">
        <f t="shared" si="123"/>
        <v>0</v>
      </c>
      <c r="O253" s="25">
        <f t="shared" si="123"/>
        <v>0</v>
      </c>
      <c r="P253" s="24">
        <f t="shared" si="123"/>
        <v>0</v>
      </c>
      <c r="Q253" s="24">
        <f t="shared" si="123"/>
        <v>0</v>
      </c>
      <c r="R253" s="25">
        <f t="shared" si="123"/>
        <v>0</v>
      </c>
      <c r="S253" s="24">
        <f t="shared" si="123"/>
        <v>0</v>
      </c>
      <c r="T253" s="24">
        <f t="shared" si="123"/>
        <v>0</v>
      </c>
      <c r="U253" s="25">
        <f t="shared" si="123"/>
        <v>0</v>
      </c>
      <c r="V253" s="24">
        <f t="shared" si="123"/>
        <v>0</v>
      </c>
      <c r="W253" s="24">
        <f t="shared" si="123"/>
        <v>0</v>
      </c>
      <c r="X253" s="25">
        <f t="shared" si="123"/>
        <v>0</v>
      </c>
    </row>
    <row r="254" spans="1:24" hidden="1" outlineLevel="3" collapsed="1" x14ac:dyDescent="0.2">
      <c r="D254" s="1" t="s">
        <v>239</v>
      </c>
      <c r="G254" s="23">
        <f t="shared" ref="G254:X254" si="124">SUBTOTAL(9,G252:G252)</f>
        <v>0</v>
      </c>
      <c r="H254" s="24">
        <f t="shared" si="124"/>
        <v>0</v>
      </c>
      <c r="I254" s="25">
        <f t="shared" si="124"/>
        <v>4.7721649164751802E-3</v>
      </c>
      <c r="J254" s="24">
        <f t="shared" si="124"/>
        <v>0</v>
      </c>
      <c r="K254" s="24">
        <f t="shared" si="124"/>
        <v>0</v>
      </c>
      <c r="L254" s="25">
        <f t="shared" si="124"/>
        <v>0</v>
      </c>
      <c r="M254" s="24">
        <f t="shared" si="124"/>
        <v>0</v>
      </c>
      <c r="N254" s="24">
        <f t="shared" si="124"/>
        <v>0</v>
      </c>
      <c r="O254" s="25">
        <f t="shared" si="124"/>
        <v>0</v>
      </c>
      <c r="P254" s="24">
        <f t="shared" si="124"/>
        <v>0</v>
      </c>
      <c r="Q254" s="24">
        <f t="shared" si="124"/>
        <v>0</v>
      </c>
      <c r="R254" s="25">
        <f t="shared" si="124"/>
        <v>0</v>
      </c>
      <c r="S254" s="24">
        <f t="shared" si="124"/>
        <v>0</v>
      </c>
      <c r="T254" s="24">
        <f t="shared" si="124"/>
        <v>0</v>
      </c>
      <c r="U254" s="25">
        <f t="shared" si="124"/>
        <v>0</v>
      </c>
      <c r="V254" s="24">
        <f t="shared" si="124"/>
        <v>0</v>
      </c>
      <c r="W254" s="24">
        <f t="shared" si="124"/>
        <v>0</v>
      </c>
      <c r="X254" s="25">
        <f t="shared" si="124"/>
        <v>0</v>
      </c>
    </row>
    <row r="255" spans="1:24" hidden="1" outlineLevel="5" x14ac:dyDescent="0.2">
      <c r="A255" t="s">
        <v>0</v>
      </c>
      <c r="B255" t="s">
        <v>230</v>
      </c>
      <c r="C255" t="s">
        <v>238</v>
      </c>
      <c r="D255" t="s">
        <v>242</v>
      </c>
      <c r="E255" t="s">
        <v>243</v>
      </c>
      <c r="F255" t="s">
        <v>28</v>
      </c>
      <c r="G255" s="23">
        <v>0</v>
      </c>
      <c r="H255" s="24">
        <v>0</v>
      </c>
      <c r="I255" s="25">
        <v>7.1582473747127805E-4</v>
      </c>
      <c r="J255" s="24">
        <v>0</v>
      </c>
      <c r="K255" s="24">
        <v>0</v>
      </c>
      <c r="L255" s="25">
        <v>0</v>
      </c>
      <c r="M255" s="24">
        <v>0</v>
      </c>
      <c r="N255" s="24">
        <v>0</v>
      </c>
      <c r="O255" s="25">
        <v>0</v>
      </c>
      <c r="P255" s="24">
        <v>0</v>
      </c>
      <c r="Q255" s="24">
        <v>0</v>
      </c>
      <c r="R255" s="25">
        <v>0</v>
      </c>
      <c r="S255" s="24">
        <v>0</v>
      </c>
      <c r="T255" s="24">
        <v>0</v>
      </c>
      <c r="U255" s="25">
        <v>0</v>
      </c>
      <c r="V255" s="24">
        <v>0</v>
      </c>
      <c r="W255" s="24">
        <v>0</v>
      </c>
      <c r="X255" s="25">
        <v>0</v>
      </c>
    </row>
    <row r="256" spans="1:24" hidden="1" outlineLevel="4" collapsed="1" x14ac:dyDescent="0.2">
      <c r="E256" s="1" t="s">
        <v>243</v>
      </c>
      <c r="G256" s="23">
        <f t="shared" ref="G256:X256" si="125">SUBTOTAL(9,G255:G255)</f>
        <v>0</v>
      </c>
      <c r="H256" s="24">
        <f t="shared" si="125"/>
        <v>0</v>
      </c>
      <c r="I256" s="25">
        <f t="shared" si="125"/>
        <v>7.1582473747127805E-4</v>
      </c>
      <c r="J256" s="24">
        <f t="shared" si="125"/>
        <v>0</v>
      </c>
      <c r="K256" s="24">
        <f t="shared" si="125"/>
        <v>0</v>
      </c>
      <c r="L256" s="25">
        <f t="shared" si="125"/>
        <v>0</v>
      </c>
      <c r="M256" s="24">
        <f t="shared" si="125"/>
        <v>0</v>
      </c>
      <c r="N256" s="24">
        <f t="shared" si="125"/>
        <v>0</v>
      </c>
      <c r="O256" s="25">
        <f t="shared" si="125"/>
        <v>0</v>
      </c>
      <c r="P256" s="24">
        <f t="shared" si="125"/>
        <v>0</v>
      </c>
      <c r="Q256" s="24">
        <f t="shared" si="125"/>
        <v>0</v>
      </c>
      <c r="R256" s="25">
        <f t="shared" si="125"/>
        <v>0</v>
      </c>
      <c r="S256" s="24">
        <f t="shared" si="125"/>
        <v>0</v>
      </c>
      <c r="T256" s="24">
        <f t="shared" si="125"/>
        <v>0</v>
      </c>
      <c r="U256" s="25">
        <f t="shared" si="125"/>
        <v>0</v>
      </c>
      <c r="V256" s="24">
        <f t="shared" si="125"/>
        <v>0</v>
      </c>
      <c r="W256" s="24">
        <f t="shared" si="125"/>
        <v>0</v>
      </c>
      <c r="X256" s="25">
        <f t="shared" si="125"/>
        <v>0</v>
      </c>
    </row>
    <row r="257" spans="1:24" hidden="1" outlineLevel="3" collapsed="1" x14ac:dyDescent="0.2">
      <c r="D257" s="1" t="s">
        <v>242</v>
      </c>
      <c r="G257" s="23">
        <f t="shared" ref="G257:X257" si="126">SUBTOTAL(9,G255:G255)</f>
        <v>0</v>
      </c>
      <c r="H257" s="24">
        <f t="shared" si="126"/>
        <v>0</v>
      </c>
      <c r="I257" s="25">
        <f t="shared" si="126"/>
        <v>7.1582473747127805E-4</v>
      </c>
      <c r="J257" s="24">
        <f t="shared" si="126"/>
        <v>0</v>
      </c>
      <c r="K257" s="24">
        <f t="shared" si="126"/>
        <v>0</v>
      </c>
      <c r="L257" s="25">
        <f t="shared" si="126"/>
        <v>0</v>
      </c>
      <c r="M257" s="24">
        <f t="shared" si="126"/>
        <v>0</v>
      </c>
      <c r="N257" s="24">
        <f t="shared" si="126"/>
        <v>0</v>
      </c>
      <c r="O257" s="25">
        <f t="shared" si="126"/>
        <v>0</v>
      </c>
      <c r="P257" s="24">
        <f t="shared" si="126"/>
        <v>0</v>
      </c>
      <c r="Q257" s="24">
        <f t="shared" si="126"/>
        <v>0</v>
      </c>
      <c r="R257" s="25">
        <f t="shared" si="126"/>
        <v>0</v>
      </c>
      <c r="S257" s="24">
        <f t="shared" si="126"/>
        <v>0</v>
      </c>
      <c r="T257" s="24">
        <f t="shared" si="126"/>
        <v>0</v>
      </c>
      <c r="U257" s="25">
        <f t="shared" si="126"/>
        <v>0</v>
      </c>
      <c r="V257" s="24">
        <f t="shared" si="126"/>
        <v>0</v>
      </c>
      <c r="W257" s="24">
        <f t="shared" si="126"/>
        <v>0</v>
      </c>
      <c r="X257" s="25">
        <f t="shared" si="126"/>
        <v>0</v>
      </c>
    </row>
    <row r="258" spans="1:24" hidden="1" outlineLevel="2" collapsed="1" x14ac:dyDescent="0.2">
      <c r="C258" s="1" t="s">
        <v>238</v>
      </c>
      <c r="G258" s="23">
        <f t="shared" ref="G258:X258" si="127">SUBTOTAL(9,G252:G255)</f>
        <v>0</v>
      </c>
      <c r="H258" s="24">
        <f t="shared" si="127"/>
        <v>0</v>
      </c>
      <c r="I258" s="25">
        <f t="shared" si="127"/>
        <v>5.4879896539464582E-3</v>
      </c>
      <c r="J258" s="24">
        <f t="shared" si="127"/>
        <v>0</v>
      </c>
      <c r="K258" s="24">
        <f t="shared" si="127"/>
        <v>0</v>
      </c>
      <c r="L258" s="25">
        <f t="shared" si="127"/>
        <v>0</v>
      </c>
      <c r="M258" s="24">
        <f t="shared" si="127"/>
        <v>0</v>
      </c>
      <c r="N258" s="24">
        <f t="shared" si="127"/>
        <v>0</v>
      </c>
      <c r="O258" s="25">
        <f t="shared" si="127"/>
        <v>0</v>
      </c>
      <c r="P258" s="24">
        <f t="shared" si="127"/>
        <v>0</v>
      </c>
      <c r="Q258" s="24">
        <f t="shared" si="127"/>
        <v>0</v>
      </c>
      <c r="R258" s="25">
        <f t="shared" si="127"/>
        <v>0</v>
      </c>
      <c r="S258" s="24">
        <f t="shared" si="127"/>
        <v>0</v>
      </c>
      <c r="T258" s="24">
        <f t="shared" si="127"/>
        <v>0</v>
      </c>
      <c r="U258" s="25">
        <f t="shared" si="127"/>
        <v>0</v>
      </c>
      <c r="V258" s="24">
        <f t="shared" si="127"/>
        <v>0</v>
      </c>
      <c r="W258" s="24">
        <f t="shared" si="127"/>
        <v>0</v>
      </c>
      <c r="X258" s="25">
        <f t="shared" si="127"/>
        <v>0</v>
      </c>
    </row>
    <row r="259" spans="1:24" outlineLevel="1" collapsed="1" x14ac:dyDescent="0.2">
      <c r="B259" s="1" t="s">
        <v>230</v>
      </c>
      <c r="G259" s="23">
        <f t="shared" ref="G259:X259" si="128">SUBTOTAL(9,G245:G255)</f>
        <v>2.19637817239372E-4</v>
      </c>
      <c r="H259" s="24">
        <f t="shared" si="128"/>
        <v>1.7542720911098799E-4</v>
      </c>
      <c r="I259" s="25">
        <f t="shared" si="128"/>
        <v>7.3968556205365283E-3</v>
      </c>
      <c r="J259" s="24">
        <f t="shared" si="128"/>
        <v>0</v>
      </c>
      <c r="K259" s="24">
        <f t="shared" si="128"/>
        <v>0</v>
      </c>
      <c r="L259" s="25">
        <f t="shared" si="128"/>
        <v>4.0910504181053501E-4</v>
      </c>
      <c r="M259" s="24">
        <f t="shared" si="128"/>
        <v>0</v>
      </c>
      <c r="N259" s="24">
        <f t="shared" si="128"/>
        <v>0</v>
      </c>
      <c r="O259" s="25">
        <f t="shared" si="128"/>
        <v>0</v>
      </c>
      <c r="P259" s="24">
        <f t="shared" si="128"/>
        <v>0</v>
      </c>
      <c r="Q259" s="24">
        <f t="shared" si="128"/>
        <v>1.51402746445821E-3</v>
      </c>
      <c r="R259" s="25">
        <f t="shared" si="128"/>
        <v>0</v>
      </c>
      <c r="S259" s="24">
        <f t="shared" si="128"/>
        <v>0</v>
      </c>
      <c r="T259" s="24">
        <f t="shared" si="128"/>
        <v>0</v>
      </c>
      <c r="U259" s="25">
        <f t="shared" si="128"/>
        <v>0</v>
      </c>
      <c r="V259" s="24">
        <f t="shared" si="128"/>
        <v>0</v>
      </c>
      <c r="W259" s="24">
        <f t="shared" si="128"/>
        <v>0</v>
      </c>
      <c r="X259" s="25">
        <f t="shared" si="128"/>
        <v>0</v>
      </c>
    </row>
    <row r="260" spans="1:24" hidden="1" outlineLevel="5" x14ac:dyDescent="0.2">
      <c r="A260" t="s">
        <v>0</v>
      </c>
      <c r="B260" t="s">
        <v>244</v>
      </c>
      <c r="C260" t="s">
        <v>245</v>
      </c>
      <c r="D260" t="s">
        <v>246</v>
      </c>
      <c r="E260" t="s">
        <v>247</v>
      </c>
      <c r="F260" t="s">
        <v>248</v>
      </c>
      <c r="G260" s="23">
        <v>1.06370594889028</v>
      </c>
      <c r="H260" s="24">
        <v>1.16290696919674</v>
      </c>
      <c r="I260" s="25">
        <v>0.21379298825808801</v>
      </c>
      <c r="J260" s="24">
        <v>0.60397987614055004</v>
      </c>
      <c r="K260" s="24">
        <v>1.00387650774529</v>
      </c>
      <c r="L260" s="25">
        <v>2.4810175260599898</v>
      </c>
      <c r="M260" s="24">
        <v>1.4096701803710301</v>
      </c>
      <c r="N260" s="24">
        <v>1.5830862688342799</v>
      </c>
      <c r="O260" s="25">
        <v>2.2489722053774801</v>
      </c>
      <c r="P260" s="24">
        <v>1.86569257245686</v>
      </c>
      <c r="Q260" s="24">
        <v>1.5137246589653099</v>
      </c>
      <c r="R260" s="25">
        <v>1.1949988365636901</v>
      </c>
      <c r="S260" s="24">
        <v>2.8629621721062399</v>
      </c>
      <c r="T260" s="24">
        <v>1.5929839766001199</v>
      </c>
      <c r="U260" s="25">
        <v>0.64369025694992499</v>
      </c>
      <c r="V260" s="24">
        <v>4.9871219448580204</v>
      </c>
      <c r="W260" s="24">
        <v>1.8880860307825</v>
      </c>
      <c r="X260" s="25">
        <v>0.84087280468334202</v>
      </c>
    </row>
    <row r="261" spans="1:24" hidden="1" outlineLevel="4" collapsed="1" x14ac:dyDescent="0.2">
      <c r="E261" s="1" t="s">
        <v>247</v>
      </c>
      <c r="G261" s="23">
        <f t="shared" ref="G261:X261" si="129">SUBTOTAL(9,G260:G260)</f>
        <v>1.06370594889028</v>
      </c>
      <c r="H261" s="24">
        <f t="shared" si="129"/>
        <v>1.16290696919674</v>
      </c>
      <c r="I261" s="25">
        <f t="shared" si="129"/>
        <v>0.21379298825808801</v>
      </c>
      <c r="J261" s="24">
        <f t="shared" si="129"/>
        <v>0.60397987614055004</v>
      </c>
      <c r="K261" s="24">
        <f t="shared" si="129"/>
        <v>1.00387650774529</v>
      </c>
      <c r="L261" s="25">
        <f t="shared" si="129"/>
        <v>2.4810175260599898</v>
      </c>
      <c r="M261" s="24">
        <f t="shared" si="129"/>
        <v>1.4096701803710301</v>
      </c>
      <c r="N261" s="24">
        <f t="shared" si="129"/>
        <v>1.5830862688342799</v>
      </c>
      <c r="O261" s="25">
        <f t="shared" si="129"/>
        <v>2.2489722053774801</v>
      </c>
      <c r="P261" s="24">
        <f t="shared" si="129"/>
        <v>1.86569257245686</v>
      </c>
      <c r="Q261" s="24">
        <f t="shared" si="129"/>
        <v>1.5137246589653099</v>
      </c>
      <c r="R261" s="25">
        <f t="shared" si="129"/>
        <v>1.1949988365636901</v>
      </c>
      <c r="S261" s="24">
        <f t="shared" si="129"/>
        <v>2.8629621721062399</v>
      </c>
      <c r="T261" s="24">
        <f t="shared" si="129"/>
        <v>1.5929839766001199</v>
      </c>
      <c r="U261" s="25">
        <f t="shared" si="129"/>
        <v>0.64369025694992499</v>
      </c>
      <c r="V261" s="24">
        <f t="shared" si="129"/>
        <v>4.9871219448580204</v>
      </c>
      <c r="W261" s="24">
        <f t="shared" si="129"/>
        <v>1.8880860307825</v>
      </c>
      <c r="X261" s="25">
        <f t="shared" si="129"/>
        <v>0.84087280468334202</v>
      </c>
    </row>
    <row r="262" spans="1:24" hidden="1" outlineLevel="3" collapsed="1" x14ac:dyDescent="0.2">
      <c r="D262" s="1" t="s">
        <v>246</v>
      </c>
      <c r="G262" s="23">
        <f t="shared" ref="G262:X262" si="130">SUBTOTAL(9,G260:G260)</f>
        <v>1.06370594889028</v>
      </c>
      <c r="H262" s="24">
        <f t="shared" si="130"/>
        <v>1.16290696919674</v>
      </c>
      <c r="I262" s="25">
        <f t="shared" si="130"/>
        <v>0.21379298825808801</v>
      </c>
      <c r="J262" s="24">
        <f t="shared" si="130"/>
        <v>0.60397987614055004</v>
      </c>
      <c r="K262" s="24">
        <f t="shared" si="130"/>
        <v>1.00387650774529</v>
      </c>
      <c r="L262" s="25">
        <f t="shared" si="130"/>
        <v>2.4810175260599898</v>
      </c>
      <c r="M262" s="24">
        <f t="shared" si="130"/>
        <v>1.4096701803710301</v>
      </c>
      <c r="N262" s="24">
        <f t="shared" si="130"/>
        <v>1.5830862688342799</v>
      </c>
      <c r="O262" s="25">
        <f t="shared" si="130"/>
        <v>2.2489722053774801</v>
      </c>
      <c r="P262" s="24">
        <f t="shared" si="130"/>
        <v>1.86569257245686</v>
      </c>
      <c r="Q262" s="24">
        <f t="shared" si="130"/>
        <v>1.5137246589653099</v>
      </c>
      <c r="R262" s="25">
        <f t="shared" si="130"/>
        <v>1.1949988365636901</v>
      </c>
      <c r="S262" s="24">
        <f t="shared" si="130"/>
        <v>2.8629621721062399</v>
      </c>
      <c r="T262" s="24">
        <f t="shared" si="130"/>
        <v>1.5929839766001199</v>
      </c>
      <c r="U262" s="25">
        <f t="shared" si="130"/>
        <v>0.64369025694992499</v>
      </c>
      <c r="V262" s="24">
        <f t="shared" si="130"/>
        <v>4.9871219448580204</v>
      </c>
      <c r="W262" s="24">
        <f t="shared" si="130"/>
        <v>1.8880860307825</v>
      </c>
      <c r="X262" s="25">
        <f t="shared" si="130"/>
        <v>0.84087280468334202</v>
      </c>
    </row>
    <row r="263" spans="1:24" hidden="1" outlineLevel="2" collapsed="1" x14ac:dyDescent="0.2">
      <c r="C263" s="1" t="s">
        <v>245</v>
      </c>
      <c r="G263" s="23">
        <f t="shared" ref="G263:X263" si="131">SUBTOTAL(9,G260:G260)</f>
        <v>1.06370594889028</v>
      </c>
      <c r="H263" s="24">
        <f t="shared" si="131"/>
        <v>1.16290696919674</v>
      </c>
      <c r="I263" s="25">
        <f t="shared" si="131"/>
        <v>0.21379298825808801</v>
      </c>
      <c r="J263" s="24">
        <f t="shared" si="131"/>
        <v>0.60397987614055004</v>
      </c>
      <c r="K263" s="24">
        <f t="shared" si="131"/>
        <v>1.00387650774529</v>
      </c>
      <c r="L263" s="25">
        <f t="shared" si="131"/>
        <v>2.4810175260599898</v>
      </c>
      <c r="M263" s="24">
        <f t="shared" si="131"/>
        <v>1.4096701803710301</v>
      </c>
      <c r="N263" s="24">
        <f t="shared" si="131"/>
        <v>1.5830862688342799</v>
      </c>
      <c r="O263" s="25">
        <f t="shared" si="131"/>
        <v>2.2489722053774801</v>
      </c>
      <c r="P263" s="24">
        <f t="shared" si="131"/>
        <v>1.86569257245686</v>
      </c>
      <c r="Q263" s="24">
        <f t="shared" si="131"/>
        <v>1.5137246589653099</v>
      </c>
      <c r="R263" s="25">
        <f t="shared" si="131"/>
        <v>1.1949988365636901</v>
      </c>
      <c r="S263" s="24">
        <f t="shared" si="131"/>
        <v>2.8629621721062399</v>
      </c>
      <c r="T263" s="24">
        <f t="shared" si="131"/>
        <v>1.5929839766001199</v>
      </c>
      <c r="U263" s="25">
        <f t="shared" si="131"/>
        <v>0.64369025694992499</v>
      </c>
      <c r="V263" s="24">
        <f t="shared" si="131"/>
        <v>4.9871219448580204</v>
      </c>
      <c r="W263" s="24">
        <f t="shared" si="131"/>
        <v>1.8880860307825</v>
      </c>
      <c r="X263" s="25">
        <f t="shared" si="131"/>
        <v>0.84087280468334202</v>
      </c>
    </row>
    <row r="264" spans="1:24" outlineLevel="1" collapsed="1" x14ac:dyDescent="0.2">
      <c r="B264" s="1" t="s">
        <v>244</v>
      </c>
      <c r="G264" s="23">
        <f t="shared" ref="G264:X264" si="132">SUBTOTAL(9,G260:G260)</f>
        <v>1.06370594889028</v>
      </c>
      <c r="H264" s="24">
        <f t="shared" si="132"/>
        <v>1.16290696919674</v>
      </c>
      <c r="I264" s="25">
        <f t="shared" si="132"/>
        <v>0.21379298825808801</v>
      </c>
      <c r="J264" s="24">
        <f t="shared" si="132"/>
        <v>0.60397987614055004</v>
      </c>
      <c r="K264" s="24">
        <f t="shared" si="132"/>
        <v>1.00387650774529</v>
      </c>
      <c r="L264" s="25">
        <f t="shared" si="132"/>
        <v>2.4810175260599898</v>
      </c>
      <c r="M264" s="24">
        <f t="shared" si="132"/>
        <v>1.4096701803710301</v>
      </c>
      <c r="N264" s="24">
        <f t="shared" si="132"/>
        <v>1.5830862688342799</v>
      </c>
      <c r="O264" s="25">
        <f t="shared" si="132"/>
        <v>2.2489722053774801</v>
      </c>
      <c r="P264" s="24">
        <f t="shared" si="132"/>
        <v>1.86569257245686</v>
      </c>
      <c r="Q264" s="24">
        <f t="shared" si="132"/>
        <v>1.5137246589653099</v>
      </c>
      <c r="R264" s="25">
        <f t="shared" si="132"/>
        <v>1.1949988365636901</v>
      </c>
      <c r="S264" s="24">
        <f t="shared" si="132"/>
        <v>2.8629621721062399</v>
      </c>
      <c r="T264" s="24">
        <f t="shared" si="132"/>
        <v>1.5929839766001199</v>
      </c>
      <c r="U264" s="25">
        <f t="shared" si="132"/>
        <v>0.64369025694992499</v>
      </c>
      <c r="V264" s="24">
        <f t="shared" si="132"/>
        <v>4.9871219448580204</v>
      </c>
      <c r="W264" s="24">
        <f t="shared" si="132"/>
        <v>1.8880860307825</v>
      </c>
      <c r="X264" s="25">
        <f t="shared" si="132"/>
        <v>0.84087280468334202</v>
      </c>
    </row>
    <row r="265" spans="1:24" hidden="1" outlineLevel="5" x14ac:dyDescent="0.2">
      <c r="A265" t="s">
        <v>0</v>
      </c>
      <c r="B265" t="s">
        <v>249</v>
      </c>
      <c r="C265" t="s">
        <v>250</v>
      </c>
      <c r="D265" t="s">
        <v>251</v>
      </c>
      <c r="E265" t="s">
        <v>252</v>
      </c>
      <c r="F265" t="s">
        <v>28</v>
      </c>
      <c r="G265" s="23">
        <v>0</v>
      </c>
      <c r="H265" s="24">
        <v>0</v>
      </c>
      <c r="I265" s="25">
        <v>2.3860824582375899E-4</v>
      </c>
      <c r="J265" s="24">
        <v>0</v>
      </c>
      <c r="K265" s="24">
        <v>0</v>
      </c>
      <c r="L265" s="25">
        <v>0</v>
      </c>
      <c r="M265" s="24">
        <v>0</v>
      </c>
      <c r="N265" s="24">
        <v>0</v>
      </c>
      <c r="O265" s="25">
        <v>0</v>
      </c>
      <c r="P265" s="24">
        <v>0</v>
      </c>
      <c r="Q265" s="24">
        <v>0</v>
      </c>
      <c r="R265" s="25">
        <v>0</v>
      </c>
      <c r="S265" s="24">
        <v>0</v>
      </c>
      <c r="T265" s="24">
        <v>0</v>
      </c>
      <c r="U265" s="25">
        <v>0</v>
      </c>
      <c r="V265" s="24">
        <v>0</v>
      </c>
      <c r="W265" s="24">
        <v>0</v>
      </c>
      <c r="X265" s="25">
        <v>0</v>
      </c>
    </row>
    <row r="266" spans="1:24" hidden="1" outlineLevel="4" collapsed="1" x14ac:dyDescent="0.2">
      <c r="E266" s="1" t="s">
        <v>252</v>
      </c>
      <c r="G266" s="23">
        <f t="shared" ref="G266:X266" si="133">SUBTOTAL(9,G265:G265)</f>
        <v>0</v>
      </c>
      <c r="H266" s="24">
        <f t="shared" si="133"/>
        <v>0</v>
      </c>
      <c r="I266" s="25">
        <f t="shared" si="133"/>
        <v>2.3860824582375899E-4</v>
      </c>
      <c r="J266" s="24">
        <f t="shared" si="133"/>
        <v>0</v>
      </c>
      <c r="K266" s="24">
        <f t="shared" si="133"/>
        <v>0</v>
      </c>
      <c r="L266" s="25">
        <f t="shared" si="133"/>
        <v>0</v>
      </c>
      <c r="M266" s="24">
        <f t="shared" si="133"/>
        <v>0</v>
      </c>
      <c r="N266" s="24">
        <f t="shared" si="133"/>
        <v>0</v>
      </c>
      <c r="O266" s="25">
        <f t="shared" si="133"/>
        <v>0</v>
      </c>
      <c r="P266" s="24">
        <f t="shared" si="133"/>
        <v>0</v>
      </c>
      <c r="Q266" s="24">
        <f t="shared" si="133"/>
        <v>0</v>
      </c>
      <c r="R266" s="25">
        <f t="shared" si="133"/>
        <v>0</v>
      </c>
      <c r="S266" s="24">
        <f t="shared" si="133"/>
        <v>0</v>
      </c>
      <c r="T266" s="24">
        <f t="shared" si="133"/>
        <v>0</v>
      </c>
      <c r="U266" s="25">
        <f t="shared" si="133"/>
        <v>0</v>
      </c>
      <c r="V266" s="24">
        <f t="shared" si="133"/>
        <v>0</v>
      </c>
      <c r="W266" s="24">
        <f t="shared" si="133"/>
        <v>0</v>
      </c>
      <c r="X266" s="25">
        <f t="shared" si="133"/>
        <v>0</v>
      </c>
    </row>
    <row r="267" spans="1:24" hidden="1" outlineLevel="3" collapsed="1" x14ac:dyDescent="0.2">
      <c r="D267" s="1" t="s">
        <v>251</v>
      </c>
      <c r="G267" s="23">
        <f t="shared" ref="G267:X267" si="134">SUBTOTAL(9,G265:G265)</f>
        <v>0</v>
      </c>
      <c r="H267" s="24">
        <f t="shared" si="134"/>
        <v>0</v>
      </c>
      <c r="I267" s="25">
        <f t="shared" si="134"/>
        <v>2.3860824582375899E-4</v>
      </c>
      <c r="J267" s="24">
        <f t="shared" si="134"/>
        <v>0</v>
      </c>
      <c r="K267" s="24">
        <f t="shared" si="134"/>
        <v>0</v>
      </c>
      <c r="L267" s="25">
        <f t="shared" si="134"/>
        <v>0</v>
      </c>
      <c r="M267" s="24">
        <f t="shared" si="134"/>
        <v>0</v>
      </c>
      <c r="N267" s="24">
        <f t="shared" si="134"/>
        <v>0</v>
      </c>
      <c r="O267" s="25">
        <f t="shared" si="134"/>
        <v>0</v>
      </c>
      <c r="P267" s="24">
        <f t="shared" si="134"/>
        <v>0</v>
      </c>
      <c r="Q267" s="24">
        <f t="shared" si="134"/>
        <v>0</v>
      </c>
      <c r="R267" s="25">
        <f t="shared" si="134"/>
        <v>0</v>
      </c>
      <c r="S267" s="24">
        <f t="shared" si="134"/>
        <v>0</v>
      </c>
      <c r="T267" s="24">
        <f t="shared" si="134"/>
        <v>0</v>
      </c>
      <c r="U267" s="25">
        <f t="shared" si="134"/>
        <v>0</v>
      </c>
      <c r="V267" s="24">
        <f t="shared" si="134"/>
        <v>0</v>
      </c>
      <c r="W267" s="24">
        <f t="shared" si="134"/>
        <v>0</v>
      </c>
      <c r="X267" s="25">
        <f t="shared" si="134"/>
        <v>0</v>
      </c>
    </row>
    <row r="268" spans="1:24" hidden="1" outlineLevel="5" x14ac:dyDescent="0.2">
      <c r="A268" t="s">
        <v>0</v>
      </c>
      <c r="B268" t="s">
        <v>249</v>
      </c>
      <c r="C268" t="s">
        <v>250</v>
      </c>
      <c r="D268" t="s">
        <v>253</v>
      </c>
      <c r="E268" t="s">
        <v>254</v>
      </c>
      <c r="F268" t="s">
        <v>255</v>
      </c>
      <c r="G268" s="23">
        <v>0</v>
      </c>
      <c r="H268" s="24">
        <v>0</v>
      </c>
      <c r="I268" s="25">
        <v>4.7721649164751798E-4</v>
      </c>
      <c r="J268" s="24">
        <v>0</v>
      </c>
      <c r="K268" s="24">
        <v>0</v>
      </c>
      <c r="L268" s="25">
        <v>0</v>
      </c>
      <c r="M268" s="24">
        <v>0</v>
      </c>
      <c r="N268" s="24">
        <v>4.6836871859002297E-4</v>
      </c>
      <c r="O268" s="25">
        <v>0</v>
      </c>
      <c r="P268" s="24">
        <v>0</v>
      </c>
      <c r="Q268" s="24">
        <v>0</v>
      </c>
      <c r="R268" s="25">
        <v>0</v>
      </c>
      <c r="S268" s="24">
        <v>0</v>
      </c>
      <c r="T268" s="24">
        <v>0</v>
      </c>
      <c r="U268" s="25">
        <v>0</v>
      </c>
      <c r="V268" s="24">
        <v>0</v>
      </c>
      <c r="W268" s="24">
        <v>0</v>
      </c>
      <c r="X268" s="25">
        <v>0</v>
      </c>
    </row>
    <row r="269" spans="1:24" hidden="1" outlineLevel="4" collapsed="1" x14ac:dyDescent="0.2">
      <c r="E269" s="1" t="s">
        <v>254</v>
      </c>
      <c r="G269" s="23">
        <f t="shared" ref="G269:X269" si="135">SUBTOTAL(9,G268:G268)</f>
        <v>0</v>
      </c>
      <c r="H269" s="24">
        <f t="shared" si="135"/>
        <v>0</v>
      </c>
      <c r="I269" s="25">
        <f t="shared" si="135"/>
        <v>4.7721649164751798E-4</v>
      </c>
      <c r="J269" s="24">
        <f t="shared" si="135"/>
        <v>0</v>
      </c>
      <c r="K269" s="24">
        <f t="shared" si="135"/>
        <v>0</v>
      </c>
      <c r="L269" s="25">
        <f t="shared" si="135"/>
        <v>0</v>
      </c>
      <c r="M269" s="24">
        <f t="shared" si="135"/>
        <v>0</v>
      </c>
      <c r="N269" s="24">
        <f t="shared" si="135"/>
        <v>4.6836871859002297E-4</v>
      </c>
      <c r="O269" s="25">
        <f t="shared" si="135"/>
        <v>0</v>
      </c>
      <c r="P269" s="24">
        <f t="shared" si="135"/>
        <v>0</v>
      </c>
      <c r="Q269" s="24">
        <f t="shared" si="135"/>
        <v>0</v>
      </c>
      <c r="R269" s="25">
        <f t="shared" si="135"/>
        <v>0</v>
      </c>
      <c r="S269" s="24">
        <f t="shared" si="135"/>
        <v>0</v>
      </c>
      <c r="T269" s="24">
        <f t="shared" si="135"/>
        <v>0</v>
      </c>
      <c r="U269" s="25">
        <f t="shared" si="135"/>
        <v>0</v>
      </c>
      <c r="V269" s="24">
        <f t="shared" si="135"/>
        <v>0</v>
      </c>
      <c r="W269" s="24">
        <f t="shared" si="135"/>
        <v>0</v>
      </c>
      <c r="X269" s="25">
        <f t="shared" si="135"/>
        <v>0</v>
      </c>
    </row>
    <row r="270" spans="1:24" hidden="1" outlineLevel="3" collapsed="1" x14ac:dyDescent="0.2">
      <c r="D270" s="1" t="s">
        <v>253</v>
      </c>
      <c r="G270" s="23">
        <f t="shared" ref="G270:X270" si="136">SUBTOTAL(9,G268:G268)</f>
        <v>0</v>
      </c>
      <c r="H270" s="24">
        <f t="shared" si="136"/>
        <v>0</v>
      </c>
      <c r="I270" s="25">
        <f t="shared" si="136"/>
        <v>4.7721649164751798E-4</v>
      </c>
      <c r="J270" s="24">
        <f t="shared" si="136"/>
        <v>0</v>
      </c>
      <c r="K270" s="24">
        <f t="shared" si="136"/>
        <v>0</v>
      </c>
      <c r="L270" s="25">
        <f t="shared" si="136"/>
        <v>0</v>
      </c>
      <c r="M270" s="24">
        <f t="shared" si="136"/>
        <v>0</v>
      </c>
      <c r="N270" s="24">
        <f t="shared" si="136"/>
        <v>4.6836871859002297E-4</v>
      </c>
      <c r="O270" s="25">
        <f t="shared" si="136"/>
        <v>0</v>
      </c>
      <c r="P270" s="24">
        <f t="shared" si="136"/>
        <v>0</v>
      </c>
      <c r="Q270" s="24">
        <f t="shared" si="136"/>
        <v>0</v>
      </c>
      <c r="R270" s="25">
        <f t="shared" si="136"/>
        <v>0</v>
      </c>
      <c r="S270" s="24">
        <f t="shared" si="136"/>
        <v>0</v>
      </c>
      <c r="T270" s="24">
        <f t="shared" si="136"/>
        <v>0</v>
      </c>
      <c r="U270" s="25">
        <f t="shared" si="136"/>
        <v>0</v>
      </c>
      <c r="V270" s="24">
        <f t="shared" si="136"/>
        <v>0</v>
      </c>
      <c r="W270" s="24">
        <f t="shared" si="136"/>
        <v>0</v>
      </c>
      <c r="X270" s="25">
        <f t="shared" si="136"/>
        <v>0</v>
      </c>
    </row>
    <row r="271" spans="1:24" hidden="1" outlineLevel="5" x14ac:dyDescent="0.2">
      <c r="A271" t="s">
        <v>0</v>
      </c>
      <c r="B271" t="s">
        <v>249</v>
      </c>
      <c r="C271" t="s">
        <v>250</v>
      </c>
      <c r="D271" t="s">
        <v>256</v>
      </c>
      <c r="E271" t="s">
        <v>257</v>
      </c>
      <c r="F271" t="s">
        <v>258</v>
      </c>
      <c r="G271" s="23">
        <v>0</v>
      </c>
      <c r="H271" s="24">
        <v>0</v>
      </c>
      <c r="I271" s="25">
        <v>2.3860824582375899E-4</v>
      </c>
      <c r="J271" s="24">
        <v>0</v>
      </c>
      <c r="K271" s="24">
        <v>0</v>
      </c>
      <c r="L271" s="25">
        <v>0</v>
      </c>
      <c r="M271" s="24">
        <v>0</v>
      </c>
      <c r="N271" s="24">
        <v>0</v>
      </c>
      <c r="O271" s="25">
        <v>0</v>
      </c>
      <c r="P271" s="24">
        <v>0</v>
      </c>
      <c r="Q271" s="24">
        <v>0</v>
      </c>
      <c r="R271" s="25">
        <v>0</v>
      </c>
      <c r="S271" s="24">
        <v>0</v>
      </c>
      <c r="T271" s="24">
        <v>0</v>
      </c>
      <c r="U271" s="25">
        <v>0</v>
      </c>
      <c r="V271" s="24">
        <v>3.6225190272811899E-4</v>
      </c>
      <c r="W271" s="24">
        <v>0</v>
      </c>
      <c r="X271" s="25">
        <v>0</v>
      </c>
    </row>
    <row r="272" spans="1:24" hidden="1" outlineLevel="4" collapsed="1" x14ac:dyDescent="0.2">
      <c r="E272" s="1" t="s">
        <v>257</v>
      </c>
      <c r="G272" s="23">
        <f t="shared" ref="G272:X272" si="137">SUBTOTAL(9,G271:G271)</f>
        <v>0</v>
      </c>
      <c r="H272" s="24">
        <f t="shared" si="137"/>
        <v>0</v>
      </c>
      <c r="I272" s="25">
        <f t="shared" si="137"/>
        <v>2.3860824582375899E-4</v>
      </c>
      <c r="J272" s="24">
        <f t="shared" si="137"/>
        <v>0</v>
      </c>
      <c r="K272" s="24">
        <f t="shared" si="137"/>
        <v>0</v>
      </c>
      <c r="L272" s="25">
        <f t="shared" si="137"/>
        <v>0</v>
      </c>
      <c r="M272" s="24">
        <f t="shared" si="137"/>
        <v>0</v>
      </c>
      <c r="N272" s="24">
        <f t="shared" si="137"/>
        <v>0</v>
      </c>
      <c r="O272" s="25">
        <f t="shared" si="137"/>
        <v>0</v>
      </c>
      <c r="P272" s="24">
        <f t="shared" si="137"/>
        <v>0</v>
      </c>
      <c r="Q272" s="24">
        <f t="shared" si="137"/>
        <v>0</v>
      </c>
      <c r="R272" s="25">
        <f t="shared" si="137"/>
        <v>0</v>
      </c>
      <c r="S272" s="24">
        <f t="shared" si="137"/>
        <v>0</v>
      </c>
      <c r="T272" s="24">
        <f t="shared" si="137"/>
        <v>0</v>
      </c>
      <c r="U272" s="25">
        <f t="shared" si="137"/>
        <v>0</v>
      </c>
      <c r="V272" s="24">
        <f t="shared" si="137"/>
        <v>3.6225190272811899E-4</v>
      </c>
      <c r="W272" s="24">
        <f t="shared" si="137"/>
        <v>0</v>
      </c>
      <c r="X272" s="25">
        <f t="shared" si="137"/>
        <v>0</v>
      </c>
    </row>
    <row r="273" spans="1:24" hidden="1" outlineLevel="3" collapsed="1" x14ac:dyDescent="0.2">
      <c r="D273" s="1" t="s">
        <v>256</v>
      </c>
      <c r="G273" s="23">
        <f t="shared" ref="G273:X273" si="138">SUBTOTAL(9,G271:G271)</f>
        <v>0</v>
      </c>
      <c r="H273" s="24">
        <f t="shared" si="138"/>
        <v>0</v>
      </c>
      <c r="I273" s="25">
        <f t="shared" si="138"/>
        <v>2.3860824582375899E-4</v>
      </c>
      <c r="J273" s="24">
        <f t="shared" si="138"/>
        <v>0</v>
      </c>
      <c r="K273" s="24">
        <f t="shared" si="138"/>
        <v>0</v>
      </c>
      <c r="L273" s="25">
        <f t="shared" si="138"/>
        <v>0</v>
      </c>
      <c r="M273" s="24">
        <f t="shared" si="138"/>
        <v>0</v>
      </c>
      <c r="N273" s="24">
        <f t="shared" si="138"/>
        <v>0</v>
      </c>
      <c r="O273" s="25">
        <f t="shared" si="138"/>
        <v>0</v>
      </c>
      <c r="P273" s="24">
        <f t="shared" si="138"/>
        <v>0</v>
      </c>
      <c r="Q273" s="24">
        <f t="shared" si="138"/>
        <v>0</v>
      </c>
      <c r="R273" s="25">
        <f t="shared" si="138"/>
        <v>0</v>
      </c>
      <c r="S273" s="24">
        <f t="shared" si="138"/>
        <v>0</v>
      </c>
      <c r="T273" s="24">
        <f t="shared" si="138"/>
        <v>0</v>
      </c>
      <c r="U273" s="25">
        <f t="shared" si="138"/>
        <v>0</v>
      </c>
      <c r="V273" s="24">
        <f t="shared" si="138"/>
        <v>3.6225190272811899E-4</v>
      </c>
      <c r="W273" s="24">
        <f t="shared" si="138"/>
        <v>0</v>
      </c>
      <c r="X273" s="25">
        <f t="shared" si="138"/>
        <v>0</v>
      </c>
    </row>
    <row r="274" spans="1:24" hidden="1" outlineLevel="2" collapsed="1" x14ac:dyDescent="0.2">
      <c r="C274" s="1" t="s">
        <v>250</v>
      </c>
      <c r="G274" s="23">
        <f t="shared" ref="G274:X274" si="139">SUBTOTAL(9,G265:G271)</f>
        <v>0</v>
      </c>
      <c r="H274" s="24">
        <f t="shared" si="139"/>
        <v>0</v>
      </c>
      <c r="I274" s="25">
        <f t="shared" si="139"/>
        <v>9.5443298329503596E-4</v>
      </c>
      <c r="J274" s="24">
        <f t="shared" si="139"/>
        <v>0</v>
      </c>
      <c r="K274" s="24">
        <f t="shared" si="139"/>
        <v>0</v>
      </c>
      <c r="L274" s="25">
        <f t="shared" si="139"/>
        <v>0</v>
      </c>
      <c r="M274" s="24">
        <f t="shared" si="139"/>
        <v>0</v>
      </c>
      <c r="N274" s="24">
        <f t="shared" si="139"/>
        <v>4.6836871859002297E-4</v>
      </c>
      <c r="O274" s="25">
        <f t="shared" si="139"/>
        <v>0</v>
      </c>
      <c r="P274" s="24">
        <f t="shared" si="139"/>
        <v>0</v>
      </c>
      <c r="Q274" s="24">
        <f t="shared" si="139"/>
        <v>0</v>
      </c>
      <c r="R274" s="25">
        <f t="shared" si="139"/>
        <v>0</v>
      </c>
      <c r="S274" s="24">
        <f t="shared" si="139"/>
        <v>0</v>
      </c>
      <c r="T274" s="24">
        <f t="shared" si="139"/>
        <v>0</v>
      </c>
      <c r="U274" s="25">
        <f t="shared" si="139"/>
        <v>0</v>
      </c>
      <c r="V274" s="24">
        <f t="shared" si="139"/>
        <v>3.6225190272811899E-4</v>
      </c>
      <c r="W274" s="24">
        <f t="shared" si="139"/>
        <v>0</v>
      </c>
      <c r="X274" s="25">
        <f t="shared" si="139"/>
        <v>0</v>
      </c>
    </row>
    <row r="275" spans="1:24" hidden="1" outlineLevel="5" x14ac:dyDescent="0.2">
      <c r="A275" t="s">
        <v>0</v>
      </c>
      <c r="B275" t="s">
        <v>249</v>
      </c>
      <c r="C275" t="s">
        <v>259</v>
      </c>
      <c r="D275" t="s">
        <v>260</v>
      </c>
      <c r="E275" t="s">
        <v>261</v>
      </c>
      <c r="F275" t="s">
        <v>262</v>
      </c>
      <c r="G275" s="23">
        <v>0</v>
      </c>
      <c r="H275" s="24">
        <v>0</v>
      </c>
      <c r="I275" s="25">
        <v>2.3860824582375899E-4</v>
      </c>
      <c r="J275" s="24">
        <v>0</v>
      </c>
      <c r="K275" s="24">
        <v>0</v>
      </c>
      <c r="L275" s="25">
        <v>0</v>
      </c>
      <c r="M275" s="24">
        <v>0</v>
      </c>
      <c r="N275" s="24">
        <v>0</v>
      </c>
      <c r="O275" s="25">
        <v>0</v>
      </c>
      <c r="P275" s="24">
        <v>0</v>
      </c>
      <c r="Q275" s="24">
        <v>0</v>
      </c>
      <c r="R275" s="25">
        <v>0</v>
      </c>
      <c r="S275" s="24">
        <v>0</v>
      </c>
      <c r="T275" s="24">
        <v>0</v>
      </c>
      <c r="U275" s="25">
        <v>0</v>
      </c>
      <c r="V275" s="24">
        <v>0</v>
      </c>
      <c r="W275" s="24">
        <v>0</v>
      </c>
      <c r="X275" s="25">
        <v>0</v>
      </c>
    </row>
    <row r="276" spans="1:24" hidden="1" outlineLevel="4" collapsed="1" x14ac:dyDescent="0.2">
      <c r="E276" s="1" t="s">
        <v>261</v>
      </c>
      <c r="G276" s="23">
        <f t="shared" ref="G276:X276" si="140">SUBTOTAL(9,G275:G275)</f>
        <v>0</v>
      </c>
      <c r="H276" s="24">
        <f t="shared" si="140"/>
        <v>0</v>
      </c>
      <c r="I276" s="25">
        <f t="shared" si="140"/>
        <v>2.3860824582375899E-4</v>
      </c>
      <c r="J276" s="24">
        <f t="shared" si="140"/>
        <v>0</v>
      </c>
      <c r="K276" s="24">
        <f t="shared" si="140"/>
        <v>0</v>
      </c>
      <c r="L276" s="25">
        <f t="shared" si="140"/>
        <v>0</v>
      </c>
      <c r="M276" s="24">
        <f t="shared" si="140"/>
        <v>0</v>
      </c>
      <c r="N276" s="24">
        <f t="shared" si="140"/>
        <v>0</v>
      </c>
      <c r="O276" s="25">
        <f t="shared" si="140"/>
        <v>0</v>
      </c>
      <c r="P276" s="24">
        <f t="shared" si="140"/>
        <v>0</v>
      </c>
      <c r="Q276" s="24">
        <f t="shared" si="140"/>
        <v>0</v>
      </c>
      <c r="R276" s="25">
        <f t="shared" si="140"/>
        <v>0</v>
      </c>
      <c r="S276" s="24">
        <f t="shared" si="140"/>
        <v>0</v>
      </c>
      <c r="T276" s="24">
        <f t="shared" si="140"/>
        <v>0</v>
      </c>
      <c r="U276" s="25">
        <f t="shared" si="140"/>
        <v>0</v>
      </c>
      <c r="V276" s="24">
        <f t="shared" si="140"/>
        <v>0</v>
      </c>
      <c r="W276" s="24">
        <f t="shared" si="140"/>
        <v>0</v>
      </c>
      <c r="X276" s="25">
        <f t="shared" si="140"/>
        <v>0</v>
      </c>
    </row>
    <row r="277" spans="1:24" hidden="1" outlineLevel="3" collapsed="1" x14ac:dyDescent="0.2">
      <c r="D277" s="1" t="s">
        <v>260</v>
      </c>
      <c r="G277" s="23">
        <f t="shared" ref="G277:X277" si="141">SUBTOTAL(9,G275:G275)</f>
        <v>0</v>
      </c>
      <c r="H277" s="24">
        <f t="shared" si="141"/>
        <v>0</v>
      </c>
      <c r="I277" s="25">
        <f t="shared" si="141"/>
        <v>2.3860824582375899E-4</v>
      </c>
      <c r="J277" s="24">
        <f t="shared" si="141"/>
        <v>0</v>
      </c>
      <c r="K277" s="24">
        <f t="shared" si="141"/>
        <v>0</v>
      </c>
      <c r="L277" s="25">
        <f t="shared" si="141"/>
        <v>0</v>
      </c>
      <c r="M277" s="24">
        <f t="shared" si="141"/>
        <v>0</v>
      </c>
      <c r="N277" s="24">
        <f t="shared" si="141"/>
        <v>0</v>
      </c>
      <c r="O277" s="25">
        <f t="shared" si="141"/>
        <v>0</v>
      </c>
      <c r="P277" s="24">
        <f t="shared" si="141"/>
        <v>0</v>
      </c>
      <c r="Q277" s="24">
        <f t="shared" si="141"/>
        <v>0</v>
      </c>
      <c r="R277" s="25">
        <f t="shared" si="141"/>
        <v>0</v>
      </c>
      <c r="S277" s="24">
        <f t="shared" si="141"/>
        <v>0</v>
      </c>
      <c r="T277" s="24">
        <f t="shared" si="141"/>
        <v>0</v>
      </c>
      <c r="U277" s="25">
        <f t="shared" si="141"/>
        <v>0</v>
      </c>
      <c r="V277" s="24">
        <f t="shared" si="141"/>
        <v>0</v>
      </c>
      <c r="W277" s="24">
        <f t="shared" si="141"/>
        <v>0</v>
      </c>
      <c r="X277" s="25">
        <f t="shared" si="141"/>
        <v>0</v>
      </c>
    </row>
    <row r="278" spans="1:24" hidden="1" outlineLevel="2" collapsed="1" x14ac:dyDescent="0.2">
      <c r="C278" s="1" t="s">
        <v>259</v>
      </c>
      <c r="G278" s="23">
        <f t="shared" ref="G278:X278" si="142">SUBTOTAL(9,G275:G275)</f>
        <v>0</v>
      </c>
      <c r="H278" s="24">
        <f t="shared" si="142"/>
        <v>0</v>
      </c>
      <c r="I278" s="25">
        <f t="shared" si="142"/>
        <v>2.3860824582375899E-4</v>
      </c>
      <c r="J278" s="24">
        <f t="shared" si="142"/>
        <v>0</v>
      </c>
      <c r="K278" s="24">
        <f t="shared" si="142"/>
        <v>0</v>
      </c>
      <c r="L278" s="25">
        <f t="shared" si="142"/>
        <v>0</v>
      </c>
      <c r="M278" s="24">
        <f t="shared" si="142"/>
        <v>0</v>
      </c>
      <c r="N278" s="24">
        <f t="shared" si="142"/>
        <v>0</v>
      </c>
      <c r="O278" s="25">
        <f t="shared" si="142"/>
        <v>0</v>
      </c>
      <c r="P278" s="24">
        <f t="shared" si="142"/>
        <v>0</v>
      </c>
      <c r="Q278" s="24">
        <f t="shared" si="142"/>
        <v>0</v>
      </c>
      <c r="R278" s="25">
        <f t="shared" si="142"/>
        <v>0</v>
      </c>
      <c r="S278" s="24">
        <f t="shared" si="142"/>
        <v>0</v>
      </c>
      <c r="T278" s="24">
        <f t="shared" si="142"/>
        <v>0</v>
      </c>
      <c r="U278" s="25">
        <f t="shared" si="142"/>
        <v>0</v>
      </c>
      <c r="V278" s="24">
        <f t="shared" si="142"/>
        <v>0</v>
      </c>
      <c r="W278" s="24">
        <f t="shared" si="142"/>
        <v>0</v>
      </c>
      <c r="X278" s="25">
        <f t="shared" si="142"/>
        <v>0</v>
      </c>
    </row>
    <row r="279" spans="1:24" outlineLevel="1" collapsed="1" x14ac:dyDescent="0.2">
      <c r="B279" s="1" t="s">
        <v>249</v>
      </c>
      <c r="G279" s="23">
        <f t="shared" ref="G279:X279" si="143">SUBTOTAL(9,G265:G275)</f>
        <v>0</v>
      </c>
      <c r="H279" s="24">
        <f t="shared" si="143"/>
        <v>0</v>
      </c>
      <c r="I279" s="25">
        <f t="shared" si="143"/>
        <v>1.1930412291187948E-3</v>
      </c>
      <c r="J279" s="24">
        <f t="shared" si="143"/>
        <v>0</v>
      </c>
      <c r="K279" s="24">
        <f t="shared" si="143"/>
        <v>0</v>
      </c>
      <c r="L279" s="25">
        <f t="shared" si="143"/>
        <v>0</v>
      </c>
      <c r="M279" s="24">
        <f t="shared" si="143"/>
        <v>0</v>
      </c>
      <c r="N279" s="24">
        <f t="shared" si="143"/>
        <v>4.6836871859002297E-4</v>
      </c>
      <c r="O279" s="25">
        <f t="shared" si="143"/>
        <v>0</v>
      </c>
      <c r="P279" s="24">
        <f t="shared" si="143"/>
        <v>0</v>
      </c>
      <c r="Q279" s="24">
        <f t="shared" si="143"/>
        <v>0</v>
      </c>
      <c r="R279" s="25">
        <f t="shared" si="143"/>
        <v>0</v>
      </c>
      <c r="S279" s="24">
        <f t="shared" si="143"/>
        <v>0</v>
      </c>
      <c r="T279" s="24">
        <f t="shared" si="143"/>
        <v>0</v>
      </c>
      <c r="U279" s="25">
        <f t="shared" si="143"/>
        <v>0</v>
      </c>
      <c r="V279" s="24">
        <f t="shared" si="143"/>
        <v>3.6225190272811899E-4</v>
      </c>
      <c r="W279" s="24">
        <f t="shared" si="143"/>
        <v>0</v>
      </c>
      <c r="X279" s="25">
        <f t="shared" si="143"/>
        <v>0</v>
      </c>
    </row>
    <row r="280" spans="1:24" hidden="1" outlineLevel="5" x14ac:dyDescent="0.2">
      <c r="A280" t="s">
        <v>0</v>
      </c>
      <c r="B280" t="s">
        <v>263</v>
      </c>
      <c r="C280" t="s">
        <v>264</v>
      </c>
      <c r="D280" t="s">
        <v>265</v>
      </c>
      <c r="E280" t="s">
        <v>266</v>
      </c>
      <c r="F280" t="s">
        <v>267</v>
      </c>
      <c r="G280" s="23">
        <v>0</v>
      </c>
      <c r="H280" s="24">
        <v>0</v>
      </c>
      <c r="I280" s="25">
        <v>0</v>
      </c>
      <c r="J280" s="24">
        <v>0</v>
      </c>
      <c r="K280" s="24">
        <v>0</v>
      </c>
      <c r="L280" s="25">
        <v>0</v>
      </c>
      <c r="M280" s="24">
        <v>0</v>
      </c>
      <c r="N280" s="24">
        <v>0</v>
      </c>
      <c r="O280" s="25">
        <v>0</v>
      </c>
      <c r="P280" s="24">
        <v>0</v>
      </c>
      <c r="Q280" s="24">
        <v>0</v>
      </c>
      <c r="R280" s="25">
        <v>0</v>
      </c>
      <c r="S280" s="24">
        <v>0</v>
      </c>
      <c r="T280" s="24">
        <v>2.4621081554870497E-4</v>
      </c>
      <c r="U280" s="25">
        <v>0</v>
      </c>
      <c r="V280" s="24">
        <v>0</v>
      </c>
      <c r="W280" s="24">
        <v>0</v>
      </c>
      <c r="X280" s="25">
        <v>0</v>
      </c>
    </row>
    <row r="281" spans="1:24" hidden="1" outlineLevel="5" x14ac:dyDescent="0.2">
      <c r="A281" t="s">
        <v>0</v>
      </c>
      <c r="B281" t="s">
        <v>263</v>
      </c>
      <c r="C281" t="s">
        <v>264</v>
      </c>
      <c r="D281" t="s">
        <v>265</v>
      </c>
      <c r="E281" t="s">
        <v>266</v>
      </c>
      <c r="F281" t="s">
        <v>268</v>
      </c>
      <c r="G281" s="23">
        <v>0</v>
      </c>
      <c r="H281" s="24">
        <v>0</v>
      </c>
      <c r="I281" s="25">
        <v>2.3860824582375899E-4</v>
      </c>
      <c r="J281" s="24">
        <v>0</v>
      </c>
      <c r="K281" s="24">
        <v>0</v>
      </c>
      <c r="L281" s="25">
        <v>0</v>
      </c>
      <c r="M281" s="24">
        <v>0</v>
      </c>
      <c r="N281" s="24">
        <v>0</v>
      </c>
      <c r="O281" s="25">
        <v>0</v>
      </c>
      <c r="P281" s="24">
        <v>0</v>
      </c>
      <c r="Q281" s="24">
        <v>0</v>
      </c>
      <c r="R281" s="25">
        <v>0</v>
      </c>
      <c r="S281" s="24">
        <v>0</v>
      </c>
      <c r="T281" s="24">
        <v>0</v>
      </c>
      <c r="U281" s="25">
        <v>0</v>
      </c>
      <c r="V281" s="24">
        <v>0</v>
      </c>
      <c r="W281" s="24">
        <v>0</v>
      </c>
      <c r="X281" s="25">
        <v>0</v>
      </c>
    </row>
    <row r="282" spans="1:24" hidden="1" outlineLevel="4" collapsed="1" x14ac:dyDescent="0.2">
      <c r="E282" s="1" t="s">
        <v>266</v>
      </c>
      <c r="G282" s="23">
        <f t="shared" ref="G282:X282" si="144">SUBTOTAL(9,G280:G281)</f>
        <v>0</v>
      </c>
      <c r="H282" s="24">
        <f t="shared" si="144"/>
        <v>0</v>
      </c>
      <c r="I282" s="25">
        <f t="shared" si="144"/>
        <v>2.3860824582375899E-4</v>
      </c>
      <c r="J282" s="24">
        <f t="shared" si="144"/>
        <v>0</v>
      </c>
      <c r="K282" s="24">
        <f t="shared" si="144"/>
        <v>0</v>
      </c>
      <c r="L282" s="25">
        <f t="shared" si="144"/>
        <v>0</v>
      </c>
      <c r="M282" s="24">
        <f t="shared" si="144"/>
        <v>0</v>
      </c>
      <c r="N282" s="24">
        <f t="shared" si="144"/>
        <v>0</v>
      </c>
      <c r="O282" s="25">
        <f t="shared" si="144"/>
        <v>0</v>
      </c>
      <c r="P282" s="24">
        <f t="shared" si="144"/>
        <v>0</v>
      </c>
      <c r="Q282" s="24">
        <f t="shared" si="144"/>
        <v>0</v>
      </c>
      <c r="R282" s="25">
        <f t="shared" si="144"/>
        <v>0</v>
      </c>
      <c r="S282" s="24">
        <f t="shared" si="144"/>
        <v>0</v>
      </c>
      <c r="T282" s="24">
        <f t="shared" si="144"/>
        <v>2.4621081554870497E-4</v>
      </c>
      <c r="U282" s="25">
        <f t="shared" si="144"/>
        <v>0</v>
      </c>
      <c r="V282" s="24">
        <f t="shared" si="144"/>
        <v>0</v>
      </c>
      <c r="W282" s="24">
        <f t="shared" si="144"/>
        <v>0</v>
      </c>
      <c r="X282" s="25">
        <f t="shared" si="144"/>
        <v>0</v>
      </c>
    </row>
    <row r="283" spans="1:24" hidden="1" outlineLevel="5" x14ac:dyDescent="0.2">
      <c r="A283" t="s">
        <v>0</v>
      </c>
      <c r="B283" t="s">
        <v>263</v>
      </c>
      <c r="C283" t="s">
        <v>264</v>
      </c>
      <c r="D283" t="s">
        <v>265</v>
      </c>
      <c r="E283" t="s">
        <v>269</v>
      </c>
      <c r="F283" t="s">
        <v>270</v>
      </c>
      <c r="G283" s="23">
        <v>0</v>
      </c>
      <c r="H283" s="24">
        <v>0</v>
      </c>
      <c r="I283" s="25">
        <v>7.1582473747127805E-4</v>
      </c>
      <c r="J283" s="24">
        <v>0</v>
      </c>
      <c r="K283" s="24">
        <v>0</v>
      </c>
      <c r="L283" s="25">
        <v>0</v>
      </c>
      <c r="M283" s="24">
        <v>0</v>
      </c>
      <c r="N283" s="24">
        <v>0</v>
      </c>
      <c r="O283" s="25">
        <v>0</v>
      </c>
      <c r="P283" s="24">
        <v>0</v>
      </c>
      <c r="Q283" s="24">
        <v>0</v>
      </c>
      <c r="R283" s="25">
        <v>0</v>
      </c>
      <c r="S283" s="24">
        <v>0</v>
      </c>
      <c r="T283" s="24">
        <v>0</v>
      </c>
      <c r="U283" s="25">
        <v>0</v>
      </c>
      <c r="V283" s="24">
        <v>0</v>
      </c>
      <c r="W283" s="24">
        <v>0</v>
      </c>
      <c r="X283" s="25">
        <v>0</v>
      </c>
    </row>
    <row r="284" spans="1:24" hidden="1" outlineLevel="4" collapsed="1" x14ac:dyDescent="0.2">
      <c r="E284" s="1" t="s">
        <v>269</v>
      </c>
      <c r="G284" s="23">
        <f t="shared" ref="G284:X284" si="145">SUBTOTAL(9,G283:G283)</f>
        <v>0</v>
      </c>
      <c r="H284" s="24">
        <f t="shared" si="145"/>
        <v>0</v>
      </c>
      <c r="I284" s="25">
        <f t="shared" si="145"/>
        <v>7.1582473747127805E-4</v>
      </c>
      <c r="J284" s="24">
        <f t="shared" si="145"/>
        <v>0</v>
      </c>
      <c r="K284" s="24">
        <f t="shared" si="145"/>
        <v>0</v>
      </c>
      <c r="L284" s="25">
        <f t="shared" si="145"/>
        <v>0</v>
      </c>
      <c r="M284" s="24">
        <f t="shared" si="145"/>
        <v>0</v>
      </c>
      <c r="N284" s="24">
        <f t="shared" si="145"/>
        <v>0</v>
      </c>
      <c r="O284" s="25">
        <f t="shared" si="145"/>
        <v>0</v>
      </c>
      <c r="P284" s="24">
        <f t="shared" si="145"/>
        <v>0</v>
      </c>
      <c r="Q284" s="24">
        <f t="shared" si="145"/>
        <v>0</v>
      </c>
      <c r="R284" s="25">
        <f t="shared" si="145"/>
        <v>0</v>
      </c>
      <c r="S284" s="24">
        <f t="shared" si="145"/>
        <v>0</v>
      </c>
      <c r="T284" s="24">
        <f t="shared" si="145"/>
        <v>0</v>
      </c>
      <c r="U284" s="25">
        <f t="shared" si="145"/>
        <v>0</v>
      </c>
      <c r="V284" s="24">
        <f t="shared" si="145"/>
        <v>0</v>
      </c>
      <c r="W284" s="24">
        <f t="shared" si="145"/>
        <v>0</v>
      </c>
      <c r="X284" s="25">
        <f t="shared" si="145"/>
        <v>0</v>
      </c>
    </row>
    <row r="285" spans="1:24" hidden="1" outlineLevel="3" collapsed="1" x14ac:dyDescent="0.2">
      <c r="D285" s="1" t="s">
        <v>265</v>
      </c>
      <c r="G285" s="23">
        <f t="shared" ref="G285:X285" si="146">SUBTOTAL(9,G280:G283)</f>
        <v>0</v>
      </c>
      <c r="H285" s="24">
        <f t="shared" si="146"/>
        <v>0</v>
      </c>
      <c r="I285" s="25">
        <f t="shared" si="146"/>
        <v>9.5443298329503704E-4</v>
      </c>
      <c r="J285" s="24">
        <f t="shared" si="146"/>
        <v>0</v>
      </c>
      <c r="K285" s="24">
        <f t="shared" si="146"/>
        <v>0</v>
      </c>
      <c r="L285" s="25">
        <f t="shared" si="146"/>
        <v>0</v>
      </c>
      <c r="M285" s="24">
        <f t="shared" si="146"/>
        <v>0</v>
      </c>
      <c r="N285" s="24">
        <f t="shared" si="146"/>
        <v>0</v>
      </c>
      <c r="O285" s="25">
        <f t="shared" si="146"/>
        <v>0</v>
      </c>
      <c r="P285" s="24">
        <f t="shared" si="146"/>
        <v>0</v>
      </c>
      <c r="Q285" s="24">
        <f t="shared" si="146"/>
        <v>0</v>
      </c>
      <c r="R285" s="25">
        <f t="shared" si="146"/>
        <v>0</v>
      </c>
      <c r="S285" s="24">
        <f t="shared" si="146"/>
        <v>0</v>
      </c>
      <c r="T285" s="24">
        <f t="shared" si="146"/>
        <v>2.4621081554870497E-4</v>
      </c>
      <c r="U285" s="25">
        <f t="shared" si="146"/>
        <v>0</v>
      </c>
      <c r="V285" s="24">
        <f t="shared" si="146"/>
        <v>0</v>
      </c>
      <c r="W285" s="24">
        <f t="shared" si="146"/>
        <v>0</v>
      </c>
      <c r="X285" s="25">
        <f t="shared" si="146"/>
        <v>0</v>
      </c>
    </row>
    <row r="286" spans="1:24" hidden="1" outlineLevel="2" collapsed="1" x14ac:dyDescent="0.2">
      <c r="C286" s="1" t="s">
        <v>264</v>
      </c>
      <c r="G286" s="23">
        <f t="shared" ref="G286:X286" si="147">SUBTOTAL(9,G280:G283)</f>
        <v>0</v>
      </c>
      <c r="H286" s="24">
        <f t="shared" si="147"/>
        <v>0</v>
      </c>
      <c r="I286" s="25">
        <f t="shared" si="147"/>
        <v>9.5443298329503704E-4</v>
      </c>
      <c r="J286" s="24">
        <f t="shared" si="147"/>
        <v>0</v>
      </c>
      <c r="K286" s="24">
        <f t="shared" si="147"/>
        <v>0</v>
      </c>
      <c r="L286" s="25">
        <f t="shared" si="147"/>
        <v>0</v>
      </c>
      <c r="M286" s="24">
        <f t="shared" si="147"/>
        <v>0</v>
      </c>
      <c r="N286" s="24">
        <f t="shared" si="147"/>
        <v>0</v>
      </c>
      <c r="O286" s="25">
        <f t="shared" si="147"/>
        <v>0</v>
      </c>
      <c r="P286" s="24">
        <f t="shared" si="147"/>
        <v>0</v>
      </c>
      <c r="Q286" s="24">
        <f t="shared" si="147"/>
        <v>0</v>
      </c>
      <c r="R286" s="25">
        <f t="shared" si="147"/>
        <v>0</v>
      </c>
      <c r="S286" s="24">
        <f t="shared" si="147"/>
        <v>0</v>
      </c>
      <c r="T286" s="24">
        <f t="shared" si="147"/>
        <v>2.4621081554870497E-4</v>
      </c>
      <c r="U286" s="25">
        <f t="shared" si="147"/>
        <v>0</v>
      </c>
      <c r="V286" s="24">
        <f t="shared" si="147"/>
        <v>0</v>
      </c>
      <c r="W286" s="24">
        <f t="shared" si="147"/>
        <v>0</v>
      </c>
      <c r="X286" s="25">
        <f t="shared" si="147"/>
        <v>0</v>
      </c>
    </row>
    <row r="287" spans="1:24" hidden="1" outlineLevel="5" x14ac:dyDescent="0.2">
      <c r="A287" t="s">
        <v>0</v>
      </c>
      <c r="B287" t="s">
        <v>263</v>
      </c>
      <c r="C287" t="s">
        <v>271</v>
      </c>
      <c r="D287" t="s">
        <v>272</v>
      </c>
      <c r="E287" t="s">
        <v>273</v>
      </c>
      <c r="F287" t="s">
        <v>274</v>
      </c>
      <c r="G287" s="23">
        <v>3.6679515478975203E-2</v>
      </c>
      <c r="H287" s="24">
        <v>0.176655199574764</v>
      </c>
      <c r="I287" s="25">
        <v>5.2016597589579501E-2</v>
      </c>
      <c r="J287" s="24">
        <v>9.2696517938492803E-2</v>
      </c>
      <c r="K287" s="24">
        <v>6.0453222664222102E-2</v>
      </c>
      <c r="L287" s="25">
        <v>0.11352664910242399</v>
      </c>
      <c r="M287" s="24">
        <v>8.5012143189506395E-2</v>
      </c>
      <c r="N287" s="24">
        <v>6.8616017273438301E-2</v>
      </c>
      <c r="O287" s="25">
        <v>6.2073542823582198E-2</v>
      </c>
      <c r="P287" s="24">
        <v>7.1576179268038206E-2</v>
      </c>
      <c r="Q287" s="24">
        <v>0.30129146542718299</v>
      </c>
      <c r="R287" s="25">
        <v>2.9258695246498701E-2</v>
      </c>
      <c r="S287" s="24">
        <v>0.22864276210968901</v>
      </c>
      <c r="T287" s="24">
        <v>0.14083258649385899</v>
      </c>
      <c r="U287" s="25">
        <v>0.15609927212137201</v>
      </c>
      <c r="V287" s="24">
        <v>0.233652477259637</v>
      </c>
      <c r="W287" s="24">
        <v>0.19284001211990501</v>
      </c>
      <c r="X287" s="25">
        <v>0.372538584353379</v>
      </c>
    </row>
    <row r="288" spans="1:24" hidden="1" outlineLevel="4" collapsed="1" x14ac:dyDescent="0.2">
      <c r="E288" s="1" t="s">
        <v>273</v>
      </c>
      <c r="G288" s="23">
        <f t="shared" ref="G288:X288" si="148">SUBTOTAL(9,G287:G287)</f>
        <v>3.6679515478975203E-2</v>
      </c>
      <c r="H288" s="24">
        <f t="shared" si="148"/>
        <v>0.176655199574764</v>
      </c>
      <c r="I288" s="25">
        <f t="shared" si="148"/>
        <v>5.2016597589579501E-2</v>
      </c>
      <c r="J288" s="24">
        <f t="shared" si="148"/>
        <v>9.2696517938492803E-2</v>
      </c>
      <c r="K288" s="24">
        <f t="shared" si="148"/>
        <v>6.0453222664222102E-2</v>
      </c>
      <c r="L288" s="25">
        <f t="shared" si="148"/>
        <v>0.11352664910242399</v>
      </c>
      <c r="M288" s="24">
        <f t="shared" si="148"/>
        <v>8.5012143189506395E-2</v>
      </c>
      <c r="N288" s="24">
        <f t="shared" si="148"/>
        <v>6.8616017273438301E-2</v>
      </c>
      <c r="O288" s="25">
        <f t="shared" si="148"/>
        <v>6.2073542823582198E-2</v>
      </c>
      <c r="P288" s="24">
        <f t="shared" si="148"/>
        <v>7.1576179268038206E-2</v>
      </c>
      <c r="Q288" s="24">
        <f t="shared" si="148"/>
        <v>0.30129146542718299</v>
      </c>
      <c r="R288" s="25">
        <f t="shared" si="148"/>
        <v>2.9258695246498701E-2</v>
      </c>
      <c r="S288" s="24">
        <f t="shared" si="148"/>
        <v>0.22864276210968901</v>
      </c>
      <c r="T288" s="24">
        <f t="shared" si="148"/>
        <v>0.14083258649385899</v>
      </c>
      <c r="U288" s="25">
        <f t="shared" si="148"/>
        <v>0.15609927212137201</v>
      </c>
      <c r="V288" s="24">
        <f t="shared" si="148"/>
        <v>0.233652477259637</v>
      </c>
      <c r="W288" s="24">
        <f t="shared" si="148"/>
        <v>0.19284001211990501</v>
      </c>
      <c r="X288" s="25">
        <f t="shared" si="148"/>
        <v>0.372538584353379</v>
      </c>
    </row>
    <row r="289" spans="1:24" hidden="1" outlineLevel="3" collapsed="1" x14ac:dyDescent="0.2">
      <c r="D289" s="1" t="s">
        <v>272</v>
      </c>
      <c r="G289" s="23">
        <f t="shared" ref="G289:X289" si="149">SUBTOTAL(9,G287:G287)</f>
        <v>3.6679515478975203E-2</v>
      </c>
      <c r="H289" s="24">
        <f t="shared" si="149"/>
        <v>0.176655199574764</v>
      </c>
      <c r="I289" s="25">
        <f t="shared" si="149"/>
        <v>5.2016597589579501E-2</v>
      </c>
      <c r="J289" s="24">
        <f t="shared" si="149"/>
        <v>9.2696517938492803E-2</v>
      </c>
      <c r="K289" s="24">
        <f t="shared" si="149"/>
        <v>6.0453222664222102E-2</v>
      </c>
      <c r="L289" s="25">
        <f t="shared" si="149"/>
        <v>0.11352664910242399</v>
      </c>
      <c r="M289" s="24">
        <f t="shared" si="149"/>
        <v>8.5012143189506395E-2</v>
      </c>
      <c r="N289" s="24">
        <f t="shared" si="149"/>
        <v>6.8616017273438301E-2</v>
      </c>
      <c r="O289" s="25">
        <f t="shared" si="149"/>
        <v>6.2073542823582198E-2</v>
      </c>
      <c r="P289" s="24">
        <f t="shared" si="149"/>
        <v>7.1576179268038206E-2</v>
      </c>
      <c r="Q289" s="24">
        <f t="shared" si="149"/>
        <v>0.30129146542718299</v>
      </c>
      <c r="R289" s="25">
        <f t="shared" si="149"/>
        <v>2.9258695246498701E-2</v>
      </c>
      <c r="S289" s="24">
        <f t="shared" si="149"/>
        <v>0.22864276210968901</v>
      </c>
      <c r="T289" s="24">
        <f t="shared" si="149"/>
        <v>0.14083258649385899</v>
      </c>
      <c r="U289" s="25">
        <f t="shared" si="149"/>
        <v>0.15609927212137201</v>
      </c>
      <c r="V289" s="24">
        <f t="shared" si="149"/>
        <v>0.233652477259637</v>
      </c>
      <c r="W289" s="24">
        <f t="shared" si="149"/>
        <v>0.19284001211990501</v>
      </c>
      <c r="X289" s="25">
        <f t="shared" si="149"/>
        <v>0.372538584353379</v>
      </c>
    </row>
    <row r="290" spans="1:24" hidden="1" outlineLevel="2" collapsed="1" x14ac:dyDescent="0.2">
      <c r="C290" s="1" t="s">
        <v>271</v>
      </c>
      <c r="G290" s="23">
        <f t="shared" ref="G290:X290" si="150">SUBTOTAL(9,G287:G287)</f>
        <v>3.6679515478975203E-2</v>
      </c>
      <c r="H290" s="24">
        <f t="shared" si="150"/>
        <v>0.176655199574764</v>
      </c>
      <c r="I290" s="25">
        <f t="shared" si="150"/>
        <v>5.2016597589579501E-2</v>
      </c>
      <c r="J290" s="24">
        <f t="shared" si="150"/>
        <v>9.2696517938492803E-2</v>
      </c>
      <c r="K290" s="24">
        <f t="shared" si="150"/>
        <v>6.0453222664222102E-2</v>
      </c>
      <c r="L290" s="25">
        <f t="shared" si="150"/>
        <v>0.11352664910242399</v>
      </c>
      <c r="M290" s="24">
        <f t="shared" si="150"/>
        <v>8.5012143189506395E-2</v>
      </c>
      <c r="N290" s="24">
        <f t="shared" si="150"/>
        <v>6.8616017273438301E-2</v>
      </c>
      <c r="O290" s="25">
        <f t="shared" si="150"/>
        <v>6.2073542823582198E-2</v>
      </c>
      <c r="P290" s="24">
        <f t="shared" si="150"/>
        <v>7.1576179268038206E-2</v>
      </c>
      <c r="Q290" s="24">
        <f t="shared" si="150"/>
        <v>0.30129146542718299</v>
      </c>
      <c r="R290" s="25">
        <f t="shared" si="150"/>
        <v>2.9258695246498701E-2</v>
      </c>
      <c r="S290" s="24">
        <f t="shared" si="150"/>
        <v>0.22864276210968901</v>
      </c>
      <c r="T290" s="24">
        <f t="shared" si="150"/>
        <v>0.14083258649385899</v>
      </c>
      <c r="U290" s="25">
        <f t="shared" si="150"/>
        <v>0.15609927212137201</v>
      </c>
      <c r="V290" s="24">
        <f t="shared" si="150"/>
        <v>0.233652477259637</v>
      </c>
      <c r="W290" s="24">
        <f t="shared" si="150"/>
        <v>0.19284001211990501</v>
      </c>
      <c r="X290" s="25">
        <f t="shared" si="150"/>
        <v>0.372538584353379</v>
      </c>
    </row>
    <row r="291" spans="1:24" outlineLevel="1" collapsed="1" x14ac:dyDescent="0.2">
      <c r="B291" s="1" t="s">
        <v>263</v>
      </c>
      <c r="G291" s="23">
        <f t="shared" ref="G291:X291" si="151">SUBTOTAL(9,G280:G287)</f>
        <v>3.6679515478975203E-2</v>
      </c>
      <c r="H291" s="24">
        <f t="shared" si="151"/>
        <v>0.176655199574764</v>
      </c>
      <c r="I291" s="25">
        <f t="shared" si="151"/>
        <v>5.2971030572874535E-2</v>
      </c>
      <c r="J291" s="24">
        <f t="shared" si="151"/>
        <v>9.2696517938492803E-2</v>
      </c>
      <c r="K291" s="24">
        <f t="shared" si="151"/>
        <v>6.0453222664222102E-2</v>
      </c>
      <c r="L291" s="25">
        <f t="shared" si="151"/>
        <v>0.11352664910242399</v>
      </c>
      <c r="M291" s="24">
        <f t="shared" si="151"/>
        <v>8.5012143189506395E-2</v>
      </c>
      <c r="N291" s="24">
        <f t="shared" si="151"/>
        <v>6.8616017273438301E-2</v>
      </c>
      <c r="O291" s="25">
        <f t="shared" si="151"/>
        <v>6.2073542823582198E-2</v>
      </c>
      <c r="P291" s="24">
        <f t="shared" si="151"/>
        <v>7.1576179268038206E-2</v>
      </c>
      <c r="Q291" s="24">
        <f t="shared" si="151"/>
        <v>0.30129146542718299</v>
      </c>
      <c r="R291" s="25">
        <f t="shared" si="151"/>
        <v>2.9258695246498701E-2</v>
      </c>
      <c r="S291" s="24">
        <f t="shared" si="151"/>
        <v>0.22864276210968901</v>
      </c>
      <c r="T291" s="24">
        <f t="shared" si="151"/>
        <v>0.1410787973094077</v>
      </c>
      <c r="U291" s="25">
        <f t="shared" si="151"/>
        <v>0.15609927212137201</v>
      </c>
      <c r="V291" s="24">
        <f t="shared" si="151"/>
        <v>0.233652477259637</v>
      </c>
      <c r="W291" s="24">
        <f t="shared" si="151"/>
        <v>0.19284001211990501</v>
      </c>
      <c r="X291" s="25">
        <f t="shared" si="151"/>
        <v>0.372538584353379</v>
      </c>
    </row>
    <row r="292" spans="1:24" hidden="1" outlineLevel="5" x14ac:dyDescent="0.2">
      <c r="A292" t="s">
        <v>0</v>
      </c>
      <c r="B292" t="s">
        <v>275</v>
      </c>
      <c r="C292" t="s">
        <v>276</v>
      </c>
      <c r="D292" t="s">
        <v>277</v>
      </c>
      <c r="E292" t="s">
        <v>278</v>
      </c>
      <c r="F292" t="s">
        <v>279</v>
      </c>
      <c r="G292" s="23">
        <v>0.10564579009213799</v>
      </c>
      <c r="H292" s="24">
        <v>0.10157235407526199</v>
      </c>
      <c r="I292" s="25">
        <v>5.5595721276935899E-2</v>
      </c>
      <c r="J292" s="24">
        <v>0.21391504139652201</v>
      </c>
      <c r="K292" s="24">
        <v>0.102814604969078</v>
      </c>
      <c r="L292" s="25">
        <v>0.16425567428693</v>
      </c>
      <c r="M292" s="24">
        <v>0.124475054924127</v>
      </c>
      <c r="N292" s="24">
        <v>0.17610663818984901</v>
      </c>
      <c r="O292" s="25">
        <v>0.131309417511424</v>
      </c>
      <c r="P292" s="24">
        <v>0.102988922520469</v>
      </c>
      <c r="Q292" s="24">
        <v>0.16775424306196901</v>
      </c>
      <c r="R292" s="25">
        <v>0.115191713568893</v>
      </c>
      <c r="S292" s="24">
        <v>0.238498053579935</v>
      </c>
      <c r="T292" s="24">
        <v>0.177271787195068</v>
      </c>
      <c r="U292" s="25">
        <v>0.11809757666111299</v>
      </c>
      <c r="V292" s="24">
        <v>8.0419922405642399E-2</v>
      </c>
      <c r="W292" s="24">
        <v>0.12273971477139101</v>
      </c>
      <c r="X292" s="25">
        <v>8.4576327258605102E-2</v>
      </c>
    </row>
    <row r="293" spans="1:24" hidden="1" outlineLevel="4" collapsed="1" x14ac:dyDescent="0.2">
      <c r="E293" s="1" t="s">
        <v>278</v>
      </c>
      <c r="G293" s="23">
        <f t="shared" ref="G293:X293" si="152">SUBTOTAL(9,G292:G292)</f>
        <v>0.10564579009213799</v>
      </c>
      <c r="H293" s="24">
        <f t="shared" si="152"/>
        <v>0.10157235407526199</v>
      </c>
      <c r="I293" s="25">
        <f t="shared" si="152"/>
        <v>5.5595721276935899E-2</v>
      </c>
      <c r="J293" s="24">
        <f t="shared" si="152"/>
        <v>0.21391504139652201</v>
      </c>
      <c r="K293" s="24">
        <f t="shared" si="152"/>
        <v>0.102814604969078</v>
      </c>
      <c r="L293" s="25">
        <f t="shared" si="152"/>
        <v>0.16425567428693</v>
      </c>
      <c r="M293" s="24">
        <f t="shared" si="152"/>
        <v>0.124475054924127</v>
      </c>
      <c r="N293" s="24">
        <f t="shared" si="152"/>
        <v>0.17610663818984901</v>
      </c>
      <c r="O293" s="25">
        <f t="shared" si="152"/>
        <v>0.131309417511424</v>
      </c>
      <c r="P293" s="24">
        <f t="shared" si="152"/>
        <v>0.102988922520469</v>
      </c>
      <c r="Q293" s="24">
        <f t="shared" si="152"/>
        <v>0.16775424306196901</v>
      </c>
      <c r="R293" s="25">
        <f t="shared" si="152"/>
        <v>0.115191713568893</v>
      </c>
      <c r="S293" s="24">
        <f t="shared" si="152"/>
        <v>0.238498053579935</v>
      </c>
      <c r="T293" s="24">
        <f t="shared" si="152"/>
        <v>0.177271787195068</v>
      </c>
      <c r="U293" s="25">
        <f t="shared" si="152"/>
        <v>0.11809757666111299</v>
      </c>
      <c r="V293" s="24">
        <f t="shared" si="152"/>
        <v>8.0419922405642399E-2</v>
      </c>
      <c r="W293" s="24">
        <f t="shared" si="152"/>
        <v>0.12273971477139101</v>
      </c>
      <c r="X293" s="25">
        <f t="shared" si="152"/>
        <v>8.4576327258605102E-2</v>
      </c>
    </row>
    <row r="294" spans="1:24" hidden="1" outlineLevel="3" collapsed="1" x14ac:dyDescent="0.2">
      <c r="D294" s="1" t="s">
        <v>277</v>
      </c>
      <c r="G294" s="23">
        <f t="shared" ref="G294:X294" si="153">SUBTOTAL(9,G292:G292)</f>
        <v>0.10564579009213799</v>
      </c>
      <c r="H294" s="24">
        <f t="shared" si="153"/>
        <v>0.10157235407526199</v>
      </c>
      <c r="I294" s="25">
        <f t="shared" si="153"/>
        <v>5.5595721276935899E-2</v>
      </c>
      <c r="J294" s="24">
        <f t="shared" si="153"/>
        <v>0.21391504139652201</v>
      </c>
      <c r="K294" s="24">
        <f t="shared" si="153"/>
        <v>0.102814604969078</v>
      </c>
      <c r="L294" s="25">
        <f t="shared" si="153"/>
        <v>0.16425567428693</v>
      </c>
      <c r="M294" s="24">
        <f t="shared" si="153"/>
        <v>0.124475054924127</v>
      </c>
      <c r="N294" s="24">
        <f t="shared" si="153"/>
        <v>0.17610663818984901</v>
      </c>
      <c r="O294" s="25">
        <f t="shared" si="153"/>
        <v>0.131309417511424</v>
      </c>
      <c r="P294" s="24">
        <f t="shared" si="153"/>
        <v>0.102988922520469</v>
      </c>
      <c r="Q294" s="24">
        <f t="shared" si="153"/>
        <v>0.16775424306196901</v>
      </c>
      <c r="R294" s="25">
        <f t="shared" si="153"/>
        <v>0.115191713568893</v>
      </c>
      <c r="S294" s="24">
        <f t="shared" si="153"/>
        <v>0.238498053579935</v>
      </c>
      <c r="T294" s="24">
        <f t="shared" si="153"/>
        <v>0.177271787195068</v>
      </c>
      <c r="U294" s="25">
        <f t="shared" si="153"/>
        <v>0.11809757666111299</v>
      </c>
      <c r="V294" s="24">
        <f t="shared" si="153"/>
        <v>8.0419922405642399E-2</v>
      </c>
      <c r="W294" s="24">
        <f t="shared" si="153"/>
        <v>0.12273971477139101</v>
      </c>
      <c r="X294" s="25">
        <f t="shared" si="153"/>
        <v>8.4576327258605102E-2</v>
      </c>
    </row>
    <row r="295" spans="1:24" hidden="1" outlineLevel="2" collapsed="1" x14ac:dyDescent="0.2">
      <c r="C295" s="1" t="s">
        <v>276</v>
      </c>
      <c r="G295" s="23">
        <f t="shared" ref="G295:X295" si="154">SUBTOTAL(9,G292:G292)</f>
        <v>0.10564579009213799</v>
      </c>
      <c r="H295" s="24">
        <f t="shared" si="154"/>
        <v>0.10157235407526199</v>
      </c>
      <c r="I295" s="25">
        <f t="shared" si="154"/>
        <v>5.5595721276935899E-2</v>
      </c>
      <c r="J295" s="24">
        <f t="shared" si="154"/>
        <v>0.21391504139652201</v>
      </c>
      <c r="K295" s="24">
        <f t="shared" si="154"/>
        <v>0.102814604969078</v>
      </c>
      <c r="L295" s="25">
        <f t="shared" si="154"/>
        <v>0.16425567428693</v>
      </c>
      <c r="M295" s="24">
        <f t="shared" si="154"/>
        <v>0.124475054924127</v>
      </c>
      <c r="N295" s="24">
        <f t="shared" si="154"/>
        <v>0.17610663818984901</v>
      </c>
      <c r="O295" s="25">
        <f t="shared" si="154"/>
        <v>0.131309417511424</v>
      </c>
      <c r="P295" s="24">
        <f t="shared" si="154"/>
        <v>0.102988922520469</v>
      </c>
      <c r="Q295" s="24">
        <f t="shared" si="154"/>
        <v>0.16775424306196901</v>
      </c>
      <c r="R295" s="25">
        <f t="shared" si="154"/>
        <v>0.115191713568893</v>
      </c>
      <c r="S295" s="24">
        <f t="shared" si="154"/>
        <v>0.238498053579935</v>
      </c>
      <c r="T295" s="24">
        <f t="shared" si="154"/>
        <v>0.177271787195068</v>
      </c>
      <c r="U295" s="25">
        <f t="shared" si="154"/>
        <v>0.11809757666111299</v>
      </c>
      <c r="V295" s="24">
        <f t="shared" si="154"/>
        <v>8.0419922405642399E-2</v>
      </c>
      <c r="W295" s="24">
        <f t="shared" si="154"/>
        <v>0.12273971477139101</v>
      </c>
      <c r="X295" s="25">
        <f t="shared" si="154"/>
        <v>8.4576327258605102E-2</v>
      </c>
    </row>
    <row r="296" spans="1:24" outlineLevel="1" collapsed="1" x14ac:dyDescent="0.2">
      <c r="B296" s="1" t="s">
        <v>275</v>
      </c>
      <c r="G296" s="23">
        <f t="shared" ref="G296:X296" si="155">SUBTOTAL(9,G292:G292)</f>
        <v>0.10564579009213799</v>
      </c>
      <c r="H296" s="24">
        <f t="shared" si="155"/>
        <v>0.10157235407526199</v>
      </c>
      <c r="I296" s="25">
        <f t="shared" si="155"/>
        <v>5.5595721276935899E-2</v>
      </c>
      <c r="J296" s="24">
        <f t="shared" si="155"/>
        <v>0.21391504139652201</v>
      </c>
      <c r="K296" s="24">
        <f t="shared" si="155"/>
        <v>0.102814604969078</v>
      </c>
      <c r="L296" s="25">
        <f t="shared" si="155"/>
        <v>0.16425567428693</v>
      </c>
      <c r="M296" s="24">
        <f t="shared" si="155"/>
        <v>0.124475054924127</v>
      </c>
      <c r="N296" s="24">
        <f t="shared" si="155"/>
        <v>0.17610663818984901</v>
      </c>
      <c r="O296" s="25">
        <f t="shared" si="155"/>
        <v>0.131309417511424</v>
      </c>
      <c r="P296" s="24">
        <f t="shared" si="155"/>
        <v>0.102988922520469</v>
      </c>
      <c r="Q296" s="24">
        <f t="shared" si="155"/>
        <v>0.16775424306196901</v>
      </c>
      <c r="R296" s="25">
        <f t="shared" si="155"/>
        <v>0.115191713568893</v>
      </c>
      <c r="S296" s="24">
        <f t="shared" si="155"/>
        <v>0.238498053579935</v>
      </c>
      <c r="T296" s="24">
        <f t="shared" si="155"/>
        <v>0.177271787195068</v>
      </c>
      <c r="U296" s="25">
        <f t="shared" si="155"/>
        <v>0.11809757666111299</v>
      </c>
      <c r="V296" s="24">
        <f t="shared" si="155"/>
        <v>8.0419922405642399E-2</v>
      </c>
      <c r="W296" s="24">
        <f t="shared" si="155"/>
        <v>0.12273971477139101</v>
      </c>
      <c r="X296" s="25">
        <f t="shared" si="155"/>
        <v>8.4576327258605102E-2</v>
      </c>
    </row>
    <row r="297" spans="1:24" hidden="1" outlineLevel="5" x14ac:dyDescent="0.2">
      <c r="A297" t="s">
        <v>0</v>
      </c>
      <c r="B297" t="s">
        <v>280</v>
      </c>
      <c r="C297" t="s">
        <v>281</v>
      </c>
      <c r="D297" t="s">
        <v>282</v>
      </c>
      <c r="E297" t="s">
        <v>283</v>
      </c>
      <c r="F297" t="s">
        <v>284</v>
      </c>
      <c r="G297" s="23">
        <v>0</v>
      </c>
      <c r="H297" s="24">
        <v>0</v>
      </c>
      <c r="I297" s="25">
        <v>9.3057215871266107E-3</v>
      </c>
      <c r="J297" s="24">
        <v>1.0563705747976401E-3</v>
      </c>
      <c r="K297" s="24">
        <v>0</v>
      </c>
      <c r="L297" s="25">
        <v>2.0455252090526799E-4</v>
      </c>
      <c r="M297" s="24">
        <v>3.9266578840418698E-4</v>
      </c>
      <c r="N297" s="24">
        <v>2.34184359295011E-4</v>
      </c>
      <c r="O297" s="25">
        <v>0</v>
      </c>
      <c r="P297" s="24">
        <v>0</v>
      </c>
      <c r="Q297" s="24">
        <v>0</v>
      </c>
      <c r="R297" s="25">
        <v>0</v>
      </c>
      <c r="S297" s="24">
        <v>3.28509715674841E-4</v>
      </c>
      <c r="T297" s="24">
        <v>0</v>
      </c>
      <c r="U297" s="25">
        <v>0</v>
      </c>
      <c r="V297" s="24">
        <v>0</v>
      </c>
      <c r="W297" s="24">
        <v>7.7033293789575898E-4</v>
      </c>
      <c r="X297" s="25">
        <v>0</v>
      </c>
    </row>
    <row r="298" spans="1:24" hidden="1" outlineLevel="4" collapsed="1" x14ac:dyDescent="0.2">
      <c r="E298" s="1" t="s">
        <v>283</v>
      </c>
      <c r="G298" s="23">
        <f t="shared" ref="G298:X298" si="156">SUBTOTAL(9,G297:G297)</f>
        <v>0</v>
      </c>
      <c r="H298" s="24">
        <f t="shared" si="156"/>
        <v>0</v>
      </c>
      <c r="I298" s="25">
        <f t="shared" si="156"/>
        <v>9.3057215871266107E-3</v>
      </c>
      <c r="J298" s="24">
        <f t="shared" si="156"/>
        <v>1.0563705747976401E-3</v>
      </c>
      <c r="K298" s="24">
        <f t="shared" si="156"/>
        <v>0</v>
      </c>
      <c r="L298" s="25">
        <f t="shared" si="156"/>
        <v>2.0455252090526799E-4</v>
      </c>
      <c r="M298" s="24">
        <f t="shared" si="156"/>
        <v>3.9266578840418698E-4</v>
      </c>
      <c r="N298" s="24">
        <f t="shared" si="156"/>
        <v>2.34184359295011E-4</v>
      </c>
      <c r="O298" s="25">
        <f t="shared" si="156"/>
        <v>0</v>
      </c>
      <c r="P298" s="24">
        <f t="shared" si="156"/>
        <v>0</v>
      </c>
      <c r="Q298" s="24">
        <f t="shared" si="156"/>
        <v>0</v>
      </c>
      <c r="R298" s="25">
        <f t="shared" si="156"/>
        <v>0</v>
      </c>
      <c r="S298" s="24">
        <f t="shared" si="156"/>
        <v>3.28509715674841E-4</v>
      </c>
      <c r="T298" s="24">
        <f t="shared" si="156"/>
        <v>0</v>
      </c>
      <c r="U298" s="25">
        <f t="shared" si="156"/>
        <v>0</v>
      </c>
      <c r="V298" s="24">
        <f t="shared" si="156"/>
        <v>0</v>
      </c>
      <c r="W298" s="24">
        <f t="shared" si="156"/>
        <v>7.7033293789575898E-4</v>
      </c>
      <c r="X298" s="25">
        <f t="shared" si="156"/>
        <v>0</v>
      </c>
    </row>
    <row r="299" spans="1:24" hidden="1" outlineLevel="5" x14ac:dyDescent="0.2">
      <c r="A299" t="s">
        <v>0</v>
      </c>
      <c r="B299" t="s">
        <v>280</v>
      </c>
      <c r="C299" t="s">
        <v>281</v>
      </c>
      <c r="D299" t="s">
        <v>282</v>
      </c>
      <c r="E299" t="s">
        <v>285</v>
      </c>
      <c r="F299" t="s">
        <v>286</v>
      </c>
      <c r="G299" s="23">
        <v>0</v>
      </c>
      <c r="H299" s="24">
        <v>0</v>
      </c>
      <c r="I299" s="25">
        <v>7.1582473747127805E-4</v>
      </c>
      <c r="J299" s="24">
        <v>0</v>
      </c>
      <c r="K299" s="24">
        <v>0</v>
      </c>
      <c r="L299" s="25">
        <v>0</v>
      </c>
      <c r="M299" s="24">
        <v>0</v>
      </c>
      <c r="N299" s="24">
        <v>0</v>
      </c>
      <c r="O299" s="25">
        <v>0</v>
      </c>
      <c r="P299" s="24">
        <v>0</v>
      </c>
      <c r="Q299" s="24">
        <v>0</v>
      </c>
      <c r="R299" s="25">
        <v>0</v>
      </c>
      <c r="S299" s="24">
        <v>0</v>
      </c>
      <c r="T299" s="24">
        <v>0</v>
      </c>
      <c r="U299" s="25">
        <v>0</v>
      </c>
      <c r="V299" s="24">
        <v>0</v>
      </c>
      <c r="W299" s="24">
        <v>0</v>
      </c>
      <c r="X299" s="25">
        <v>0</v>
      </c>
    </row>
    <row r="300" spans="1:24" hidden="1" outlineLevel="4" collapsed="1" x14ac:dyDescent="0.2">
      <c r="E300" s="1" t="s">
        <v>285</v>
      </c>
      <c r="G300" s="23">
        <f t="shared" ref="G300:X300" si="157">SUBTOTAL(9,G299:G299)</f>
        <v>0</v>
      </c>
      <c r="H300" s="24">
        <f t="shared" si="157"/>
        <v>0</v>
      </c>
      <c r="I300" s="25">
        <f t="shared" si="157"/>
        <v>7.1582473747127805E-4</v>
      </c>
      <c r="J300" s="24">
        <f t="shared" si="157"/>
        <v>0</v>
      </c>
      <c r="K300" s="24">
        <f t="shared" si="157"/>
        <v>0</v>
      </c>
      <c r="L300" s="25">
        <f t="shared" si="157"/>
        <v>0</v>
      </c>
      <c r="M300" s="24">
        <f t="shared" si="157"/>
        <v>0</v>
      </c>
      <c r="N300" s="24">
        <f t="shared" si="157"/>
        <v>0</v>
      </c>
      <c r="O300" s="25">
        <f t="shared" si="157"/>
        <v>0</v>
      </c>
      <c r="P300" s="24">
        <f t="shared" si="157"/>
        <v>0</v>
      </c>
      <c r="Q300" s="24">
        <f t="shared" si="157"/>
        <v>0</v>
      </c>
      <c r="R300" s="25">
        <f t="shared" si="157"/>
        <v>0</v>
      </c>
      <c r="S300" s="24">
        <f t="shared" si="157"/>
        <v>0</v>
      </c>
      <c r="T300" s="24">
        <f t="shared" si="157"/>
        <v>0</v>
      </c>
      <c r="U300" s="25">
        <f t="shared" si="157"/>
        <v>0</v>
      </c>
      <c r="V300" s="24">
        <f t="shared" si="157"/>
        <v>0</v>
      </c>
      <c r="W300" s="24">
        <f t="shared" si="157"/>
        <v>0</v>
      </c>
      <c r="X300" s="25">
        <f t="shared" si="157"/>
        <v>0</v>
      </c>
    </row>
    <row r="301" spans="1:24" hidden="1" outlineLevel="3" collapsed="1" x14ac:dyDescent="0.2">
      <c r="D301" s="1" t="s">
        <v>282</v>
      </c>
      <c r="G301" s="23">
        <f t="shared" ref="G301:X301" si="158">SUBTOTAL(9,G297:G299)</f>
        <v>0</v>
      </c>
      <c r="H301" s="24">
        <f t="shared" si="158"/>
        <v>0</v>
      </c>
      <c r="I301" s="25">
        <f t="shared" si="158"/>
        <v>1.0021546324597889E-2</v>
      </c>
      <c r="J301" s="24">
        <f t="shared" si="158"/>
        <v>1.0563705747976401E-3</v>
      </c>
      <c r="K301" s="24">
        <f t="shared" si="158"/>
        <v>0</v>
      </c>
      <c r="L301" s="25">
        <f t="shared" si="158"/>
        <v>2.0455252090526799E-4</v>
      </c>
      <c r="M301" s="24">
        <f t="shared" si="158"/>
        <v>3.9266578840418698E-4</v>
      </c>
      <c r="N301" s="24">
        <f t="shared" si="158"/>
        <v>2.34184359295011E-4</v>
      </c>
      <c r="O301" s="25">
        <f t="shared" si="158"/>
        <v>0</v>
      </c>
      <c r="P301" s="24">
        <f t="shared" si="158"/>
        <v>0</v>
      </c>
      <c r="Q301" s="24">
        <f t="shared" si="158"/>
        <v>0</v>
      </c>
      <c r="R301" s="25">
        <f t="shared" si="158"/>
        <v>0</v>
      </c>
      <c r="S301" s="24">
        <f t="shared" si="158"/>
        <v>3.28509715674841E-4</v>
      </c>
      <c r="T301" s="24">
        <f t="shared" si="158"/>
        <v>0</v>
      </c>
      <c r="U301" s="25">
        <f t="shared" si="158"/>
        <v>0</v>
      </c>
      <c r="V301" s="24">
        <f t="shared" si="158"/>
        <v>0</v>
      </c>
      <c r="W301" s="24">
        <f t="shared" si="158"/>
        <v>7.7033293789575898E-4</v>
      </c>
      <c r="X301" s="25">
        <f t="shared" si="158"/>
        <v>0</v>
      </c>
    </row>
    <row r="302" spans="1:24" hidden="1" outlineLevel="5" x14ac:dyDescent="0.2">
      <c r="A302" t="s">
        <v>0</v>
      </c>
      <c r="B302" t="s">
        <v>280</v>
      </c>
      <c r="C302" t="s">
        <v>281</v>
      </c>
      <c r="D302" t="s">
        <v>287</v>
      </c>
      <c r="E302" t="s">
        <v>288</v>
      </c>
      <c r="F302" t="s">
        <v>289</v>
      </c>
      <c r="G302" s="23">
        <v>4.3927563447874503E-4</v>
      </c>
      <c r="H302" s="24">
        <v>1.7542720911098799E-4</v>
      </c>
      <c r="I302" s="25">
        <v>2.3860824582375899E-4</v>
      </c>
      <c r="J302" s="24">
        <v>0</v>
      </c>
      <c r="K302" s="24">
        <v>0</v>
      </c>
      <c r="L302" s="25">
        <v>0</v>
      </c>
      <c r="M302" s="24">
        <v>0</v>
      </c>
      <c r="N302" s="24">
        <v>0</v>
      </c>
      <c r="O302" s="25">
        <v>4.7748879095063201E-4</v>
      </c>
      <c r="P302" s="24">
        <v>0</v>
      </c>
      <c r="Q302" s="24">
        <v>0</v>
      </c>
      <c r="R302" s="25">
        <v>2.3038342713778499E-4</v>
      </c>
      <c r="S302" s="24">
        <v>0</v>
      </c>
      <c r="T302" s="24">
        <v>0</v>
      </c>
      <c r="U302" s="25">
        <v>0</v>
      </c>
      <c r="V302" s="24">
        <v>0</v>
      </c>
      <c r="W302" s="24">
        <v>2.5677764596525299E-4</v>
      </c>
      <c r="X302" s="25">
        <v>0</v>
      </c>
    </row>
    <row r="303" spans="1:24" hidden="1" outlineLevel="5" x14ac:dyDescent="0.2">
      <c r="A303" t="s">
        <v>0</v>
      </c>
      <c r="B303" t="s">
        <v>280</v>
      </c>
      <c r="C303" t="s">
        <v>281</v>
      </c>
      <c r="D303" t="s">
        <v>287</v>
      </c>
      <c r="E303" t="s">
        <v>288</v>
      </c>
      <c r="F303" t="s">
        <v>290</v>
      </c>
      <c r="G303" s="23">
        <v>2.19637817239372E-4</v>
      </c>
      <c r="H303" s="24">
        <v>0</v>
      </c>
      <c r="I303" s="25">
        <v>2.3860824582375899E-4</v>
      </c>
      <c r="J303" s="24">
        <v>2.6409264369941002E-4</v>
      </c>
      <c r="K303" s="24">
        <v>0</v>
      </c>
      <c r="L303" s="25">
        <v>0</v>
      </c>
      <c r="M303" s="24">
        <v>0</v>
      </c>
      <c r="N303" s="24">
        <v>0</v>
      </c>
      <c r="O303" s="25">
        <v>0</v>
      </c>
      <c r="P303" s="24">
        <v>0</v>
      </c>
      <c r="Q303" s="24">
        <v>3.0280549289164098E-4</v>
      </c>
      <c r="R303" s="25">
        <v>0</v>
      </c>
      <c r="S303" s="24">
        <v>0</v>
      </c>
      <c r="T303" s="24">
        <v>0</v>
      </c>
      <c r="U303" s="25">
        <v>0</v>
      </c>
      <c r="V303" s="24">
        <v>0</v>
      </c>
      <c r="W303" s="24">
        <v>0</v>
      </c>
      <c r="X303" s="25">
        <v>2.8767458251226197E-4</v>
      </c>
    </row>
    <row r="304" spans="1:24" hidden="1" outlineLevel="4" collapsed="1" x14ac:dyDescent="0.2">
      <c r="E304" s="1" t="s">
        <v>288</v>
      </c>
      <c r="G304" s="23">
        <f t="shared" ref="G304:X304" si="159">SUBTOTAL(9,G302:G303)</f>
        <v>6.5891345171811702E-4</v>
      </c>
      <c r="H304" s="24">
        <f t="shared" si="159"/>
        <v>1.7542720911098799E-4</v>
      </c>
      <c r="I304" s="25">
        <f t="shared" si="159"/>
        <v>4.7721649164751798E-4</v>
      </c>
      <c r="J304" s="24">
        <f t="shared" si="159"/>
        <v>2.6409264369941002E-4</v>
      </c>
      <c r="K304" s="24">
        <f t="shared" si="159"/>
        <v>0</v>
      </c>
      <c r="L304" s="25">
        <f t="shared" si="159"/>
        <v>0</v>
      </c>
      <c r="M304" s="24">
        <f t="shared" si="159"/>
        <v>0</v>
      </c>
      <c r="N304" s="24">
        <f t="shared" si="159"/>
        <v>0</v>
      </c>
      <c r="O304" s="25">
        <f t="shared" si="159"/>
        <v>4.7748879095063201E-4</v>
      </c>
      <c r="P304" s="24">
        <f t="shared" si="159"/>
        <v>0</v>
      </c>
      <c r="Q304" s="24">
        <f t="shared" si="159"/>
        <v>3.0280549289164098E-4</v>
      </c>
      <c r="R304" s="25">
        <f t="shared" si="159"/>
        <v>2.3038342713778499E-4</v>
      </c>
      <c r="S304" s="24">
        <f t="shared" si="159"/>
        <v>0</v>
      </c>
      <c r="T304" s="24">
        <f t="shared" si="159"/>
        <v>0</v>
      </c>
      <c r="U304" s="25">
        <f t="shared" si="159"/>
        <v>0</v>
      </c>
      <c r="V304" s="24">
        <f t="shared" si="159"/>
        <v>0</v>
      </c>
      <c r="W304" s="24">
        <f t="shared" si="159"/>
        <v>2.5677764596525299E-4</v>
      </c>
      <c r="X304" s="25">
        <f t="shared" si="159"/>
        <v>2.8767458251226197E-4</v>
      </c>
    </row>
    <row r="305" spans="1:24" hidden="1" outlineLevel="3" collapsed="1" x14ac:dyDescent="0.2">
      <c r="D305" s="1" t="s">
        <v>287</v>
      </c>
      <c r="G305" s="23">
        <f t="shared" ref="G305:X305" si="160">SUBTOTAL(9,G302:G303)</f>
        <v>6.5891345171811702E-4</v>
      </c>
      <c r="H305" s="24">
        <f t="shared" si="160"/>
        <v>1.7542720911098799E-4</v>
      </c>
      <c r="I305" s="25">
        <f t="shared" si="160"/>
        <v>4.7721649164751798E-4</v>
      </c>
      <c r="J305" s="24">
        <f t="shared" si="160"/>
        <v>2.6409264369941002E-4</v>
      </c>
      <c r="K305" s="24">
        <f t="shared" si="160"/>
        <v>0</v>
      </c>
      <c r="L305" s="25">
        <f t="shared" si="160"/>
        <v>0</v>
      </c>
      <c r="M305" s="24">
        <f t="shared" si="160"/>
        <v>0</v>
      </c>
      <c r="N305" s="24">
        <f t="shared" si="160"/>
        <v>0</v>
      </c>
      <c r="O305" s="25">
        <f t="shared" si="160"/>
        <v>4.7748879095063201E-4</v>
      </c>
      <c r="P305" s="24">
        <f t="shared" si="160"/>
        <v>0</v>
      </c>
      <c r="Q305" s="24">
        <f t="shared" si="160"/>
        <v>3.0280549289164098E-4</v>
      </c>
      <c r="R305" s="25">
        <f t="shared" si="160"/>
        <v>2.3038342713778499E-4</v>
      </c>
      <c r="S305" s="24">
        <f t="shared" si="160"/>
        <v>0</v>
      </c>
      <c r="T305" s="24">
        <f t="shared" si="160"/>
        <v>0</v>
      </c>
      <c r="U305" s="25">
        <f t="shared" si="160"/>
        <v>0</v>
      </c>
      <c r="V305" s="24">
        <f t="shared" si="160"/>
        <v>0</v>
      </c>
      <c r="W305" s="24">
        <f t="shared" si="160"/>
        <v>2.5677764596525299E-4</v>
      </c>
      <c r="X305" s="25">
        <f t="shared" si="160"/>
        <v>2.8767458251226197E-4</v>
      </c>
    </row>
    <row r="306" spans="1:24" hidden="1" outlineLevel="2" collapsed="1" x14ac:dyDescent="0.2">
      <c r="C306" s="1" t="s">
        <v>281</v>
      </c>
      <c r="G306" s="23">
        <f t="shared" ref="G306:X306" si="161">SUBTOTAL(9,G297:G303)</f>
        <v>6.5891345171811702E-4</v>
      </c>
      <c r="H306" s="24">
        <f t="shared" si="161"/>
        <v>1.7542720911098799E-4</v>
      </c>
      <c r="I306" s="25">
        <f t="shared" si="161"/>
        <v>1.0498762816245406E-2</v>
      </c>
      <c r="J306" s="24">
        <f t="shared" si="161"/>
        <v>1.3204632184970501E-3</v>
      </c>
      <c r="K306" s="24">
        <f t="shared" si="161"/>
        <v>0</v>
      </c>
      <c r="L306" s="25">
        <f t="shared" si="161"/>
        <v>2.0455252090526799E-4</v>
      </c>
      <c r="M306" s="24">
        <f t="shared" si="161"/>
        <v>3.9266578840418698E-4</v>
      </c>
      <c r="N306" s="24">
        <f t="shared" si="161"/>
        <v>2.34184359295011E-4</v>
      </c>
      <c r="O306" s="25">
        <f t="shared" si="161"/>
        <v>4.7748879095063201E-4</v>
      </c>
      <c r="P306" s="24">
        <f t="shared" si="161"/>
        <v>0</v>
      </c>
      <c r="Q306" s="24">
        <f t="shared" si="161"/>
        <v>3.0280549289164098E-4</v>
      </c>
      <c r="R306" s="25">
        <f t="shared" si="161"/>
        <v>2.3038342713778499E-4</v>
      </c>
      <c r="S306" s="24">
        <f t="shared" si="161"/>
        <v>3.28509715674841E-4</v>
      </c>
      <c r="T306" s="24">
        <f t="shared" si="161"/>
        <v>0</v>
      </c>
      <c r="U306" s="25">
        <f t="shared" si="161"/>
        <v>0</v>
      </c>
      <c r="V306" s="24">
        <f t="shared" si="161"/>
        <v>0</v>
      </c>
      <c r="W306" s="24">
        <f t="shared" si="161"/>
        <v>1.027110583861012E-3</v>
      </c>
      <c r="X306" s="25">
        <f t="shared" si="161"/>
        <v>2.8767458251226197E-4</v>
      </c>
    </row>
    <row r="307" spans="1:24" outlineLevel="1" collapsed="1" x14ac:dyDescent="0.2">
      <c r="B307" s="1" t="s">
        <v>280</v>
      </c>
      <c r="G307" s="23">
        <f t="shared" ref="G307:X307" si="162">SUBTOTAL(9,G297:G303)</f>
        <v>6.5891345171811702E-4</v>
      </c>
      <c r="H307" s="24">
        <f t="shared" si="162"/>
        <v>1.7542720911098799E-4</v>
      </c>
      <c r="I307" s="25">
        <f t="shared" si="162"/>
        <v>1.0498762816245406E-2</v>
      </c>
      <c r="J307" s="24">
        <f t="shared" si="162"/>
        <v>1.3204632184970501E-3</v>
      </c>
      <c r="K307" s="24">
        <f t="shared" si="162"/>
        <v>0</v>
      </c>
      <c r="L307" s="25">
        <f t="shared" si="162"/>
        <v>2.0455252090526799E-4</v>
      </c>
      <c r="M307" s="24">
        <f t="shared" si="162"/>
        <v>3.9266578840418698E-4</v>
      </c>
      <c r="N307" s="24">
        <f t="shared" si="162"/>
        <v>2.34184359295011E-4</v>
      </c>
      <c r="O307" s="25">
        <f t="shared" si="162"/>
        <v>4.7748879095063201E-4</v>
      </c>
      <c r="P307" s="24">
        <f t="shared" si="162"/>
        <v>0</v>
      </c>
      <c r="Q307" s="24">
        <f t="shared" si="162"/>
        <v>3.0280549289164098E-4</v>
      </c>
      <c r="R307" s="25">
        <f t="shared" si="162"/>
        <v>2.3038342713778499E-4</v>
      </c>
      <c r="S307" s="24">
        <f t="shared" si="162"/>
        <v>3.28509715674841E-4</v>
      </c>
      <c r="T307" s="24">
        <f t="shared" si="162"/>
        <v>0</v>
      </c>
      <c r="U307" s="25">
        <f t="shared" si="162"/>
        <v>0</v>
      </c>
      <c r="V307" s="24">
        <f t="shared" si="162"/>
        <v>0</v>
      </c>
      <c r="W307" s="24">
        <f t="shared" si="162"/>
        <v>1.027110583861012E-3</v>
      </c>
      <c r="X307" s="25">
        <f t="shared" si="162"/>
        <v>2.8767458251226197E-4</v>
      </c>
    </row>
    <row r="308" spans="1:24" hidden="1" outlineLevel="5" x14ac:dyDescent="0.2">
      <c r="A308" t="s">
        <v>0</v>
      </c>
      <c r="B308" t="s">
        <v>291</v>
      </c>
      <c r="C308" t="s">
        <v>292</v>
      </c>
      <c r="D308" t="s">
        <v>293</v>
      </c>
      <c r="E308" t="s">
        <v>294</v>
      </c>
      <c r="F308" t="s">
        <v>295</v>
      </c>
      <c r="G308" s="23">
        <v>0</v>
      </c>
      <c r="H308" s="24">
        <v>0</v>
      </c>
      <c r="I308" s="25">
        <v>2.3860824582375899E-4</v>
      </c>
      <c r="J308" s="24">
        <v>0</v>
      </c>
      <c r="K308" s="24">
        <v>0</v>
      </c>
      <c r="L308" s="25">
        <v>0</v>
      </c>
      <c r="M308" s="24">
        <v>0</v>
      </c>
      <c r="N308" s="24">
        <v>0</v>
      </c>
      <c r="O308" s="25">
        <v>0</v>
      </c>
      <c r="P308" s="24">
        <v>0</v>
      </c>
      <c r="Q308" s="24">
        <v>6.0561098578328196E-4</v>
      </c>
      <c r="R308" s="25">
        <v>0</v>
      </c>
      <c r="S308" s="24">
        <v>0</v>
      </c>
      <c r="T308" s="24">
        <v>0</v>
      </c>
      <c r="U308" s="25">
        <v>0</v>
      </c>
      <c r="V308" s="24">
        <v>0</v>
      </c>
      <c r="W308" s="24">
        <v>0</v>
      </c>
      <c r="X308" s="25">
        <v>0</v>
      </c>
    </row>
    <row r="309" spans="1:24" hidden="1" outlineLevel="4" collapsed="1" x14ac:dyDescent="0.2">
      <c r="E309" s="1" t="s">
        <v>294</v>
      </c>
      <c r="G309" s="23">
        <f t="shared" ref="G309:X309" si="163">SUBTOTAL(9,G308:G308)</f>
        <v>0</v>
      </c>
      <c r="H309" s="24">
        <f t="shared" si="163"/>
        <v>0</v>
      </c>
      <c r="I309" s="25">
        <f t="shared" si="163"/>
        <v>2.3860824582375899E-4</v>
      </c>
      <c r="J309" s="24">
        <f t="shared" si="163"/>
        <v>0</v>
      </c>
      <c r="K309" s="24">
        <f t="shared" si="163"/>
        <v>0</v>
      </c>
      <c r="L309" s="25">
        <f t="shared" si="163"/>
        <v>0</v>
      </c>
      <c r="M309" s="24">
        <f t="shared" si="163"/>
        <v>0</v>
      </c>
      <c r="N309" s="24">
        <f t="shared" si="163"/>
        <v>0</v>
      </c>
      <c r="O309" s="25">
        <f t="shared" si="163"/>
        <v>0</v>
      </c>
      <c r="P309" s="24">
        <f t="shared" si="163"/>
        <v>0</v>
      </c>
      <c r="Q309" s="24">
        <f t="shared" si="163"/>
        <v>6.0561098578328196E-4</v>
      </c>
      <c r="R309" s="25">
        <f t="shared" si="163"/>
        <v>0</v>
      </c>
      <c r="S309" s="24">
        <f t="shared" si="163"/>
        <v>0</v>
      </c>
      <c r="T309" s="24">
        <f t="shared" si="163"/>
        <v>0</v>
      </c>
      <c r="U309" s="25">
        <f t="shared" si="163"/>
        <v>0</v>
      </c>
      <c r="V309" s="24">
        <f t="shared" si="163"/>
        <v>0</v>
      </c>
      <c r="W309" s="24">
        <f t="shared" si="163"/>
        <v>0</v>
      </c>
      <c r="X309" s="25">
        <f t="shared" si="163"/>
        <v>0</v>
      </c>
    </row>
    <row r="310" spans="1:24" hidden="1" outlineLevel="3" collapsed="1" x14ac:dyDescent="0.2">
      <c r="D310" s="1" t="s">
        <v>293</v>
      </c>
      <c r="G310" s="23">
        <f t="shared" ref="G310:X310" si="164">SUBTOTAL(9,G308:G308)</f>
        <v>0</v>
      </c>
      <c r="H310" s="24">
        <f t="shared" si="164"/>
        <v>0</v>
      </c>
      <c r="I310" s="25">
        <f t="shared" si="164"/>
        <v>2.3860824582375899E-4</v>
      </c>
      <c r="J310" s="24">
        <f t="shared" si="164"/>
        <v>0</v>
      </c>
      <c r="K310" s="24">
        <f t="shared" si="164"/>
        <v>0</v>
      </c>
      <c r="L310" s="25">
        <f t="shared" si="164"/>
        <v>0</v>
      </c>
      <c r="M310" s="24">
        <f t="shared" si="164"/>
        <v>0</v>
      </c>
      <c r="N310" s="24">
        <f t="shared" si="164"/>
        <v>0</v>
      </c>
      <c r="O310" s="25">
        <f t="shared" si="164"/>
        <v>0</v>
      </c>
      <c r="P310" s="24">
        <f t="shared" si="164"/>
        <v>0</v>
      </c>
      <c r="Q310" s="24">
        <f t="shared" si="164"/>
        <v>6.0561098578328196E-4</v>
      </c>
      <c r="R310" s="25">
        <f t="shared" si="164"/>
        <v>0</v>
      </c>
      <c r="S310" s="24">
        <f t="shared" si="164"/>
        <v>0</v>
      </c>
      <c r="T310" s="24">
        <f t="shared" si="164"/>
        <v>0</v>
      </c>
      <c r="U310" s="25">
        <f t="shared" si="164"/>
        <v>0</v>
      </c>
      <c r="V310" s="24">
        <f t="shared" si="164"/>
        <v>0</v>
      </c>
      <c r="W310" s="24">
        <f t="shared" si="164"/>
        <v>0</v>
      </c>
      <c r="X310" s="25">
        <f t="shared" si="164"/>
        <v>0</v>
      </c>
    </row>
    <row r="311" spans="1:24" hidden="1" outlineLevel="2" collapsed="1" x14ac:dyDescent="0.2">
      <c r="C311" s="1" t="s">
        <v>292</v>
      </c>
      <c r="G311" s="23">
        <f t="shared" ref="G311:X311" si="165">SUBTOTAL(9,G308:G308)</f>
        <v>0</v>
      </c>
      <c r="H311" s="24">
        <f t="shared" si="165"/>
        <v>0</v>
      </c>
      <c r="I311" s="25">
        <f t="shared" si="165"/>
        <v>2.3860824582375899E-4</v>
      </c>
      <c r="J311" s="24">
        <f t="shared" si="165"/>
        <v>0</v>
      </c>
      <c r="K311" s="24">
        <f t="shared" si="165"/>
        <v>0</v>
      </c>
      <c r="L311" s="25">
        <f t="shared" si="165"/>
        <v>0</v>
      </c>
      <c r="M311" s="24">
        <f t="shared" si="165"/>
        <v>0</v>
      </c>
      <c r="N311" s="24">
        <f t="shared" si="165"/>
        <v>0</v>
      </c>
      <c r="O311" s="25">
        <f t="shared" si="165"/>
        <v>0</v>
      </c>
      <c r="P311" s="24">
        <f t="shared" si="165"/>
        <v>0</v>
      </c>
      <c r="Q311" s="24">
        <f t="shared" si="165"/>
        <v>6.0561098578328196E-4</v>
      </c>
      <c r="R311" s="25">
        <f t="shared" si="165"/>
        <v>0</v>
      </c>
      <c r="S311" s="24">
        <f t="shared" si="165"/>
        <v>0</v>
      </c>
      <c r="T311" s="24">
        <f t="shared" si="165"/>
        <v>0</v>
      </c>
      <c r="U311" s="25">
        <f t="shared" si="165"/>
        <v>0</v>
      </c>
      <c r="V311" s="24">
        <f t="shared" si="165"/>
        <v>0</v>
      </c>
      <c r="W311" s="24">
        <f t="shared" si="165"/>
        <v>0</v>
      </c>
      <c r="X311" s="25">
        <f t="shared" si="165"/>
        <v>0</v>
      </c>
    </row>
    <row r="312" spans="1:24" outlineLevel="1" collapsed="1" x14ac:dyDescent="0.2">
      <c r="B312" s="1" t="s">
        <v>291</v>
      </c>
      <c r="G312" s="23">
        <f t="shared" ref="G312:X312" si="166">SUBTOTAL(9,G308:G308)</f>
        <v>0</v>
      </c>
      <c r="H312" s="24">
        <f t="shared" si="166"/>
        <v>0</v>
      </c>
      <c r="I312" s="25">
        <f t="shared" si="166"/>
        <v>2.3860824582375899E-4</v>
      </c>
      <c r="J312" s="24">
        <f t="shared" si="166"/>
        <v>0</v>
      </c>
      <c r="K312" s="24">
        <f t="shared" si="166"/>
        <v>0</v>
      </c>
      <c r="L312" s="25">
        <f t="shared" si="166"/>
        <v>0</v>
      </c>
      <c r="M312" s="24">
        <f t="shared" si="166"/>
        <v>0</v>
      </c>
      <c r="N312" s="24">
        <f t="shared" si="166"/>
        <v>0</v>
      </c>
      <c r="O312" s="25">
        <f t="shared" si="166"/>
        <v>0</v>
      </c>
      <c r="P312" s="24">
        <f t="shared" si="166"/>
        <v>0</v>
      </c>
      <c r="Q312" s="24">
        <f t="shared" si="166"/>
        <v>6.0561098578328196E-4</v>
      </c>
      <c r="R312" s="25">
        <f t="shared" si="166"/>
        <v>0</v>
      </c>
      <c r="S312" s="24">
        <f t="shared" si="166"/>
        <v>0</v>
      </c>
      <c r="T312" s="24">
        <f t="shared" si="166"/>
        <v>0</v>
      </c>
      <c r="U312" s="25">
        <f t="shared" si="166"/>
        <v>0</v>
      </c>
      <c r="V312" s="24">
        <f t="shared" si="166"/>
        <v>0</v>
      </c>
      <c r="W312" s="24">
        <f t="shared" si="166"/>
        <v>0</v>
      </c>
      <c r="X312" s="25">
        <f t="shared" si="166"/>
        <v>0</v>
      </c>
    </row>
    <row r="313" spans="1:24" hidden="1" outlineLevel="5" x14ac:dyDescent="0.2">
      <c r="A313" t="s">
        <v>0</v>
      </c>
      <c r="B313" t="s">
        <v>296</v>
      </c>
      <c r="C313" t="s">
        <v>297</v>
      </c>
      <c r="D313" t="s">
        <v>298</v>
      </c>
      <c r="E313" t="s">
        <v>299</v>
      </c>
      <c r="F313" t="s">
        <v>300</v>
      </c>
      <c r="G313" s="23">
        <v>2.4586257261775302</v>
      </c>
      <c r="H313" s="24">
        <v>2.6814048912614399</v>
      </c>
      <c r="I313" s="25">
        <v>1.82511447230593</v>
      </c>
      <c r="J313" s="24">
        <v>2.26617897558463</v>
      </c>
      <c r="K313" s="24">
        <v>1.48375154166749</v>
      </c>
      <c r="L313" s="25">
        <v>3.5907149519710702</v>
      </c>
      <c r="M313" s="24">
        <v>2.01967648265693</v>
      </c>
      <c r="N313" s="24">
        <v>4.2434205904256102</v>
      </c>
      <c r="O313" s="25">
        <v>1.8918105897464099</v>
      </c>
      <c r="P313" s="24">
        <v>1.7674155614242499</v>
      </c>
      <c r="Q313" s="24">
        <v>6.68140320065406</v>
      </c>
      <c r="R313" s="25">
        <v>1.51684448427518</v>
      </c>
      <c r="S313" s="24">
        <v>2.4726926298845302</v>
      </c>
      <c r="T313" s="24">
        <v>3.09388510818503</v>
      </c>
      <c r="U313" s="25">
        <v>2.8208950860884601</v>
      </c>
      <c r="V313" s="24">
        <v>2.3897758022973998</v>
      </c>
      <c r="W313" s="24">
        <v>4.5865623122313499</v>
      </c>
      <c r="X313" s="25">
        <v>3.6649741812062202</v>
      </c>
    </row>
    <row r="314" spans="1:24" hidden="1" outlineLevel="5" x14ac:dyDescent="0.2">
      <c r="A314" t="s">
        <v>0</v>
      </c>
      <c r="B314" t="s">
        <v>296</v>
      </c>
      <c r="C314" t="s">
        <v>297</v>
      </c>
      <c r="D314" t="s">
        <v>298</v>
      </c>
      <c r="E314" t="s">
        <v>299</v>
      </c>
      <c r="F314" t="s">
        <v>301</v>
      </c>
      <c r="G314" s="23">
        <v>6.5891345171811702E-4</v>
      </c>
      <c r="H314" s="24">
        <v>3.5085441822197501E-4</v>
      </c>
      <c r="I314" s="25">
        <v>0</v>
      </c>
      <c r="J314" s="24">
        <v>2.6409264369941002E-4</v>
      </c>
      <c r="K314" s="24">
        <v>6.6189659851337995E-4</v>
      </c>
      <c r="L314" s="25">
        <v>2.0455252090526799E-4</v>
      </c>
      <c r="M314" s="24">
        <v>1.96332894202093E-4</v>
      </c>
      <c r="N314" s="24">
        <v>0</v>
      </c>
      <c r="O314" s="25">
        <v>1.4324663728519E-3</v>
      </c>
      <c r="P314" s="24">
        <v>8.9750695006944495E-4</v>
      </c>
      <c r="Q314" s="24">
        <v>9.0841647867492305E-4</v>
      </c>
      <c r="R314" s="25">
        <v>9.2153370855114201E-4</v>
      </c>
      <c r="S314" s="24">
        <v>9.8552914702452294E-4</v>
      </c>
      <c r="T314" s="24">
        <v>1.23105407774353E-3</v>
      </c>
      <c r="U314" s="25">
        <v>1.16928293723874E-3</v>
      </c>
      <c r="V314" s="24">
        <v>0</v>
      </c>
      <c r="W314" s="24">
        <v>5.1355529193050599E-4</v>
      </c>
      <c r="X314" s="25">
        <v>0</v>
      </c>
    </row>
    <row r="315" spans="1:24" hidden="1" outlineLevel="5" x14ac:dyDescent="0.2">
      <c r="A315" t="s">
        <v>0</v>
      </c>
      <c r="B315" t="s">
        <v>296</v>
      </c>
      <c r="C315" t="s">
        <v>297</v>
      </c>
      <c r="D315" t="s">
        <v>298</v>
      </c>
      <c r="E315" t="s">
        <v>299</v>
      </c>
      <c r="F315" t="s">
        <v>28</v>
      </c>
      <c r="G315" s="23">
        <v>1.9767403551543501E-2</v>
      </c>
      <c r="H315" s="24">
        <v>1.5963876029099901E-2</v>
      </c>
      <c r="I315" s="25">
        <v>1.21690205370117E-2</v>
      </c>
      <c r="J315" s="24">
        <v>1.29405395412711E-2</v>
      </c>
      <c r="K315" s="24">
        <v>9.4871845786917795E-3</v>
      </c>
      <c r="L315" s="25">
        <v>2.6796380238590101E-2</v>
      </c>
      <c r="M315" s="24">
        <v>1.6688296007177899E-2</v>
      </c>
      <c r="N315" s="24">
        <v>2.2013329773731102E-2</v>
      </c>
      <c r="O315" s="25">
        <v>1.7189596474222801E-2</v>
      </c>
      <c r="P315" s="24">
        <v>1.63795018387674E-2</v>
      </c>
      <c r="Q315" s="24">
        <v>3.8759103090130101E-2</v>
      </c>
      <c r="R315" s="25">
        <v>1.58964564725072E-2</v>
      </c>
      <c r="S315" s="24">
        <v>2.49667383912879E-2</v>
      </c>
      <c r="T315" s="24">
        <v>2.26513950304809E-2</v>
      </c>
      <c r="U315" s="25">
        <v>2.5724224619252199E-2</v>
      </c>
      <c r="V315" s="24">
        <v>3.26026712455307E-2</v>
      </c>
      <c r="W315" s="24">
        <v>2.56777645965253E-2</v>
      </c>
      <c r="X315" s="25">
        <v>2.1000244523395099E-2</v>
      </c>
    </row>
    <row r="316" spans="1:24" hidden="1" outlineLevel="4" collapsed="1" x14ac:dyDescent="0.2">
      <c r="E316" s="1" t="s">
        <v>299</v>
      </c>
      <c r="G316" s="23">
        <f t="shared" ref="G316:X316" si="167">SUBTOTAL(9,G313:G315)</f>
        <v>2.4790520431807921</v>
      </c>
      <c r="H316" s="24">
        <f t="shared" si="167"/>
        <v>2.697719621708762</v>
      </c>
      <c r="I316" s="25">
        <f t="shared" si="167"/>
        <v>1.8372834928429418</v>
      </c>
      <c r="J316" s="24">
        <f t="shared" si="167"/>
        <v>2.2793836077696006</v>
      </c>
      <c r="K316" s="24">
        <f t="shared" si="167"/>
        <v>1.4939006228446952</v>
      </c>
      <c r="L316" s="25">
        <f t="shared" si="167"/>
        <v>3.6177158847305653</v>
      </c>
      <c r="M316" s="24">
        <f t="shared" si="167"/>
        <v>2.03656111155831</v>
      </c>
      <c r="N316" s="24">
        <f t="shared" si="167"/>
        <v>4.2654339201993414</v>
      </c>
      <c r="O316" s="25">
        <f t="shared" si="167"/>
        <v>1.9104326525934847</v>
      </c>
      <c r="P316" s="24">
        <f t="shared" si="167"/>
        <v>1.7846925702130867</v>
      </c>
      <c r="Q316" s="24">
        <f t="shared" si="167"/>
        <v>6.7210707202228646</v>
      </c>
      <c r="R316" s="25">
        <f t="shared" si="167"/>
        <v>1.5336624744562384</v>
      </c>
      <c r="S316" s="24">
        <f t="shared" si="167"/>
        <v>2.4986448974228423</v>
      </c>
      <c r="T316" s="24">
        <f t="shared" si="167"/>
        <v>3.1177675572932544</v>
      </c>
      <c r="U316" s="25">
        <f t="shared" si="167"/>
        <v>2.8477885936449514</v>
      </c>
      <c r="V316" s="24">
        <f t="shared" si="167"/>
        <v>2.4223784735429303</v>
      </c>
      <c r="W316" s="24">
        <f t="shared" si="167"/>
        <v>4.6127536321198059</v>
      </c>
      <c r="X316" s="25">
        <f t="shared" si="167"/>
        <v>3.6859744257296154</v>
      </c>
    </row>
    <row r="317" spans="1:24" hidden="1" outlineLevel="3" collapsed="1" x14ac:dyDescent="0.2">
      <c r="D317" s="1" t="s">
        <v>298</v>
      </c>
      <c r="G317" s="23">
        <f t="shared" ref="G317:X317" si="168">SUBTOTAL(9,G313:G315)</f>
        <v>2.4790520431807921</v>
      </c>
      <c r="H317" s="24">
        <f t="shared" si="168"/>
        <v>2.697719621708762</v>
      </c>
      <c r="I317" s="25">
        <f t="shared" si="168"/>
        <v>1.8372834928429418</v>
      </c>
      <c r="J317" s="24">
        <f t="shared" si="168"/>
        <v>2.2793836077696006</v>
      </c>
      <c r="K317" s="24">
        <f t="shared" si="168"/>
        <v>1.4939006228446952</v>
      </c>
      <c r="L317" s="25">
        <f t="shared" si="168"/>
        <v>3.6177158847305653</v>
      </c>
      <c r="M317" s="24">
        <f t="shared" si="168"/>
        <v>2.03656111155831</v>
      </c>
      <c r="N317" s="24">
        <f t="shared" si="168"/>
        <v>4.2654339201993414</v>
      </c>
      <c r="O317" s="25">
        <f t="shared" si="168"/>
        <v>1.9104326525934847</v>
      </c>
      <c r="P317" s="24">
        <f t="shared" si="168"/>
        <v>1.7846925702130867</v>
      </c>
      <c r="Q317" s="24">
        <f t="shared" si="168"/>
        <v>6.7210707202228646</v>
      </c>
      <c r="R317" s="25">
        <f t="shared" si="168"/>
        <v>1.5336624744562384</v>
      </c>
      <c r="S317" s="24">
        <f t="shared" si="168"/>
        <v>2.4986448974228423</v>
      </c>
      <c r="T317" s="24">
        <f t="shared" si="168"/>
        <v>3.1177675572932544</v>
      </c>
      <c r="U317" s="25">
        <f t="shared" si="168"/>
        <v>2.8477885936449514</v>
      </c>
      <c r="V317" s="24">
        <f t="shared" si="168"/>
        <v>2.4223784735429303</v>
      </c>
      <c r="W317" s="24">
        <f t="shared" si="168"/>
        <v>4.6127536321198059</v>
      </c>
      <c r="X317" s="25">
        <f t="shared" si="168"/>
        <v>3.6859744257296154</v>
      </c>
    </row>
    <row r="318" spans="1:24" hidden="1" outlineLevel="2" collapsed="1" x14ac:dyDescent="0.2">
      <c r="C318" s="1" t="s">
        <v>297</v>
      </c>
      <c r="G318" s="23">
        <f t="shared" ref="G318:X318" si="169">SUBTOTAL(9,G313:G315)</f>
        <v>2.4790520431807921</v>
      </c>
      <c r="H318" s="24">
        <f t="shared" si="169"/>
        <v>2.697719621708762</v>
      </c>
      <c r="I318" s="25">
        <f t="shared" si="169"/>
        <v>1.8372834928429418</v>
      </c>
      <c r="J318" s="24">
        <f t="shared" si="169"/>
        <v>2.2793836077696006</v>
      </c>
      <c r="K318" s="24">
        <f t="shared" si="169"/>
        <v>1.4939006228446952</v>
      </c>
      <c r="L318" s="25">
        <f t="shared" si="169"/>
        <v>3.6177158847305653</v>
      </c>
      <c r="M318" s="24">
        <f t="shared" si="169"/>
        <v>2.03656111155831</v>
      </c>
      <c r="N318" s="24">
        <f t="shared" si="169"/>
        <v>4.2654339201993414</v>
      </c>
      <c r="O318" s="25">
        <f t="shared" si="169"/>
        <v>1.9104326525934847</v>
      </c>
      <c r="P318" s="24">
        <f t="shared" si="169"/>
        <v>1.7846925702130867</v>
      </c>
      <c r="Q318" s="24">
        <f t="shared" si="169"/>
        <v>6.7210707202228646</v>
      </c>
      <c r="R318" s="25">
        <f t="shared" si="169"/>
        <v>1.5336624744562384</v>
      </c>
      <c r="S318" s="24">
        <f t="shared" si="169"/>
        <v>2.4986448974228423</v>
      </c>
      <c r="T318" s="24">
        <f t="shared" si="169"/>
        <v>3.1177675572932544</v>
      </c>
      <c r="U318" s="25">
        <f t="shared" si="169"/>
        <v>2.8477885936449514</v>
      </c>
      <c r="V318" s="24">
        <f t="shared" si="169"/>
        <v>2.4223784735429303</v>
      </c>
      <c r="W318" s="24">
        <f t="shared" si="169"/>
        <v>4.6127536321198059</v>
      </c>
      <c r="X318" s="25">
        <f t="shared" si="169"/>
        <v>3.6859744257296154</v>
      </c>
    </row>
    <row r="319" spans="1:24" outlineLevel="1" collapsed="1" x14ac:dyDescent="0.2">
      <c r="B319" s="1" t="s">
        <v>296</v>
      </c>
      <c r="G319" s="23">
        <f t="shared" ref="G319:X319" si="170">SUBTOTAL(9,G313:G315)</f>
        <v>2.4790520431807921</v>
      </c>
      <c r="H319" s="24">
        <f t="shared" si="170"/>
        <v>2.697719621708762</v>
      </c>
      <c r="I319" s="25">
        <f t="shared" si="170"/>
        <v>1.8372834928429418</v>
      </c>
      <c r="J319" s="24">
        <f t="shared" si="170"/>
        <v>2.2793836077696006</v>
      </c>
      <c r="K319" s="24">
        <f t="shared" si="170"/>
        <v>1.4939006228446952</v>
      </c>
      <c r="L319" s="25">
        <f t="shared" si="170"/>
        <v>3.6177158847305653</v>
      </c>
      <c r="M319" s="24">
        <f t="shared" si="170"/>
        <v>2.03656111155831</v>
      </c>
      <c r="N319" s="24">
        <f t="shared" si="170"/>
        <v>4.2654339201993414</v>
      </c>
      <c r="O319" s="25">
        <f t="shared" si="170"/>
        <v>1.9104326525934847</v>
      </c>
      <c r="P319" s="24">
        <f t="shared" si="170"/>
        <v>1.7846925702130867</v>
      </c>
      <c r="Q319" s="24">
        <f t="shared" si="170"/>
        <v>6.7210707202228646</v>
      </c>
      <c r="R319" s="25">
        <f t="shared" si="170"/>
        <v>1.5336624744562384</v>
      </c>
      <c r="S319" s="24">
        <f t="shared" si="170"/>
        <v>2.4986448974228423</v>
      </c>
      <c r="T319" s="24">
        <f t="shared" si="170"/>
        <v>3.1177675572932544</v>
      </c>
      <c r="U319" s="25">
        <f t="shared" si="170"/>
        <v>2.8477885936449514</v>
      </c>
      <c r="V319" s="24">
        <f t="shared" si="170"/>
        <v>2.4223784735429303</v>
      </c>
      <c r="W319" s="24">
        <f t="shared" si="170"/>
        <v>4.6127536321198059</v>
      </c>
      <c r="X319" s="25">
        <f t="shared" si="170"/>
        <v>3.6859744257296154</v>
      </c>
    </row>
    <row r="320" spans="1:24" hidden="1" outlineLevel="5" x14ac:dyDescent="0.2">
      <c r="A320" t="s">
        <v>0</v>
      </c>
      <c r="B320" t="s">
        <v>302</v>
      </c>
      <c r="C320" t="s">
        <v>303</v>
      </c>
      <c r="D320" t="s">
        <v>304</v>
      </c>
      <c r="E320" t="s">
        <v>305</v>
      </c>
      <c r="F320" t="s">
        <v>306</v>
      </c>
      <c r="G320" s="23">
        <v>7.00644636993598E-2</v>
      </c>
      <c r="H320" s="24">
        <v>4.9295045760187499E-2</v>
      </c>
      <c r="I320" s="25">
        <v>4.2472267756629101E-2</v>
      </c>
      <c r="J320" s="24">
        <v>8.7678757708204005E-2</v>
      </c>
      <c r="K320" s="24">
        <v>5.3172360080574903E-2</v>
      </c>
      <c r="L320" s="25">
        <v>0.17018769739318301</v>
      </c>
      <c r="M320" s="24">
        <v>6.18448616736594E-2</v>
      </c>
      <c r="N320" s="24">
        <v>6.0419564698112903E-2</v>
      </c>
      <c r="O320" s="25">
        <v>4.05865472308038E-2</v>
      </c>
      <c r="P320" s="24">
        <v>5.9684212179618099E-2</v>
      </c>
      <c r="Q320" s="24">
        <v>0.16290935517570301</v>
      </c>
      <c r="R320" s="25">
        <v>3.1332146090738797E-2</v>
      </c>
      <c r="S320" s="24">
        <v>8.6069545506808398E-2</v>
      </c>
      <c r="T320" s="24">
        <v>5.6382276760653501E-2</v>
      </c>
      <c r="U320" s="25">
        <v>8.3603730012569794E-2</v>
      </c>
      <c r="V320" s="24">
        <v>0.112660341748445</v>
      </c>
      <c r="W320" s="24">
        <v>8.2682402000811395E-2</v>
      </c>
      <c r="X320" s="25">
        <v>0.12168634840268699</v>
      </c>
    </row>
    <row r="321" spans="1:24" hidden="1" outlineLevel="4" collapsed="1" x14ac:dyDescent="0.2">
      <c r="E321" s="1" t="s">
        <v>305</v>
      </c>
      <c r="G321" s="23">
        <f t="shared" ref="G321:X321" si="171">SUBTOTAL(9,G320:G320)</f>
        <v>7.00644636993598E-2</v>
      </c>
      <c r="H321" s="24">
        <f t="shared" si="171"/>
        <v>4.9295045760187499E-2</v>
      </c>
      <c r="I321" s="25">
        <f t="shared" si="171"/>
        <v>4.2472267756629101E-2</v>
      </c>
      <c r="J321" s="24">
        <f t="shared" si="171"/>
        <v>8.7678757708204005E-2</v>
      </c>
      <c r="K321" s="24">
        <f t="shared" si="171"/>
        <v>5.3172360080574903E-2</v>
      </c>
      <c r="L321" s="25">
        <f t="shared" si="171"/>
        <v>0.17018769739318301</v>
      </c>
      <c r="M321" s="24">
        <f t="shared" si="171"/>
        <v>6.18448616736594E-2</v>
      </c>
      <c r="N321" s="24">
        <f t="shared" si="171"/>
        <v>6.0419564698112903E-2</v>
      </c>
      <c r="O321" s="25">
        <f t="shared" si="171"/>
        <v>4.05865472308038E-2</v>
      </c>
      <c r="P321" s="24">
        <f t="shared" si="171"/>
        <v>5.9684212179618099E-2</v>
      </c>
      <c r="Q321" s="24">
        <f t="shared" si="171"/>
        <v>0.16290935517570301</v>
      </c>
      <c r="R321" s="25">
        <f t="shared" si="171"/>
        <v>3.1332146090738797E-2</v>
      </c>
      <c r="S321" s="24">
        <f t="shared" si="171"/>
        <v>8.6069545506808398E-2</v>
      </c>
      <c r="T321" s="24">
        <f t="shared" si="171"/>
        <v>5.6382276760653501E-2</v>
      </c>
      <c r="U321" s="25">
        <f t="shared" si="171"/>
        <v>8.3603730012569794E-2</v>
      </c>
      <c r="V321" s="24">
        <f t="shared" si="171"/>
        <v>0.112660341748445</v>
      </c>
      <c r="W321" s="24">
        <f t="shared" si="171"/>
        <v>8.2682402000811395E-2</v>
      </c>
      <c r="X321" s="25">
        <f t="shared" si="171"/>
        <v>0.12168634840268699</v>
      </c>
    </row>
    <row r="322" spans="1:24" hidden="1" outlineLevel="3" collapsed="1" x14ac:dyDescent="0.2">
      <c r="D322" s="1" t="s">
        <v>304</v>
      </c>
      <c r="G322" s="23">
        <f t="shared" ref="G322:X322" si="172">SUBTOTAL(9,G320:G320)</f>
        <v>7.00644636993598E-2</v>
      </c>
      <c r="H322" s="24">
        <f t="shared" si="172"/>
        <v>4.9295045760187499E-2</v>
      </c>
      <c r="I322" s="25">
        <f t="shared" si="172"/>
        <v>4.2472267756629101E-2</v>
      </c>
      <c r="J322" s="24">
        <f t="shared" si="172"/>
        <v>8.7678757708204005E-2</v>
      </c>
      <c r="K322" s="24">
        <f t="shared" si="172"/>
        <v>5.3172360080574903E-2</v>
      </c>
      <c r="L322" s="25">
        <f t="shared" si="172"/>
        <v>0.17018769739318301</v>
      </c>
      <c r="M322" s="24">
        <f t="shared" si="172"/>
        <v>6.18448616736594E-2</v>
      </c>
      <c r="N322" s="24">
        <f t="shared" si="172"/>
        <v>6.0419564698112903E-2</v>
      </c>
      <c r="O322" s="25">
        <f t="shared" si="172"/>
        <v>4.05865472308038E-2</v>
      </c>
      <c r="P322" s="24">
        <f t="shared" si="172"/>
        <v>5.9684212179618099E-2</v>
      </c>
      <c r="Q322" s="24">
        <f t="shared" si="172"/>
        <v>0.16290935517570301</v>
      </c>
      <c r="R322" s="25">
        <f t="shared" si="172"/>
        <v>3.1332146090738797E-2</v>
      </c>
      <c r="S322" s="24">
        <f t="shared" si="172"/>
        <v>8.6069545506808398E-2</v>
      </c>
      <c r="T322" s="24">
        <f t="shared" si="172"/>
        <v>5.6382276760653501E-2</v>
      </c>
      <c r="U322" s="25">
        <f t="shared" si="172"/>
        <v>8.3603730012569794E-2</v>
      </c>
      <c r="V322" s="24">
        <f t="shared" si="172"/>
        <v>0.112660341748445</v>
      </c>
      <c r="W322" s="24">
        <f t="shared" si="172"/>
        <v>8.2682402000811395E-2</v>
      </c>
      <c r="X322" s="25">
        <f t="shared" si="172"/>
        <v>0.12168634840268699</v>
      </c>
    </row>
    <row r="323" spans="1:24" hidden="1" outlineLevel="2" collapsed="1" x14ac:dyDescent="0.2">
      <c r="C323" s="1" t="s">
        <v>303</v>
      </c>
      <c r="G323" s="23">
        <f t="shared" ref="G323:X323" si="173">SUBTOTAL(9,G320:G320)</f>
        <v>7.00644636993598E-2</v>
      </c>
      <c r="H323" s="24">
        <f t="shared" si="173"/>
        <v>4.9295045760187499E-2</v>
      </c>
      <c r="I323" s="25">
        <f t="shared" si="173"/>
        <v>4.2472267756629101E-2</v>
      </c>
      <c r="J323" s="24">
        <f t="shared" si="173"/>
        <v>8.7678757708204005E-2</v>
      </c>
      <c r="K323" s="24">
        <f t="shared" si="173"/>
        <v>5.3172360080574903E-2</v>
      </c>
      <c r="L323" s="25">
        <f t="shared" si="173"/>
        <v>0.17018769739318301</v>
      </c>
      <c r="M323" s="24">
        <f t="shared" si="173"/>
        <v>6.18448616736594E-2</v>
      </c>
      <c r="N323" s="24">
        <f t="shared" si="173"/>
        <v>6.0419564698112903E-2</v>
      </c>
      <c r="O323" s="25">
        <f t="shared" si="173"/>
        <v>4.05865472308038E-2</v>
      </c>
      <c r="P323" s="24">
        <f t="shared" si="173"/>
        <v>5.9684212179618099E-2</v>
      </c>
      <c r="Q323" s="24">
        <f t="shared" si="173"/>
        <v>0.16290935517570301</v>
      </c>
      <c r="R323" s="25">
        <f t="shared" si="173"/>
        <v>3.1332146090738797E-2</v>
      </c>
      <c r="S323" s="24">
        <f t="shared" si="173"/>
        <v>8.6069545506808398E-2</v>
      </c>
      <c r="T323" s="24">
        <f t="shared" si="173"/>
        <v>5.6382276760653501E-2</v>
      </c>
      <c r="U323" s="25">
        <f t="shared" si="173"/>
        <v>8.3603730012569794E-2</v>
      </c>
      <c r="V323" s="24">
        <f t="shared" si="173"/>
        <v>0.112660341748445</v>
      </c>
      <c r="W323" s="24">
        <f t="shared" si="173"/>
        <v>8.2682402000811395E-2</v>
      </c>
      <c r="X323" s="25">
        <f t="shared" si="173"/>
        <v>0.12168634840268699</v>
      </c>
    </row>
    <row r="324" spans="1:24" s="21" customFormat="1" hidden="1" outlineLevel="5" x14ac:dyDescent="0.2">
      <c r="A324" s="21" t="s">
        <v>0</v>
      </c>
      <c r="B324" s="21" t="s">
        <v>302</v>
      </c>
      <c r="C324" s="21" t="s">
        <v>307</v>
      </c>
      <c r="D324" s="21" t="s">
        <v>308</v>
      </c>
      <c r="E324" s="21" t="s">
        <v>309</v>
      </c>
      <c r="F324" s="21" t="s">
        <v>310</v>
      </c>
      <c r="G324" s="26">
        <v>27.667336562009201</v>
      </c>
      <c r="H324" s="27">
        <v>31.998800077889701</v>
      </c>
      <c r="I324" s="28">
        <v>19.480931622035001</v>
      </c>
      <c r="J324" s="27">
        <v>23.237775811754801</v>
      </c>
      <c r="K324" s="27">
        <v>37.960211189141397</v>
      </c>
      <c r="L324" s="28">
        <v>23.969668952200202</v>
      </c>
      <c r="M324" s="27">
        <v>31.864239730317099</v>
      </c>
      <c r="N324" s="27">
        <v>20.1590580168332</v>
      </c>
      <c r="O324" s="28">
        <v>31.610235449722801</v>
      </c>
      <c r="P324" s="27">
        <v>35.610607634642903</v>
      </c>
      <c r="Q324" s="27">
        <v>5.0862238641008997</v>
      </c>
      <c r="R324" s="28">
        <v>30.536632116831999</v>
      </c>
      <c r="S324" s="27">
        <v>16.493815804602399</v>
      </c>
      <c r="T324" s="27">
        <v>22.323688434985598</v>
      </c>
      <c r="U324" s="28">
        <v>18.128562658949399</v>
      </c>
      <c r="V324" s="27">
        <v>5.1479617896693002</v>
      </c>
      <c r="W324" s="27">
        <v>13.3342063773296</v>
      </c>
      <c r="X324" s="28">
        <v>6.4905139306416597</v>
      </c>
    </row>
    <row r="325" spans="1:24" s="21" customFormat="1" hidden="1" outlineLevel="4" collapsed="1" x14ac:dyDescent="0.2">
      <c r="E325" s="22" t="s">
        <v>309</v>
      </c>
      <c r="G325" s="26">
        <f t="shared" ref="G325:X325" si="174">SUBTOTAL(9,G324:G324)</f>
        <v>27.667336562009201</v>
      </c>
      <c r="H325" s="27">
        <f t="shared" si="174"/>
        <v>31.998800077889701</v>
      </c>
      <c r="I325" s="28">
        <f t="shared" si="174"/>
        <v>19.480931622035001</v>
      </c>
      <c r="J325" s="27">
        <f t="shared" si="174"/>
        <v>23.237775811754801</v>
      </c>
      <c r="K325" s="27">
        <f t="shared" si="174"/>
        <v>37.960211189141397</v>
      </c>
      <c r="L325" s="28">
        <f t="shared" si="174"/>
        <v>23.969668952200202</v>
      </c>
      <c r="M325" s="27">
        <f t="shared" si="174"/>
        <v>31.864239730317099</v>
      </c>
      <c r="N325" s="27">
        <f t="shared" si="174"/>
        <v>20.1590580168332</v>
      </c>
      <c r="O325" s="28">
        <f t="shared" si="174"/>
        <v>31.610235449722801</v>
      </c>
      <c r="P325" s="27">
        <f t="shared" si="174"/>
        <v>35.610607634642903</v>
      </c>
      <c r="Q325" s="27">
        <f t="shared" si="174"/>
        <v>5.0862238641008997</v>
      </c>
      <c r="R325" s="28">
        <f t="shared" si="174"/>
        <v>30.536632116831999</v>
      </c>
      <c r="S325" s="27">
        <f t="shared" si="174"/>
        <v>16.493815804602399</v>
      </c>
      <c r="T325" s="27">
        <f t="shared" si="174"/>
        <v>22.323688434985598</v>
      </c>
      <c r="U325" s="28">
        <f t="shared" si="174"/>
        <v>18.128562658949399</v>
      </c>
      <c r="V325" s="27">
        <f t="shared" si="174"/>
        <v>5.1479617896693002</v>
      </c>
      <c r="W325" s="27">
        <f t="shared" si="174"/>
        <v>13.3342063773296</v>
      </c>
      <c r="X325" s="28">
        <f t="shared" si="174"/>
        <v>6.4905139306416597</v>
      </c>
    </row>
    <row r="326" spans="1:24" s="21" customFormat="1" hidden="1" outlineLevel="3" collapsed="1" x14ac:dyDescent="0.2">
      <c r="D326" s="22" t="s">
        <v>308</v>
      </c>
      <c r="G326" s="26">
        <f t="shared" ref="G326:X326" si="175">SUBTOTAL(9,G324:G324)</f>
        <v>27.667336562009201</v>
      </c>
      <c r="H326" s="27">
        <f t="shared" si="175"/>
        <v>31.998800077889701</v>
      </c>
      <c r="I326" s="28">
        <f t="shared" si="175"/>
        <v>19.480931622035001</v>
      </c>
      <c r="J326" s="27">
        <f t="shared" si="175"/>
        <v>23.237775811754801</v>
      </c>
      <c r="K326" s="27">
        <f t="shared" si="175"/>
        <v>37.960211189141397</v>
      </c>
      <c r="L326" s="28">
        <f t="shared" si="175"/>
        <v>23.969668952200202</v>
      </c>
      <c r="M326" s="27">
        <f t="shared" si="175"/>
        <v>31.864239730317099</v>
      </c>
      <c r="N326" s="27">
        <f t="shared" si="175"/>
        <v>20.1590580168332</v>
      </c>
      <c r="O326" s="28">
        <f t="shared" si="175"/>
        <v>31.610235449722801</v>
      </c>
      <c r="P326" s="27">
        <f t="shared" si="175"/>
        <v>35.610607634642903</v>
      </c>
      <c r="Q326" s="27">
        <f t="shared" si="175"/>
        <v>5.0862238641008997</v>
      </c>
      <c r="R326" s="28">
        <f t="shared" si="175"/>
        <v>30.536632116831999</v>
      </c>
      <c r="S326" s="27">
        <f t="shared" si="175"/>
        <v>16.493815804602399</v>
      </c>
      <c r="T326" s="27">
        <f t="shared" si="175"/>
        <v>22.323688434985598</v>
      </c>
      <c r="U326" s="28">
        <f t="shared" si="175"/>
        <v>18.128562658949399</v>
      </c>
      <c r="V326" s="27">
        <f t="shared" si="175"/>
        <v>5.1479617896693002</v>
      </c>
      <c r="W326" s="27">
        <f t="shared" si="175"/>
        <v>13.3342063773296</v>
      </c>
      <c r="X326" s="28">
        <f t="shared" si="175"/>
        <v>6.4905139306416597</v>
      </c>
    </row>
    <row r="327" spans="1:24" s="21" customFormat="1" hidden="1" outlineLevel="2" collapsed="1" x14ac:dyDescent="0.2">
      <c r="C327" s="22" t="s">
        <v>307</v>
      </c>
      <c r="G327" s="26">
        <f t="shared" ref="G327:X327" si="176">SUBTOTAL(9,G324:G324)</f>
        <v>27.667336562009201</v>
      </c>
      <c r="H327" s="27">
        <f t="shared" si="176"/>
        <v>31.998800077889701</v>
      </c>
      <c r="I327" s="28">
        <f t="shared" si="176"/>
        <v>19.480931622035001</v>
      </c>
      <c r="J327" s="27">
        <f t="shared" si="176"/>
        <v>23.237775811754801</v>
      </c>
      <c r="K327" s="27">
        <f t="shared" si="176"/>
        <v>37.960211189141397</v>
      </c>
      <c r="L327" s="28">
        <f t="shared" si="176"/>
        <v>23.969668952200202</v>
      </c>
      <c r="M327" s="27">
        <f t="shared" si="176"/>
        <v>31.864239730317099</v>
      </c>
      <c r="N327" s="27">
        <f t="shared" si="176"/>
        <v>20.1590580168332</v>
      </c>
      <c r="O327" s="28">
        <f t="shared" si="176"/>
        <v>31.610235449722801</v>
      </c>
      <c r="P327" s="27">
        <f t="shared" si="176"/>
        <v>35.610607634642903</v>
      </c>
      <c r="Q327" s="27">
        <f t="shared" si="176"/>
        <v>5.0862238641008997</v>
      </c>
      <c r="R327" s="28">
        <f t="shared" si="176"/>
        <v>30.536632116831999</v>
      </c>
      <c r="S327" s="27">
        <f t="shared" si="176"/>
        <v>16.493815804602399</v>
      </c>
      <c r="T327" s="27">
        <f t="shared" si="176"/>
        <v>22.323688434985598</v>
      </c>
      <c r="U327" s="28">
        <f t="shared" si="176"/>
        <v>18.128562658949399</v>
      </c>
      <c r="V327" s="27">
        <f t="shared" si="176"/>
        <v>5.1479617896693002</v>
      </c>
      <c r="W327" s="27">
        <f t="shared" si="176"/>
        <v>13.3342063773296</v>
      </c>
      <c r="X327" s="28">
        <f t="shared" si="176"/>
        <v>6.4905139306416597</v>
      </c>
    </row>
    <row r="328" spans="1:24" outlineLevel="1" collapsed="1" x14ac:dyDescent="0.2">
      <c r="B328" s="1" t="s">
        <v>302</v>
      </c>
      <c r="G328" s="23">
        <f t="shared" ref="G328:X328" si="177">SUBTOTAL(9,G320:G324)</f>
        <v>27.737401025708561</v>
      </c>
      <c r="H328" s="24">
        <f t="shared" si="177"/>
        <v>32.048095123649887</v>
      </c>
      <c r="I328" s="25">
        <f t="shared" si="177"/>
        <v>19.523403889791631</v>
      </c>
      <c r="J328" s="24">
        <f t="shared" si="177"/>
        <v>23.325454569463005</v>
      </c>
      <c r="K328" s="24">
        <f t="shared" si="177"/>
        <v>38.01338354922197</v>
      </c>
      <c r="L328" s="25">
        <f t="shared" si="177"/>
        <v>24.139856649593384</v>
      </c>
      <c r="M328" s="24">
        <f t="shared" si="177"/>
        <v>31.926084591990758</v>
      </c>
      <c r="N328" s="24">
        <f t="shared" si="177"/>
        <v>20.219477581531311</v>
      </c>
      <c r="O328" s="25">
        <f t="shared" si="177"/>
        <v>31.650821996953603</v>
      </c>
      <c r="P328" s="24">
        <f t="shared" si="177"/>
        <v>35.670291846822522</v>
      </c>
      <c r="Q328" s="24">
        <f t="shared" si="177"/>
        <v>5.2491332192766027</v>
      </c>
      <c r="R328" s="25">
        <f t="shared" si="177"/>
        <v>30.567964262922739</v>
      </c>
      <c r="S328" s="24">
        <f t="shared" si="177"/>
        <v>16.579885350109208</v>
      </c>
      <c r="T328" s="24">
        <f t="shared" si="177"/>
        <v>22.380070711746253</v>
      </c>
      <c r="U328" s="25">
        <f t="shared" si="177"/>
        <v>18.212166388961968</v>
      </c>
      <c r="V328" s="24">
        <f t="shared" si="177"/>
        <v>5.2606221314177448</v>
      </c>
      <c r="W328" s="24">
        <f t="shared" si="177"/>
        <v>13.416888779330412</v>
      </c>
      <c r="X328" s="25">
        <f t="shared" si="177"/>
        <v>6.6122002790443464</v>
      </c>
    </row>
    <row r="329" spans="1:24" hidden="1" outlineLevel="5" x14ac:dyDescent="0.2">
      <c r="A329" t="s">
        <v>0</v>
      </c>
      <c r="B329" t="s">
        <v>311</v>
      </c>
      <c r="C329" t="s">
        <v>312</v>
      </c>
      <c r="D329" t="s">
        <v>313</v>
      </c>
      <c r="E329" t="s">
        <v>314</v>
      </c>
      <c r="F329" t="s">
        <v>315</v>
      </c>
      <c r="G329" s="23">
        <v>9.4004985778451303E-2</v>
      </c>
      <c r="H329" s="24">
        <v>3.8944840422639203E-2</v>
      </c>
      <c r="I329" s="25">
        <v>1.31234535203068E-2</v>
      </c>
      <c r="J329" s="24">
        <v>3.9877989198610901E-2</v>
      </c>
      <c r="K329" s="24">
        <v>6.8616614045887106E-2</v>
      </c>
      <c r="L329" s="25">
        <v>8.2230113403917601E-2</v>
      </c>
      <c r="M329" s="24">
        <v>3.5536253850578903E-2</v>
      </c>
      <c r="N329" s="24">
        <v>1.07724805275705E-2</v>
      </c>
      <c r="O329" s="25">
        <v>3.1036771411791099E-2</v>
      </c>
      <c r="P329" s="24">
        <v>8.9750695006944499E-3</v>
      </c>
      <c r="Q329" s="24">
        <v>2.42244394313313E-3</v>
      </c>
      <c r="R329" s="25">
        <v>8.6393785176669499E-2</v>
      </c>
      <c r="S329" s="24">
        <v>4.9276457351226204E-3</v>
      </c>
      <c r="T329" s="24">
        <v>1.03408542530456E-2</v>
      </c>
      <c r="U329" s="25">
        <v>9.9389049665292804E-3</v>
      </c>
      <c r="V329" s="24">
        <v>7.2450380545623803E-3</v>
      </c>
      <c r="W329" s="24">
        <v>5.6491082112355602E-3</v>
      </c>
      <c r="X329" s="25">
        <v>3.4520949901471502E-3</v>
      </c>
    </row>
    <row r="330" spans="1:24" hidden="1" outlineLevel="4" collapsed="1" x14ac:dyDescent="0.2">
      <c r="E330" s="1" t="s">
        <v>314</v>
      </c>
      <c r="G330" s="23">
        <f t="shared" ref="G330:X330" si="178">SUBTOTAL(9,G329:G329)</f>
        <v>9.4004985778451303E-2</v>
      </c>
      <c r="H330" s="24">
        <f t="shared" si="178"/>
        <v>3.8944840422639203E-2</v>
      </c>
      <c r="I330" s="25">
        <f t="shared" si="178"/>
        <v>1.31234535203068E-2</v>
      </c>
      <c r="J330" s="24">
        <f t="shared" si="178"/>
        <v>3.9877989198610901E-2</v>
      </c>
      <c r="K330" s="24">
        <f t="shared" si="178"/>
        <v>6.8616614045887106E-2</v>
      </c>
      <c r="L330" s="25">
        <f t="shared" si="178"/>
        <v>8.2230113403917601E-2</v>
      </c>
      <c r="M330" s="24">
        <f t="shared" si="178"/>
        <v>3.5536253850578903E-2</v>
      </c>
      <c r="N330" s="24">
        <f t="shared" si="178"/>
        <v>1.07724805275705E-2</v>
      </c>
      <c r="O330" s="25">
        <f t="shared" si="178"/>
        <v>3.1036771411791099E-2</v>
      </c>
      <c r="P330" s="24">
        <f t="shared" si="178"/>
        <v>8.9750695006944499E-3</v>
      </c>
      <c r="Q330" s="24">
        <f t="shared" si="178"/>
        <v>2.42244394313313E-3</v>
      </c>
      <c r="R330" s="25">
        <f t="shared" si="178"/>
        <v>8.6393785176669499E-2</v>
      </c>
      <c r="S330" s="24">
        <f t="shared" si="178"/>
        <v>4.9276457351226204E-3</v>
      </c>
      <c r="T330" s="24">
        <f t="shared" si="178"/>
        <v>1.03408542530456E-2</v>
      </c>
      <c r="U330" s="25">
        <f t="shared" si="178"/>
        <v>9.9389049665292804E-3</v>
      </c>
      <c r="V330" s="24">
        <f t="shared" si="178"/>
        <v>7.2450380545623803E-3</v>
      </c>
      <c r="W330" s="24">
        <f t="shared" si="178"/>
        <v>5.6491082112355602E-3</v>
      </c>
      <c r="X330" s="25">
        <f t="shared" si="178"/>
        <v>3.4520949901471502E-3</v>
      </c>
    </row>
    <row r="331" spans="1:24" hidden="1" outlineLevel="3" collapsed="1" x14ac:dyDescent="0.2">
      <c r="D331" s="1" t="s">
        <v>313</v>
      </c>
      <c r="G331" s="23">
        <f t="shared" ref="G331:X331" si="179">SUBTOTAL(9,G329:G329)</f>
        <v>9.4004985778451303E-2</v>
      </c>
      <c r="H331" s="24">
        <f t="shared" si="179"/>
        <v>3.8944840422639203E-2</v>
      </c>
      <c r="I331" s="25">
        <f t="shared" si="179"/>
        <v>1.31234535203068E-2</v>
      </c>
      <c r="J331" s="24">
        <f t="shared" si="179"/>
        <v>3.9877989198610901E-2</v>
      </c>
      <c r="K331" s="24">
        <f t="shared" si="179"/>
        <v>6.8616614045887106E-2</v>
      </c>
      <c r="L331" s="25">
        <f t="shared" si="179"/>
        <v>8.2230113403917601E-2</v>
      </c>
      <c r="M331" s="24">
        <f t="shared" si="179"/>
        <v>3.5536253850578903E-2</v>
      </c>
      <c r="N331" s="24">
        <f t="shared" si="179"/>
        <v>1.07724805275705E-2</v>
      </c>
      <c r="O331" s="25">
        <f t="shared" si="179"/>
        <v>3.1036771411791099E-2</v>
      </c>
      <c r="P331" s="24">
        <f t="shared" si="179"/>
        <v>8.9750695006944499E-3</v>
      </c>
      <c r="Q331" s="24">
        <f t="shared" si="179"/>
        <v>2.42244394313313E-3</v>
      </c>
      <c r="R331" s="25">
        <f t="shared" si="179"/>
        <v>8.6393785176669499E-2</v>
      </c>
      <c r="S331" s="24">
        <f t="shared" si="179"/>
        <v>4.9276457351226204E-3</v>
      </c>
      <c r="T331" s="24">
        <f t="shared" si="179"/>
        <v>1.03408542530456E-2</v>
      </c>
      <c r="U331" s="25">
        <f t="shared" si="179"/>
        <v>9.9389049665292804E-3</v>
      </c>
      <c r="V331" s="24">
        <f t="shared" si="179"/>
        <v>7.2450380545623803E-3</v>
      </c>
      <c r="W331" s="24">
        <f t="shared" si="179"/>
        <v>5.6491082112355602E-3</v>
      </c>
      <c r="X331" s="25">
        <f t="shared" si="179"/>
        <v>3.4520949901471502E-3</v>
      </c>
    </row>
    <row r="332" spans="1:24" hidden="1" outlineLevel="2" collapsed="1" x14ac:dyDescent="0.2">
      <c r="C332" s="1" t="s">
        <v>312</v>
      </c>
      <c r="G332" s="23">
        <f t="shared" ref="G332:X332" si="180">SUBTOTAL(9,G329:G329)</f>
        <v>9.4004985778451303E-2</v>
      </c>
      <c r="H332" s="24">
        <f t="shared" si="180"/>
        <v>3.8944840422639203E-2</v>
      </c>
      <c r="I332" s="25">
        <f t="shared" si="180"/>
        <v>1.31234535203068E-2</v>
      </c>
      <c r="J332" s="24">
        <f t="shared" si="180"/>
        <v>3.9877989198610901E-2</v>
      </c>
      <c r="K332" s="24">
        <f t="shared" si="180"/>
        <v>6.8616614045887106E-2</v>
      </c>
      <c r="L332" s="25">
        <f t="shared" si="180"/>
        <v>8.2230113403917601E-2</v>
      </c>
      <c r="M332" s="24">
        <f t="shared" si="180"/>
        <v>3.5536253850578903E-2</v>
      </c>
      <c r="N332" s="24">
        <f t="shared" si="180"/>
        <v>1.07724805275705E-2</v>
      </c>
      <c r="O332" s="25">
        <f t="shared" si="180"/>
        <v>3.1036771411791099E-2</v>
      </c>
      <c r="P332" s="24">
        <f t="shared" si="180"/>
        <v>8.9750695006944499E-3</v>
      </c>
      <c r="Q332" s="24">
        <f t="shared" si="180"/>
        <v>2.42244394313313E-3</v>
      </c>
      <c r="R332" s="25">
        <f t="shared" si="180"/>
        <v>8.6393785176669499E-2</v>
      </c>
      <c r="S332" s="24">
        <f t="shared" si="180"/>
        <v>4.9276457351226204E-3</v>
      </c>
      <c r="T332" s="24">
        <f t="shared" si="180"/>
        <v>1.03408542530456E-2</v>
      </c>
      <c r="U332" s="25">
        <f t="shared" si="180"/>
        <v>9.9389049665292804E-3</v>
      </c>
      <c r="V332" s="24">
        <f t="shared" si="180"/>
        <v>7.2450380545623803E-3</v>
      </c>
      <c r="W332" s="24">
        <f t="shared" si="180"/>
        <v>5.6491082112355602E-3</v>
      </c>
      <c r="X332" s="25">
        <f t="shared" si="180"/>
        <v>3.4520949901471502E-3</v>
      </c>
    </row>
    <row r="333" spans="1:24" outlineLevel="1" collapsed="1" x14ac:dyDescent="0.2">
      <c r="B333" s="1" t="s">
        <v>311</v>
      </c>
      <c r="G333" s="23">
        <f t="shared" ref="G333:X333" si="181">SUBTOTAL(9,G329:G329)</f>
        <v>9.4004985778451303E-2</v>
      </c>
      <c r="H333" s="24">
        <f t="shared" si="181"/>
        <v>3.8944840422639203E-2</v>
      </c>
      <c r="I333" s="25">
        <f t="shared" si="181"/>
        <v>1.31234535203068E-2</v>
      </c>
      <c r="J333" s="24">
        <f t="shared" si="181"/>
        <v>3.9877989198610901E-2</v>
      </c>
      <c r="K333" s="24">
        <f t="shared" si="181"/>
        <v>6.8616614045887106E-2</v>
      </c>
      <c r="L333" s="25">
        <f t="shared" si="181"/>
        <v>8.2230113403917601E-2</v>
      </c>
      <c r="M333" s="24">
        <f t="shared" si="181"/>
        <v>3.5536253850578903E-2</v>
      </c>
      <c r="N333" s="24">
        <f t="shared" si="181"/>
        <v>1.07724805275705E-2</v>
      </c>
      <c r="O333" s="25">
        <f t="shared" si="181"/>
        <v>3.1036771411791099E-2</v>
      </c>
      <c r="P333" s="24">
        <f t="shared" si="181"/>
        <v>8.9750695006944499E-3</v>
      </c>
      <c r="Q333" s="24">
        <f t="shared" si="181"/>
        <v>2.42244394313313E-3</v>
      </c>
      <c r="R333" s="25">
        <f t="shared" si="181"/>
        <v>8.6393785176669499E-2</v>
      </c>
      <c r="S333" s="24">
        <f t="shared" si="181"/>
        <v>4.9276457351226204E-3</v>
      </c>
      <c r="T333" s="24">
        <f t="shared" si="181"/>
        <v>1.03408542530456E-2</v>
      </c>
      <c r="U333" s="25">
        <f t="shared" si="181"/>
        <v>9.9389049665292804E-3</v>
      </c>
      <c r="V333" s="24">
        <f t="shared" si="181"/>
        <v>7.2450380545623803E-3</v>
      </c>
      <c r="W333" s="24">
        <f t="shared" si="181"/>
        <v>5.6491082112355602E-3</v>
      </c>
      <c r="X333" s="25">
        <f t="shared" si="181"/>
        <v>3.4520949901471502E-3</v>
      </c>
    </row>
    <row r="334" spans="1:24" hidden="1" outlineLevel="5" x14ac:dyDescent="0.2">
      <c r="A334" t="s">
        <v>0</v>
      </c>
      <c r="B334" t="s">
        <v>316</v>
      </c>
      <c r="C334" t="s">
        <v>317</v>
      </c>
      <c r="D334" t="s">
        <v>318</v>
      </c>
      <c r="E334" t="s">
        <v>319</v>
      </c>
      <c r="F334" t="s">
        <v>320</v>
      </c>
      <c r="G334" s="23">
        <v>0</v>
      </c>
      <c r="H334" s="24">
        <v>0</v>
      </c>
      <c r="I334" s="25">
        <v>2.3860824582375899E-4</v>
      </c>
      <c r="J334" s="24">
        <v>0</v>
      </c>
      <c r="K334" s="24">
        <v>0</v>
      </c>
      <c r="L334" s="25">
        <v>0</v>
      </c>
      <c r="M334" s="24">
        <v>0</v>
      </c>
      <c r="N334" s="24">
        <v>0</v>
      </c>
      <c r="O334" s="25">
        <v>0</v>
      </c>
      <c r="P334" s="24">
        <v>0</v>
      </c>
      <c r="Q334" s="24">
        <v>0</v>
      </c>
      <c r="R334" s="25">
        <v>0</v>
      </c>
      <c r="S334" s="24">
        <v>0</v>
      </c>
      <c r="T334" s="24">
        <v>0</v>
      </c>
      <c r="U334" s="25">
        <v>0</v>
      </c>
      <c r="V334" s="24">
        <v>0</v>
      </c>
      <c r="W334" s="24">
        <v>0</v>
      </c>
      <c r="X334" s="25">
        <v>0</v>
      </c>
    </row>
    <row r="335" spans="1:24" hidden="1" outlineLevel="4" collapsed="1" x14ac:dyDescent="0.2">
      <c r="E335" s="1" t="s">
        <v>319</v>
      </c>
      <c r="G335" s="23">
        <f t="shared" ref="G335:X335" si="182">SUBTOTAL(9,G334:G334)</f>
        <v>0</v>
      </c>
      <c r="H335" s="24">
        <f t="shared" si="182"/>
        <v>0</v>
      </c>
      <c r="I335" s="25">
        <f t="shared" si="182"/>
        <v>2.3860824582375899E-4</v>
      </c>
      <c r="J335" s="24">
        <f t="shared" si="182"/>
        <v>0</v>
      </c>
      <c r="K335" s="24">
        <f t="shared" si="182"/>
        <v>0</v>
      </c>
      <c r="L335" s="25">
        <f t="shared" si="182"/>
        <v>0</v>
      </c>
      <c r="M335" s="24">
        <f t="shared" si="182"/>
        <v>0</v>
      </c>
      <c r="N335" s="24">
        <f t="shared" si="182"/>
        <v>0</v>
      </c>
      <c r="O335" s="25">
        <f t="shared" si="182"/>
        <v>0</v>
      </c>
      <c r="P335" s="24">
        <f t="shared" si="182"/>
        <v>0</v>
      </c>
      <c r="Q335" s="24">
        <f t="shared" si="182"/>
        <v>0</v>
      </c>
      <c r="R335" s="25">
        <f t="shared" si="182"/>
        <v>0</v>
      </c>
      <c r="S335" s="24">
        <f t="shared" si="182"/>
        <v>0</v>
      </c>
      <c r="T335" s="24">
        <f t="shared" si="182"/>
        <v>0</v>
      </c>
      <c r="U335" s="25">
        <f t="shared" si="182"/>
        <v>0</v>
      </c>
      <c r="V335" s="24">
        <f t="shared" si="182"/>
        <v>0</v>
      </c>
      <c r="W335" s="24">
        <f t="shared" si="182"/>
        <v>0</v>
      </c>
      <c r="X335" s="25">
        <f t="shared" si="182"/>
        <v>0</v>
      </c>
    </row>
    <row r="336" spans="1:24" hidden="1" outlineLevel="3" collapsed="1" x14ac:dyDescent="0.2">
      <c r="D336" s="1" t="s">
        <v>318</v>
      </c>
      <c r="G336" s="23">
        <f t="shared" ref="G336:X336" si="183">SUBTOTAL(9,G334:G334)</f>
        <v>0</v>
      </c>
      <c r="H336" s="24">
        <f t="shared" si="183"/>
        <v>0</v>
      </c>
      <c r="I336" s="25">
        <f t="shared" si="183"/>
        <v>2.3860824582375899E-4</v>
      </c>
      <c r="J336" s="24">
        <f t="shared" si="183"/>
        <v>0</v>
      </c>
      <c r="K336" s="24">
        <f t="shared" si="183"/>
        <v>0</v>
      </c>
      <c r="L336" s="25">
        <f t="shared" si="183"/>
        <v>0</v>
      </c>
      <c r="M336" s="24">
        <f t="shared" si="183"/>
        <v>0</v>
      </c>
      <c r="N336" s="24">
        <f t="shared" si="183"/>
        <v>0</v>
      </c>
      <c r="O336" s="25">
        <f t="shared" si="183"/>
        <v>0</v>
      </c>
      <c r="P336" s="24">
        <f t="shared" si="183"/>
        <v>0</v>
      </c>
      <c r="Q336" s="24">
        <f t="shared" si="183"/>
        <v>0</v>
      </c>
      <c r="R336" s="25">
        <f t="shared" si="183"/>
        <v>0</v>
      </c>
      <c r="S336" s="24">
        <f t="shared" si="183"/>
        <v>0</v>
      </c>
      <c r="T336" s="24">
        <f t="shared" si="183"/>
        <v>0</v>
      </c>
      <c r="U336" s="25">
        <f t="shared" si="183"/>
        <v>0</v>
      </c>
      <c r="V336" s="24">
        <f t="shared" si="183"/>
        <v>0</v>
      </c>
      <c r="W336" s="24">
        <f t="shared" si="183"/>
        <v>0</v>
      </c>
      <c r="X336" s="25">
        <f t="shared" si="183"/>
        <v>0</v>
      </c>
    </row>
    <row r="337" spans="1:24" hidden="1" outlineLevel="5" x14ac:dyDescent="0.2">
      <c r="A337" t="s">
        <v>0</v>
      </c>
      <c r="B337" t="s">
        <v>316</v>
      </c>
      <c r="C337" t="s">
        <v>317</v>
      </c>
      <c r="D337" t="s">
        <v>321</v>
      </c>
      <c r="E337" t="s">
        <v>322</v>
      </c>
      <c r="F337" t="s">
        <v>323</v>
      </c>
      <c r="G337" s="23">
        <v>4.3927563447874503E-4</v>
      </c>
      <c r="H337" s="24">
        <v>1.7542720911098799E-4</v>
      </c>
      <c r="I337" s="25">
        <v>1.90886596659007E-3</v>
      </c>
      <c r="J337" s="24">
        <v>0</v>
      </c>
      <c r="K337" s="24">
        <v>0</v>
      </c>
      <c r="L337" s="25">
        <v>1.43186764633687E-3</v>
      </c>
      <c r="M337" s="24">
        <v>0</v>
      </c>
      <c r="N337" s="24">
        <v>2.34184359295011E-4</v>
      </c>
      <c r="O337" s="25">
        <v>4.7748879095063201E-4</v>
      </c>
      <c r="P337" s="24">
        <v>2.2437673751736099E-4</v>
      </c>
      <c r="Q337" s="24">
        <v>0</v>
      </c>
      <c r="R337" s="25">
        <v>0</v>
      </c>
      <c r="S337" s="24">
        <v>0</v>
      </c>
      <c r="T337" s="24">
        <v>0</v>
      </c>
      <c r="U337" s="25">
        <v>5.8464146861936901E-4</v>
      </c>
      <c r="V337" s="24">
        <v>0</v>
      </c>
      <c r="W337" s="24">
        <v>2.5677764596525299E-4</v>
      </c>
      <c r="X337" s="25">
        <v>5.7534916502452395E-4</v>
      </c>
    </row>
    <row r="338" spans="1:24" hidden="1" outlineLevel="5" x14ac:dyDescent="0.2">
      <c r="A338" t="s">
        <v>0</v>
      </c>
      <c r="B338" t="s">
        <v>316</v>
      </c>
      <c r="C338" t="s">
        <v>317</v>
      </c>
      <c r="D338" t="s">
        <v>321</v>
      </c>
      <c r="E338" t="s">
        <v>322</v>
      </c>
      <c r="F338" t="s">
        <v>324</v>
      </c>
      <c r="G338" s="23">
        <v>0</v>
      </c>
      <c r="H338" s="24">
        <v>0</v>
      </c>
      <c r="I338" s="25">
        <v>9.5443298329503704E-4</v>
      </c>
      <c r="J338" s="24">
        <v>0</v>
      </c>
      <c r="K338" s="24">
        <v>0</v>
      </c>
      <c r="L338" s="25">
        <v>0</v>
      </c>
      <c r="M338" s="24">
        <v>0</v>
      </c>
      <c r="N338" s="24">
        <v>4.6836871859002297E-4</v>
      </c>
      <c r="O338" s="25">
        <v>0</v>
      </c>
      <c r="P338" s="24">
        <v>0</v>
      </c>
      <c r="Q338" s="24">
        <v>0</v>
      </c>
      <c r="R338" s="25">
        <v>0</v>
      </c>
      <c r="S338" s="24">
        <v>0</v>
      </c>
      <c r="T338" s="24">
        <v>0</v>
      </c>
      <c r="U338" s="25">
        <v>5.8464146861936901E-4</v>
      </c>
      <c r="V338" s="24">
        <v>0</v>
      </c>
      <c r="W338" s="24">
        <v>0</v>
      </c>
      <c r="X338" s="25">
        <v>2.8767458251226197E-4</v>
      </c>
    </row>
    <row r="339" spans="1:24" hidden="1" outlineLevel="5" x14ac:dyDescent="0.2">
      <c r="A339" t="s">
        <v>0</v>
      </c>
      <c r="B339" t="s">
        <v>316</v>
      </c>
      <c r="C339" t="s">
        <v>317</v>
      </c>
      <c r="D339" t="s">
        <v>321</v>
      </c>
      <c r="E339" t="s">
        <v>322</v>
      </c>
      <c r="F339" t="s">
        <v>325</v>
      </c>
      <c r="G339" s="23">
        <v>1.80103010136285E-2</v>
      </c>
      <c r="H339" s="24">
        <v>6.6662339462175299E-2</v>
      </c>
      <c r="I339" s="25">
        <v>0.62252891335418803</v>
      </c>
      <c r="J339" s="24">
        <v>0.38504707451373898</v>
      </c>
      <c r="K339" s="24">
        <v>2.47108063444995E-2</v>
      </c>
      <c r="L339" s="25">
        <v>2.7614590322211099E-2</v>
      </c>
      <c r="M339" s="24">
        <v>8.0103820834454095E-2</v>
      </c>
      <c r="N339" s="24">
        <v>1.7095458228535799E-2</v>
      </c>
      <c r="O339" s="25">
        <v>1.6712107683272099E-2</v>
      </c>
      <c r="P339" s="24">
        <v>2.5578948076979201E-2</v>
      </c>
      <c r="Q339" s="24">
        <v>3.0280549289164099E-2</v>
      </c>
      <c r="R339" s="25">
        <v>0.76717681236882496</v>
      </c>
      <c r="S339" s="24">
        <v>2.6937796685336999E-2</v>
      </c>
      <c r="T339" s="24">
        <v>3.6439200701208402E-2</v>
      </c>
      <c r="U339" s="25">
        <v>3.6832412523020303E-2</v>
      </c>
      <c r="V339" s="24">
        <v>3.8760953591908703E-2</v>
      </c>
      <c r="W339" s="24">
        <v>3.1583650453726103E-2</v>
      </c>
      <c r="X339" s="25">
        <v>4.4014211124376097E-2</v>
      </c>
    </row>
    <row r="340" spans="1:24" hidden="1" outlineLevel="5" x14ac:dyDescent="0.2">
      <c r="A340" t="s">
        <v>0</v>
      </c>
      <c r="B340" t="s">
        <v>316</v>
      </c>
      <c r="C340" t="s">
        <v>317</v>
      </c>
      <c r="D340" t="s">
        <v>321</v>
      </c>
      <c r="E340" t="s">
        <v>322</v>
      </c>
      <c r="F340" t="s">
        <v>326</v>
      </c>
      <c r="G340" s="23">
        <v>0</v>
      </c>
      <c r="H340" s="24">
        <v>1.7542720911098799E-4</v>
      </c>
      <c r="I340" s="25">
        <v>4.7721649164751798E-4</v>
      </c>
      <c r="J340" s="24">
        <v>0</v>
      </c>
      <c r="K340" s="24">
        <v>4.4126439900892E-4</v>
      </c>
      <c r="L340" s="25">
        <v>2.0455252090526799E-4</v>
      </c>
      <c r="M340" s="24">
        <v>0</v>
      </c>
      <c r="N340" s="24">
        <v>0</v>
      </c>
      <c r="O340" s="25">
        <v>0</v>
      </c>
      <c r="P340" s="24">
        <v>6.73130212552083E-4</v>
      </c>
      <c r="Q340" s="24">
        <v>6.0561098578328196E-4</v>
      </c>
      <c r="R340" s="25">
        <v>0</v>
      </c>
      <c r="S340" s="24">
        <v>6.57019431349682E-4</v>
      </c>
      <c r="T340" s="24">
        <v>0</v>
      </c>
      <c r="U340" s="25">
        <v>0</v>
      </c>
      <c r="V340" s="24">
        <v>0</v>
      </c>
      <c r="W340" s="24">
        <v>0</v>
      </c>
      <c r="X340" s="25">
        <v>0</v>
      </c>
    </row>
    <row r="341" spans="1:24" hidden="1" outlineLevel="5" x14ac:dyDescent="0.2">
      <c r="A341" t="s">
        <v>0</v>
      </c>
      <c r="B341" t="s">
        <v>316</v>
      </c>
      <c r="C341" t="s">
        <v>317</v>
      </c>
      <c r="D341" t="s">
        <v>321</v>
      </c>
      <c r="E341" t="s">
        <v>322</v>
      </c>
      <c r="F341" t="s">
        <v>327</v>
      </c>
      <c r="G341" s="23">
        <v>0</v>
      </c>
      <c r="H341" s="24">
        <v>3.5085441822197501E-4</v>
      </c>
      <c r="I341" s="25">
        <v>1.90886596659007E-3</v>
      </c>
      <c r="J341" s="24">
        <v>2.6409264369941002E-4</v>
      </c>
      <c r="K341" s="24">
        <v>2.2063219950446E-4</v>
      </c>
      <c r="L341" s="25">
        <v>2.0455252090526799E-4</v>
      </c>
      <c r="M341" s="24">
        <v>0</v>
      </c>
      <c r="N341" s="24">
        <v>0</v>
      </c>
      <c r="O341" s="25">
        <v>0</v>
      </c>
      <c r="P341" s="24">
        <v>2.2437673751736099E-4</v>
      </c>
      <c r="Q341" s="24">
        <v>6.0561098578328196E-4</v>
      </c>
      <c r="R341" s="25">
        <v>0</v>
      </c>
      <c r="S341" s="24">
        <v>6.57019431349682E-4</v>
      </c>
      <c r="T341" s="24">
        <v>4.9242163109741103E-4</v>
      </c>
      <c r="U341" s="25">
        <v>1.16928293723874E-3</v>
      </c>
      <c r="V341" s="24">
        <v>0</v>
      </c>
      <c r="W341" s="24">
        <v>5.1355529193050599E-4</v>
      </c>
      <c r="X341" s="25">
        <v>8.6302374753678603E-4</v>
      </c>
    </row>
    <row r="342" spans="1:24" hidden="1" outlineLevel="5" x14ac:dyDescent="0.2">
      <c r="A342" t="s">
        <v>0</v>
      </c>
      <c r="B342" t="s">
        <v>316</v>
      </c>
      <c r="C342" t="s">
        <v>317</v>
      </c>
      <c r="D342" t="s">
        <v>321</v>
      </c>
      <c r="E342" t="s">
        <v>322</v>
      </c>
      <c r="F342" t="s">
        <v>328</v>
      </c>
      <c r="G342" s="23">
        <v>0</v>
      </c>
      <c r="H342" s="24">
        <v>0</v>
      </c>
      <c r="I342" s="25">
        <v>4.7721649164751798E-4</v>
      </c>
      <c r="J342" s="24">
        <v>0</v>
      </c>
      <c r="K342" s="24">
        <v>0</v>
      </c>
      <c r="L342" s="25">
        <v>0</v>
      </c>
      <c r="M342" s="24">
        <v>0</v>
      </c>
      <c r="N342" s="24">
        <v>0</v>
      </c>
      <c r="O342" s="25">
        <v>0</v>
      </c>
      <c r="P342" s="24">
        <v>0</v>
      </c>
      <c r="Q342" s="24">
        <v>0</v>
      </c>
      <c r="R342" s="25">
        <v>0</v>
      </c>
      <c r="S342" s="24">
        <v>0</v>
      </c>
      <c r="T342" s="24">
        <v>0</v>
      </c>
      <c r="U342" s="25">
        <v>0</v>
      </c>
      <c r="V342" s="24">
        <v>0</v>
      </c>
      <c r="W342" s="24">
        <v>0</v>
      </c>
      <c r="X342" s="25">
        <v>0</v>
      </c>
    </row>
    <row r="343" spans="1:24" hidden="1" outlineLevel="4" collapsed="1" x14ac:dyDescent="0.2">
      <c r="E343" s="1" t="s">
        <v>322</v>
      </c>
      <c r="G343" s="23">
        <f t="shared" ref="G343:X343" si="184">SUBTOTAL(9,G337:G342)</f>
        <v>1.8449576648107247E-2</v>
      </c>
      <c r="H343" s="24">
        <f t="shared" si="184"/>
        <v>6.7364048298619236E-2</v>
      </c>
      <c r="I343" s="25">
        <f t="shared" si="184"/>
        <v>0.6282555112539584</v>
      </c>
      <c r="J343" s="24">
        <f t="shared" si="184"/>
        <v>0.38531116715743841</v>
      </c>
      <c r="K343" s="24">
        <f t="shared" si="184"/>
        <v>2.537270294301288E-2</v>
      </c>
      <c r="L343" s="25">
        <f t="shared" si="184"/>
        <v>2.9455563010358503E-2</v>
      </c>
      <c r="M343" s="24">
        <f t="shared" si="184"/>
        <v>8.0103820834454095E-2</v>
      </c>
      <c r="N343" s="24">
        <f t="shared" si="184"/>
        <v>1.7798011306420832E-2</v>
      </c>
      <c r="O343" s="25">
        <f t="shared" si="184"/>
        <v>1.7189596474222732E-2</v>
      </c>
      <c r="P343" s="24">
        <f t="shared" si="184"/>
        <v>2.6700831764566009E-2</v>
      </c>
      <c r="Q343" s="24">
        <f t="shared" si="184"/>
        <v>3.1491771260730661E-2</v>
      </c>
      <c r="R343" s="25">
        <f t="shared" si="184"/>
        <v>0.76717681236882496</v>
      </c>
      <c r="S343" s="24">
        <f t="shared" si="184"/>
        <v>2.8251835548036366E-2</v>
      </c>
      <c r="T343" s="24">
        <f t="shared" si="184"/>
        <v>3.6931622332305812E-2</v>
      </c>
      <c r="U343" s="25">
        <f t="shared" si="184"/>
        <v>3.917097839749778E-2</v>
      </c>
      <c r="V343" s="24">
        <f t="shared" si="184"/>
        <v>3.8760953591908703E-2</v>
      </c>
      <c r="W343" s="24">
        <f t="shared" si="184"/>
        <v>3.2353983391621863E-2</v>
      </c>
      <c r="X343" s="25">
        <f t="shared" si="184"/>
        <v>4.5740258619449671E-2</v>
      </c>
    </row>
    <row r="344" spans="1:24" hidden="1" outlineLevel="5" x14ac:dyDescent="0.2">
      <c r="A344" t="s">
        <v>0</v>
      </c>
      <c r="B344" t="s">
        <v>316</v>
      </c>
      <c r="C344" t="s">
        <v>317</v>
      </c>
      <c r="D344" t="s">
        <v>321</v>
      </c>
      <c r="E344" t="s">
        <v>329</v>
      </c>
      <c r="F344" t="s">
        <v>330</v>
      </c>
      <c r="G344" s="23">
        <v>0</v>
      </c>
      <c r="H344" s="24">
        <v>0</v>
      </c>
      <c r="I344" s="25">
        <v>0</v>
      </c>
      <c r="J344" s="24">
        <v>2.6409264369941002E-4</v>
      </c>
      <c r="K344" s="24">
        <v>0</v>
      </c>
      <c r="L344" s="25">
        <v>0</v>
      </c>
      <c r="M344" s="24">
        <v>0</v>
      </c>
      <c r="N344" s="24">
        <v>0</v>
      </c>
      <c r="O344" s="25">
        <v>0</v>
      </c>
      <c r="P344" s="24">
        <v>0</v>
      </c>
      <c r="Q344" s="24">
        <v>0</v>
      </c>
      <c r="R344" s="25">
        <v>0</v>
      </c>
      <c r="S344" s="24">
        <v>0</v>
      </c>
      <c r="T344" s="24">
        <v>0</v>
      </c>
      <c r="U344" s="25">
        <v>0</v>
      </c>
      <c r="V344" s="24">
        <v>3.6225190272811899E-4</v>
      </c>
      <c r="W344" s="24">
        <v>0</v>
      </c>
      <c r="X344" s="25">
        <v>5.7534916502452395E-4</v>
      </c>
    </row>
    <row r="345" spans="1:24" hidden="1" outlineLevel="5" x14ac:dyDescent="0.2">
      <c r="A345" t="s">
        <v>0</v>
      </c>
      <c r="B345" t="s">
        <v>316</v>
      </c>
      <c r="C345" t="s">
        <v>317</v>
      </c>
      <c r="D345" t="s">
        <v>321</v>
      </c>
      <c r="E345" t="s">
        <v>329</v>
      </c>
      <c r="F345" t="s">
        <v>331</v>
      </c>
      <c r="G345" s="23">
        <v>3.7997342382411398E-2</v>
      </c>
      <c r="H345" s="24">
        <v>0.13455266938812699</v>
      </c>
      <c r="I345" s="25">
        <v>1.90886596659007E-3</v>
      </c>
      <c r="J345" s="24">
        <v>0.37052197911027202</v>
      </c>
      <c r="K345" s="24">
        <v>5.2510463482061502E-2</v>
      </c>
      <c r="L345" s="25">
        <v>7.8548168027622794E-2</v>
      </c>
      <c r="M345" s="24">
        <v>0.18631991659778699</v>
      </c>
      <c r="N345" s="24">
        <v>4.4963396984642197E-2</v>
      </c>
      <c r="O345" s="25">
        <v>5.6821166123125301E-2</v>
      </c>
      <c r="P345" s="24">
        <v>5.7216068066927098E-2</v>
      </c>
      <c r="Q345" s="24">
        <v>8.7813592938575893E-2</v>
      </c>
      <c r="R345" s="25">
        <v>8.1094966352500505E-2</v>
      </c>
      <c r="S345" s="24">
        <v>0.11530691020186901</v>
      </c>
      <c r="T345" s="24">
        <v>6.2045125518273798E-2</v>
      </c>
      <c r="U345" s="25">
        <v>0.100558332602531</v>
      </c>
      <c r="V345" s="24">
        <v>5.6888038804423804</v>
      </c>
      <c r="W345" s="24">
        <v>0.55900493526635497</v>
      </c>
      <c r="X345" s="25">
        <v>1.3474677444874399</v>
      </c>
    </row>
    <row r="346" spans="1:24" hidden="1" outlineLevel="5" x14ac:dyDescent="0.2">
      <c r="A346" t="s">
        <v>0</v>
      </c>
      <c r="B346" t="s">
        <v>316</v>
      </c>
      <c r="C346" t="s">
        <v>317</v>
      </c>
      <c r="D346" t="s">
        <v>321</v>
      </c>
      <c r="E346" t="s">
        <v>329</v>
      </c>
      <c r="F346" t="s">
        <v>332</v>
      </c>
      <c r="G346" s="23">
        <v>0</v>
      </c>
      <c r="H346" s="24">
        <v>0</v>
      </c>
      <c r="I346" s="25">
        <v>0</v>
      </c>
      <c r="J346" s="24">
        <v>0</v>
      </c>
      <c r="K346" s="24">
        <v>2.2063219950446E-4</v>
      </c>
      <c r="L346" s="25">
        <v>0</v>
      </c>
      <c r="M346" s="24">
        <v>0</v>
      </c>
      <c r="N346" s="24">
        <v>0</v>
      </c>
      <c r="O346" s="25">
        <v>0</v>
      </c>
      <c r="P346" s="24">
        <v>0</v>
      </c>
      <c r="Q346" s="24">
        <v>0</v>
      </c>
      <c r="R346" s="25">
        <v>0</v>
      </c>
      <c r="S346" s="24">
        <v>0</v>
      </c>
      <c r="T346" s="24">
        <v>0</v>
      </c>
      <c r="U346" s="25">
        <v>0</v>
      </c>
      <c r="V346" s="24">
        <v>0</v>
      </c>
      <c r="W346" s="24">
        <v>0</v>
      </c>
      <c r="X346" s="25">
        <v>0</v>
      </c>
    </row>
    <row r="347" spans="1:24" hidden="1" outlineLevel="5" x14ac:dyDescent="0.2">
      <c r="A347" t="s">
        <v>0</v>
      </c>
      <c r="B347" t="s">
        <v>316</v>
      </c>
      <c r="C347" t="s">
        <v>317</v>
      </c>
      <c r="D347" t="s">
        <v>321</v>
      </c>
      <c r="E347" t="s">
        <v>329</v>
      </c>
      <c r="F347" t="s">
        <v>333</v>
      </c>
      <c r="G347" s="23">
        <v>0</v>
      </c>
      <c r="H347" s="24">
        <v>0</v>
      </c>
      <c r="I347" s="25">
        <v>1.1930412291188E-3</v>
      </c>
      <c r="J347" s="24">
        <v>0</v>
      </c>
      <c r="K347" s="24">
        <v>0</v>
      </c>
      <c r="L347" s="25">
        <v>0</v>
      </c>
      <c r="M347" s="24">
        <v>0</v>
      </c>
      <c r="N347" s="24">
        <v>0</v>
      </c>
      <c r="O347" s="25">
        <v>0</v>
      </c>
      <c r="P347" s="24">
        <v>0</v>
      </c>
      <c r="Q347" s="24">
        <v>0</v>
      </c>
      <c r="R347" s="25">
        <v>0</v>
      </c>
      <c r="S347" s="24">
        <v>0</v>
      </c>
      <c r="T347" s="24">
        <v>0</v>
      </c>
      <c r="U347" s="25">
        <v>0</v>
      </c>
      <c r="V347" s="24">
        <v>0</v>
      </c>
      <c r="W347" s="24">
        <v>0</v>
      </c>
      <c r="X347" s="25">
        <v>0</v>
      </c>
    </row>
    <row r="348" spans="1:24" hidden="1" outlineLevel="4" collapsed="1" x14ac:dyDescent="0.2">
      <c r="E348" s="1" t="s">
        <v>329</v>
      </c>
      <c r="G348" s="23">
        <f t="shared" ref="G348:X348" si="185">SUBTOTAL(9,G344:G347)</f>
        <v>3.7997342382411398E-2</v>
      </c>
      <c r="H348" s="24">
        <f t="shared" si="185"/>
        <v>0.13455266938812699</v>
      </c>
      <c r="I348" s="25">
        <f t="shared" si="185"/>
        <v>3.1019071957088702E-3</v>
      </c>
      <c r="J348" s="24">
        <f t="shared" si="185"/>
        <v>0.37078607175397144</v>
      </c>
      <c r="K348" s="24">
        <f t="shared" si="185"/>
        <v>5.2731095681565962E-2</v>
      </c>
      <c r="L348" s="25">
        <f t="shared" si="185"/>
        <v>7.8548168027622794E-2</v>
      </c>
      <c r="M348" s="24">
        <f t="shared" si="185"/>
        <v>0.18631991659778699</v>
      </c>
      <c r="N348" s="24">
        <f t="shared" si="185"/>
        <v>4.4963396984642197E-2</v>
      </c>
      <c r="O348" s="25">
        <f t="shared" si="185"/>
        <v>5.6821166123125301E-2</v>
      </c>
      <c r="P348" s="24">
        <f t="shared" si="185"/>
        <v>5.7216068066927098E-2</v>
      </c>
      <c r="Q348" s="24">
        <f t="shared" si="185"/>
        <v>8.7813592938575893E-2</v>
      </c>
      <c r="R348" s="25">
        <f t="shared" si="185"/>
        <v>8.1094966352500505E-2</v>
      </c>
      <c r="S348" s="24">
        <f t="shared" si="185"/>
        <v>0.11530691020186901</v>
      </c>
      <c r="T348" s="24">
        <f t="shared" si="185"/>
        <v>6.2045125518273798E-2</v>
      </c>
      <c r="U348" s="25">
        <f t="shared" si="185"/>
        <v>0.100558332602531</v>
      </c>
      <c r="V348" s="24">
        <f t="shared" si="185"/>
        <v>5.6891661323451084</v>
      </c>
      <c r="W348" s="24">
        <f t="shared" si="185"/>
        <v>0.55900493526635497</v>
      </c>
      <c r="X348" s="25">
        <f t="shared" si="185"/>
        <v>1.3480430936524643</v>
      </c>
    </row>
    <row r="349" spans="1:24" hidden="1" outlineLevel="5" x14ac:dyDescent="0.2">
      <c r="A349" t="s">
        <v>0</v>
      </c>
      <c r="B349" t="s">
        <v>316</v>
      </c>
      <c r="C349" t="s">
        <v>317</v>
      </c>
      <c r="D349" t="s">
        <v>321</v>
      </c>
      <c r="E349" t="s">
        <v>334</v>
      </c>
      <c r="F349" t="s">
        <v>335</v>
      </c>
      <c r="G349" s="23">
        <v>0</v>
      </c>
      <c r="H349" s="24">
        <v>0</v>
      </c>
      <c r="I349" s="25">
        <v>0</v>
      </c>
      <c r="J349" s="24">
        <v>0</v>
      </c>
      <c r="K349" s="24">
        <v>0</v>
      </c>
      <c r="L349" s="25">
        <v>0</v>
      </c>
      <c r="M349" s="24">
        <v>0</v>
      </c>
      <c r="N349" s="24">
        <v>0</v>
      </c>
      <c r="O349" s="25">
        <v>0</v>
      </c>
      <c r="P349" s="24">
        <v>0</v>
      </c>
      <c r="Q349" s="24">
        <v>0</v>
      </c>
      <c r="R349" s="25">
        <v>0</v>
      </c>
      <c r="S349" s="24">
        <v>0</v>
      </c>
      <c r="T349" s="24">
        <v>0</v>
      </c>
      <c r="U349" s="25">
        <v>0</v>
      </c>
      <c r="V349" s="24">
        <v>0</v>
      </c>
      <c r="W349" s="24">
        <v>2.5677764596525299E-4</v>
      </c>
      <c r="X349" s="25">
        <v>0</v>
      </c>
    </row>
    <row r="350" spans="1:24" hidden="1" outlineLevel="4" collapsed="1" x14ac:dyDescent="0.2">
      <c r="E350" s="1" t="s">
        <v>334</v>
      </c>
      <c r="G350" s="23">
        <f t="shared" ref="G350:X350" si="186">SUBTOTAL(9,G349:G349)</f>
        <v>0</v>
      </c>
      <c r="H350" s="24">
        <f t="shared" si="186"/>
        <v>0</v>
      </c>
      <c r="I350" s="25">
        <f t="shared" si="186"/>
        <v>0</v>
      </c>
      <c r="J350" s="24">
        <f t="shared" si="186"/>
        <v>0</v>
      </c>
      <c r="K350" s="24">
        <f t="shared" si="186"/>
        <v>0</v>
      </c>
      <c r="L350" s="25">
        <f t="shared" si="186"/>
        <v>0</v>
      </c>
      <c r="M350" s="24">
        <f t="shared" si="186"/>
        <v>0</v>
      </c>
      <c r="N350" s="24">
        <f t="shared" si="186"/>
        <v>0</v>
      </c>
      <c r="O350" s="25">
        <f t="shared" si="186"/>
        <v>0</v>
      </c>
      <c r="P350" s="24">
        <f t="shared" si="186"/>
        <v>0</v>
      </c>
      <c r="Q350" s="24">
        <f t="shared" si="186"/>
        <v>0</v>
      </c>
      <c r="R350" s="25">
        <f t="shared" si="186"/>
        <v>0</v>
      </c>
      <c r="S350" s="24">
        <f t="shared" si="186"/>
        <v>0</v>
      </c>
      <c r="T350" s="24">
        <f t="shared" si="186"/>
        <v>0</v>
      </c>
      <c r="U350" s="25">
        <f t="shared" si="186"/>
        <v>0</v>
      </c>
      <c r="V350" s="24">
        <f t="shared" si="186"/>
        <v>0</v>
      </c>
      <c r="W350" s="24">
        <f t="shared" si="186"/>
        <v>2.5677764596525299E-4</v>
      </c>
      <c r="X350" s="25">
        <f t="shared" si="186"/>
        <v>0</v>
      </c>
    </row>
    <row r="351" spans="1:24" hidden="1" outlineLevel="3" collapsed="1" x14ac:dyDescent="0.2">
      <c r="D351" s="1" t="s">
        <v>321</v>
      </c>
      <c r="G351" s="23">
        <f t="shared" ref="G351:X351" si="187">SUBTOTAL(9,G337:G349)</f>
        <v>5.6446919030518641E-2</v>
      </c>
      <c r="H351" s="24">
        <f t="shared" si="187"/>
        <v>0.20191671768674624</v>
      </c>
      <c r="I351" s="25">
        <f t="shared" si="187"/>
        <v>0.63135741844966731</v>
      </c>
      <c r="J351" s="24">
        <f t="shared" si="187"/>
        <v>0.75609723891140979</v>
      </c>
      <c r="K351" s="24">
        <f t="shared" si="187"/>
        <v>7.8103798624578849E-2</v>
      </c>
      <c r="L351" s="25">
        <f t="shared" si="187"/>
        <v>0.1080037310379813</v>
      </c>
      <c r="M351" s="24">
        <f t="shared" si="187"/>
        <v>0.26642373743224107</v>
      </c>
      <c r="N351" s="24">
        <f t="shared" si="187"/>
        <v>6.2761408291063026E-2</v>
      </c>
      <c r="O351" s="25">
        <f t="shared" si="187"/>
        <v>7.401076259734804E-2</v>
      </c>
      <c r="P351" s="24">
        <f t="shared" si="187"/>
        <v>8.3916899831493114E-2</v>
      </c>
      <c r="Q351" s="24">
        <f t="shared" si="187"/>
        <v>0.11930536419930655</v>
      </c>
      <c r="R351" s="25">
        <f t="shared" si="187"/>
        <v>0.84827177872132542</v>
      </c>
      <c r="S351" s="24">
        <f t="shared" si="187"/>
        <v>0.14355874574990538</v>
      </c>
      <c r="T351" s="24">
        <f t="shared" si="187"/>
        <v>9.8976747850579611E-2</v>
      </c>
      <c r="U351" s="25">
        <f t="shared" si="187"/>
        <v>0.13972931100002878</v>
      </c>
      <c r="V351" s="24">
        <f t="shared" si="187"/>
        <v>5.7279270859370168</v>
      </c>
      <c r="W351" s="24">
        <f t="shared" si="187"/>
        <v>0.59161569630394206</v>
      </c>
      <c r="X351" s="25">
        <f t="shared" si="187"/>
        <v>1.3937833522719141</v>
      </c>
    </row>
    <row r="352" spans="1:24" hidden="1" outlineLevel="5" x14ac:dyDescent="0.2">
      <c r="A352" t="s">
        <v>0</v>
      </c>
      <c r="B352" t="s">
        <v>316</v>
      </c>
      <c r="C352" t="s">
        <v>317</v>
      </c>
      <c r="D352" t="s">
        <v>336</v>
      </c>
      <c r="E352" t="s">
        <v>337</v>
      </c>
      <c r="F352" t="s">
        <v>338</v>
      </c>
      <c r="G352" s="23">
        <v>2.19637817239372E-4</v>
      </c>
      <c r="H352" s="24">
        <v>1.7542720911098799E-4</v>
      </c>
      <c r="I352" s="25">
        <v>7.1582473747127805E-4</v>
      </c>
      <c r="J352" s="24">
        <v>2.6409264369941002E-4</v>
      </c>
      <c r="K352" s="24">
        <v>2.2063219950446E-4</v>
      </c>
      <c r="L352" s="25">
        <v>8.1821008362107002E-4</v>
      </c>
      <c r="M352" s="24">
        <v>1.96332894202093E-4</v>
      </c>
      <c r="N352" s="24">
        <v>0</v>
      </c>
      <c r="O352" s="25">
        <v>4.7748879095063201E-4</v>
      </c>
      <c r="P352" s="24">
        <v>4.4875347503472199E-4</v>
      </c>
      <c r="Q352" s="24">
        <v>1.81683295734985E-3</v>
      </c>
      <c r="R352" s="25">
        <v>2.3038342713778499E-4</v>
      </c>
      <c r="S352" s="24">
        <v>0</v>
      </c>
      <c r="T352" s="24">
        <v>2.4621081554870497E-4</v>
      </c>
      <c r="U352" s="25">
        <v>0</v>
      </c>
      <c r="V352" s="24">
        <v>0</v>
      </c>
      <c r="W352" s="24">
        <v>2.5677764596525299E-4</v>
      </c>
      <c r="X352" s="25">
        <v>8.6302374753678603E-4</v>
      </c>
    </row>
    <row r="353" spans="1:24" hidden="1" outlineLevel="4" collapsed="1" x14ac:dyDescent="0.2">
      <c r="E353" s="1" t="s">
        <v>337</v>
      </c>
      <c r="G353" s="23">
        <f t="shared" ref="G353:X353" si="188">SUBTOTAL(9,G352:G352)</f>
        <v>2.19637817239372E-4</v>
      </c>
      <c r="H353" s="24">
        <f t="shared" si="188"/>
        <v>1.7542720911098799E-4</v>
      </c>
      <c r="I353" s="25">
        <f t="shared" si="188"/>
        <v>7.1582473747127805E-4</v>
      </c>
      <c r="J353" s="24">
        <f t="shared" si="188"/>
        <v>2.6409264369941002E-4</v>
      </c>
      <c r="K353" s="24">
        <f t="shared" si="188"/>
        <v>2.2063219950446E-4</v>
      </c>
      <c r="L353" s="25">
        <f t="shared" si="188"/>
        <v>8.1821008362107002E-4</v>
      </c>
      <c r="M353" s="24">
        <f t="shared" si="188"/>
        <v>1.96332894202093E-4</v>
      </c>
      <c r="N353" s="24">
        <f t="shared" si="188"/>
        <v>0</v>
      </c>
      <c r="O353" s="25">
        <f t="shared" si="188"/>
        <v>4.7748879095063201E-4</v>
      </c>
      <c r="P353" s="24">
        <f t="shared" si="188"/>
        <v>4.4875347503472199E-4</v>
      </c>
      <c r="Q353" s="24">
        <f t="shared" si="188"/>
        <v>1.81683295734985E-3</v>
      </c>
      <c r="R353" s="25">
        <f t="shared" si="188"/>
        <v>2.3038342713778499E-4</v>
      </c>
      <c r="S353" s="24">
        <f t="shared" si="188"/>
        <v>0</v>
      </c>
      <c r="T353" s="24">
        <f t="shared" si="188"/>
        <v>2.4621081554870497E-4</v>
      </c>
      <c r="U353" s="25">
        <f t="shared" si="188"/>
        <v>0</v>
      </c>
      <c r="V353" s="24">
        <f t="shared" si="188"/>
        <v>0</v>
      </c>
      <c r="W353" s="24">
        <f t="shared" si="188"/>
        <v>2.5677764596525299E-4</v>
      </c>
      <c r="X353" s="25">
        <f t="shared" si="188"/>
        <v>8.6302374753678603E-4</v>
      </c>
    </row>
    <row r="354" spans="1:24" hidden="1" outlineLevel="3" collapsed="1" x14ac:dyDescent="0.2">
      <c r="D354" s="1" t="s">
        <v>336</v>
      </c>
      <c r="G354" s="23">
        <f t="shared" ref="G354:X354" si="189">SUBTOTAL(9,G352:G352)</f>
        <v>2.19637817239372E-4</v>
      </c>
      <c r="H354" s="24">
        <f t="shared" si="189"/>
        <v>1.7542720911098799E-4</v>
      </c>
      <c r="I354" s="25">
        <f t="shared" si="189"/>
        <v>7.1582473747127805E-4</v>
      </c>
      <c r="J354" s="24">
        <f t="shared" si="189"/>
        <v>2.6409264369941002E-4</v>
      </c>
      <c r="K354" s="24">
        <f t="shared" si="189"/>
        <v>2.2063219950446E-4</v>
      </c>
      <c r="L354" s="25">
        <f t="shared" si="189"/>
        <v>8.1821008362107002E-4</v>
      </c>
      <c r="M354" s="24">
        <f t="shared" si="189"/>
        <v>1.96332894202093E-4</v>
      </c>
      <c r="N354" s="24">
        <f t="shared" si="189"/>
        <v>0</v>
      </c>
      <c r="O354" s="25">
        <f t="shared" si="189"/>
        <v>4.7748879095063201E-4</v>
      </c>
      <c r="P354" s="24">
        <f t="shared" si="189"/>
        <v>4.4875347503472199E-4</v>
      </c>
      <c r="Q354" s="24">
        <f t="shared" si="189"/>
        <v>1.81683295734985E-3</v>
      </c>
      <c r="R354" s="25">
        <f t="shared" si="189"/>
        <v>2.3038342713778499E-4</v>
      </c>
      <c r="S354" s="24">
        <f t="shared" si="189"/>
        <v>0</v>
      </c>
      <c r="T354" s="24">
        <f t="shared" si="189"/>
        <v>2.4621081554870497E-4</v>
      </c>
      <c r="U354" s="25">
        <f t="shared" si="189"/>
        <v>0</v>
      </c>
      <c r="V354" s="24">
        <f t="shared" si="189"/>
        <v>0</v>
      </c>
      <c r="W354" s="24">
        <f t="shared" si="189"/>
        <v>2.5677764596525299E-4</v>
      </c>
      <c r="X354" s="25">
        <f t="shared" si="189"/>
        <v>8.6302374753678603E-4</v>
      </c>
    </row>
    <row r="355" spans="1:24" hidden="1" outlineLevel="5" x14ac:dyDescent="0.2">
      <c r="A355" t="s">
        <v>0</v>
      </c>
      <c r="B355" t="s">
        <v>316</v>
      </c>
      <c r="C355" t="s">
        <v>317</v>
      </c>
      <c r="D355" t="s">
        <v>339</v>
      </c>
      <c r="E355" t="s">
        <v>340</v>
      </c>
      <c r="F355" t="s">
        <v>341</v>
      </c>
      <c r="G355" s="23">
        <v>0</v>
      </c>
      <c r="H355" s="24">
        <v>1.7542720911098799E-4</v>
      </c>
      <c r="I355" s="25">
        <v>0</v>
      </c>
      <c r="J355" s="24">
        <v>0</v>
      </c>
      <c r="K355" s="24">
        <v>0</v>
      </c>
      <c r="L355" s="25">
        <v>2.0455252090526799E-4</v>
      </c>
      <c r="M355" s="24">
        <v>0</v>
      </c>
      <c r="N355" s="24">
        <v>0</v>
      </c>
      <c r="O355" s="25">
        <v>0</v>
      </c>
      <c r="P355" s="24">
        <v>0</v>
      </c>
      <c r="Q355" s="24">
        <v>0</v>
      </c>
      <c r="R355" s="25">
        <v>0</v>
      </c>
      <c r="S355" s="24">
        <v>0</v>
      </c>
      <c r="T355" s="24">
        <v>0</v>
      </c>
      <c r="U355" s="25">
        <v>0</v>
      </c>
      <c r="V355" s="24">
        <v>0</v>
      </c>
      <c r="W355" s="24">
        <v>0</v>
      </c>
      <c r="X355" s="25">
        <v>0</v>
      </c>
    </row>
    <row r="356" spans="1:24" hidden="1" outlineLevel="5" x14ac:dyDescent="0.2">
      <c r="A356" t="s">
        <v>0</v>
      </c>
      <c r="B356" t="s">
        <v>316</v>
      </c>
      <c r="C356" t="s">
        <v>317</v>
      </c>
      <c r="D356" t="s">
        <v>339</v>
      </c>
      <c r="E356" t="s">
        <v>340</v>
      </c>
      <c r="F356" t="s">
        <v>342</v>
      </c>
      <c r="G356" s="23">
        <v>6.5891345171811702E-3</v>
      </c>
      <c r="H356" s="24">
        <v>5.5610425288183003E-2</v>
      </c>
      <c r="I356" s="25">
        <v>2.45766493198472E-2</v>
      </c>
      <c r="J356" s="24">
        <v>5.4403084602078398E-2</v>
      </c>
      <c r="K356" s="24">
        <v>6.6189659851338001E-3</v>
      </c>
      <c r="L356" s="25">
        <v>1.8818831923284599E-2</v>
      </c>
      <c r="M356" s="24">
        <v>1.6688296007177899E-2</v>
      </c>
      <c r="N356" s="24">
        <v>5.4564955715737697E-2</v>
      </c>
      <c r="O356" s="25">
        <v>2.1009506801827799E-2</v>
      </c>
      <c r="P356" s="24">
        <v>5.8337951754513897E-3</v>
      </c>
      <c r="Q356" s="24">
        <v>1.39290526730155E-2</v>
      </c>
      <c r="R356" s="25">
        <v>8.5241868040980603E-3</v>
      </c>
      <c r="S356" s="24">
        <v>5.5846651664723003E-3</v>
      </c>
      <c r="T356" s="24">
        <v>1.15719083307892E-2</v>
      </c>
      <c r="U356" s="25">
        <v>1.1108187903768E-2</v>
      </c>
      <c r="V356" s="24">
        <v>3.26026712455307E-3</v>
      </c>
      <c r="W356" s="24">
        <v>3.8516646894787899E-3</v>
      </c>
      <c r="X356" s="25">
        <v>4.6890956949498699E-2</v>
      </c>
    </row>
    <row r="357" spans="1:24" hidden="1" outlineLevel="4" collapsed="1" x14ac:dyDescent="0.2">
      <c r="E357" s="1" t="s">
        <v>340</v>
      </c>
      <c r="G357" s="23">
        <f t="shared" ref="G357:X357" si="190">SUBTOTAL(9,G355:G356)</f>
        <v>6.5891345171811702E-3</v>
      </c>
      <c r="H357" s="24">
        <f t="shared" si="190"/>
        <v>5.5785852497293995E-2</v>
      </c>
      <c r="I357" s="25">
        <f t="shared" si="190"/>
        <v>2.45766493198472E-2</v>
      </c>
      <c r="J357" s="24">
        <f t="shared" si="190"/>
        <v>5.4403084602078398E-2</v>
      </c>
      <c r="K357" s="24">
        <f t="shared" si="190"/>
        <v>6.6189659851338001E-3</v>
      </c>
      <c r="L357" s="25">
        <f t="shared" si="190"/>
        <v>1.9023384444189866E-2</v>
      </c>
      <c r="M357" s="24">
        <f t="shared" si="190"/>
        <v>1.6688296007177899E-2</v>
      </c>
      <c r="N357" s="24">
        <f t="shared" si="190"/>
        <v>5.4564955715737697E-2</v>
      </c>
      <c r="O357" s="25">
        <f t="shared" si="190"/>
        <v>2.1009506801827799E-2</v>
      </c>
      <c r="P357" s="24">
        <f t="shared" si="190"/>
        <v>5.8337951754513897E-3</v>
      </c>
      <c r="Q357" s="24">
        <f t="shared" si="190"/>
        <v>1.39290526730155E-2</v>
      </c>
      <c r="R357" s="25">
        <f t="shared" si="190"/>
        <v>8.5241868040980603E-3</v>
      </c>
      <c r="S357" s="24">
        <f t="shared" si="190"/>
        <v>5.5846651664723003E-3</v>
      </c>
      <c r="T357" s="24">
        <f t="shared" si="190"/>
        <v>1.15719083307892E-2</v>
      </c>
      <c r="U357" s="25">
        <f t="shared" si="190"/>
        <v>1.1108187903768E-2</v>
      </c>
      <c r="V357" s="24">
        <f t="shared" si="190"/>
        <v>3.26026712455307E-3</v>
      </c>
      <c r="W357" s="24">
        <f t="shared" si="190"/>
        <v>3.8516646894787899E-3</v>
      </c>
      <c r="X357" s="25">
        <f t="shared" si="190"/>
        <v>4.6890956949498699E-2</v>
      </c>
    </row>
    <row r="358" spans="1:24" hidden="1" outlineLevel="3" collapsed="1" x14ac:dyDescent="0.2">
      <c r="D358" s="1" t="s">
        <v>339</v>
      </c>
      <c r="G358" s="23">
        <f t="shared" ref="G358:X358" si="191">SUBTOTAL(9,G355:G356)</f>
        <v>6.5891345171811702E-3</v>
      </c>
      <c r="H358" s="24">
        <f t="shared" si="191"/>
        <v>5.5785852497293995E-2</v>
      </c>
      <c r="I358" s="25">
        <f t="shared" si="191"/>
        <v>2.45766493198472E-2</v>
      </c>
      <c r="J358" s="24">
        <f t="shared" si="191"/>
        <v>5.4403084602078398E-2</v>
      </c>
      <c r="K358" s="24">
        <f t="shared" si="191"/>
        <v>6.6189659851338001E-3</v>
      </c>
      <c r="L358" s="25">
        <f t="shared" si="191"/>
        <v>1.9023384444189866E-2</v>
      </c>
      <c r="M358" s="24">
        <f t="shared" si="191"/>
        <v>1.6688296007177899E-2</v>
      </c>
      <c r="N358" s="24">
        <f t="shared" si="191"/>
        <v>5.4564955715737697E-2</v>
      </c>
      <c r="O358" s="25">
        <f t="shared" si="191"/>
        <v>2.1009506801827799E-2</v>
      </c>
      <c r="P358" s="24">
        <f t="shared" si="191"/>
        <v>5.8337951754513897E-3</v>
      </c>
      <c r="Q358" s="24">
        <f t="shared" si="191"/>
        <v>1.39290526730155E-2</v>
      </c>
      <c r="R358" s="25">
        <f t="shared" si="191"/>
        <v>8.5241868040980603E-3</v>
      </c>
      <c r="S358" s="24">
        <f t="shared" si="191"/>
        <v>5.5846651664723003E-3</v>
      </c>
      <c r="T358" s="24">
        <f t="shared" si="191"/>
        <v>1.15719083307892E-2</v>
      </c>
      <c r="U358" s="25">
        <f t="shared" si="191"/>
        <v>1.1108187903768E-2</v>
      </c>
      <c r="V358" s="24">
        <f t="shared" si="191"/>
        <v>3.26026712455307E-3</v>
      </c>
      <c r="W358" s="24">
        <f t="shared" si="191"/>
        <v>3.8516646894787899E-3</v>
      </c>
      <c r="X358" s="25">
        <f t="shared" si="191"/>
        <v>4.6890956949498699E-2</v>
      </c>
    </row>
    <row r="359" spans="1:24" hidden="1" outlineLevel="5" x14ac:dyDescent="0.2">
      <c r="A359" t="s">
        <v>0</v>
      </c>
      <c r="B359" t="s">
        <v>316</v>
      </c>
      <c r="C359" t="s">
        <v>317</v>
      </c>
      <c r="D359" t="s">
        <v>343</v>
      </c>
      <c r="E359" t="s">
        <v>344</v>
      </c>
      <c r="F359" t="s">
        <v>345</v>
      </c>
      <c r="G359" s="23">
        <v>0</v>
      </c>
      <c r="H359" s="24">
        <v>0</v>
      </c>
      <c r="I359" s="25">
        <v>0</v>
      </c>
      <c r="J359" s="24">
        <v>0</v>
      </c>
      <c r="K359" s="24">
        <v>0</v>
      </c>
      <c r="L359" s="25">
        <v>0</v>
      </c>
      <c r="M359" s="24">
        <v>0</v>
      </c>
      <c r="N359" s="24">
        <v>2.34184359295011E-4</v>
      </c>
      <c r="O359" s="25">
        <v>0</v>
      </c>
      <c r="P359" s="24">
        <v>0</v>
      </c>
      <c r="Q359" s="24">
        <v>0</v>
      </c>
      <c r="R359" s="25">
        <v>0</v>
      </c>
      <c r="S359" s="24">
        <v>0</v>
      </c>
      <c r="T359" s="24">
        <v>0</v>
      </c>
      <c r="U359" s="25">
        <v>0</v>
      </c>
      <c r="V359" s="24">
        <v>0</v>
      </c>
      <c r="W359" s="24">
        <v>0</v>
      </c>
      <c r="X359" s="25">
        <v>0</v>
      </c>
    </row>
    <row r="360" spans="1:24" hidden="1" outlineLevel="4" collapsed="1" x14ac:dyDescent="0.2">
      <c r="E360" s="1" t="s">
        <v>344</v>
      </c>
      <c r="G360" s="23">
        <f t="shared" ref="G360:X360" si="192">SUBTOTAL(9,G359:G359)</f>
        <v>0</v>
      </c>
      <c r="H360" s="24">
        <f t="shared" si="192"/>
        <v>0</v>
      </c>
      <c r="I360" s="25">
        <f t="shared" si="192"/>
        <v>0</v>
      </c>
      <c r="J360" s="24">
        <f t="shared" si="192"/>
        <v>0</v>
      </c>
      <c r="K360" s="24">
        <f t="shared" si="192"/>
        <v>0</v>
      </c>
      <c r="L360" s="25">
        <f t="shared" si="192"/>
        <v>0</v>
      </c>
      <c r="M360" s="24">
        <f t="shared" si="192"/>
        <v>0</v>
      </c>
      <c r="N360" s="24">
        <f t="shared" si="192"/>
        <v>2.34184359295011E-4</v>
      </c>
      <c r="O360" s="25">
        <f t="shared" si="192"/>
        <v>0</v>
      </c>
      <c r="P360" s="24">
        <f t="shared" si="192"/>
        <v>0</v>
      </c>
      <c r="Q360" s="24">
        <f t="shared" si="192"/>
        <v>0</v>
      </c>
      <c r="R360" s="25">
        <f t="shared" si="192"/>
        <v>0</v>
      </c>
      <c r="S360" s="24">
        <f t="shared" si="192"/>
        <v>0</v>
      </c>
      <c r="T360" s="24">
        <f t="shared" si="192"/>
        <v>0</v>
      </c>
      <c r="U360" s="25">
        <f t="shared" si="192"/>
        <v>0</v>
      </c>
      <c r="V360" s="24">
        <f t="shared" si="192"/>
        <v>0</v>
      </c>
      <c r="W360" s="24">
        <f t="shared" si="192"/>
        <v>0</v>
      </c>
      <c r="X360" s="25">
        <f t="shared" si="192"/>
        <v>0</v>
      </c>
    </row>
    <row r="361" spans="1:24" hidden="1" outlineLevel="3" collapsed="1" x14ac:dyDescent="0.2">
      <c r="D361" s="1" t="s">
        <v>343</v>
      </c>
      <c r="G361" s="23">
        <f t="shared" ref="G361:X361" si="193">SUBTOTAL(9,G359:G359)</f>
        <v>0</v>
      </c>
      <c r="H361" s="24">
        <f t="shared" si="193"/>
        <v>0</v>
      </c>
      <c r="I361" s="25">
        <f t="shared" si="193"/>
        <v>0</v>
      </c>
      <c r="J361" s="24">
        <f t="shared" si="193"/>
        <v>0</v>
      </c>
      <c r="K361" s="24">
        <f t="shared" si="193"/>
        <v>0</v>
      </c>
      <c r="L361" s="25">
        <f t="shared" si="193"/>
        <v>0</v>
      </c>
      <c r="M361" s="24">
        <f t="shared" si="193"/>
        <v>0</v>
      </c>
      <c r="N361" s="24">
        <f t="shared" si="193"/>
        <v>2.34184359295011E-4</v>
      </c>
      <c r="O361" s="25">
        <f t="shared" si="193"/>
        <v>0</v>
      </c>
      <c r="P361" s="24">
        <f t="shared" si="193"/>
        <v>0</v>
      </c>
      <c r="Q361" s="24">
        <f t="shared" si="193"/>
        <v>0</v>
      </c>
      <c r="R361" s="25">
        <f t="shared" si="193"/>
        <v>0</v>
      </c>
      <c r="S361" s="24">
        <f t="shared" si="193"/>
        <v>0</v>
      </c>
      <c r="T361" s="24">
        <f t="shared" si="193"/>
        <v>0</v>
      </c>
      <c r="U361" s="25">
        <f t="shared" si="193"/>
        <v>0</v>
      </c>
      <c r="V361" s="24">
        <f t="shared" si="193"/>
        <v>0</v>
      </c>
      <c r="W361" s="24">
        <f t="shared" si="193"/>
        <v>0</v>
      </c>
      <c r="X361" s="25">
        <f t="shared" si="193"/>
        <v>0</v>
      </c>
    </row>
    <row r="362" spans="1:24" hidden="1" outlineLevel="5" x14ac:dyDescent="0.2">
      <c r="A362" t="s">
        <v>0</v>
      </c>
      <c r="B362" t="s">
        <v>316</v>
      </c>
      <c r="C362" t="s">
        <v>317</v>
      </c>
      <c r="D362" t="s">
        <v>346</v>
      </c>
      <c r="E362" t="s">
        <v>347</v>
      </c>
      <c r="F362" t="s">
        <v>348</v>
      </c>
      <c r="G362" s="23">
        <v>0</v>
      </c>
      <c r="H362" s="24">
        <v>0</v>
      </c>
      <c r="I362" s="25">
        <v>0</v>
      </c>
      <c r="J362" s="24">
        <v>0</v>
      </c>
      <c r="K362" s="24">
        <v>0</v>
      </c>
      <c r="L362" s="25">
        <v>0</v>
      </c>
      <c r="M362" s="24">
        <v>0</v>
      </c>
      <c r="N362" s="24">
        <v>0</v>
      </c>
      <c r="O362" s="25">
        <v>0</v>
      </c>
      <c r="P362" s="24">
        <v>6.73130212552083E-4</v>
      </c>
      <c r="Q362" s="24">
        <v>0</v>
      </c>
      <c r="R362" s="25">
        <v>0</v>
      </c>
      <c r="S362" s="24">
        <v>0</v>
      </c>
      <c r="T362" s="24">
        <v>0</v>
      </c>
      <c r="U362" s="25">
        <v>0</v>
      </c>
      <c r="V362" s="24">
        <v>0</v>
      </c>
      <c r="W362" s="24">
        <v>0</v>
      </c>
      <c r="X362" s="25">
        <v>0</v>
      </c>
    </row>
    <row r="363" spans="1:24" hidden="1" outlineLevel="4" collapsed="1" x14ac:dyDescent="0.2">
      <c r="E363" s="1" t="s">
        <v>347</v>
      </c>
      <c r="G363" s="23">
        <f t="shared" ref="G363:X363" si="194">SUBTOTAL(9,G362:G362)</f>
        <v>0</v>
      </c>
      <c r="H363" s="24">
        <f t="shared" si="194"/>
        <v>0</v>
      </c>
      <c r="I363" s="25">
        <f t="shared" si="194"/>
        <v>0</v>
      </c>
      <c r="J363" s="24">
        <f t="shared" si="194"/>
        <v>0</v>
      </c>
      <c r="K363" s="24">
        <f t="shared" si="194"/>
        <v>0</v>
      </c>
      <c r="L363" s="25">
        <f t="shared" si="194"/>
        <v>0</v>
      </c>
      <c r="M363" s="24">
        <f t="shared" si="194"/>
        <v>0</v>
      </c>
      <c r="N363" s="24">
        <f t="shared" si="194"/>
        <v>0</v>
      </c>
      <c r="O363" s="25">
        <f t="shared" si="194"/>
        <v>0</v>
      </c>
      <c r="P363" s="24">
        <f t="shared" si="194"/>
        <v>6.73130212552083E-4</v>
      </c>
      <c r="Q363" s="24">
        <f t="shared" si="194"/>
        <v>0</v>
      </c>
      <c r="R363" s="25">
        <f t="shared" si="194"/>
        <v>0</v>
      </c>
      <c r="S363" s="24">
        <f t="shared" si="194"/>
        <v>0</v>
      </c>
      <c r="T363" s="24">
        <f t="shared" si="194"/>
        <v>0</v>
      </c>
      <c r="U363" s="25">
        <f t="shared" si="194"/>
        <v>0</v>
      </c>
      <c r="V363" s="24">
        <f t="shared" si="194"/>
        <v>0</v>
      </c>
      <c r="W363" s="24">
        <f t="shared" si="194"/>
        <v>0</v>
      </c>
      <c r="X363" s="25">
        <f t="shared" si="194"/>
        <v>0</v>
      </c>
    </row>
    <row r="364" spans="1:24" hidden="1" outlineLevel="5" x14ac:dyDescent="0.2">
      <c r="A364" t="s">
        <v>0</v>
      </c>
      <c r="B364" t="s">
        <v>316</v>
      </c>
      <c r="C364" t="s">
        <v>317</v>
      </c>
      <c r="D364" t="s">
        <v>346</v>
      </c>
      <c r="E364" t="s">
        <v>349</v>
      </c>
      <c r="F364" t="s">
        <v>350</v>
      </c>
      <c r="G364" s="23">
        <v>2.19637817239372E-4</v>
      </c>
      <c r="H364" s="24">
        <v>7.1925155735504901E-3</v>
      </c>
      <c r="I364" s="25">
        <v>0.29491979183816602</v>
      </c>
      <c r="J364" s="24">
        <v>0</v>
      </c>
      <c r="K364" s="24">
        <v>6.6189659851337995E-4</v>
      </c>
      <c r="L364" s="25">
        <v>8.1821008362107002E-4</v>
      </c>
      <c r="M364" s="24">
        <v>7.2643170854774499E-3</v>
      </c>
      <c r="N364" s="24">
        <v>2.34184359295011E-4</v>
      </c>
      <c r="O364" s="25">
        <v>9.5497758190126499E-4</v>
      </c>
      <c r="P364" s="24">
        <v>2.2437673751736099E-4</v>
      </c>
      <c r="Q364" s="24">
        <v>9.0841647867492305E-4</v>
      </c>
      <c r="R364" s="25">
        <v>9.2153370855114201E-4</v>
      </c>
      <c r="S364" s="24">
        <v>1.3140388626993601E-3</v>
      </c>
      <c r="T364" s="24">
        <v>0</v>
      </c>
      <c r="U364" s="25">
        <v>5.8464146861936901E-4</v>
      </c>
      <c r="V364" s="24">
        <v>1.0867557081843599E-3</v>
      </c>
      <c r="W364" s="24">
        <v>7.7033293789575898E-4</v>
      </c>
      <c r="X364" s="25">
        <v>2.8767458251226197E-4</v>
      </c>
    </row>
    <row r="365" spans="1:24" hidden="1" outlineLevel="5" x14ac:dyDescent="0.2">
      <c r="A365" t="s">
        <v>0</v>
      </c>
      <c r="B365" t="s">
        <v>316</v>
      </c>
      <c r="C365" t="s">
        <v>317</v>
      </c>
      <c r="D365" t="s">
        <v>346</v>
      </c>
      <c r="E365" t="s">
        <v>349</v>
      </c>
      <c r="F365" t="s">
        <v>351</v>
      </c>
      <c r="G365" s="23">
        <v>0</v>
      </c>
      <c r="H365" s="24">
        <v>0</v>
      </c>
      <c r="I365" s="25">
        <v>1.43164947494256E-3</v>
      </c>
      <c r="J365" s="24">
        <v>0</v>
      </c>
      <c r="K365" s="24">
        <v>0</v>
      </c>
      <c r="L365" s="25">
        <v>0</v>
      </c>
      <c r="M365" s="24">
        <v>0</v>
      </c>
      <c r="N365" s="24">
        <v>0</v>
      </c>
      <c r="O365" s="25">
        <v>0</v>
      </c>
      <c r="P365" s="24">
        <v>0</v>
      </c>
      <c r="Q365" s="24">
        <v>0</v>
      </c>
      <c r="R365" s="25">
        <v>0</v>
      </c>
      <c r="S365" s="24">
        <v>0</v>
      </c>
      <c r="T365" s="24">
        <v>0</v>
      </c>
      <c r="U365" s="25">
        <v>0</v>
      </c>
      <c r="V365" s="24">
        <v>0</v>
      </c>
      <c r="W365" s="24">
        <v>0</v>
      </c>
      <c r="X365" s="25">
        <v>0</v>
      </c>
    </row>
    <row r="366" spans="1:24" hidden="1" outlineLevel="4" collapsed="1" x14ac:dyDescent="0.2">
      <c r="E366" s="1" t="s">
        <v>349</v>
      </c>
      <c r="G366" s="23">
        <f t="shared" ref="G366:X366" si="195">SUBTOTAL(9,G364:G365)</f>
        <v>2.19637817239372E-4</v>
      </c>
      <c r="H366" s="24">
        <f t="shared" si="195"/>
        <v>7.1925155735504901E-3</v>
      </c>
      <c r="I366" s="25">
        <f t="shared" si="195"/>
        <v>0.29635144131310859</v>
      </c>
      <c r="J366" s="24">
        <f t="shared" si="195"/>
        <v>0</v>
      </c>
      <c r="K366" s="24">
        <f t="shared" si="195"/>
        <v>6.6189659851337995E-4</v>
      </c>
      <c r="L366" s="25">
        <f t="shared" si="195"/>
        <v>8.1821008362107002E-4</v>
      </c>
      <c r="M366" s="24">
        <f t="shared" si="195"/>
        <v>7.2643170854774499E-3</v>
      </c>
      <c r="N366" s="24">
        <f t="shared" si="195"/>
        <v>2.34184359295011E-4</v>
      </c>
      <c r="O366" s="25">
        <f t="shared" si="195"/>
        <v>9.5497758190126499E-4</v>
      </c>
      <c r="P366" s="24">
        <f t="shared" si="195"/>
        <v>2.2437673751736099E-4</v>
      </c>
      <c r="Q366" s="24">
        <f t="shared" si="195"/>
        <v>9.0841647867492305E-4</v>
      </c>
      <c r="R366" s="25">
        <f t="shared" si="195"/>
        <v>9.2153370855114201E-4</v>
      </c>
      <c r="S366" s="24">
        <f t="shared" si="195"/>
        <v>1.3140388626993601E-3</v>
      </c>
      <c r="T366" s="24">
        <f t="shared" si="195"/>
        <v>0</v>
      </c>
      <c r="U366" s="25">
        <f t="shared" si="195"/>
        <v>5.8464146861936901E-4</v>
      </c>
      <c r="V366" s="24">
        <f t="shared" si="195"/>
        <v>1.0867557081843599E-3</v>
      </c>
      <c r="W366" s="24">
        <f t="shared" si="195"/>
        <v>7.7033293789575898E-4</v>
      </c>
      <c r="X366" s="25">
        <f t="shared" si="195"/>
        <v>2.8767458251226197E-4</v>
      </c>
    </row>
    <row r="367" spans="1:24" hidden="1" outlineLevel="5" x14ac:dyDescent="0.2">
      <c r="A367" t="s">
        <v>0</v>
      </c>
      <c r="B367" t="s">
        <v>316</v>
      </c>
      <c r="C367" t="s">
        <v>317</v>
      </c>
      <c r="D367" t="s">
        <v>346</v>
      </c>
      <c r="E367" t="s">
        <v>352</v>
      </c>
      <c r="F367" t="s">
        <v>353</v>
      </c>
      <c r="G367" s="23">
        <v>4.3927563447874503E-4</v>
      </c>
      <c r="H367" s="24">
        <v>5.26281627332963E-4</v>
      </c>
      <c r="I367" s="25">
        <v>0.38535231700537098</v>
      </c>
      <c r="J367" s="24">
        <v>0</v>
      </c>
      <c r="K367" s="24">
        <v>0</v>
      </c>
      <c r="L367" s="25">
        <v>2.0455252090526799E-4</v>
      </c>
      <c r="M367" s="24">
        <v>1.1779973652125599E-3</v>
      </c>
      <c r="N367" s="24">
        <v>0</v>
      </c>
      <c r="O367" s="25">
        <v>0</v>
      </c>
      <c r="P367" s="24">
        <v>2.2437673751736099E-4</v>
      </c>
      <c r="Q367" s="24">
        <v>0</v>
      </c>
      <c r="R367" s="25">
        <v>4.60766854275571E-4</v>
      </c>
      <c r="S367" s="24">
        <v>3.28509715674841E-4</v>
      </c>
      <c r="T367" s="24">
        <v>0</v>
      </c>
      <c r="U367" s="25">
        <v>5.8464146861936901E-4</v>
      </c>
      <c r="V367" s="24">
        <v>3.6225190272811899E-4</v>
      </c>
      <c r="W367" s="24">
        <v>2.5677764596525299E-4</v>
      </c>
      <c r="X367" s="25">
        <v>2.8767458251226197E-4</v>
      </c>
    </row>
    <row r="368" spans="1:24" hidden="1" outlineLevel="5" x14ac:dyDescent="0.2">
      <c r="A368" t="s">
        <v>0</v>
      </c>
      <c r="B368" t="s">
        <v>316</v>
      </c>
      <c r="C368" t="s">
        <v>317</v>
      </c>
      <c r="D368" t="s">
        <v>346</v>
      </c>
      <c r="E368" t="s">
        <v>352</v>
      </c>
      <c r="F368" t="s">
        <v>354</v>
      </c>
      <c r="G368" s="23">
        <v>1.9767403551543502E-3</v>
      </c>
      <c r="H368" s="24">
        <v>2.4559809275538302E-3</v>
      </c>
      <c r="I368" s="25">
        <v>3.34051544153263E-3</v>
      </c>
      <c r="J368" s="24">
        <v>7.9227793109822899E-4</v>
      </c>
      <c r="K368" s="24">
        <v>1.5444253965312201E-3</v>
      </c>
      <c r="L368" s="25">
        <v>2.6591827717684798E-3</v>
      </c>
      <c r="M368" s="24">
        <v>5.8899868260627996E-4</v>
      </c>
      <c r="N368" s="24">
        <v>7.02553077885034E-4</v>
      </c>
      <c r="O368" s="25">
        <v>1.90995516380253E-3</v>
      </c>
      <c r="P368" s="24">
        <v>4.4875347503472199E-4</v>
      </c>
      <c r="Q368" s="24">
        <v>2.42244394313313E-3</v>
      </c>
      <c r="R368" s="25">
        <v>2.0734508442400699E-3</v>
      </c>
      <c r="S368" s="24">
        <v>1.9710582940490498E-3</v>
      </c>
      <c r="T368" s="24">
        <v>2.4621081554870497E-4</v>
      </c>
      <c r="U368" s="25">
        <v>1.16928293723874E-3</v>
      </c>
      <c r="V368" s="24">
        <v>2.53576331909683E-3</v>
      </c>
      <c r="W368" s="24">
        <v>1.02711058386101E-3</v>
      </c>
      <c r="X368" s="25">
        <v>1.1506983300490501E-3</v>
      </c>
    </row>
    <row r="369" spans="1:24" hidden="1" outlineLevel="5" x14ac:dyDescent="0.2">
      <c r="A369" t="s">
        <v>0</v>
      </c>
      <c r="B369" t="s">
        <v>316</v>
      </c>
      <c r="C369" t="s">
        <v>317</v>
      </c>
      <c r="D369" t="s">
        <v>346</v>
      </c>
      <c r="E369" t="s">
        <v>352</v>
      </c>
      <c r="F369" t="s">
        <v>355</v>
      </c>
      <c r="G369" s="23">
        <v>0</v>
      </c>
      <c r="H369" s="24">
        <v>0</v>
      </c>
      <c r="I369" s="25">
        <v>2.3860824582375899E-4</v>
      </c>
      <c r="J369" s="24">
        <v>0</v>
      </c>
      <c r="K369" s="24">
        <v>0</v>
      </c>
      <c r="L369" s="25">
        <v>0</v>
      </c>
      <c r="M369" s="24">
        <v>0</v>
      </c>
      <c r="N369" s="24">
        <v>0</v>
      </c>
      <c r="O369" s="25">
        <v>0</v>
      </c>
      <c r="P369" s="24">
        <v>0</v>
      </c>
      <c r="Q369" s="24">
        <v>0</v>
      </c>
      <c r="R369" s="25">
        <v>0</v>
      </c>
      <c r="S369" s="24">
        <v>0</v>
      </c>
      <c r="T369" s="24">
        <v>0</v>
      </c>
      <c r="U369" s="25">
        <v>0</v>
      </c>
      <c r="V369" s="24">
        <v>0</v>
      </c>
      <c r="W369" s="24">
        <v>0</v>
      </c>
      <c r="X369" s="25">
        <v>0</v>
      </c>
    </row>
    <row r="370" spans="1:24" hidden="1" outlineLevel="5" x14ac:dyDescent="0.2">
      <c r="A370" t="s">
        <v>0</v>
      </c>
      <c r="B370" t="s">
        <v>316</v>
      </c>
      <c r="C370" t="s">
        <v>317</v>
      </c>
      <c r="D370" t="s">
        <v>346</v>
      </c>
      <c r="E370" t="s">
        <v>352</v>
      </c>
      <c r="F370" t="s">
        <v>356</v>
      </c>
      <c r="G370" s="23">
        <v>0</v>
      </c>
      <c r="H370" s="24">
        <v>3.5085441822197501E-4</v>
      </c>
      <c r="I370" s="25">
        <v>0.16678716383080799</v>
      </c>
      <c r="J370" s="24">
        <v>0</v>
      </c>
      <c r="K370" s="24">
        <v>2.2063219950446E-4</v>
      </c>
      <c r="L370" s="25">
        <v>8.1821008362107002E-4</v>
      </c>
      <c r="M370" s="24">
        <v>9.8166447101046602E-4</v>
      </c>
      <c r="N370" s="24">
        <v>0</v>
      </c>
      <c r="O370" s="25">
        <v>0</v>
      </c>
      <c r="P370" s="24">
        <v>0</v>
      </c>
      <c r="Q370" s="24">
        <v>0</v>
      </c>
      <c r="R370" s="25">
        <v>0</v>
      </c>
      <c r="S370" s="24">
        <v>0</v>
      </c>
      <c r="T370" s="24">
        <v>2.4621081554870497E-4</v>
      </c>
      <c r="U370" s="25">
        <v>5.8464146861936901E-4</v>
      </c>
      <c r="V370" s="24">
        <v>0</v>
      </c>
      <c r="W370" s="24">
        <v>0</v>
      </c>
      <c r="X370" s="25">
        <v>0</v>
      </c>
    </row>
    <row r="371" spans="1:24" hidden="1" outlineLevel="5" x14ac:dyDescent="0.2">
      <c r="A371" t="s">
        <v>0</v>
      </c>
      <c r="B371" t="s">
        <v>316</v>
      </c>
      <c r="C371" t="s">
        <v>317</v>
      </c>
      <c r="D371" t="s">
        <v>346</v>
      </c>
      <c r="E371" t="s">
        <v>352</v>
      </c>
      <c r="F371" t="s">
        <v>357</v>
      </c>
      <c r="G371" s="23">
        <v>0</v>
      </c>
      <c r="H371" s="24">
        <v>2.4559809275538302E-3</v>
      </c>
      <c r="I371" s="25">
        <v>0.336199018365677</v>
      </c>
      <c r="J371" s="24">
        <v>0</v>
      </c>
      <c r="K371" s="24">
        <v>0</v>
      </c>
      <c r="L371" s="25">
        <v>2.0455252090526799E-4</v>
      </c>
      <c r="M371" s="24">
        <v>3.7303249898397702E-3</v>
      </c>
      <c r="N371" s="24">
        <v>2.34184359295011E-4</v>
      </c>
      <c r="O371" s="25">
        <v>0</v>
      </c>
      <c r="P371" s="24">
        <v>0</v>
      </c>
      <c r="Q371" s="24">
        <v>0</v>
      </c>
      <c r="R371" s="25">
        <v>0</v>
      </c>
      <c r="S371" s="24">
        <v>3.28509715674841E-4</v>
      </c>
      <c r="T371" s="24">
        <v>4.9242163109741103E-4</v>
      </c>
      <c r="U371" s="25">
        <v>1.16928293723874E-3</v>
      </c>
      <c r="V371" s="24">
        <v>1.4490076109124801E-3</v>
      </c>
      <c r="W371" s="24">
        <v>7.7033293789575898E-4</v>
      </c>
      <c r="X371" s="25">
        <v>5.7534916502452395E-4</v>
      </c>
    </row>
    <row r="372" spans="1:24" hidden="1" outlineLevel="5" x14ac:dyDescent="0.2">
      <c r="A372" t="s">
        <v>0</v>
      </c>
      <c r="B372" t="s">
        <v>316</v>
      </c>
      <c r="C372" t="s">
        <v>317</v>
      </c>
      <c r="D372" t="s">
        <v>346</v>
      </c>
      <c r="E372" t="s">
        <v>352</v>
      </c>
      <c r="F372" t="s">
        <v>358</v>
      </c>
      <c r="G372" s="23">
        <v>4.3927563447874503E-4</v>
      </c>
      <c r="H372" s="24">
        <v>1.7542720911098799E-4</v>
      </c>
      <c r="I372" s="25">
        <v>9.5443298329503704E-4</v>
      </c>
      <c r="J372" s="24">
        <v>2.6409264369941002E-4</v>
      </c>
      <c r="K372" s="24">
        <v>0</v>
      </c>
      <c r="L372" s="25">
        <v>0</v>
      </c>
      <c r="M372" s="24">
        <v>0</v>
      </c>
      <c r="N372" s="24">
        <v>0</v>
      </c>
      <c r="O372" s="25">
        <v>4.7748879095063201E-4</v>
      </c>
      <c r="P372" s="24">
        <v>2.2437673751736099E-4</v>
      </c>
      <c r="Q372" s="24">
        <v>6.0561098578328196E-4</v>
      </c>
      <c r="R372" s="25">
        <v>0</v>
      </c>
      <c r="S372" s="24">
        <v>0</v>
      </c>
      <c r="T372" s="24">
        <v>4.9242163109741103E-4</v>
      </c>
      <c r="U372" s="25">
        <v>0</v>
      </c>
      <c r="V372" s="24">
        <v>0</v>
      </c>
      <c r="W372" s="24">
        <v>0</v>
      </c>
      <c r="X372" s="25">
        <v>2.8767458251226197E-4</v>
      </c>
    </row>
    <row r="373" spans="1:24" hidden="1" outlineLevel="5" x14ac:dyDescent="0.2">
      <c r="A373" t="s">
        <v>0</v>
      </c>
      <c r="B373" t="s">
        <v>316</v>
      </c>
      <c r="C373" t="s">
        <v>317</v>
      </c>
      <c r="D373" t="s">
        <v>346</v>
      </c>
      <c r="E373" t="s">
        <v>352</v>
      </c>
      <c r="F373" t="s">
        <v>359</v>
      </c>
      <c r="G373" s="23">
        <v>0</v>
      </c>
      <c r="H373" s="24">
        <v>0</v>
      </c>
      <c r="I373" s="25">
        <v>4.7721649164751798E-4</v>
      </c>
      <c r="J373" s="24">
        <v>0</v>
      </c>
      <c r="K373" s="24">
        <v>0</v>
      </c>
      <c r="L373" s="25">
        <v>0</v>
      </c>
      <c r="M373" s="24">
        <v>0</v>
      </c>
      <c r="N373" s="24">
        <v>0</v>
      </c>
      <c r="O373" s="25">
        <v>0</v>
      </c>
      <c r="P373" s="24">
        <v>0</v>
      </c>
      <c r="Q373" s="24">
        <v>0</v>
      </c>
      <c r="R373" s="25">
        <v>0</v>
      </c>
      <c r="S373" s="24">
        <v>0</v>
      </c>
      <c r="T373" s="24">
        <v>0</v>
      </c>
      <c r="U373" s="25">
        <v>0</v>
      </c>
      <c r="V373" s="24">
        <v>0</v>
      </c>
      <c r="W373" s="24">
        <v>0</v>
      </c>
      <c r="X373" s="25">
        <v>0</v>
      </c>
    </row>
    <row r="374" spans="1:24" hidden="1" outlineLevel="4" collapsed="1" x14ac:dyDescent="0.2">
      <c r="E374" s="1" t="s">
        <v>352</v>
      </c>
      <c r="G374" s="23">
        <f t="shared" ref="G374:X374" si="196">SUBTOTAL(9,G367:G373)</f>
        <v>2.8552916241118402E-3</v>
      </c>
      <c r="H374" s="24">
        <f t="shared" si="196"/>
        <v>5.9645251097735861E-3</v>
      </c>
      <c r="I374" s="25">
        <f t="shared" si="196"/>
        <v>0.89334927236415496</v>
      </c>
      <c r="J374" s="24">
        <f t="shared" si="196"/>
        <v>1.056370574797639E-3</v>
      </c>
      <c r="K374" s="24">
        <f t="shared" si="196"/>
        <v>1.76505759603568E-3</v>
      </c>
      <c r="L374" s="25">
        <f t="shared" si="196"/>
        <v>3.8864978972000855E-3</v>
      </c>
      <c r="M374" s="24">
        <f t="shared" si="196"/>
        <v>6.4789855086690761E-3</v>
      </c>
      <c r="N374" s="24">
        <f t="shared" si="196"/>
        <v>9.3673743718004497E-4</v>
      </c>
      <c r="O374" s="25">
        <f t="shared" si="196"/>
        <v>2.3874439547531619E-3</v>
      </c>
      <c r="P374" s="24">
        <f t="shared" si="196"/>
        <v>8.9750695006944397E-4</v>
      </c>
      <c r="Q374" s="24">
        <f t="shared" si="196"/>
        <v>3.0280549289164122E-3</v>
      </c>
      <c r="R374" s="25">
        <f t="shared" si="196"/>
        <v>2.5342176985156408E-3</v>
      </c>
      <c r="S374" s="24">
        <f t="shared" si="196"/>
        <v>2.6280777253987315E-3</v>
      </c>
      <c r="T374" s="24">
        <f t="shared" si="196"/>
        <v>1.4772648932922321E-3</v>
      </c>
      <c r="U374" s="25">
        <f t="shared" si="196"/>
        <v>3.5078488117162177E-3</v>
      </c>
      <c r="V374" s="24">
        <f t="shared" si="196"/>
        <v>4.3470228327374292E-3</v>
      </c>
      <c r="W374" s="24">
        <f t="shared" si="196"/>
        <v>2.0542211677220222E-3</v>
      </c>
      <c r="X374" s="25">
        <f t="shared" si="196"/>
        <v>2.301396660098098E-3</v>
      </c>
    </row>
    <row r="375" spans="1:24" hidden="1" outlineLevel="5" x14ac:dyDescent="0.2">
      <c r="A375" t="s">
        <v>0</v>
      </c>
      <c r="B375" t="s">
        <v>316</v>
      </c>
      <c r="C375" t="s">
        <v>317</v>
      </c>
      <c r="D375" t="s">
        <v>346</v>
      </c>
      <c r="E375" t="s">
        <v>360</v>
      </c>
      <c r="F375" t="s">
        <v>361</v>
      </c>
      <c r="G375" s="23">
        <v>4.3927563447874503E-4</v>
      </c>
      <c r="H375" s="24">
        <v>0</v>
      </c>
      <c r="I375" s="25">
        <v>4.7721649164751798E-4</v>
      </c>
      <c r="J375" s="24">
        <v>2.6409264369941002E-4</v>
      </c>
      <c r="K375" s="24">
        <v>4.4126439900892E-4</v>
      </c>
      <c r="L375" s="25">
        <v>2.0455252090526799E-4</v>
      </c>
      <c r="M375" s="24">
        <v>9.8166447101046602E-4</v>
      </c>
      <c r="N375" s="24">
        <v>2.34184359295011E-4</v>
      </c>
      <c r="O375" s="25">
        <v>1.90995516380253E-3</v>
      </c>
      <c r="P375" s="24">
        <v>0</v>
      </c>
      <c r="Q375" s="24">
        <v>0</v>
      </c>
      <c r="R375" s="25">
        <v>2.3038342713778499E-4</v>
      </c>
      <c r="S375" s="24">
        <v>0</v>
      </c>
      <c r="T375" s="24">
        <v>0</v>
      </c>
      <c r="U375" s="25">
        <v>0</v>
      </c>
      <c r="V375" s="24">
        <v>0</v>
      </c>
      <c r="W375" s="24">
        <v>0</v>
      </c>
      <c r="X375" s="25">
        <v>0</v>
      </c>
    </row>
    <row r="376" spans="1:24" hidden="1" outlineLevel="4" collapsed="1" x14ac:dyDescent="0.2">
      <c r="E376" s="1" t="s">
        <v>360</v>
      </c>
      <c r="G376" s="23">
        <f t="shared" ref="G376:X376" si="197">SUBTOTAL(9,G375:G375)</f>
        <v>4.3927563447874503E-4</v>
      </c>
      <c r="H376" s="24">
        <f t="shared" si="197"/>
        <v>0</v>
      </c>
      <c r="I376" s="25">
        <f t="shared" si="197"/>
        <v>4.7721649164751798E-4</v>
      </c>
      <c r="J376" s="24">
        <f t="shared" si="197"/>
        <v>2.6409264369941002E-4</v>
      </c>
      <c r="K376" s="24">
        <f t="shared" si="197"/>
        <v>4.4126439900892E-4</v>
      </c>
      <c r="L376" s="25">
        <f t="shared" si="197"/>
        <v>2.0455252090526799E-4</v>
      </c>
      <c r="M376" s="24">
        <f t="shared" si="197"/>
        <v>9.8166447101046602E-4</v>
      </c>
      <c r="N376" s="24">
        <f t="shared" si="197"/>
        <v>2.34184359295011E-4</v>
      </c>
      <c r="O376" s="25">
        <f t="shared" si="197"/>
        <v>1.90995516380253E-3</v>
      </c>
      <c r="P376" s="24">
        <f t="shared" si="197"/>
        <v>0</v>
      </c>
      <c r="Q376" s="24">
        <f t="shared" si="197"/>
        <v>0</v>
      </c>
      <c r="R376" s="25">
        <f t="shared" si="197"/>
        <v>2.3038342713778499E-4</v>
      </c>
      <c r="S376" s="24">
        <f t="shared" si="197"/>
        <v>0</v>
      </c>
      <c r="T376" s="24">
        <f t="shared" si="197"/>
        <v>0</v>
      </c>
      <c r="U376" s="25">
        <f t="shared" si="197"/>
        <v>0</v>
      </c>
      <c r="V376" s="24">
        <f t="shared" si="197"/>
        <v>0</v>
      </c>
      <c r="W376" s="24">
        <f t="shared" si="197"/>
        <v>0</v>
      </c>
      <c r="X376" s="25">
        <f t="shared" si="197"/>
        <v>0</v>
      </c>
    </row>
    <row r="377" spans="1:24" hidden="1" outlineLevel="5" x14ac:dyDescent="0.2">
      <c r="A377" t="s">
        <v>0</v>
      </c>
      <c r="B377" t="s">
        <v>316</v>
      </c>
      <c r="C377" t="s">
        <v>317</v>
      </c>
      <c r="D377" t="s">
        <v>346</v>
      </c>
      <c r="E377" t="s">
        <v>362</v>
      </c>
      <c r="F377" t="s">
        <v>363</v>
      </c>
      <c r="G377" s="23">
        <v>2.19637817239372E-4</v>
      </c>
      <c r="H377" s="24">
        <v>3.5085441822197499E-3</v>
      </c>
      <c r="I377" s="25">
        <v>0.33691484310314801</v>
      </c>
      <c r="J377" s="24">
        <v>2.6409264369941002E-4</v>
      </c>
      <c r="K377" s="24">
        <v>0</v>
      </c>
      <c r="L377" s="25">
        <v>2.0455252090526799E-4</v>
      </c>
      <c r="M377" s="24">
        <v>4.9083223550523301E-3</v>
      </c>
      <c r="N377" s="24">
        <v>0</v>
      </c>
      <c r="O377" s="25">
        <v>0</v>
      </c>
      <c r="P377" s="24">
        <v>0</v>
      </c>
      <c r="Q377" s="24">
        <v>0</v>
      </c>
      <c r="R377" s="25">
        <v>0</v>
      </c>
      <c r="S377" s="24">
        <v>0</v>
      </c>
      <c r="T377" s="24">
        <v>0</v>
      </c>
      <c r="U377" s="25">
        <v>0</v>
      </c>
      <c r="V377" s="24">
        <v>7.2450380545623799E-4</v>
      </c>
      <c r="W377" s="24">
        <v>1.02711058386101E-3</v>
      </c>
      <c r="X377" s="25">
        <v>0</v>
      </c>
    </row>
    <row r="378" spans="1:24" hidden="1" outlineLevel="4" collapsed="1" x14ac:dyDescent="0.2">
      <c r="E378" s="1" t="s">
        <v>362</v>
      </c>
      <c r="G378" s="23">
        <f t="shared" ref="G378:X378" si="198">SUBTOTAL(9,G377:G377)</f>
        <v>2.19637817239372E-4</v>
      </c>
      <c r="H378" s="24">
        <f t="shared" si="198"/>
        <v>3.5085441822197499E-3</v>
      </c>
      <c r="I378" s="25">
        <f t="shared" si="198"/>
        <v>0.33691484310314801</v>
      </c>
      <c r="J378" s="24">
        <f t="shared" si="198"/>
        <v>2.6409264369941002E-4</v>
      </c>
      <c r="K378" s="24">
        <f t="shared" si="198"/>
        <v>0</v>
      </c>
      <c r="L378" s="25">
        <f t="shared" si="198"/>
        <v>2.0455252090526799E-4</v>
      </c>
      <c r="M378" s="24">
        <f t="shared" si="198"/>
        <v>4.9083223550523301E-3</v>
      </c>
      <c r="N378" s="24">
        <f t="shared" si="198"/>
        <v>0</v>
      </c>
      <c r="O378" s="25">
        <f t="shared" si="198"/>
        <v>0</v>
      </c>
      <c r="P378" s="24">
        <f t="shared" si="198"/>
        <v>0</v>
      </c>
      <c r="Q378" s="24">
        <f t="shared" si="198"/>
        <v>0</v>
      </c>
      <c r="R378" s="25">
        <f t="shared" si="198"/>
        <v>0</v>
      </c>
      <c r="S378" s="24">
        <f t="shared" si="198"/>
        <v>0</v>
      </c>
      <c r="T378" s="24">
        <f t="shared" si="198"/>
        <v>0</v>
      </c>
      <c r="U378" s="25">
        <f t="shared" si="198"/>
        <v>0</v>
      </c>
      <c r="V378" s="24">
        <f t="shared" si="198"/>
        <v>7.2450380545623799E-4</v>
      </c>
      <c r="W378" s="24">
        <f t="shared" si="198"/>
        <v>1.02711058386101E-3</v>
      </c>
      <c r="X378" s="25">
        <f t="shared" si="198"/>
        <v>0</v>
      </c>
    </row>
    <row r="379" spans="1:24" hidden="1" outlineLevel="5" x14ac:dyDescent="0.2">
      <c r="A379" t="s">
        <v>0</v>
      </c>
      <c r="B379" t="s">
        <v>316</v>
      </c>
      <c r="C379" t="s">
        <v>317</v>
      </c>
      <c r="D379" t="s">
        <v>346</v>
      </c>
      <c r="E379" t="s">
        <v>364</v>
      </c>
      <c r="F379" t="s">
        <v>365</v>
      </c>
      <c r="G379" s="23">
        <v>0.443229115189053</v>
      </c>
      <c r="H379" s="24">
        <v>0.33348712451998702</v>
      </c>
      <c r="I379" s="25">
        <v>8.8523659200614696E-2</v>
      </c>
      <c r="J379" s="24">
        <v>0.220517357489007</v>
      </c>
      <c r="K379" s="24">
        <v>0.59989895045262698</v>
      </c>
      <c r="L379" s="25">
        <v>0.37780850611202899</v>
      </c>
      <c r="M379" s="24">
        <v>0.34220823459424898</v>
      </c>
      <c r="N379" s="24">
        <v>0.187113303076714</v>
      </c>
      <c r="O379" s="25">
        <v>0.34808932860301101</v>
      </c>
      <c r="P379" s="24">
        <v>0.170975073988229</v>
      </c>
      <c r="Q379" s="24">
        <v>0.19137307150751701</v>
      </c>
      <c r="R379" s="25">
        <v>0.168410285237721</v>
      </c>
      <c r="S379" s="24">
        <v>6.0117277968495898E-2</v>
      </c>
      <c r="T379" s="24">
        <v>0.14427953791154099</v>
      </c>
      <c r="U379" s="25">
        <v>0.15902247946446799</v>
      </c>
      <c r="V379" s="24">
        <v>0.101430532763873</v>
      </c>
      <c r="W379" s="24">
        <v>0.117860939498051</v>
      </c>
      <c r="X379" s="25">
        <v>8.2562605181019197E-2</v>
      </c>
    </row>
    <row r="380" spans="1:24" hidden="1" outlineLevel="5" x14ac:dyDescent="0.2">
      <c r="A380" t="s">
        <v>0</v>
      </c>
      <c r="B380" t="s">
        <v>316</v>
      </c>
      <c r="C380" t="s">
        <v>317</v>
      </c>
      <c r="D380" t="s">
        <v>346</v>
      </c>
      <c r="E380" t="s">
        <v>364</v>
      </c>
      <c r="F380" t="s">
        <v>366</v>
      </c>
      <c r="G380" s="23">
        <v>2.17265728813187</v>
      </c>
      <c r="H380" s="24">
        <v>2.4989605937860202</v>
      </c>
      <c r="I380" s="25">
        <v>6.2794532053438701</v>
      </c>
      <c r="J380" s="24">
        <v>4.3155378906920596</v>
      </c>
      <c r="K380" s="24">
        <v>1.6163514935696699</v>
      </c>
      <c r="L380" s="25">
        <v>3.4890523490811498</v>
      </c>
      <c r="M380" s="24">
        <v>2.9968252971007501</v>
      </c>
      <c r="N380" s="24">
        <v>4.1324172041197702</v>
      </c>
      <c r="O380" s="25">
        <v>3.0425585759374298</v>
      </c>
      <c r="P380" s="24">
        <v>2.1113851000383699</v>
      </c>
      <c r="Q380" s="24">
        <v>3.93677421308423</v>
      </c>
      <c r="R380" s="25">
        <v>3.1180093028827902</v>
      </c>
      <c r="S380" s="24">
        <v>1.04137579868925</v>
      </c>
      <c r="T380" s="24">
        <v>1.920936782911</v>
      </c>
      <c r="U380" s="25">
        <v>3.7937384898710902</v>
      </c>
      <c r="V380" s="24">
        <v>5.7474886886843404</v>
      </c>
      <c r="W380" s="24">
        <v>1.20557104780686</v>
      </c>
      <c r="X380" s="25">
        <v>9.0551328337384707</v>
      </c>
    </row>
    <row r="381" spans="1:24" hidden="1" outlineLevel="5" x14ac:dyDescent="0.2">
      <c r="A381" t="s">
        <v>0</v>
      </c>
      <c r="B381" t="s">
        <v>316</v>
      </c>
      <c r="C381" t="s">
        <v>317</v>
      </c>
      <c r="D381" t="s">
        <v>346</v>
      </c>
      <c r="E381" t="s">
        <v>364</v>
      </c>
      <c r="F381" t="s">
        <v>367</v>
      </c>
      <c r="G381" s="23">
        <v>0</v>
      </c>
      <c r="H381" s="24">
        <v>1.7542720911098799E-4</v>
      </c>
      <c r="I381" s="25">
        <v>1.5509535978544301E-2</v>
      </c>
      <c r="J381" s="24">
        <v>0</v>
      </c>
      <c r="K381" s="24">
        <v>0</v>
      </c>
      <c r="L381" s="25">
        <v>2.0455252090526799E-4</v>
      </c>
      <c r="M381" s="24">
        <v>3.9266578840418698E-4</v>
      </c>
      <c r="N381" s="24">
        <v>0</v>
      </c>
      <c r="O381" s="25">
        <v>0</v>
      </c>
      <c r="P381" s="24">
        <v>0</v>
      </c>
      <c r="Q381" s="24">
        <v>6.0561098578328196E-4</v>
      </c>
      <c r="R381" s="25">
        <v>0</v>
      </c>
      <c r="S381" s="24">
        <v>0</v>
      </c>
      <c r="T381" s="24">
        <v>0</v>
      </c>
      <c r="U381" s="25">
        <v>0</v>
      </c>
      <c r="V381" s="24">
        <v>0</v>
      </c>
      <c r="W381" s="24">
        <v>0</v>
      </c>
      <c r="X381" s="25">
        <v>2.8767458251226197E-4</v>
      </c>
    </row>
    <row r="382" spans="1:24" hidden="1" outlineLevel="4" collapsed="1" x14ac:dyDescent="0.2">
      <c r="E382" s="1" t="s">
        <v>364</v>
      </c>
      <c r="G382" s="23">
        <f t="shared" ref="G382:X382" si="199">SUBTOTAL(9,G379:G381)</f>
        <v>2.615886403320923</v>
      </c>
      <c r="H382" s="24">
        <f t="shared" si="199"/>
        <v>2.8326231455151181</v>
      </c>
      <c r="I382" s="25">
        <f t="shared" si="199"/>
        <v>6.3834864005230285</v>
      </c>
      <c r="J382" s="24">
        <f t="shared" si="199"/>
        <v>4.536055248181067</v>
      </c>
      <c r="K382" s="24">
        <f t="shared" si="199"/>
        <v>2.2162504440222968</v>
      </c>
      <c r="L382" s="25">
        <f t="shared" si="199"/>
        <v>3.867065407714084</v>
      </c>
      <c r="M382" s="24">
        <f t="shared" si="199"/>
        <v>3.339426197483403</v>
      </c>
      <c r="N382" s="24">
        <f t="shared" si="199"/>
        <v>4.3195305071964842</v>
      </c>
      <c r="O382" s="25">
        <f t="shared" si="199"/>
        <v>3.3906479045404407</v>
      </c>
      <c r="P382" s="24">
        <f t="shared" si="199"/>
        <v>2.2823601740265991</v>
      </c>
      <c r="Q382" s="24">
        <f t="shared" si="199"/>
        <v>4.1287528955775299</v>
      </c>
      <c r="R382" s="25">
        <f t="shared" si="199"/>
        <v>3.2864195881205114</v>
      </c>
      <c r="S382" s="24">
        <f t="shared" si="199"/>
        <v>1.101493076657746</v>
      </c>
      <c r="T382" s="24">
        <f t="shared" si="199"/>
        <v>2.0652163208225409</v>
      </c>
      <c r="U382" s="25">
        <f t="shared" si="199"/>
        <v>3.9527609693355581</v>
      </c>
      <c r="V382" s="24">
        <f t="shared" si="199"/>
        <v>5.8489192214482131</v>
      </c>
      <c r="W382" s="24">
        <f t="shared" si="199"/>
        <v>1.323431987304911</v>
      </c>
      <c r="X382" s="25">
        <f t="shared" si="199"/>
        <v>9.1379831135020027</v>
      </c>
    </row>
    <row r="383" spans="1:24" hidden="1" outlineLevel="5" x14ac:dyDescent="0.2">
      <c r="A383" t="s">
        <v>0</v>
      </c>
      <c r="B383" t="s">
        <v>316</v>
      </c>
      <c r="C383" t="s">
        <v>317</v>
      </c>
      <c r="D383" t="s">
        <v>346</v>
      </c>
      <c r="E383" t="s">
        <v>28</v>
      </c>
      <c r="F383" t="s">
        <v>29</v>
      </c>
      <c r="G383" s="23">
        <v>0</v>
      </c>
      <c r="H383" s="24">
        <v>5.26281627332963E-4</v>
      </c>
      <c r="I383" s="25">
        <v>0</v>
      </c>
      <c r="J383" s="24">
        <v>2.6409264369941002E-4</v>
      </c>
      <c r="K383" s="24">
        <v>4.4126439900892E-4</v>
      </c>
      <c r="L383" s="25">
        <v>2.0455252090526799E-4</v>
      </c>
      <c r="M383" s="24">
        <v>3.9266578840418698E-4</v>
      </c>
      <c r="N383" s="24">
        <v>0</v>
      </c>
      <c r="O383" s="25">
        <v>0</v>
      </c>
      <c r="P383" s="24">
        <v>0</v>
      </c>
      <c r="Q383" s="24">
        <v>3.0280549289164098E-4</v>
      </c>
      <c r="R383" s="25">
        <v>2.3038342713778499E-4</v>
      </c>
      <c r="S383" s="24">
        <v>0</v>
      </c>
      <c r="T383" s="24">
        <v>0</v>
      </c>
      <c r="U383" s="25">
        <v>0</v>
      </c>
      <c r="V383" s="24">
        <v>0</v>
      </c>
      <c r="W383" s="24">
        <v>0</v>
      </c>
      <c r="X383" s="25">
        <v>0</v>
      </c>
    </row>
    <row r="384" spans="1:24" hidden="1" outlineLevel="4" collapsed="1" x14ac:dyDescent="0.2">
      <c r="E384" s="1" t="s">
        <v>28</v>
      </c>
      <c r="G384" s="23">
        <f t="shared" ref="G384:X384" si="200">SUBTOTAL(9,G383:G383)</f>
        <v>0</v>
      </c>
      <c r="H384" s="24">
        <f t="shared" si="200"/>
        <v>5.26281627332963E-4</v>
      </c>
      <c r="I384" s="25">
        <f t="shared" si="200"/>
        <v>0</v>
      </c>
      <c r="J384" s="24">
        <f t="shared" si="200"/>
        <v>2.6409264369941002E-4</v>
      </c>
      <c r="K384" s="24">
        <f t="shared" si="200"/>
        <v>4.4126439900892E-4</v>
      </c>
      <c r="L384" s="25">
        <f t="shared" si="200"/>
        <v>2.0455252090526799E-4</v>
      </c>
      <c r="M384" s="24">
        <f t="shared" si="200"/>
        <v>3.9266578840418698E-4</v>
      </c>
      <c r="N384" s="24">
        <f t="shared" si="200"/>
        <v>0</v>
      </c>
      <c r="O384" s="25">
        <f t="shared" si="200"/>
        <v>0</v>
      </c>
      <c r="P384" s="24">
        <f t="shared" si="200"/>
        <v>0</v>
      </c>
      <c r="Q384" s="24">
        <f t="shared" si="200"/>
        <v>3.0280549289164098E-4</v>
      </c>
      <c r="R384" s="25">
        <f t="shared" si="200"/>
        <v>2.3038342713778499E-4</v>
      </c>
      <c r="S384" s="24">
        <f t="shared" si="200"/>
        <v>0</v>
      </c>
      <c r="T384" s="24">
        <f t="shared" si="200"/>
        <v>0</v>
      </c>
      <c r="U384" s="25">
        <f t="shared" si="200"/>
        <v>0</v>
      </c>
      <c r="V384" s="24">
        <f t="shared" si="200"/>
        <v>0</v>
      </c>
      <c r="W384" s="24">
        <f t="shared" si="200"/>
        <v>0</v>
      </c>
      <c r="X384" s="25">
        <f t="shared" si="200"/>
        <v>0</v>
      </c>
    </row>
    <row r="385" spans="1:24" hidden="1" outlineLevel="3" collapsed="1" x14ac:dyDescent="0.2">
      <c r="D385" s="1" t="s">
        <v>346</v>
      </c>
      <c r="G385" s="23">
        <f t="shared" ref="G385:X385" si="201">SUBTOTAL(9,G362:G383)</f>
        <v>2.6196202462139921</v>
      </c>
      <c r="H385" s="24">
        <f t="shared" si="201"/>
        <v>2.8498150120079946</v>
      </c>
      <c r="I385" s="25">
        <f t="shared" si="201"/>
        <v>7.9105791737950879</v>
      </c>
      <c r="J385" s="24">
        <f t="shared" si="201"/>
        <v>4.5379038966869629</v>
      </c>
      <c r="K385" s="24">
        <f t="shared" si="201"/>
        <v>2.2195599270148638</v>
      </c>
      <c r="L385" s="25">
        <f t="shared" si="201"/>
        <v>3.8723837732576207</v>
      </c>
      <c r="M385" s="24">
        <f t="shared" si="201"/>
        <v>3.3594521526920165</v>
      </c>
      <c r="N385" s="24">
        <f t="shared" si="201"/>
        <v>4.3209356133522547</v>
      </c>
      <c r="O385" s="25">
        <f t="shared" si="201"/>
        <v>3.3959002812408978</v>
      </c>
      <c r="P385" s="24">
        <f t="shared" si="201"/>
        <v>2.2841551879267379</v>
      </c>
      <c r="Q385" s="24">
        <f t="shared" si="201"/>
        <v>4.132992172478013</v>
      </c>
      <c r="R385" s="25">
        <f t="shared" si="201"/>
        <v>3.2903361063818535</v>
      </c>
      <c r="S385" s="24">
        <f t="shared" si="201"/>
        <v>1.1054351932458439</v>
      </c>
      <c r="T385" s="24">
        <f t="shared" si="201"/>
        <v>2.0666935857158331</v>
      </c>
      <c r="U385" s="25">
        <f t="shared" si="201"/>
        <v>3.956853459615894</v>
      </c>
      <c r="V385" s="24">
        <f t="shared" si="201"/>
        <v>5.8550775037945915</v>
      </c>
      <c r="W385" s="24">
        <f t="shared" si="201"/>
        <v>1.3272836519943898</v>
      </c>
      <c r="X385" s="25">
        <f t="shared" si="201"/>
        <v>9.1405721847446131</v>
      </c>
    </row>
    <row r="386" spans="1:24" hidden="1" outlineLevel="5" x14ac:dyDescent="0.2">
      <c r="A386" t="s">
        <v>0</v>
      </c>
      <c r="B386" t="s">
        <v>316</v>
      </c>
      <c r="C386" t="s">
        <v>317</v>
      </c>
      <c r="D386" t="s">
        <v>368</v>
      </c>
      <c r="E386" t="s">
        <v>369</v>
      </c>
      <c r="F386" t="s">
        <v>370</v>
      </c>
      <c r="G386" s="23">
        <v>1.1392613580206199</v>
      </c>
      <c r="H386" s="24">
        <v>1.42534607402677</v>
      </c>
      <c r="I386" s="25">
        <v>0.247436750919238</v>
      </c>
      <c r="J386" s="24">
        <v>0.98770648743579204</v>
      </c>
      <c r="K386" s="24">
        <v>0.91143161615292501</v>
      </c>
      <c r="L386" s="25">
        <v>0.73884370550982703</v>
      </c>
      <c r="M386" s="24">
        <v>1.36706594232918</v>
      </c>
      <c r="N386" s="24">
        <v>0.91448992304701904</v>
      </c>
      <c r="O386" s="25">
        <v>0.83608287295455697</v>
      </c>
      <c r="P386" s="24">
        <v>0.71060112771748296</v>
      </c>
      <c r="Q386" s="24">
        <v>0.50568517312904104</v>
      </c>
      <c r="R386" s="25">
        <v>0.48034944558228299</v>
      </c>
      <c r="S386" s="24">
        <v>0.31306975903812401</v>
      </c>
      <c r="T386" s="24">
        <v>0.46189148996937102</v>
      </c>
      <c r="U386" s="25">
        <v>0.42678827209213999</v>
      </c>
      <c r="V386" s="24">
        <v>0.12062988360846399</v>
      </c>
      <c r="W386" s="24">
        <v>0.29478073756811002</v>
      </c>
      <c r="X386" s="25">
        <v>0.17548149533248</v>
      </c>
    </row>
    <row r="387" spans="1:24" hidden="1" outlineLevel="4" collapsed="1" x14ac:dyDescent="0.2">
      <c r="E387" s="1" t="s">
        <v>369</v>
      </c>
      <c r="G387" s="23">
        <f t="shared" ref="G387:X387" si="202">SUBTOTAL(9,G386:G386)</f>
        <v>1.1392613580206199</v>
      </c>
      <c r="H387" s="24">
        <f t="shared" si="202"/>
        <v>1.42534607402677</v>
      </c>
      <c r="I387" s="25">
        <f t="shared" si="202"/>
        <v>0.247436750919238</v>
      </c>
      <c r="J387" s="24">
        <f t="shared" si="202"/>
        <v>0.98770648743579204</v>
      </c>
      <c r="K387" s="24">
        <f t="shared" si="202"/>
        <v>0.91143161615292501</v>
      </c>
      <c r="L387" s="25">
        <f t="shared" si="202"/>
        <v>0.73884370550982703</v>
      </c>
      <c r="M387" s="24">
        <f t="shared" si="202"/>
        <v>1.36706594232918</v>
      </c>
      <c r="N387" s="24">
        <f t="shared" si="202"/>
        <v>0.91448992304701904</v>
      </c>
      <c r="O387" s="25">
        <f t="shared" si="202"/>
        <v>0.83608287295455697</v>
      </c>
      <c r="P387" s="24">
        <f t="shared" si="202"/>
        <v>0.71060112771748296</v>
      </c>
      <c r="Q387" s="24">
        <f t="shared" si="202"/>
        <v>0.50568517312904104</v>
      </c>
      <c r="R387" s="25">
        <f t="shared" si="202"/>
        <v>0.48034944558228299</v>
      </c>
      <c r="S387" s="24">
        <f t="shared" si="202"/>
        <v>0.31306975903812401</v>
      </c>
      <c r="T387" s="24">
        <f t="shared" si="202"/>
        <v>0.46189148996937102</v>
      </c>
      <c r="U387" s="25">
        <f t="shared" si="202"/>
        <v>0.42678827209213999</v>
      </c>
      <c r="V387" s="24">
        <f t="shared" si="202"/>
        <v>0.12062988360846399</v>
      </c>
      <c r="W387" s="24">
        <f t="shared" si="202"/>
        <v>0.29478073756811002</v>
      </c>
      <c r="X387" s="25">
        <f t="shared" si="202"/>
        <v>0.17548149533248</v>
      </c>
    </row>
    <row r="388" spans="1:24" hidden="1" outlineLevel="3" collapsed="1" x14ac:dyDescent="0.2">
      <c r="D388" s="1" t="s">
        <v>368</v>
      </c>
      <c r="G388" s="23">
        <f t="shared" ref="G388:X388" si="203">SUBTOTAL(9,G386:G386)</f>
        <v>1.1392613580206199</v>
      </c>
      <c r="H388" s="24">
        <f t="shared" si="203"/>
        <v>1.42534607402677</v>
      </c>
      <c r="I388" s="25">
        <f t="shared" si="203"/>
        <v>0.247436750919238</v>
      </c>
      <c r="J388" s="24">
        <f t="shared" si="203"/>
        <v>0.98770648743579204</v>
      </c>
      <c r="K388" s="24">
        <f t="shared" si="203"/>
        <v>0.91143161615292501</v>
      </c>
      <c r="L388" s="25">
        <f t="shared" si="203"/>
        <v>0.73884370550982703</v>
      </c>
      <c r="M388" s="24">
        <f t="shared" si="203"/>
        <v>1.36706594232918</v>
      </c>
      <c r="N388" s="24">
        <f t="shared" si="203"/>
        <v>0.91448992304701904</v>
      </c>
      <c r="O388" s="25">
        <f t="shared" si="203"/>
        <v>0.83608287295455697</v>
      </c>
      <c r="P388" s="24">
        <f t="shared" si="203"/>
        <v>0.71060112771748296</v>
      </c>
      <c r="Q388" s="24">
        <f t="shared" si="203"/>
        <v>0.50568517312904104</v>
      </c>
      <c r="R388" s="25">
        <f t="shared" si="203"/>
        <v>0.48034944558228299</v>
      </c>
      <c r="S388" s="24">
        <f t="shared" si="203"/>
        <v>0.31306975903812401</v>
      </c>
      <c r="T388" s="24">
        <f t="shared" si="203"/>
        <v>0.46189148996937102</v>
      </c>
      <c r="U388" s="25">
        <f t="shared" si="203"/>
        <v>0.42678827209213999</v>
      </c>
      <c r="V388" s="24">
        <f t="shared" si="203"/>
        <v>0.12062988360846399</v>
      </c>
      <c r="W388" s="24">
        <f t="shared" si="203"/>
        <v>0.29478073756811002</v>
      </c>
      <c r="X388" s="25">
        <f t="shared" si="203"/>
        <v>0.17548149533248</v>
      </c>
    </row>
    <row r="389" spans="1:24" hidden="1" outlineLevel="5" x14ac:dyDescent="0.2">
      <c r="A389" t="s">
        <v>0</v>
      </c>
      <c r="B389" t="s">
        <v>316</v>
      </c>
      <c r="C389" t="s">
        <v>317</v>
      </c>
      <c r="D389" t="s">
        <v>371</v>
      </c>
      <c r="E389" t="s">
        <v>372</v>
      </c>
      <c r="F389" t="s">
        <v>373</v>
      </c>
      <c r="G389" s="23">
        <v>0</v>
      </c>
      <c r="H389" s="24">
        <v>0</v>
      </c>
      <c r="I389" s="25">
        <v>2.1474742124138299E-3</v>
      </c>
      <c r="J389" s="24">
        <v>5.2818528739881896E-4</v>
      </c>
      <c r="K389" s="24">
        <v>2.2063219950446E-4</v>
      </c>
      <c r="L389" s="25">
        <v>0</v>
      </c>
      <c r="M389" s="24">
        <v>1.96332894202093E-4</v>
      </c>
      <c r="N389" s="24">
        <v>0</v>
      </c>
      <c r="O389" s="25">
        <v>0</v>
      </c>
      <c r="P389" s="24">
        <v>2.2437673751736099E-4</v>
      </c>
      <c r="Q389" s="24">
        <v>6.0561098578328196E-4</v>
      </c>
      <c r="R389" s="25">
        <v>2.3038342713778499E-4</v>
      </c>
      <c r="S389" s="24">
        <v>3.28509715674841E-4</v>
      </c>
      <c r="T389" s="24">
        <v>0</v>
      </c>
      <c r="U389" s="25">
        <v>0</v>
      </c>
      <c r="V389" s="24">
        <v>0</v>
      </c>
      <c r="W389" s="24">
        <v>5.1355529193050599E-4</v>
      </c>
      <c r="X389" s="25">
        <v>2.8767458251226197E-4</v>
      </c>
    </row>
    <row r="390" spans="1:24" hidden="1" outlineLevel="5" x14ac:dyDescent="0.2">
      <c r="A390" t="s">
        <v>0</v>
      </c>
      <c r="B390" t="s">
        <v>316</v>
      </c>
      <c r="C390" t="s">
        <v>317</v>
      </c>
      <c r="D390" t="s">
        <v>371</v>
      </c>
      <c r="E390" t="s">
        <v>372</v>
      </c>
      <c r="F390" t="s">
        <v>374</v>
      </c>
      <c r="G390" s="23">
        <v>6.5891345171811702E-4</v>
      </c>
      <c r="H390" s="24">
        <v>0</v>
      </c>
      <c r="I390" s="25">
        <v>0</v>
      </c>
      <c r="J390" s="24">
        <v>0</v>
      </c>
      <c r="K390" s="24">
        <v>0</v>
      </c>
      <c r="L390" s="25">
        <v>0</v>
      </c>
      <c r="M390" s="24">
        <v>0</v>
      </c>
      <c r="N390" s="24">
        <v>4.6836871859002297E-4</v>
      </c>
      <c r="O390" s="25">
        <v>0</v>
      </c>
      <c r="P390" s="24">
        <v>0</v>
      </c>
      <c r="Q390" s="24">
        <v>0</v>
      </c>
      <c r="R390" s="25">
        <v>0</v>
      </c>
      <c r="S390" s="24">
        <v>0</v>
      </c>
      <c r="T390" s="24">
        <v>0</v>
      </c>
      <c r="U390" s="25">
        <v>0</v>
      </c>
      <c r="V390" s="24">
        <v>0</v>
      </c>
      <c r="W390" s="24">
        <v>0</v>
      </c>
      <c r="X390" s="25">
        <v>2.8767458251226197E-4</v>
      </c>
    </row>
    <row r="391" spans="1:24" hidden="1" outlineLevel="5" x14ac:dyDescent="0.2">
      <c r="A391" t="s">
        <v>0</v>
      </c>
      <c r="B391" t="s">
        <v>316</v>
      </c>
      <c r="C391" t="s">
        <v>317</v>
      </c>
      <c r="D391" t="s">
        <v>371</v>
      </c>
      <c r="E391" t="s">
        <v>372</v>
      </c>
      <c r="F391" t="s">
        <v>375</v>
      </c>
      <c r="G391" s="23">
        <v>1.53746472067561E-3</v>
      </c>
      <c r="H391" s="24">
        <v>7.0170883644395002E-4</v>
      </c>
      <c r="I391" s="25">
        <v>2.3860824582375899E-4</v>
      </c>
      <c r="J391" s="24">
        <v>7.9227793109822899E-4</v>
      </c>
      <c r="K391" s="24">
        <v>0</v>
      </c>
      <c r="L391" s="25">
        <v>6.1365756271580297E-4</v>
      </c>
      <c r="M391" s="24">
        <v>1.7669960478188401E-3</v>
      </c>
      <c r="N391" s="24">
        <v>0</v>
      </c>
      <c r="O391" s="25">
        <v>9.5497758190126499E-4</v>
      </c>
      <c r="P391" s="24">
        <v>2.2437673751736099E-4</v>
      </c>
      <c r="Q391" s="24">
        <v>1.21122197156656E-3</v>
      </c>
      <c r="R391" s="25">
        <v>4.60766854275571E-4</v>
      </c>
      <c r="S391" s="24">
        <v>0</v>
      </c>
      <c r="T391" s="24">
        <v>2.4621081554870497E-4</v>
      </c>
      <c r="U391" s="25">
        <v>1.0523546435148599E-2</v>
      </c>
      <c r="V391" s="24">
        <v>0</v>
      </c>
      <c r="W391" s="24">
        <v>1.02711058386101E-3</v>
      </c>
      <c r="X391" s="25">
        <v>0</v>
      </c>
    </row>
    <row r="392" spans="1:24" hidden="1" outlineLevel="4" collapsed="1" x14ac:dyDescent="0.2">
      <c r="E392" s="1" t="s">
        <v>372</v>
      </c>
      <c r="G392" s="23">
        <f t="shared" ref="G392:X392" si="204">SUBTOTAL(9,G389:G391)</f>
        <v>2.196378172393727E-3</v>
      </c>
      <c r="H392" s="24">
        <f t="shared" si="204"/>
        <v>7.0170883644395002E-4</v>
      </c>
      <c r="I392" s="25">
        <f t="shared" si="204"/>
        <v>2.3860824582375888E-3</v>
      </c>
      <c r="J392" s="24">
        <f t="shared" si="204"/>
        <v>1.3204632184970479E-3</v>
      </c>
      <c r="K392" s="24">
        <f t="shared" si="204"/>
        <v>2.2063219950446E-4</v>
      </c>
      <c r="L392" s="25">
        <f t="shared" si="204"/>
        <v>6.1365756271580297E-4</v>
      </c>
      <c r="M392" s="24">
        <f t="shared" si="204"/>
        <v>1.9633289420209329E-3</v>
      </c>
      <c r="N392" s="24">
        <f t="shared" si="204"/>
        <v>4.6836871859002297E-4</v>
      </c>
      <c r="O392" s="25">
        <f t="shared" si="204"/>
        <v>9.5497758190126499E-4</v>
      </c>
      <c r="P392" s="24">
        <f t="shared" si="204"/>
        <v>4.4875347503472199E-4</v>
      </c>
      <c r="Q392" s="24">
        <f t="shared" si="204"/>
        <v>1.816832957349842E-3</v>
      </c>
      <c r="R392" s="25">
        <f t="shared" si="204"/>
        <v>6.9115028141335602E-4</v>
      </c>
      <c r="S392" s="24">
        <f t="shared" si="204"/>
        <v>3.28509715674841E-4</v>
      </c>
      <c r="T392" s="24">
        <f t="shared" si="204"/>
        <v>2.4621081554870497E-4</v>
      </c>
      <c r="U392" s="25">
        <f t="shared" si="204"/>
        <v>1.0523546435148599E-2</v>
      </c>
      <c r="V392" s="24">
        <f t="shared" si="204"/>
        <v>0</v>
      </c>
      <c r="W392" s="24">
        <f t="shared" si="204"/>
        <v>1.540665875791516E-3</v>
      </c>
      <c r="X392" s="25">
        <f t="shared" si="204"/>
        <v>5.7534916502452395E-4</v>
      </c>
    </row>
    <row r="393" spans="1:24" hidden="1" outlineLevel="3" collapsed="1" x14ac:dyDescent="0.2">
      <c r="D393" s="1" t="s">
        <v>371</v>
      </c>
      <c r="G393" s="23">
        <f t="shared" ref="G393:X393" si="205">SUBTOTAL(9,G389:G391)</f>
        <v>2.196378172393727E-3</v>
      </c>
      <c r="H393" s="24">
        <f t="shared" si="205"/>
        <v>7.0170883644395002E-4</v>
      </c>
      <c r="I393" s="25">
        <f t="shared" si="205"/>
        <v>2.3860824582375888E-3</v>
      </c>
      <c r="J393" s="24">
        <f t="shared" si="205"/>
        <v>1.3204632184970479E-3</v>
      </c>
      <c r="K393" s="24">
        <f t="shared" si="205"/>
        <v>2.2063219950446E-4</v>
      </c>
      <c r="L393" s="25">
        <f t="shared" si="205"/>
        <v>6.1365756271580297E-4</v>
      </c>
      <c r="M393" s="24">
        <f t="shared" si="205"/>
        <v>1.9633289420209329E-3</v>
      </c>
      <c r="N393" s="24">
        <f t="shared" si="205"/>
        <v>4.6836871859002297E-4</v>
      </c>
      <c r="O393" s="25">
        <f t="shared" si="205"/>
        <v>9.5497758190126499E-4</v>
      </c>
      <c r="P393" s="24">
        <f t="shared" si="205"/>
        <v>4.4875347503472199E-4</v>
      </c>
      <c r="Q393" s="24">
        <f t="shared" si="205"/>
        <v>1.816832957349842E-3</v>
      </c>
      <c r="R393" s="25">
        <f t="shared" si="205"/>
        <v>6.9115028141335602E-4</v>
      </c>
      <c r="S393" s="24">
        <f t="shared" si="205"/>
        <v>3.28509715674841E-4</v>
      </c>
      <c r="T393" s="24">
        <f t="shared" si="205"/>
        <v>2.4621081554870497E-4</v>
      </c>
      <c r="U393" s="25">
        <f t="shared" si="205"/>
        <v>1.0523546435148599E-2</v>
      </c>
      <c r="V393" s="24">
        <f t="shared" si="205"/>
        <v>0</v>
      </c>
      <c r="W393" s="24">
        <f t="shared" si="205"/>
        <v>1.540665875791516E-3</v>
      </c>
      <c r="X393" s="25">
        <f t="shared" si="205"/>
        <v>5.7534916502452395E-4</v>
      </c>
    </row>
    <row r="394" spans="1:24" hidden="1" outlineLevel="5" x14ac:dyDescent="0.2">
      <c r="A394" t="s">
        <v>0</v>
      </c>
      <c r="B394" t="s">
        <v>316</v>
      </c>
      <c r="C394" t="s">
        <v>317</v>
      </c>
      <c r="D394" t="s">
        <v>376</v>
      </c>
      <c r="E394" t="s">
        <v>377</v>
      </c>
      <c r="F394" t="s">
        <v>378</v>
      </c>
      <c r="G394" s="23">
        <v>5.2713076137449301E-3</v>
      </c>
      <c r="H394" s="24">
        <v>4.2102530186636997E-3</v>
      </c>
      <c r="I394" s="25">
        <v>1.67025772076631E-3</v>
      </c>
      <c r="J394" s="24">
        <v>4.2254822991905604E-3</v>
      </c>
      <c r="K394" s="24">
        <v>1.98568979554014E-3</v>
      </c>
      <c r="L394" s="25">
        <v>2.8637352926737499E-3</v>
      </c>
      <c r="M394" s="24">
        <v>3.1413263072334898E-3</v>
      </c>
      <c r="N394" s="24">
        <v>3.7469497487201799E-3</v>
      </c>
      <c r="O394" s="25">
        <v>3.81991032760506E-3</v>
      </c>
      <c r="P394" s="24">
        <v>2.6925208502083299E-3</v>
      </c>
      <c r="Q394" s="24">
        <v>3.63366591469969E-3</v>
      </c>
      <c r="R394" s="25">
        <v>1.6126839899645001E-3</v>
      </c>
      <c r="S394" s="24">
        <v>2.6280777253987302E-3</v>
      </c>
      <c r="T394" s="24">
        <v>5.4166379420715199E-3</v>
      </c>
      <c r="U394" s="25">
        <v>5.8464146861936898E-3</v>
      </c>
      <c r="V394" s="24">
        <v>2.53576331909683E-3</v>
      </c>
      <c r="W394" s="24">
        <v>8.9872176087838502E-3</v>
      </c>
      <c r="X394" s="25">
        <v>4.6027933201961899E-3</v>
      </c>
    </row>
    <row r="395" spans="1:24" hidden="1" outlineLevel="4" collapsed="1" x14ac:dyDescent="0.2">
      <c r="E395" s="1" t="s">
        <v>377</v>
      </c>
      <c r="G395" s="23">
        <f t="shared" ref="G395:X395" si="206">SUBTOTAL(9,G394:G394)</f>
        <v>5.2713076137449301E-3</v>
      </c>
      <c r="H395" s="24">
        <f t="shared" si="206"/>
        <v>4.2102530186636997E-3</v>
      </c>
      <c r="I395" s="25">
        <f t="shared" si="206"/>
        <v>1.67025772076631E-3</v>
      </c>
      <c r="J395" s="24">
        <f t="shared" si="206"/>
        <v>4.2254822991905604E-3</v>
      </c>
      <c r="K395" s="24">
        <f t="shared" si="206"/>
        <v>1.98568979554014E-3</v>
      </c>
      <c r="L395" s="25">
        <f t="shared" si="206"/>
        <v>2.8637352926737499E-3</v>
      </c>
      <c r="M395" s="24">
        <f t="shared" si="206"/>
        <v>3.1413263072334898E-3</v>
      </c>
      <c r="N395" s="24">
        <f t="shared" si="206"/>
        <v>3.7469497487201799E-3</v>
      </c>
      <c r="O395" s="25">
        <f t="shared" si="206"/>
        <v>3.81991032760506E-3</v>
      </c>
      <c r="P395" s="24">
        <f t="shared" si="206"/>
        <v>2.6925208502083299E-3</v>
      </c>
      <c r="Q395" s="24">
        <f t="shared" si="206"/>
        <v>3.63366591469969E-3</v>
      </c>
      <c r="R395" s="25">
        <f t="shared" si="206"/>
        <v>1.6126839899645001E-3</v>
      </c>
      <c r="S395" s="24">
        <f t="shared" si="206"/>
        <v>2.6280777253987302E-3</v>
      </c>
      <c r="T395" s="24">
        <f t="shared" si="206"/>
        <v>5.4166379420715199E-3</v>
      </c>
      <c r="U395" s="25">
        <f t="shared" si="206"/>
        <v>5.8464146861936898E-3</v>
      </c>
      <c r="V395" s="24">
        <f t="shared" si="206"/>
        <v>2.53576331909683E-3</v>
      </c>
      <c r="W395" s="24">
        <f t="shared" si="206"/>
        <v>8.9872176087838502E-3</v>
      </c>
      <c r="X395" s="25">
        <f t="shared" si="206"/>
        <v>4.6027933201961899E-3</v>
      </c>
    </row>
    <row r="396" spans="1:24" hidden="1" outlineLevel="3" collapsed="1" x14ac:dyDescent="0.2">
      <c r="D396" s="1" t="s">
        <v>376</v>
      </c>
      <c r="G396" s="23">
        <f t="shared" ref="G396:X396" si="207">SUBTOTAL(9,G394:G394)</f>
        <v>5.2713076137449301E-3</v>
      </c>
      <c r="H396" s="24">
        <f t="shared" si="207"/>
        <v>4.2102530186636997E-3</v>
      </c>
      <c r="I396" s="25">
        <f t="shared" si="207"/>
        <v>1.67025772076631E-3</v>
      </c>
      <c r="J396" s="24">
        <f t="shared" si="207"/>
        <v>4.2254822991905604E-3</v>
      </c>
      <c r="K396" s="24">
        <f t="shared" si="207"/>
        <v>1.98568979554014E-3</v>
      </c>
      <c r="L396" s="25">
        <f t="shared" si="207"/>
        <v>2.8637352926737499E-3</v>
      </c>
      <c r="M396" s="24">
        <f t="shared" si="207"/>
        <v>3.1413263072334898E-3</v>
      </c>
      <c r="N396" s="24">
        <f t="shared" si="207"/>
        <v>3.7469497487201799E-3</v>
      </c>
      <c r="O396" s="25">
        <f t="shared" si="207"/>
        <v>3.81991032760506E-3</v>
      </c>
      <c r="P396" s="24">
        <f t="shared" si="207"/>
        <v>2.6925208502083299E-3</v>
      </c>
      <c r="Q396" s="24">
        <f t="shared" si="207"/>
        <v>3.63366591469969E-3</v>
      </c>
      <c r="R396" s="25">
        <f t="shared" si="207"/>
        <v>1.6126839899645001E-3</v>
      </c>
      <c r="S396" s="24">
        <f t="shared" si="207"/>
        <v>2.6280777253987302E-3</v>
      </c>
      <c r="T396" s="24">
        <f t="shared" si="207"/>
        <v>5.4166379420715199E-3</v>
      </c>
      <c r="U396" s="25">
        <f t="shared" si="207"/>
        <v>5.8464146861936898E-3</v>
      </c>
      <c r="V396" s="24">
        <f t="shared" si="207"/>
        <v>2.53576331909683E-3</v>
      </c>
      <c r="W396" s="24">
        <f t="shared" si="207"/>
        <v>8.9872176087838502E-3</v>
      </c>
      <c r="X396" s="25">
        <f t="shared" si="207"/>
        <v>4.6027933201961899E-3</v>
      </c>
    </row>
    <row r="397" spans="1:24" hidden="1" outlineLevel="5" x14ac:dyDescent="0.2">
      <c r="A397" t="s">
        <v>0</v>
      </c>
      <c r="B397" t="s">
        <v>316</v>
      </c>
      <c r="C397" t="s">
        <v>317</v>
      </c>
      <c r="D397" t="s">
        <v>379</v>
      </c>
      <c r="E397" t="s">
        <v>380</v>
      </c>
      <c r="F397" t="s">
        <v>381</v>
      </c>
      <c r="G397" s="23">
        <v>0.16538727638124701</v>
      </c>
      <c r="H397" s="24">
        <v>0.23735301392716601</v>
      </c>
      <c r="I397" s="25">
        <v>0.59294149087204195</v>
      </c>
      <c r="J397" s="24">
        <v>0.28469186990796402</v>
      </c>
      <c r="K397" s="24">
        <v>7.9648224021110103E-2</v>
      </c>
      <c r="L397" s="25">
        <v>0.31582909227773298</v>
      </c>
      <c r="M397" s="24">
        <v>0.189853908693424</v>
      </c>
      <c r="N397" s="24">
        <v>0.45712786934386201</v>
      </c>
      <c r="O397" s="25">
        <v>0.28028592028802102</v>
      </c>
      <c r="P397" s="24">
        <v>0.13462604251041699</v>
      </c>
      <c r="Q397" s="24">
        <v>0.45723629426637802</v>
      </c>
      <c r="R397" s="25">
        <v>0.50822584026595496</v>
      </c>
      <c r="S397" s="24">
        <v>0.49440712209063598</v>
      </c>
      <c r="T397" s="24">
        <v>0.32622933060203502</v>
      </c>
      <c r="U397" s="25">
        <v>1.25580987459441</v>
      </c>
      <c r="V397" s="24">
        <v>0.71653426359621997</v>
      </c>
      <c r="W397" s="24">
        <v>0.59289958453376901</v>
      </c>
      <c r="X397" s="25">
        <v>1.61529278080635</v>
      </c>
    </row>
    <row r="398" spans="1:24" hidden="1" outlineLevel="4" collapsed="1" x14ac:dyDescent="0.2">
      <c r="E398" s="1" t="s">
        <v>380</v>
      </c>
      <c r="G398" s="23">
        <f t="shared" ref="G398:X398" si="208">SUBTOTAL(9,G397:G397)</f>
        <v>0.16538727638124701</v>
      </c>
      <c r="H398" s="24">
        <f t="shared" si="208"/>
        <v>0.23735301392716601</v>
      </c>
      <c r="I398" s="25">
        <f t="shared" si="208"/>
        <v>0.59294149087204195</v>
      </c>
      <c r="J398" s="24">
        <f t="shared" si="208"/>
        <v>0.28469186990796402</v>
      </c>
      <c r="K398" s="24">
        <f t="shared" si="208"/>
        <v>7.9648224021110103E-2</v>
      </c>
      <c r="L398" s="25">
        <f t="shared" si="208"/>
        <v>0.31582909227773298</v>
      </c>
      <c r="M398" s="24">
        <f t="shared" si="208"/>
        <v>0.189853908693424</v>
      </c>
      <c r="N398" s="24">
        <f t="shared" si="208"/>
        <v>0.45712786934386201</v>
      </c>
      <c r="O398" s="25">
        <f t="shared" si="208"/>
        <v>0.28028592028802102</v>
      </c>
      <c r="P398" s="24">
        <f t="shared" si="208"/>
        <v>0.13462604251041699</v>
      </c>
      <c r="Q398" s="24">
        <f t="shared" si="208"/>
        <v>0.45723629426637802</v>
      </c>
      <c r="R398" s="25">
        <f t="shared" si="208"/>
        <v>0.50822584026595496</v>
      </c>
      <c r="S398" s="24">
        <f t="shared" si="208"/>
        <v>0.49440712209063598</v>
      </c>
      <c r="T398" s="24">
        <f t="shared" si="208"/>
        <v>0.32622933060203502</v>
      </c>
      <c r="U398" s="25">
        <f t="shared" si="208"/>
        <v>1.25580987459441</v>
      </c>
      <c r="V398" s="24">
        <f t="shared" si="208"/>
        <v>0.71653426359621997</v>
      </c>
      <c r="W398" s="24">
        <f t="shared" si="208"/>
        <v>0.59289958453376901</v>
      </c>
      <c r="X398" s="25">
        <f t="shared" si="208"/>
        <v>1.61529278080635</v>
      </c>
    </row>
    <row r="399" spans="1:24" hidden="1" outlineLevel="3" collapsed="1" x14ac:dyDescent="0.2">
      <c r="D399" s="1" t="s">
        <v>379</v>
      </c>
      <c r="G399" s="23">
        <f t="shared" ref="G399:X399" si="209">SUBTOTAL(9,G397:G397)</f>
        <v>0.16538727638124701</v>
      </c>
      <c r="H399" s="24">
        <f t="shared" si="209"/>
        <v>0.23735301392716601</v>
      </c>
      <c r="I399" s="25">
        <f t="shared" si="209"/>
        <v>0.59294149087204195</v>
      </c>
      <c r="J399" s="24">
        <f t="shared" si="209"/>
        <v>0.28469186990796402</v>
      </c>
      <c r="K399" s="24">
        <f t="shared" si="209"/>
        <v>7.9648224021110103E-2</v>
      </c>
      <c r="L399" s="25">
        <f t="shared" si="209"/>
        <v>0.31582909227773298</v>
      </c>
      <c r="M399" s="24">
        <f t="shared" si="209"/>
        <v>0.189853908693424</v>
      </c>
      <c r="N399" s="24">
        <f t="shared" si="209"/>
        <v>0.45712786934386201</v>
      </c>
      <c r="O399" s="25">
        <f t="shared" si="209"/>
        <v>0.28028592028802102</v>
      </c>
      <c r="P399" s="24">
        <f t="shared" si="209"/>
        <v>0.13462604251041699</v>
      </c>
      <c r="Q399" s="24">
        <f t="shared" si="209"/>
        <v>0.45723629426637802</v>
      </c>
      <c r="R399" s="25">
        <f t="shared" si="209"/>
        <v>0.50822584026595496</v>
      </c>
      <c r="S399" s="24">
        <f t="shared" si="209"/>
        <v>0.49440712209063598</v>
      </c>
      <c r="T399" s="24">
        <f t="shared" si="209"/>
        <v>0.32622933060203502</v>
      </c>
      <c r="U399" s="25">
        <f t="shared" si="209"/>
        <v>1.25580987459441</v>
      </c>
      <c r="V399" s="24">
        <f t="shared" si="209"/>
        <v>0.71653426359621997</v>
      </c>
      <c r="W399" s="24">
        <f t="shared" si="209"/>
        <v>0.59289958453376901</v>
      </c>
      <c r="X399" s="25">
        <f t="shared" si="209"/>
        <v>1.61529278080635</v>
      </c>
    </row>
    <row r="400" spans="1:24" hidden="1" outlineLevel="5" x14ac:dyDescent="0.2">
      <c r="A400" t="s">
        <v>0</v>
      </c>
      <c r="B400" t="s">
        <v>316</v>
      </c>
      <c r="C400" t="s">
        <v>317</v>
      </c>
      <c r="D400" t="s">
        <v>382</v>
      </c>
      <c r="E400" t="s">
        <v>383</v>
      </c>
      <c r="F400" t="s">
        <v>384</v>
      </c>
      <c r="G400" s="23">
        <v>0</v>
      </c>
      <c r="H400" s="24">
        <v>0</v>
      </c>
      <c r="I400" s="25">
        <v>2.3860824582375899E-4</v>
      </c>
      <c r="J400" s="24">
        <v>0</v>
      </c>
      <c r="K400" s="24">
        <v>0</v>
      </c>
      <c r="L400" s="25">
        <v>0</v>
      </c>
      <c r="M400" s="24">
        <v>0</v>
      </c>
      <c r="N400" s="24">
        <v>0</v>
      </c>
      <c r="O400" s="25">
        <v>0</v>
      </c>
      <c r="P400" s="24">
        <v>0</v>
      </c>
      <c r="Q400" s="24">
        <v>0</v>
      </c>
      <c r="R400" s="25">
        <v>0</v>
      </c>
      <c r="S400" s="24">
        <v>0</v>
      </c>
      <c r="T400" s="24">
        <v>0</v>
      </c>
      <c r="U400" s="25">
        <v>0</v>
      </c>
      <c r="V400" s="24">
        <v>0</v>
      </c>
      <c r="W400" s="24">
        <v>0</v>
      </c>
      <c r="X400" s="25">
        <v>0</v>
      </c>
    </row>
    <row r="401" spans="1:24" hidden="1" outlineLevel="5" x14ac:dyDescent="0.2">
      <c r="A401" t="s">
        <v>0</v>
      </c>
      <c r="B401" t="s">
        <v>316</v>
      </c>
      <c r="C401" t="s">
        <v>317</v>
      </c>
      <c r="D401" t="s">
        <v>382</v>
      </c>
      <c r="E401" t="s">
        <v>383</v>
      </c>
      <c r="F401" t="s">
        <v>385</v>
      </c>
      <c r="G401" s="23">
        <v>3.2945672585905799E-3</v>
      </c>
      <c r="H401" s="24">
        <v>5.0873890642186403E-3</v>
      </c>
      <c r="I401" s="25">
        <v>0.45240123408184701</v>
      </c>
      <c r="J401" s="24">
        <v>7.9227793109822899E-4</v>
      </c>
      <c r="K401" s="24">
        <v>1.3237931970267599E-3</v>
      </c>
      <c r="L401" s="25">
        <v>6.1365756271580297E-4</v>
      </c>
      <c r="M401" s="24">
        <v>4.1229907782439597E-3</v>
      </c>
      <c r="N401" s="24">
        <v>7.02553077885034E-4</v>
      </c>
      <c r="O401" s="25">
        <v>4.7748879095063201E-4</v>
      </c>
      <c r="P401" s="24">
        <v>4.4875347503472199E-4</v>
      </c>
      <c r="Q401" s="24">
        <v>2.42244394313313E-3</v>
      </c>
      <c r="R401" s="25">
        <v>9.2153370855114201E-4</v>
      </c>
      <c r="S401" s="24">
        <v>6.57019431349682E-4</v>
      </c>
      <c r="T401" s="24">
        <v>0</v>
      </c>
      <c r="U401" s="25">
        <v>1.16928293723874E-3</v>
      </c>
      <c r="V401" s="24">
        <v>0</v>
      </c>
      <c r="W401" s="24">
        <v>2.5677764596525299E-4</v>
      </c>
      <c r="X401" s="25">
        <v>8.6302374753678603E-4</v>
      </c>
    </row>
    <row r="402" spans="1:24" hidden="1" outlineLevel="4" collapsed="1" x14ac:dyDescent="0.2">
      <c r="E402" s="1" t="s">
        <v>383</v>
      </c>
      <c r="G402" s="23">
        <f t="shared" ref="G402:X402" si="210">SUBTOTAL(9,G400:G401)</f>
        <v>3.2945672585905799E-3</v>
      </c>
      <c r="H402" s="24">
        <f t="shared" si="210"/>
        <v>5.0873890642186403E-3</v>
      </c>
      <c r="I402" s="25">
        <f t="shared" si="210"/>
        <v>0.45263984232767079</v>
      </c>
      <c r="J402" s="24">
        <f t="shared" si="210"/>
        <v>7.9227793109822899E-4</v>
      </c>
      <c r="K402" s="24">
        <f t="shared" si="210"/>
        <v>1.3237931970267599E-3</v>
      </c>
      <c r="L402" s="25">
        <f t="shared" si="210"/>
        <v>6.1365756271580297E-4</v>
      </c>
      <c r="M402" s="24">
        <f t="shared" si="210"/>
        <v>4.1229907782439597E-3</v>
      </c>
      <c r="N402" s="24">
        <f t="shared" si="210"/>
        <v>7.02553077885034E-4</v>
      </c>
      <c r="O402" s="25">
        <f t="shared" si="210"/>
        <v>4.7748879095063201E-4</v>
      </c>
      <c r="P402" s="24">
        <f t="shared" si="210"/>
        <v>4.4875347503472199E-4</v>
      </c>
      <c r="Q402" s="24">
        <f t="shared" si="210"/>
        <v>2.42244394313313E-3</v>
      </c>
      <c r="R402" s="25">
        <f t="shared" si="210"/>
        <v>9.2153370855114201E-4</v>
      </c>
      <c r="S402" s="24">
        <f t="shared" si="210"/>
        <v>6.57019431349682E-4</v>
      </c>
      <c r="T402" s="24">
        <f t="shared" si="210"/>
        <v>0</v>
      </c>
      <c r="U402" s="25">
        <f t="shared" si="210"/>
        <v>1.16928293723874E-3</v>
      </c>
      <c r="V402" s="24">
        <f t="shared" si="210"/>
        <v>0</v>
      </c>
      <c r="W402" s="24">
        <f t="shared" si="210"/>
        <v>2.5677764596525299E-4</v>
      </c>
      <c r="X402" s="25">
        <f t="shared" si="210"/>
        <v>8.6302374753678603E-4</v>
      </c>
    </row>
    <row r="403" spans="1:24" hidden="1" outlineLevel="3" collapsed="1" x14ac:dyDescent="0.2">
      <c r="D403" s="1" t="s">
        <v>382</v>
      </c>
      <c r="G403" s="23">
        <f t="shared" ref="G403:X403" si="211">SUBTOTAL(9,G400:G401)</f>
        <v>3.2945672585905799E-3</v>
      </c>
      <c r="H403" s="24">
        <f t="shared" si="211"/>
        <v>5.0873890642186403E-3</v>
      </c>
      <c r="I403" s="25">
        <f t="shared" si="211"/>
        <v>0.45263984232767079</v>
      </c>
      <c r="J403" s="24">
        <f t="shared" si="211"/>
        <v>7.9227793109822899E-4</v>
      </c>
      <c r="K403" s="24">
        <f t="shared" si="211"/>
        <v>1.3237931970267599E-3</v>
      </c>
      <c r="L403" s="25">
        <f t="shared" si="211"/>
        <v>6.1365756271580297E-4</v>
      </c>
      <c r="M403" s="24">
        <f t="shared" si="211"/>
        <v>4.1229907782439597E-3</v>
      </c>
      <c r="N403" s="24">
        <f t="shared" si="211"/>
        <v>7.02553077885034E-4</v>
      </c>
      <c r="O403" s="25">
        <f t="shared" si="211"/>
        <v>4.7748879095063201E-4</v>
      </c>
      <c r="P403" s="24">
        <f t="shared" si="211"/>
        <v>4.4875347503472199E-4</v>
      </c>
      <c r="Q403" s="24">
        <f t="shared" si="211"/>
        <v>2.42244394313313E-3</v>
      </c>
      <c r="R403" s="25">
        <f t="shared" si="211"/>
        <v>9.2153370855114201E-4</v>
      </c>
      <c r="S403" s="24">
        <f t="shared" si="211"/>
        <v>6.57019431349682E-4</v>
      </c>
      <c r="T403" s="24">
        <f t="shared" si="211"/>
        <v>0</v>
      </c>
      <c r="U403" s="25">
        <f t="shared" si="211"/>
        <v>1.16928293723874E-3</v>
      </c>
      <c r="V403" s="24">
        <f t="shared" si="211"/>
        <v>0</v>
      </c>
      <c r="W403" s="24">
        <f t="shared" si="211"/>
        <v>2.5677764596525299E-4</v>
      </c>
      <c r="X403" s="25">
        <f t="shared" si="211"/>
        <v>8.6302374753678603E-4</v>
      </c>
    </row>
    <row r="404" spans="1:24" hidden="1" outlineLevel="5" x14ac:dyDescent="0.2">
      <c r="A404" t="s">
        <v>0</v>
      </c>
      <c r="B404" t="s">
        <v>316</v>
      </c>
      <c r="C404" t="s">
        <v>317</v>
      </c>
      <c r="D404" t="s">
        <v>386</v>
      </c>
      <c r="E404" t="s">
        <v>387</v>
      </c>
      <c r="F404" t="s">
        <v>388</v>
      </c>
      <c r="G404" s="23">
        <v>0</v>
      </c>
      <c r="H404" s="24">
        <v>0</v>
      </c>
      <c r="I404" s="25">
        <v>0</v>
      </c>
      <c r="J404" s="24">
        <v>0</v>
      </c>
      <c r="K404" s="24">
        <v>0</v>
      </c>
      <c r="L404" s="25">
        <v>0</v>
      </c>
      <c r="M404" s="24">
        <v>0</v>
      </c>
      <c r="N404" s="24">
        <v>0</v>
      </c>
      <c r="O404" s="25">
        <v>0</v>
      </c>
      <c r="P404" s="24">
        <v>0</v>
      </c>
      <c r="Q404" s="24">
        <v>0</v>
      </c>
      <c r="R404" s="25">
        <v>0</v>
      </c>
      <c r="S404" s="24">
        <v>0</v>
      </c>
      <c r="T404" s="24">
        <v>0</v>
      </c>
      <c r="U404" s="25">
        <v>1.16928293723874E-3</v>
      </c>
      <c r="V404" s="24">
        <v>0</v>
      </c>
      <c r="W404" s="24">
        <v>0</v>
      </c>
      <c r="X404" s="25">
        <v>0</v>
      </c>
    </row>
    <row r="405" spans="1:24" hidden="1" outlineLevel="4" collapsed="1" x14ac:dyDescent="0.2">
      <c r="E405" s="1" t="s">
        <v>387</v>
      </c>
      <c r="G405" s="23">
        <f t="shared" ref="G405:X405" si="212">SUBTOTAL(9,G404:G404)</f>
        <v>0</v>
      </c>
      <c r="H405" s="24">
        <f t="shared" si="212"/>
        <v>0</v>
      </c>
      <c r="I405" s="25">
        <f t="shared" si="212"/>
        <v>0</v>
      </c>
      <c r="J405" s="24">
        <f t="shared" si="212"/>
        <v>0</v>
      </c>
      <c r="K405" s="24">
        <f t="shared" si="212"/>
        <v>0</v>
      </c>
      <c r="L405" s="25">
        <f t="shared" si="212"/>
        <v>0</v>
      </c>
      <c r="M405" s="24">
        <f t="shared" si="212"/>
        <v>0</v>
      </c>
      <c r="N405" s="24">
        <f t="shared" si="212"/>
        <v>0</v>
      </c>
      <c r="O405" s="25">
        <f t="shared" si="212"/>
        <v>0</v>
      </c>
      <c r="P405" s="24">
        <f t="shared" si="212"/>
        <v>0</v>
      </c>
      <c r="Q405" s="24">
        <f t="shared" si="212"/>
        <v>0</v>
      </c>
      <c r="R405" s="25">
        <f t="shared" si="212"/>
        <v>0</v>
      </c>
      <c r="S405" s="24">
        <f t="shared" si="212"/>
        <v>0</v>
      </c>
      <c r="T405" s="24">
        <f t="shared" si="212"/>
        <v>0</v>
      </c>
      <c r="U405" s="25">
        <f t="shared" si="212"/>
        <v>1.16928293723874E-3</v>
      </c>
      <c r="V405" s="24">
        <f t="shared" si="212"/>
        <v>0</v>
      </c>
      <c r="W405" s="24">
        <f t="shared" si="212"/>
        <v>0</v>
      </c>
      <c r="X405" s="25">
        <f t="shared" si="212"/>
        <v>0</v>
      </c>
    </row>
    <row r="406" spans="1:24" hidden="1" outlineLevel="3" collapsed="1" x14ac:dyDescent="0.2">
      <c r="D406" s="1" t="s">
        <v>386</v>
      </c>
      <c r="G406" s="23">
        <f t="shared" ref="G406:X406" si="213">SUBTOTAL(9,G404:G404)</f>
        <v>0</v>
      </c>
      <c r="H406" s="24">
        <f t="shared" si="213"/>
        <v>0</v>
      </c>
      <c r="I406" s="25">
        <f t="shared" si="213"/>
        <v>0</v>
      </c>
      <c r="J406" s="24">
        <f t="shared" si="213"/>
        <v>0</v>
      </c>
      <c r="K406" s="24">
        <f t="shared" si="213"/>
        <v>0</v>
      </c>
      <c r="L406" s="25">
        <f t="shared" si="213"/>
        <v>0</v>
      </c>
      <c r="M406" s="24">
        <f t="shared" si="213"/>
        <v>0</v>
      </c>
      <c r="N406" s="24">
        <f t="shared" si="213"/>
        <v>0</v>
      </c>
      <c r="O406" s="25">
        <f t="shared" si="213"/>
        <v>0</v>
      </c>
      <c r="P406" s="24">
        <f t="shared" si="213"/>
        <v>0</v>
      </c>
      <c r="Q406" s="24">
        <f t="shared" si="213"/>
        <v>0</v>
      </c>
      <c r="R406" s="25">
        <f t="shared" si="213"/>
        <v>0</v>
      </c>
      <c r="S406" s="24">
        <f t="shared" si="213"/>
        <v>0</v>
      </c>
      <c r="T406" s="24">
        <f t="shared" si="213"/>
        <v>0</v>
      </c>
      <c r="U406" s="25">
        <f t="shared" si="213"/>
        <v>1.16928293723874E-3</v>
      </c>
      <c r="V406" s="24">
        <f t="shared" si="213"/>
        <v>0</v>
      </c>
      <c r="W406" s="24">
        <f t="shared" si="213"/>
        <v>0</v>
      </c>
      <c r="X406" s="25">
        <f t="shared" si="213"/>
        <v>0</v>
      </c>
    </row>
    <row r="407" spans="1:24" hidden="1" outlineLevel="2" collapsed="1" x14ac:dyDescent="0.2">
      <c r="C407" s="1" t="s">
        <v>317</v>
      </c>
      <c r="G407" s="23">
        <f t="shared" ref="G407:X407" si="214">SUBTOTAL(9,G334:G404)</f>
        <v>3.9982868250255281</v>
      </c>
      <c r="H407" s="24">
        <f t="shared" si="214"/>
        <v>4.7803914482744077</v>
      </c>
      <c r="I407" s="25">
        <f t="shared" si="214"/>
        <v>9.8645420988458525</v>
      </c>
      <c r="J407" s="24">
        <f t="shared" si="214"/>
        <v>6.6274048936366921</v>
      </c>
      <c r="K407" s="24">
        <f t="shared" si="214"/>
        <v>3.2991132791901876</v>
      </c>
      <c r="L407" s="25">
        <f t="shared" si="214"/>
        <v>5.0589929470290782</v>
      </c>
      <c r="M407" s="24">
        <f t="shared" si="214"/>
        <v>5.2089080160757399</v>
      </c>
      <c r="N407" s="24">
        <f t="shared" si="214"/>
        <v>5.815031825654426</v>
      </c>
      <c r="O407" s="25">
        <f t="shared" si="214"/>
        <v>4.6130192093740598</v>
      </c>
      <c r="P407" s="24">
        <f t="shared" si="214"/>
        <v>3.2231718344368949</v>
      </c>
      <c r="Q407" s="24">
        <f t="shared" si="214"/>
        <v>5.2388378325182874</v>
      </c>
      <c r="R407" s="25">
        <f t="shared" si="214"/>
        <v>5.1391631091625838</v>
      </c>
      <c r="S407" s="24">
        <f t="shared" si="214"/>
        <v>2.0656690921634047</v>
      </c>
      <c r="T407" s="24">
        <f t="shared" si="214"/>
        <v>2.971272122041777</v>
      </c>
      <c r="U407" s="25">
        <f t="shared" si="214"/>
        <v>5.8089976322020611</v>
      </c>
      <c r="V407" s="24">
        <f t="shared" si="214"/>
        <v>12.425964767379941</v>
      </c>
      <c r="W407" s="24">
        <f t="shared" si="214"/>
        <v>2.8214727738661951</v>
      </c>
      <c r="X407" s="25">
        <f t="shared" si="214"/>
        <v>12.378924960085149</v>
      </c>
    </row>
    <row r="408" spans="1:24" hidden="1" outlineLevel="5" x14ac:dyDescent="0.2">
      <c r="A408" t="s">
        <v>0</v>
      </c>
      <c r="B408" t="s">
        <v>316</v>
      </c>
      <c r="C408" t="s">
        <v>389</v>
      </c>
      <c r="D408" t="s">
        <v>390</v>
      </c>
      <c r="E408" t="s">
        <v>391</v>
      </c>
      <c r="F408" t="s">
        <v>392</v>
      </c>
      <c r="G408" s="23">
        <v>1.50649578844485</v>
      </c>
      <c r="H408" s="24">
        <v>0.84117346768718504</v>
      </c>
      <c r="I408" s="25">
        <v>1.0035862819347301</v>
      </c>
      <c r="J408" s="24">
        <v>1.34898522401659</v>
      </c>
      <c r="K408" s="24">
        <v>1.2004597975037701</v>
      </c>
      <c r="L408" s="25">
        <v>1.42736749087696</v>
      </c>
      <c r="M408" s="24">
        <v>0.76393129134034499</v>
      </c>
      <c r="N408" s="24">
        <v>1.17443456186448</v>
      </c>
      <c r="O408" s="25">
        <v>0.68662888138700895</v>
      </c>
      <c r="P408" s="24">
        <v>0.94529919516064298</v>
      </c>
      <c r="Q408" s="24">
        <v>1.7275053369468101</v>
      </c>
      <c r="R408" s="25">
        <v>0.92130332512400404</v>
      </c>
      <c r="S408" s="24">
        <v>1.6901824871470601</v>
      </c>
      <c r="T408" s="24">
        <v>1.2556751592983999</v>
      </c>
      <c r="U408" s="25">
        <v>1.29322692858604</v>
      </c>
      <c r="V408" s="24">
        <v>0.92881387859489695</v>
      </c>
      <c r="W408" s="24">
        <v>2.0406119524858601</v>
      </c>
      <c r="X408" s="25">
        <v>1.3782489248162499</v>
      </c>
    </row>
    <row r="409" spans="1:24" hidden="1" outlineLevel="5" x14ac:dyDescent="0.2">
      <c r="A409" t="s">
        <v>0</v>
      </c>
      <c r="B409" t="s">
        <v>316</v>
      </c>
      <c r="C409" t="s">
        <v>389</v>
      </c>
      <c r="D409" t="s">
        <v>390</v>
      </c>
      <c r="E409" t="s">
        <v>391</v>
      </c>
      <c r="F409" t="s">
        <v>28</v>
      </c>
      <c r="G409" s="23">
        <v>8.7855126895748897E-4</v>
      </c>
      <c r="H409" s="24">
        <v>3.15768976399778E-3</v>
      </c>
      <c r="I409" s="25">
        <v>1.1930412291188E-3</v>
      </c>
      <c r="J409" s="24">
        <v>2.90501908069351E-3</v>
      </c>
      <c r="K409" s="24">
        <v>1.3237931970267599E-3</v>
      </c>
      <c r="L409" s="25">
        <v>3.2728403344842801E-3</v>
      </c>
      <c r="M409" s="24">
        <v>3.1413263072334898E-3</v>
      </c>
      <c r="N409" s="24">
        <v>2.5760279522451298E-3</v>
      </c>
      <c r="O409" s="25">
        <v>4.7748879095063201E-4</v>
      </c>
      <c r="P409" s="24">
        <v>2.0193906376562501E-3</v>
      </c>
      <c r="Q409" s="24">
        <v>6.6617208436161E-3</v>
      </c>
      <c r="R409" s="25">
        <v>2.3038342713778501E-3</v>
      </c>
      <c r="S409" s="24">
        <v>4.9276457351226204E-3</v>
      </c>
      <c r="T409" s="24">
        <v>3.4469514176818801E-3</v>
      </c>
      <c r="U409" s="25">
        <v>3.5078488117162199E-3</v>
      </c>
      <c r="V409" s="24">
        <v>1.8112595136406001E-3</v>
      </c>
      <c r="W409" s="24">
        <v>3.33810939754829E-3</v>
      </c>
      <c r="X409" s="25">
        <v>2.01372207758583E-3</v>
      </c>
    </row>
    <row r="410" spans="1:24" hidden="1" outlineLevel="4" collapsed="1" x14ac:dyDescent="0.2">
      <c r="E410" s="1" t="s">
        <v>391</v>
      </c>
      <c r="G410" s="23">
        <f t="shared" ref="G410:X410" si="215">SUBTOTAL(9,G408:G409)</f>
        <v>1.5073743397138075</v>
      </c>
      <c r="H410" s="24">
        <f t="shared" si="215"/>
        <v>0.84433115745118281</v>
      </c>
      <c r="I410" s="25">
        <f t="shared" si="215"/>
        <v>1.0047793231638489</v>
      </c>
      <c r="J410" s="24">
        <f t="shared" si="215"/>
        <v>1.3518902430972835</v>
      </c>
      <c r="K410" s="24">
        <f t="shared" si="215"/>
        <v>1.2017835907007968</v>
      </c>
      <c r="L410" s="25">
        <f t="shared" si="215"/>
        <v>1.4306403312114444</v>
      </c>
      <c r="M410" s="24">
        <f t="shared" si="215"/>
        <v>0.7670726176475785</v>
      </c>
      <c r="N410" s="24">
        <f t="shared" si="215"/>
        <v>1.1770105898167251</v>
      </c>
      <c r="O410" s="25">
        <f t="shared" si="215"/>
        <v>0.68710637017795961</v>
      </c>
      <c r="P410" s="24">
        <f t="shared" si="215"/>
        <v>0.9473185857982992</v>
      </c>
      <c r="Q410" s="24">
        <f t="shared" si="215"/>
        <v>1.7341670577904262</v>
      </c>
      <c r="R410" s="25">
        <f t="shared" si="215"/>
        <v>0.92360715939538185</v>
      </c>
      <c r="S410" s="24">
        <f t="shared" si="215"/>
        <v>1.6951101328821827</v>
      </c>
      <c r="T410" s="24">
        <f t="shared" si="215"/>
        <v>1.2591221107160817</v>
      </c>
      <c r="U410" s="25">
        <f t="shared" si="215"/>
        <v>1.2967347773977562</v>
      </c>
      <c r="V410" s="24">
        <f t="shared" si="215"/>
        <v>0.93062513810853753</v>
      </c>
      <c r="W410" s="24">
        <f t="shared" si="215"/>
        <v>2.0439500618834083</v>
      </c>
      <c r="X410" s="25">
        <f t="shared" si="215"/>
        <v>1.3802626468938357</v>
      </c>
    </row>
    <row r="411" spans="1:24" hidden="1" outlineLevel="3" collapsed="1" x14ac:dyDescent="0.2">
      <c r="D411" s="1" t="s">
        <v>390</v>
      </c>
      <c r="G411" s="23">
        <f t="shared" ref="G411:X411" si="216">SUBTOTAL(9,G408:G409)</f>
        <v>1.5073743397138075</v>
      </c>
      <c r="H411" s="24">
        <f t="shared" si="216"/>
        <v>0.84433115745118281</v>
      </c>
      <c r="I411" s="25">
        <f t="shared" si="216"/>
        <v>1.0047793231638489</v>
      </c>
      <c r="J411" s="24">
        <f t="shared" si="216"/>
        <v>1.3518902430972835</v>
      </c>
      <c r="K411" s="24">
        <f t="shared" si="216"/>
        <v>1.2017835907007968</v>
      </c>
      <c r="L411" s="25">
        <f t="shared" si="216"/>
        <v>1.4306403312114444</v>
      </c>
      <c r="M411" s="24">
        <f t="shared" si="216"/>
        <v>0.7670726176475785</v>
      </c>
      <c r="N411" s="24">
        <f t="shared" si="216"/>
        <v>1.1770105898167251</v>
      </c>
      <c r="O411" s="25">
        <f t="shared" si="216"/>
        <v>0.68710637017795961</v>
      </c>
      <c r="P411" s="24">
        <f t="shared" si="216"/>
        <v>0.9473185857982992</v>
      </c>
      <c r="Q411" s="24">
        <f t="shared" si="216"/>
        <v>1.7341670577904262</v>
      </c>
      <c r="R411" s="25">
        <f t="shared" si="216"/>
        <v>0.92360715939538185</v>
      </c>
      <c r="S411" s="24">
        <f t="shared" si="216"/>
        <v>1.6951101328821827</v>
      </c>
      <c r="T411" s="24">
        <f t="shared" si="216"/>
        <v>1.2591221107160817</v>
      </c>
      <c r="U411" s="25">
        <f t="shared" si="216"/>
        <v>1.2967347773977562</v>
      </c>
      <c r="V411" s="24">
        <f t="shared" si="216"/>
        <v>0.93062513810853753</v>
      </c>
      <c r="W411" s="24">
        <f t="shared" si="216"/>
        <v>2.0439500618834083</v>
      </c>
      <c r="X411" s="25">
        <f t="shared" si="216"/>
        <v>1.3802626468938357</v>
      </c>
    </row>
    <row r="412" spans="1:24" hidden="1" outlineLevel="5" x14ac:dyDescent="0.2">
      <c r="A412" t="s">
        <v>0</v>
      </c>
      <c r="B412" t="s">
        <v>316</v>
      </c>
      <c r="C412" t="s">
        <v>389</v>
      </c>
      <c r="D412" t="s">
        <v>393</v>
      </c>
      <c r="E412" t="s">
        <v>394</v>
      </c>
      <c r="F412" t="s">
        <v>395</v>
      </c>
      <c r="G412" s="23">
        <v>0</v>
      </c>
      <c r="H412" s="24">
        <v>0</v>
      </c>
      <c r="I412" s="25">
        <v>9.5443298329503704E-4</v>
      </c>
      <c r="J412" s="24">
        <v>0</v>
      </c>
      <c r="K412" s="24">
        <v>0</v>
      </c>
      <c r="L412" s="25">
        <v>0</v>
      </c>
      <c r="M412" s="24">
        <v>0</v>
      </c>
      <c r="N412" s="24">
        <v>0</v>
      </c>
      <c r="O412" s="25">
        <v>0</v>
      </c>
      <c r="P412" s="24">
        <v>0</v>
      </c>
      <c r="Q412" s="24">
        <v>0</v>
      </c>
      <c r="R412" s="25">
        <v>0</v>
      </c>
      <c r="S412" s="24">
        <v>0</v>
      </c>
      <c r="T412" s="24">
        <v>0</v>
      </c>
      <c r="U412" s="25">
        <v>0</v>
      </c>
      <c r="V412" s="24">
        <v>0</v>
      </c>
      <c r="W412" s="24">
        <v>0</v>
      </c>
      <c r="X412" s="25">
        <v>0</v>
      </c>
    </row>
    <row r="413" spans="1:24" hidden="1" outlineLevel="5" x14ac:dyDescent="0.2">
      <c r="A413" t="s">
        <v>0</v>
      </c>
      <c r="B413" t="s">
        <v>316</v>
      </c>
      <c r="C413" t="s">
        <v>389</v>
      </c>
      <c r="D413" t="s">
        <v>393</v>
      </c>
      <c r="E413" t="s">
        <v>394</v>
      </c>
      <c r="F413" t="s">
        <v>396</v>
      </c>
      <c r="G413" s="23">
        <v>0</v>
      </c>
      <c r="H413" s="24">
        <v>0</v>
      </c>
      <c r="I413" s="25">
        <v>7.1582473747127805E-4</v>
      </c>
      <c r="J413" s="24">
        <v>0</v>
      </c>
      <c r="K413" s="24">
        <v>0</v>
      </c>
      <c r="L413" s="25">
        <v>0</v>
      </c>
      <c r="M413" s="24">
        <v>0</v>
      </c>
      <c r="N413" s="24">
        <v>0</v>
      </c>
      <c r="O413" s="25">
        <v>0</v>
      </c>
      <c r="P413" s="24">
        <v>0</v>
      </c>
      <c r="Q413" s="24">
        <v>0</v>
      </c>
      <c r="R413" s="25">
        <v>0</v>
      </c>
      <c r="S413" s="24">
        <v>0</v>
      </c>
      <c r="T413" s="24">
        <v>0</v>
      </c>
      <c r="U413" s="25">
        <v>0</v>
      </c>
      <c r="V413" s="24">
        <v>0</v>
      </c>
      <c r="W413" s="24">
        <v>0</v>
      </c>
      <c r="X413" s="25">
        <v>0</v>
      </c>
    </row>
    <row r="414" spans="1:24" hidden="1" outlineLevel="5" x14ac:dyDescent="0.2">
      <c r="A414" t="s">
        <v>0</v>
      </c>
      <c r="B414" t="s">
        <v>316</v>
      </c>
      <c r="C414" t="s">
        <v>389</v>
      </c>
      <c r="D414" t="s">
        <v>393</v>
      </c>
      <c r="E414" t="s">
        <v>394</v>
      </c>
      <c r="F414" t="s">
        <v>397</v>
      </c>
      <c r="G414" s="23">
        <v>0</v>
      </c>
      <c r="H414" s="24">
        <v>0</v>
      </c>
      <c r="I414" s="25">
        <v>4.7721649164751798E-4</v>
      </c>
      <c r="J414" s="24">
        <v>0</v>
      </c>
      <c r="K414" s="24">
        <v>0</v>
      </c>
      <c r="L414" s="25">
        <v>0</v>
      </c>
      <c r="M414" s="24">
        <v>0</v>
      </c>
      <c r="N414" s="24">
        <v>0</v>
      </c>
      <c r="O414" s="25">
        <v>0</v>
      </c>
      <c r="P414" s="24">
        <v>0</v>
      </c>
      <c r="Q414" s="24">
        <v>0</v>
      </c>
      <c r="R414" s="25">
        <v>0</v>
      </c>
      <c r="S414" s="24">
        <v>0</v>
      </c>
      <c r="T414" s="24">
        <v>0</v>
      </c>
      <c r="U414" s="25">
        <v>0</v>
      </c>
      <c r="V414" s="24">
        <v>0</v>
      </c>
      <c r="W414" s="24">
        <v>0</v>
      </c>
      <c r="X414" s="25">
        <v>0</v>
      </c>
    </row>
    <row r="415" spans="1:24" hidden="1" outlineLevel="5" x14ac:dyDescent="0.2">
      <c r="A415" t="s">
        <v>0</v>
      </c>
      <c r="B415" t="s">
        <v>316</v>
      </c>
      <c r="C415" t="s">
        <v>389</v>
      </c>
      <c r="D415" t="s">
        <v>393</v>
      </c>
      <c r="E415" t="s">
        <v>394</v>
      </c>
      <c r="F415" t="s">
        <v>398</v>
      </c>
      <c r="G415" s="23">
        <v>0</v>
      </c>
      <c r="H415" s="24">
        <v>0</v>
      </c>
      <c r="I415" s="25">
        <v>0</v>
      </c>
      <c r="J415" s="24">
        <v>7.9227793109822899E-4</v>
      </c>
      <c r="K415" s="24">
        <v>0</v>
      </c>
      <c r="L415" s="25">
        <v>0</v>
      </c>
      <c r="M415" s="24">
        <v>0</v>
      </c>
      <c r="N415" s="24">
        <v>0</v>
      </c>
      <c r="O415" s="25">
        <v>0</v>
      </c>
      <c r="P415" s="24">
        <v>0</v>
      </c>
      <c r="Q415" s="24">
        <v>0</v>
      </c>
      <c r="R415" s="25">
        <v>0</v>
      </c>
      <c r="S415" s="24">
        <v>0</v>
      </c>
      <c r="T415" s="24">
        <v>0</v>
      </c>
      <c r="U415" s="25">
        <v>0</v>
      </c>
      <c r="V415" s="24">
        <v>0</v>
      </c>
      <c r="W415" s="24">
        <v>0</v>
      </c>
      <c r="X415" s="25">
        <v>0</v>
      </c>
    </row>
    <row r="416" spans="1:24" hidden="1" outlineLevel="5" x14ac:dyDescent="0.2">
      <c r="A416" t="s">
        <v>0</v>
      </c>
      <c r="B416" t="s">
        <v>316</v>
      </c>
      <c r="C416" t="s">
        <v>389</v>
      </c>
      <c r="D416" t="s">
        <v>393</v>
      </c>
      <c r="E416" t="s">
        <v>394</v>
      </c>
      <c r="F416" t="s">
        <v>399</v>
      </c>
      <c r="G416" s="23">
        <v>0</v>
      </c>
      <c r="H416" s="24">
        <v>0</v>
      </c>
      <c r="I416" s="25">
        <v>9.5443298329503704E-4</v>
      </c>
      <c r="J416" s="24">
        <v>0</v>
      </c>
      <c r="K416" s="24">
        <v>0</v>
      </c>
      <c r="L416" s="25">
        <v>0</v>
      </c>
      <c r="M416" s="24">
        <v>0</v>
      </c>
      <c r="N416" s="24">
        <v>0</v>
      </c>
      <c r="O416" s="25">
        <v>0</v>
      </c>
      <c r="P416" s="24">
        <v>0</v>
      </c>
      <c r="Q416" s="24">
        <v>0</v>
      </c>
      <c r="R416" s="25">
        <v>0</v>
      </c>
      <c r="S416" s="24">
        <v>0</v>
      </c>
      <c r="T416" s="24">
        <v>0</v>
      </c>
      <c r="U416" s="25">
        <v>0</v>
      </c>
      <c r="V416" s="24">
        <v>0</v>
      </c>
      <c r="W416" s="24">
        <v>0</v>
      </c>
      <c r="X416" s="25">
        <v>0</v>
      </c>
    </row>
    <row r="417" spans="1:24" hidden="1" outlineLevel="5" x14ac:dyDescent="0.2">
      <c r="A417" t="s">
        <v>0</v>
      </c>
      <c r="B417" t="s">
        <v>316</v>
      </c>
      <c r="C417" t="s">
        <v>389</v>
      </c>
      <c r="D417" t="s">
        <v>393</v>
      </c>
      <c r="E417" t="s">
        <v>394</v>
      </c>
      <c r="F417" t="s">
        <v>400</v>
      </c>
      <c r="G417" s="23">
        <v>4.3927563447874503E-4</v>
      </c>
      <c r="H417" s="24">
        <v>0</v>
      </c>
      <c r="I417" s="25">
        <v>9.5443298329503704E-4</v>
      </c>
      <c r="J417" s="24">
        <v>0</v>
      </c>
      <c r="K417" s="24">
        <v>0</v>
      </c>
      <c r="L417" s="25">
        <v>0</v>
      </c>
      <c r="M417" s="24">
        <v>7.8533157680837299E-4</v>
      </c>
      <c r="N417" s="24">
        <v>4.6836871859002297E-4</v>
      </c>
      <c r="O417" s="25">
        <v>0</v>
      </c>
      <c r="P417" s="24">
        <v>0</v>
      </c>
      <c r="Q417" s="24">
        <v>0</v>
      </c>
      <c r="R417" s="25">
        <v>0</v>
      </c>
      <c r="S417" s="24">
        <v>0</v>
      </c>
      <c r="T417" s="24">
        <v>2.4621081554870497E-4</v>
      </c>
      <c r="U417" s="25">
        <v>5.2617732175743196E-3</v>
      </c>
      <c r="V417" s="24">
        <v>3.6225190272811899E-4</v>
      </c>
      <c r="W417" s="24">
        <v>0</v>
      </c>
      <c r="X417" s="25">
        <v>2.8767458251226197E-4</v>
      </c>
    </row>
    <row r="418" spans="1:24" hidden="1" outlineLevel="4" collapsed="1" x14ac:dyDescent="0.2">
      <c r="E418" s="1" t="s">
        <v>394</v>
      </c>
      <c r="G418" s="23">
        <f t="shared" ref="G418:X418" si="217">SUBTOTAL(9,G412:G417)</f>
        <v>4.3927563447874503E-4</v>
      </c>
      <c r="H418" s="24">
        <f t="shared" si="217"/>
        <v>0</v>
      </c>
      <c r="I418" s="25">
        <f t="shared" si="217"/>
        <v>4.0563401790039075E-3</v>
      </c>
      <c r="J418" s="24">
        <f t="shared" si="217"/>
        <v>7.9227793109822899E-4</v>
      </c>
      <c r="K418" s="24">
        <f t="shared" si="217"/>
        <v>0</v>
      </c>
      <c r="L418" s="25">
        <f t="shared" si="217"/>
        <v>0</v>
      </c>
      <c r="M418" s="24">
        <f t="shared" si="217"/>
        <v>7.8533157680837299E-4</v>
      </c>
      <c r="N418" s="24">
        <f t="shared" si="217"/>
        <v>4.6836871859002297E-4</v>
      </c>
      <c r="O418" s="25">
        <f t="shared" si="217"/>
        <v>0</v>
      </c>
      <c r="P418" s="24">
        <f t="shared" si="217"/>
        <v>0</v>
      </c>
      <c r="Q418" s="24">
        <f t="shared" si="217"/>
        <v>0</v>
      </c>
      <c r="R418" s="25">
        <f t="shared" si="217"/>
        <v>0</v>
      </c>
      <c r="S418" s="24">
        <f t="shared" si="217"/>
        <v>0</v>
      </c>
      <c r="T418" s="24">
        <f t="shared" si="217"/>
        <v>2.4621081554870497E-4</v>
      </c>
      <c r="U418" s="25">
        <f t="shared" si="217"/>
        <v>5.2617732175743196E-3</v>
      </c>
      <c r="V418" s="24">
        <f t="shared" si="217"/>
        <v>3.6225190272811899E-4</v>
      </c>
      <c r="W418" s="24">
        <f t="shared" si="217"/>
        <v>0</v>
      </c>
      <c r="X418" s="25">
        <f t="shared" si="217"/>
        <v>2.8767458251226197E-4</v>
      </c>
    </row>
    <row r="419" spans="1:24" hidden="1" outlineLevel="3" collapsed="1" x14ac:dyDescent="0.2">
      <c r="D419" s="1" t="s">
        <v>393</v>
      </c>
      <c r="G419" s="23">
        <f t="shared" ref="G419:X419" si="218">SUBTOTAL(9,G412:G417)</f>
        <v>4.3927563447874503E-4</v>
      </c>
      <c r="H419" s="24">
        <f t="shared" si="218"/>
        <v>0</v>
      </c>
      <c r="I419" s="25">
        <f t="shared" si="218"/>
        <v>4.0563401790039075E-3</v>
      </c>
      <c r="J419" s="24">
        <f t="shared" si="218"/>
        <v>7.9227793109822899E-4</v>
      </c>
      <c r="K419" s="24">
        <f t="shared" si="218"/>
        <v>0</v>
      </c>
      <c r="L419" s="25">
        <f t="shared" si="218"/>
        <v>0</v>
      </c>
      <c r="M419" s="24">
        <f t="shared" si="218"/>
        <v>7.8533157680837299E-4</v>
      </c>
      <c r="N419" s="24">
        <f t="shared" si="218"/>
        <v>4.6836871859002297E-4</v>
      </c>
      <c r="O419" s="25">
        <f t="shared" si="218"/>
        <v>0</v>
      </c>
      <c r="P419" s="24">
        <f t="shared" si="218"/>
        <v>0</v>
      </c>
      <c r="Q419" s="24">
        <f t="shared" si="218"/>
        <v>0</v>
      </c>
      <c r="R419" s="25">
        <f t="shared" si="218"/>
        <v>0</v>
      </c>
      <c r="S419" s="24">
        <f t="shared" si="218"/>
        <v>0</v>
      </c>
      <c r="T419" s="24">
        <f t="shared" si="218"/>
        <v>2.4621081554870497E-4</v>
      </c>
      <c r="U419" s="25">
        <f t="shared" si="218"/>
        <v>5.2617732175743196E-3</v>
      </c>
      <c r="V419" s="24">
        <f t="shared" si="218"/>
        <v>3.6225190272811899E-4</v>
      </c>
      <c r="W419" s="24">
        <f t="shared" si="218"/>
        <v>0</v>
      </c>
      <c r="X419" s="25">
        <f t="shared" si="218"/>
        <v>2.8767458251226197E-4</v>
      </c>
    </row>
    <row r="420" spans="1:24" hidden="1" outlineLevel="5" x14ac:dyDescent="0.2">
      <c r="A420" t="s">
        <v>0</v>
      </c>
      <c r="B420" t="s">
        <v>316</v>
      </c>
      <c r="C420" t="s">
        <v>389</v>
      </c>
      <c r="D420" t="s">
        <v>401</v>
      </c>
      <c r="E420" t="s">
        <v>402</v>
      </c>
      <c r="F420" t="s">
        <v>403</v>
      </c>
      <c r="G420" s="23">
        <v>0.13046486344018701</v>
      </c>
      <c r="H420" s="24">
        <v>9.0345012692158597E-2</v>
      </c>
      <c r="I420" s="25">
        <v>3.8654535823449E-2</v>
      </c>
      <c r="J420" s="24">
        <v>8.9263313570400502E-2</v>
      </c>
      <c r="K420" s="24">
        <v>6.02325904647176E-2</v>
      </c>
      <c r="L420" s="25">
        <v>7.8548168027622794E-2</v>
      </c>
      <c r="M420" s="24">
        <v>0.118977733886469</v>
      </c>
      <c r="N420" s="24">
        <v>3.0443966708351498E-2</v>
      </c>
      <c r="O420" s="25">
        <v>7.2100807433545494E-2</v>
      </c>
      <c r="P420" s="24">
        <v>8.3468146356458398E-2</v>
      </c>
      <c r="Q420" s="24">
        <v>5.2990961256037201E-2</v>
      </c>
      <c r="R420" s="25">
        <v>6.1051608191513097E-2</v>
      </c>
      <c r="S420" s="24">
        <v>7.8185312330612197E-2</v>
      </c>
      <c r="T420" s="24">
        <v>7.0170082431381106E-2</v>
      </c>
      <c r="U420" s="25">
        <v>6.3725920079511195E-2</v>
      </c>
      <c r="V420" s="24">
        <v>3.6225190272811902E-2</v>
      </c>
      <c r="W420" s="24">
        <v>7.3438406746062307E-2</v>
      </c>
      <c r="X420" s="25">
        <v>5.0343051939645903E-2</v>
      </c>
    </row>
    <row r="421" spans="1:24" hidden="1" outlineLevel="4" collapsed="1" x14ac:dyDescent="0.2">
      <c r="E421" s="1" t="s">
        <v>402</v>
      </c>
      <c r="G421" s="23">
        <f t="shared" ref="G421:X421" si="219">SUBTOTAL(9,G420:G420)</f>
        <v>0.13046486344018701</v>
      </c>
      <c r="H421" s="24">
        <f t="shared" si="219"/>
        <v>9.0345012692158597E-2</v>
      </c>
      <c r="I421" s="25">
        <f t="shared" si="219"/>
        <v>3.8654535823449E-2</v>
      </c>
      <c r="J421" s="24">
        <f t="shared" si="219"/>
        <v>8.9263313570400502E-2</v>
      </c>
      <c r="K421" s="24">
        <f t="shared" si="219"/>
        <v>6.02325904647176E-2</v>
      </c>
      <c r="L421" s="25">
        <f t="shared" si="219"/>
        <v>7.8548168027622794E-2</v>
      </c>
      <c r="M421" s="24">
        <f t="shared" si="219"/>
        <v>0.118977733886469</v>
      </c>
      <c r="N421" s="24">
        <f t="shared" si="219"/>
        <v>3.0443966708351498E-2</v>
      </c>
      <c r="O421" s="25">
        <f t="shared" si="219"/>
        <v>7.2100807433545494E-2</v>
      </c>
      <c r="P421" s="24">
        <f t="shared" si="219"/>
        <v>8.3468146356458398E-2</v>
      </c>
      <c r="Q421" s="24">
        <f t="shared" si="219"/>
        <v>5.2990961256037201E-2</v>
      </c>
      <c r="R421" s="25">
        <f t="shared" si="219"/>
        <v>6.1051608191513097E-2</v>
      </c>
      <c r="S421" s="24">
        <f t="shared" si="219"/>
        <v>7.8185312330612197E-2</v>
      </c>
      <c r="T421" s="24">
        <f t="shared" si="219"/>
        <v>7.0170082431381106E-2</v>
      </c>
      <c r="U421" s="25">
        <f t="shared" si="219"/>
        <v>6.3725920079511195E-2</v>
      </c>
      <c r="V421" s="24">
        <f t="shared" si="219"/>
        <v>3.6225190272811902E-2</v>
      </c>
      <c r="W421" s="24">
        <f t="shared" si="219"/>
        <v>7.3438406746062307E-2</v>
      </c>
      <c r="X421" s="25">
        <f t="shared" si="219"/>
        <v>5.0343051939645903E-2</v>
      </c>
    </row>
    <row r="422" spans="1:24" hidden="1" outlineLevel="3" collapsed="1" x14ac:dyDescent="0.2">
      <c r="D422" s="1" t="s">
        <v>401</v>
      </c>
      <c r="G422" s="23">
        <f t="shared" ref="G422:X422" si="220">SUBTOTAL(9,G420:G420)</f>
        <v>0.13046486344018701</v>
      </c>
      <c r="H422" s="24">
        <f t="shared" si="220"/>
        <v>9.0345012692158597E-2</v>
      </c>
      <c r="I422" s="25">
        <f t="shared" si="220"/>
        <v>3.8654535823449E-2</v>
      </c>
      <c r="J422" s="24">
        <f t="shared" si="220"/>
        <v>8.9263313570400502E-2</v>
      </c>
      <c r="K422" s="24">
        <f t="shared" si="220"/>
        <v>6.02325904647176E-2</v>
      </c>
      <c r="L422" s="25">
        <f t="shared" si="220"/>
        <v>7.8548168027622794E-2</v>
      </c>
      <c r="M422" s="24">
        <f t="shared" si="220"/>
        <v>0.118977733886469</v>
      </c>
      <c r="N422" s="24">
        <f t="shared" si="220"/>
        <v>3.0443966708351498E-2</v>
      </c>
      <c r="O422" s="25">
        <f t="shared" si="220"/>
        <v>7.2100807433545494E-2</v>
      </c>
      <c r="P422" s="24">
        <f t="shared" si="220"/>
        <v>8.3468146356458398E-2</v>
      </c>
      <c r="Q422" s="24">
        <f t="shared" si="220"/>
        <v>5.2990961256037201E-2</v>
      </c>
      <c r="R422" s="25">
        <f t="shared" si="220"/>
        <v>6.1051608191513097E-2</v>
      </c>
      <c r="S422" s="24">
        <f t="shared" si="220"/>
        <v>7.8185312330612197E-2</v>
      </c>
      <c r="T422" s="24">
        <f t="shared" si="220"/>
        <v>7.0170082431381106E-2</v>
      </c>
      <c r="U422" s="25">
        <f t="shared" si="220"/>
        <v>6.3725920079511195E-2</v>
      </c>
      <c r="V422" s="24">
        <f t="shared" si="220"/>
        <v>3.6225190272811902E-2</v>
      </c>
      <c r="W422" s="24">
        <f t="shared" si="220"/>
        <v>7.3438406746062307E-2</v>
      </c>
      <c r="X422" s="25">
        <f t="shared" si="220"/>
        <v>5.0343051939645903E-2</v>
      </c>
    </row>
    <row r="423" spans="1:24" hidden="1" outlineLevel="5" x14ac:dyDescent="0.2">
      <c r="A423" t="s">
        <v>0</v>
      </c>
      <c r="B423" t="s">
        <v>316</v>
      </c>
      <c r="C423" t="s">
        <v>389</v>
      </c>
      <c r="D423" t="s">
        <v>404</v>
      </c>
      <c r="E423" t="s">
        <v>405</v>
      </c>
      <c r="F423" t="s">
        <v>406</v>
      </c>
      <c r="G423" s="23">
        <v>0.97936502707036099</v>
      </c>
      <c r="H423" s="24">
        <v>0.86415443208072495</v>
      </c>
      <c r="I423" s="25">
        <v>0.63278906792460898</v>
      </c>
      <c r="J423" s="24">
        <v>0.75504086833661199</v>
      </c>
      <c r="K423" s="24">
        <v>0.707126199411795</v>
      </c>
      <c r="L423" s="25">
        <v>1.5239162807442399</v>
      </c>
      <c r="M423" s="24">
        <v>0.95339253424536496</v>
      </c>
      <c r="N423" s="24">
        <v>1.1304079023170199</v>
      </c>
      <c r="O423" s="25">
        <v>0.78164915078618502</v>
      </c>
      <c r="P423" s="24">
        <v>0.74762328940784695</v>
      </c>
      <c r="Q423" s="24">
        <v>1.86437341973383</v>
      </c>
      <c r="R423" s="25">
        <v>0.76717681236882496</v>
      </c>
      <c r="S423" s="24">
        <v>1.02035117688606</v>
      </c>
      <c r="T423" s="24">
        <v>0.982627364854883</v>
      </c>
      <c r="U423" s="25">
        <v>1.0476775117659101</v>
      </c>
      <c r="V423" s="24">
        <v>0.786448880822747</v>
      </c>
      <c r="W423" s="24">
        <v>1.0343003579480401</v>
      </c>
      <c r="X423" s="25">
        <v>0.76061159616242102</v>
      </c>
    </row>
    <row r="424" spans="1:24" hidden="1" outlineLevel="4" collapsed="1" x14ac:dyDescent="0.2">
      <c r="E424" s="1" t="s">
        <v>405</v>
      </c>
      <c r="G424" s="23">
        <f t="shared" ref="G424:X424" si="221">SUBTOTAL(9,G423:G423)</f>
        <v>0.97936502707036099</v>
      </c>
      <c r="H424" s="24">
        <f t="shared" si="221"/>
        <v>0.86415443208072495</v>
      </c>
      <c r="I424" s="25">
        <f t="shared" si="221"/>
        <v>0.63278906792460898</v>
      </c>
      <c r="J424" s="24">
        <f t="shared" si="221"/>
        <v>0.75504086833661199</v>
      </c>
      <c r="K424" s="24">
        <f t="shared" si="221"/>
        <v>0.707126199411795</v>
      </c>
      <c r="L424" s="25">
        <f t="shared" si="221"/>
        <v>1.5239162807442399</v>
      </c>
      <c r="M424" s="24">
        <f t="shared" si="221"/>
        <v>0.95339253424536496</v>
      </c>
      <c r="N424" s="24">
        <f t="shared" si="221"/>
        <v>1.1304079023170199</v>
      </c>
      <c r="O424" s="25">
        <f t="shared" si="221"/>
        <v>0.78164915078618502</v>
      </c>
      <c r="P424" s="24">
        <f t="shared" si="221"/>
        <v>0.74762328940784695</v>
      </c>
      <c r="Q424" s="24">
        <f t="shared" si="221"/>
        <v>1.86437341973383</v>
      </c>
      <c r="R424" s="25">
        <f t="shared" si="221"/>
        <v>0.76717681236882496</v>
      </c>
      <c r="S424" s="24">
        <f t="shared" si="221"/>
        <v>1.02035117688606</v>
      </c>
      <c r="T424" s="24">
        <f t="shared" si="221"/>
        <v>0.982627364854883</v>
      </c>
      <c r="U424" s="25">
        <f t="shared" si="221"/>
        <v>1.0476775117659101</v>
      </c>
      <c r="V424" s="24">
        <f t="shared" si="221"/>
        <v>0.786448880822747</v>
      </c>
      <c r="W424" s="24">
        <f t="shared" si="221"/>
        <v>1.0343003579480401</v>
      </c>
      <c r="X424" s="25">
        <f t="shared" si="221"/>
        <v>0.76061159616242102</v>
      </c>
    </row>
    <row r="425" spans="1:24" hidden="1" outlineLevel="3" collapsed="1" x14ac:dyDescent="0.2">
      <c r="D425" s="1" t="s">
        <v>404</v>
      </c>
      <c r="G425" s="23">
        <f t="shared" ref="G425:X425" si="222">SUBTOTAL(9,G423:G423)</f>
        <v>0.97936502707036099</v>
      </c>
      <c r="H425" s="24">
        <f t="shared" si="222"/>
        <v>0.86415443208072495</v>
      </c>
      <c r="I425" s="25">
        <f t="shared" si="222"/>
        <v>0.63278906792460898</v>
      </c>
      <c r="J425" s="24">
        <f t="shared" si="222"/>
        <v>0.75504086833661199</v>
      </c>
      <c r="K425" s="24">
        <f t="shared" si="222"/>
        <v>0.707126199411795</v>
      </c>
      <c r="L425" s="25">
        <f t="shared" si="222"/>
        <v>1.5239162807442399</v>
      </c>
      <c r="M425" s="24">
        <f t="shared" si="222"/>
        <v>0.95339253424536496</v>
      </c>
      <c r="N425" s="24">
        <f t="shared" si="222"/>
        <v>1.1304079023170199</v>
      </c>
      <c r="O425" s="25">
        <f t="shared" si="222"/>
        <v>0.78164915078618502</v>
      </c>
      <c r="P425" s="24">
        <f t="shared" si="222"/>
        <v>0.74762328940784695</v>
      </c>
      <c r="Q425" s="24">
        <f t="shared" si="222"/>
        <v>1.86437341973383</v>
      </c>
      <c r="R425" s="25">
        <f t="shared" si="222"/>
        <v>0.76717681236882496</v>
      </c>
      <c r="S425" s="24">
        <f t="shared" si="222"/>
        <v>1.02035117688606</v>
      </c>
      <c r="T425" s="24">
        <f t="shared" si="222"/>
        <v>0.982627364854883</v>
      </c>
      <c r="U425" s="25">
        <f t="shared" si="222"/>
        <v>1.0476775117659101</v>
      </c>
      <c r="V425" s="24">
        <f t="shared" si="222"/>
        <v>0.786448880822747</v>
      </c>
      <c r="W425" s="24">
        <f t="shared" si="222"/>
        <v>1.0343003579480401</v>
      </c>
      <c r="X425" s="25">
        <f t="shared" si="222"/>
        <v>0.76061159616242102</v>
      </c>
    </row>
    <row r="426" spans="1:24" hidden="1" outlineLevel="5" x14ac:dyDescent="0.2">
      <c r="A426" t="s">
        <v>0</v>
      </c>
      <c r="B426" t="s">
        <v>316</v>
      </c>
      <c r="C426" t="s">
        <v>389</v>
      </c>
      <c r="D426" t="s">
        <v>407</v>
      </c>
      <c r="E426" t="s">
        <v>408</v>
      </c>
      <c r="F426" t="s">
        <v>409</v>
      </c>
      <c r="G426" s="23">
        <v>0</v>
      </c>
      <c r="H426" s="24">
        <v>0</v>
      </c>
      <c r="I426" s="25">
        <v>0</v>
      </c>
      <c r="J426" s="24">
        <v>0</v>
      </c>
      <c r="K426" s="24">
        <v>0</v>
      </c>
      <c r="L426" s="25">
        <v>0</v>
      </c>
      <c r="M426" s="24">
        <v>0</v>
      </c>
      <c r="N426" s="24">
        <v>0</v>
      </c>
      <c r="O426" s="25">
        <v>0</v>
      </c>
      <c r="P426" s="24">
        <v>0</v>
      </c>
      <c r="Q426" s="24">
        <v>0</v>
      </c>
      <c r="R426" s="25">
        <v>0</v>
      </c>
      <c r="S426" s="24">
        <v>0</v>
      </c>
      <c r="T426" s="24">
        <v>0</v>
      </c>
      <c r="U426" s="25">
        <v>0</v>
      </c>
      <c r="V426" s="24">
        <v>7.2450380545623799E-4</v>
      </c>
      <c r="W426" s="24">
        <v>0</v>
      </c>
      <c r="X426" s="25">
        <v>0</v>
      </c>
    </row>
    <row r="427" spans="1:24" hidden="1" outlineLevel="5" x14ac:dyDescent="0.2">
      <c r="A427" t="s">
        <v>0</v>
      </c>
      <c r="B427" t="s">
        <v>316</v>
      </c>
      <c r="C427" t="s">
        <v>389</v>
      </c>
      <c r="D427" t="s">
        <v>407</v>
      </c>
      <c r="E427" t="s">
        <v>408</v>
      </c>
      <c r="F427" t="s">
        <v>410</v>
      </c>
      <c r="G427" s="23">
        <v>0</v>
      </c>
      <c r="H427" s="24">
        <v>0</v>
      </c>
      <c r="I427" s="25">
        <v>2.3860824582375899E-4</v>
      </c>
      <c r="J427" s="24">
        <v>0</v>
      </c>
      <c r="K427" s="24">
        <v>0</v>
      </c>
      <c r="L427" s="25">
        <v>0</v>
      </c>
      <c r="M427" s="24">
        <v>0</v>
      </c>
      <c r="N427" s="24">
        <v>0</v>
      </c>
      <c r="O427" s="25">
        <v>0</v>
      </c>
      <c r="P427" s="24">
        <v>0</v>
      </c>
      <c r="Q427" s="24">
        <v>0</v>
      </c>
      <c r="R427" s="25">
        <v>0</v>
      </c>
      <c r="S427" s="24">
        <v>0</v>
      </c>
      <c r="T427" s="24">
        <v>0</v>
      </c>
      <c r="U427" s="25">
        <v>0</v>
      </c>
      <c r="V427" s="24">
        <v>0</v>
      </c>
      <c r="W427" s="24">
        <v>0</v>
      </c>
      <c r="X427" s="25">
        <v>0</v>
      </c>
    </row>
    <row r="428" spans="1:24" hidden="1" outlineLevel="5" x14ac:dyDescent="0.2">
      <c r="A428" t="s">
        <v>0</v>
      </c>
      <c r="B428" t="s">
        <v>316</v>
      </c>
      <c r="C428" t="s">
        <v>389</v>
      </c>
      <c r="D428" t="s">
        <v>407</v>
      </c>
      <c r="E428" t="s">
        <v>408</v>
      </c>
      <c r="F428" t="s">
        <v>411</v>
      </c>
      <c r="G428" s="23">
        <v>0</v>
      </c>
      <c r="H428" s="24">
        <v>0</v>
      </c>
      <c r="I428" s="25">
        <v>0</v>
      </c>
      <c r="J428" s="24">
        <v>5.2818528739881896E-4</v>
      </c>
      <c r="K428" s="24">
        <v>2.2063219950446E-4</v>
      </c>
      <c r="L428" s="25">
        <v>0</v>
      </c>
      <c r="M428" s="24">
        <v>0</v>
      </c>
      <c r="N428" s="24">
        <v>0</v>
      </c>
      <c r="O428" s="25">
        <v>9.5497758190126499E-4</v>
      </c>
      <c r="P428" s="24">
        <v>0</v>
      </c>
      <c r="Q428" s="24">
        <v>3.0280549289164098E-4</v>
      </c>
      <c r="R428" s="25">
        <v>0</v>
      </c>
      <c r="S428" s="24">
        <v>0</v>
      </c>
      <c r="T428" s="24">
        <v>0</v>
      </c>
      <c r="U428" s="25">
        <v>0</v>
      </c>
      <c r="V428" s="24">
        <v>0</v>
      </c>
      <c r="W428" s="24">
        <v>0</v>
      </c>
      <c r="X428" s="25">
        <v>0</v>
      </c>
    </row>
    <row r="429" spans="1:24" hidden="1" outlineLevel="5" x14ac:dyDescent="0.2">
      <c r="A429" t="s">
        <v>0</v>
      </c>
      <c r="B429" t="s">
        <v>316</v>
      </c>
      <c r="C429" t="s">
        <v>389</v>
      </c>
      <c r="D429" t="s">
        <v>407</v>
      </c>
      <c r="E429" t="s">
        <v>408</v>
      </c>
      <c r="F429" t="s">
        <v>412</v>
      </c>
      <c r="G429" s="23">
        <v>0</v>
      </c>
      <c r="H429" s="24">
        <v>0</v>
      </c>
      <c r="I429" s="25">
        <v>0</v>
      </c>
      <c r="J429" s="24">
        <v>2.6409264369941002E-4</v>
      </c>
      <c r="K429" s="24">
        <v>0</v>
      </c>
      <c r="L429" s="25">
        <v>0</v>
      </c>
      <c r="M429" s="24">
        <v>0</v>
      </c>
      <c r="N429" s="24">
        <v>0</v>
      </c>
      <c r="O429" s="25">
        <v>0</v>
      </c>
      <c r="P429" s="24">
        <v>0</v>
      </c>
      <c r="Q429" s="24">
        <v>0</v>
      </c>
      <c r="R429" s="25">
        <v>0</v>
      </c>
      <c r="S429" s="24">
        <v>0</v>
      </c>
      <c r="T429" s="24">
        <v>0</v>
      </c>
      <c r="U429" s="25">
        <v>0</v>
      </c>
      <c r="V429" s="24">
        <v>0</v>
      </c>
      <c r="W429" s="24">
        <v>0</v>
      </c>
      <c r="X429" s="25">
        <v>0</v>
      </c>
    </row>
    <row r="430" spans="1:24" hidden="1" outlineLevel="5" x14ac:dyDescent="0.2">
      <c r="A430" t="s">
        <v>0</v>
      </c>
      <c r="B430" t="s">
        <v>316</v>
      </c>
      <c r="C430" t="s">
        <v>389</v>
      </c>
      <c r="D430" t="s">
        <v>407</v>
      </c>
      <c r="E430" t="s">
        <v>408</v>
      </c>
      <c r="F430" t="s">
        <v>413</v>
      </c>
      <c r="G430" s="23">
        <v>3.8656255834129502E-2</v>
      </c>
      <c r="H430" s="24">
        <v>5.7715551797514898E-2</v>
      </c>
      <c r="I430" s="25">
        <v>2.0758917386666999E-2</v>
      </c>
      <c r="J430" s="24">
        <v>4.5952120003697298E-2</v>
      </c>
      <c r="K430" s="24">
        <v>2.86821859355798E-2</v>
      </c>
      <c r="L430" s="25">
        <v>5.5229180644422303E-2</v>
      </c>
      <c r="M430" s="24">
        <v>7.7355160315624796E-2</v>
      </c>
      <c r="N430" s="24">
        <v>6.8381832914143306E-2</v>
      </c>
      <c r="O430" s="25">
        <v>3.6766636903198702E-2</v>
      </c>
      <c r="P430" s="24">
        <v>7.3146816430659706E-2</v>
      </c>
      <c r="Q430" s="24">
        <v>0.27918666444609302</v>
      </c>
      <c r="R430" s="25">
        <v>0.106667526764795</v>
      </c>
      <c r="S430" s="24">
        <v>8.6069545506808398E-2</v>
      </c>
      <c r="T430" s="24">
        <v>9.7745693772836095E-2</v>
      </c>
      <c r="U430" s="25">
        <v>0.10465082288286701</v>
      </c>
      <c r="V430" s="24">
        <v>9.7808013736592106E-2</v>
      </c>
      <c r="W430" s="24">
        <v>0.11709060656015501</v>
      </c>
      <c r="X430" s="25">
        <v>0.119960300907613</v>
      </c>
    </row>
    <row r="431" spans="1:24" hidden="1" outlineLevel="5" x14ac:dyDescent="0.2">
      <c r="A431" t="s">
        <v>0</v>
      </c>
      <c r="B431" t="s">
        <v>316</v>
      </c>
      <c r="C431" t="s">
        <v>389</v>
      </c>
      <c r="D431" t="s">
        <v>407</v>
      </c>
      <c r="E431" t="s">
        <v>408</v>
      </c>
      <c r="F431" t="s">
        <v>414</v>
      </c>
      <c r="G431" s="23">
        <v>0</v>
      </c>
      <c r="H431" s="24">
        <v>0</v>
      </c>
      <c r="I431" s="25">
        <v>0</v>
      </c>
      <c r="J431" s="24">
        <v>0</v>
      </c>
      <c r="K431" s="24">
        <v>0</v>
      </c>
      <c r="L431" s="25">
        <v>0</v>
      </c>
      <c r="M431" s="24">
        <v>0</v>
      </c>
      <c r="N431" s="24">
        <v>2.34184359295011E-4</v>
      </c>
      <c r="O431" s="25">
        <v>0</v>
      </c>
      <c r="P431" s="24">
        <v>0</v>
      </c>
      <c r="Q431" s="24">
        <v>0</v>
      </c>
      <c r="R431" s="25">
        <v>0</v>
      </c>
      <c r="S431" s="24">
        <v>0</v>
      </c>
      <c r="T431" s="24">
        <v>0</v>
      </c>
      <c r="U431" s="25">
        <v>0</v>
      </c>
      <c r="V431" s="24">
        <v>0</v>
      </c>
      <c r="W431" s="24">
        <v>2.5677764596525299E-4</v>
      </c>
      <c r="X431" s="25">
        <v>0</v>
      </c>
    </row>
    <row r="432" spans="1:24" hidden="1" outlineLevel="5" x14ac:dyDescent="0.2">
      <c r="A432" t="s">
        <v>0</v>
      </c>
      <c r="B432" t="s">
        <v>316</v>
      </c>
      <c r="C432" t="s">
        <v>389</v>
      </c>
      <c r="D432" t="s">
        <v>407</v>
      </c>
      <c r="E432" t="s">
        <v>408</v>
      </c>
      <c r="F432" t="s">
        <v>415</v>
      </c>
      <c r="G432" s="23">
        <v>2.8552916241118402E-3</v>
      </c>
      <c r="H432" s="24">
        <v>5.7890979006625896E-3</v>
      </c>
      <c r="I432" s="25">
        <v>1.2646237028659199E-2</v>
      </c>
      <c r="J432" s="24">
        <v>6.3118141844158898E-2</v>
      </c>
      <c r="K432" s="24">
        <v>9.7078167781962394E-3</v>
      </c>
      <c r="L432" s="25">
        <v>1.1454941170695E-2</v>
      </c>
      <c r="M432" s="24">
        <v>8.0496486622858195E-3</v>
      </c>
      <c r="N432" s="24">
        <v>1.40510615577007E-3</v>
      </c>
      <c r="O432" s="25">
        <v>2.8649327457037901E-3</v>
      </c>
      <c r="P432" s="24">
        <v>3.5900278002777798E-3</v>
      </c>
      <c r="Q432" s="24">
        <v>1.81683295734985E-3</v>
      </c>
      <c r="R432" s="25">
        <v>3.2253679799290002E-3</v>
      </c>
      <c r="S432" s="24">
        <v>1.9710582940490498E-3</v>
      </c>
      <c r="T432" s="24">
        <v>4.4317946798767003E-3</v>
      </c>
      <c r="U432" s="25">
        <v>2.3385658744774799E-3</v>
      </c>
      <c r="V432" s="24">
        <v>3.26026712455307E-3</v>
      </c>
      <c r="W432" s="24">
        <v>3.0813317515830298E-3</v>
      </c>
      <c r="X432" s="25">
        <v>2.87674582512262E-3</v>
      </c>
    </row>
    <row r="433" spans="1:24" hidden="1" outlineLevel="5" x14ac:dyDescent="0.2">
      <c r="A433" t="s">
        <v>0</v>
      </c>
      <c r="B433" t="s">
        <v>316</v>
      </c>
      <c r="C433" t="s">
        <v>389</v>
      </c>
      <c r="D433" t="s">
        <v>407</v>
      </c>
      <c r="E433" t="s">
        <v>408</v>
      </c>
      <c r="F433" t="s">
        <v>416</v>
      </c>
      <c r="G433" s="23">
        <v>1.4388473407351301</v>
      </c>
      <c r="H433" s="24">
        <v>1.11168222413633</v>
      </c>
      <c r="I433" s="25">
        <v>0.69315695411802003</v>
      </c>
      <c r="J433" s="24">
        <v>5.51768760481177</v>
      </c>
      <c r="K433" s="24">
        <v>1.3509309575658099</v>
      </c>
      <c r="L433" s="25">
        <v>0.99637532932955897</v>
      </c>
      <c r="M433" s="24">
        <v>1.9130677211052001</v>
      </c>
      <c r="N433" s="24">
        <v>0.99223913033296296</v>
      </c>
      <c r="O433" s="25">
        <v>0.48990349951534901</v>
      </c>
      <c r="P433" s="24">
        <v>0.74627702898274295</v>
      </c>
      <c r="Q433" s="24">
        <v>0.94142227740011197</v>
      </c>
      <c r="R433" s="25">
        <v>3.11132818349579</v>
      </c>
      <c r="S433" s="24">
        <v>1.6928105648724601</v>
      </c>
      <c r="T433" s="24">
        <v>1.7192901249766099</v>
      </c>
      <c r="U433" s="25">
        <v>1.76854044257359</v>
      </c>
      <c r="V433" s="24">
        <v>1.7558349725231901</v>
      </c>
      <c r="W433" s="24">
        <v>2.04600428305113</v>
      </c>
      <c r="X433" s="25">
        <v>2.25594407606116</v>
      </c>
    </row>
    <row r="434" spans="1:24" hidden="1" outlineLevel="5" x14ac:dyDescent="0.2">
      <c r="A434" t="s">
        <v>0</v>
      </c>
      <c r="B434" t="s">
        <v>316</v>
      </c>
      <c r="C434" t="s">
        <v>389</v>
      </c>
      <c r="D434" t="s">
        <v>407</v>
      </c>
      <c r="E434" t="s">
        <v>408</v>
      </c>
      <c r="F434" t="s">
        <v>417</v>
      </c>
      <c r="G434" s="23">
        <v>0.25258348982527801</v>
      </c>
      <c r="H434" s="24">
        <v>0.15700735215433401</v>
      </c>
      <c r="I434" s="25">
        <v>0.110237009570577</v>
      </c>
      <c r="J434" s="24">
        <v>0.24956754829594199</v>
      </c>
      <c r="K434" s="24">
        <v>0.19150874916987101</v>
      </c>
      <c r="L434" s="25">
        <v>0.30069220573074301</v>
      </c>
      <c r="M434" s="24">
        <v>0.19338790078906201</v>
      </c>
      <c r="N434" s="24">
        <v>0.139808062499122</v>
      </c>
      <c r="O434" s="25">
        <v>0.119372197737658</v>
      </c>
      <c r="P434" s="24">
        <v>0.14472299569869801</v>
      </c>
      <c r="Q434" s="24">
        <v>0.40424533301034099</v>
      </c>
      <c r="R434" s="25">
        <v>0.16449376697637899</v>
      </c>
      <c r="S434" s="24">
        <v>0.203019004287052</v>
      </c>
      <c r="T434" s="24">
        <v>0.24645702636425401</v>
      </c>
      <c r="U434" s="25">
        <v>0.22567160688707599</v>
      </c>
      <c r="V434" s="24">
        <v>0.159390837200372</v>
      </c>
      <c r="W434" s="24">
        <v>0.32148561274849702</v>
      </c>
      <c r="X434" s="25">
        <v>0.18842685154553199</v>
      </c>
    </row>
    <row r="435" spans="1:24" hidden="1" outlineLevel="5" x14ac:dyDescent="0.2">
      <c r="A435" t="s">
        <v>0</v>
      </c>
      <c r="B435" t="s">
        <v>316</v>
      </c>
      <c r="C435" t="s">
        <v>389</v>
      </c>
      <c r="D435" t="s">
        <v>407</v>
      </c>
      <c r="E435" t="s">
        <v>408</v>
      </c>
      <c r="F435" t="s">
        <v>28</v>
      </c>
      <c r="G435" s="23">
        <v>4.3927563447874503E-4</v>
      </c>
      <c r="H435" s="24">
        <v>0</v>
      </c>
      <c r="I435" s="25">
        <v>2.3860824582375899E-4</v>
      </c>
      <c r="J435" s="24">
        <v>0</v>
      </c>
      <c r="K435" s="24">
        <v>2.2063219950446E-4</v>
      </c>
      <c r="L435" s="25">
        <v>2.0455252090526799E-4</v>
      </c>
      <c r="M435" s="24">
        <v>0</v>
      </c>
      <c r="N435" s="24">
        <v>2.34184359295011E-4</v>
      </c>
      <c r="O435" s="25">
        <v>0</v>
      </c>
      <c r="P435" s="24">
        <v>4.4875347503472199E-4</v>
      </c>
      <c r="Q435" s="24">
        <v>1.21122197156656E-3</v>
      </c>
      <c r="R435" s="25">
        <v>0</v>
      </c>
      <c r="S435" s="24">
        <v>0</v>
      </c>
      <c r="T435" s="24">
        <v>2.4621081554870497E-4</v>
      </c>
      <c r="U435" s="25">
        <v>0</v>
      </c>
      <c r="V435" s="24">
        <v>3.6225190272811899E-4</v>
      </c>
      <c r="W435" s="24">
        <v>2.5677764596525299E-4</v>
      </c>
      <c r="X435" s="25">
        <v>0</v>
      </c>
    </row>
    <row r="436" spans="1:24" hidden="1" outlineLevel="4" collapsed="1" x14ac:dyDescent="0.2">
      <c r="E436" s="1" t="s">
        <v>408</v>
      </c>
      <c r="G436" s="23">
        <f t="shared" ref="G436:X436" si="223">SUBTOTAL(9,G426:G435)</f>
        <v>1.7333816536531279</v>
      </c>
      <c r="H436" s="24">
        <f t="shared" si="223"/>
        <v>1.3321942259888415</v>
      </c>
      <c r="I436" s="25">
        <f t="shared" si="223"/>
        <v>0.83727633459557083</v>
      </c>
      <c r="J436" s="24">
        <f t="shared" si="223"/>
        <v>5.8771176928866664</v>
      </c>
      <c r="K436" s="24">
        <f t="shared" si="223"/>
        <v>1.5812709738484658</v>
      </c>
      <c r="L436" s="25">
        <f t="shared" si="223"/>
        <v>1.3639562093963247</v>
      </c>
      <c r="M436" s="24">
        <f t="shared" si="223"/>
        <v>2.1918604308721727</v>
      </c>
      <c r="N436" s="24">
        <f t="shared" si="223"/>
        <v>1.2023025006205883</v>
      </c>
      <c r="O436" s="25">
        <f t="shared" si="223"/>
        <v>0.64986224448381069</v>
      </c>
      <c r="P436" s="24">
        <f t="shared" si="223"/>
        <v>0.96818562238741313</v>
      </c>
      <c r="Q436" s="24">
        <f t="shared" si="223"/>
        <v>1.6281851352783541</v>
      </c>
      <c r="R436" s="25">
        <f t="shared" si="223"/>
        <v>3.385714845216893</v>
      </c>
      <c r="S436" s="24">
        <f t="shared" si="223"/>
        <v>1.9838701729603696</v>
      </c>
      <c r="T436" s="24">
        <f t="shared" si="223"/>
        <v>2.0681708506091252</v>
      </c>
      <c r="U436" s="25">
        <f t="shared" si="223"/>
        <v>2.1012014382180104</v>
      </c>
      <c r="V436" s="24">
        <f t="shared" si="223"/>
        <v>2.0173808462928915</v>
      </c>
      <c r="W436" s="24">
        <f t="shared" si="223"/>
        <v>2.4881753894032954</v>
      </c>
      <c r="X436" s="25">
        <f t="shared" si="223"/>
        <v>2.5672079743394276</v>
      </c>
    </row>
    <row r="437" spans="1:24" hidden="1" outlineLevel="3" collapsed="1" x14ac:dyDescent="0.2">
      <c r="D437" s="1" t="s">
        <v>407</v>
      </c>
      <c r="G437" s="23">
        <f t="shared" ref="G437:X437" si="224">SUBTOTAL(9,G426:G435)</f>
        <v>1.7333816536531279</v>
      </c>
      <c r="H437" s="24">
        <f t="shared" si="224"/>
        <v>1.3321942259888415</v>
      </c>
      <c r="I437" s="25">
        <f t="shared" si="224"/>
        <v>0.83727633459557083</v>
      </c>
      <c r="J437" s="24">
        <f t="shared" si="224"/>
        <v>5.8771176928866664</v>
      </c>
      <c r="K437" s="24">
        <f t="shared" si="224"/>
        <v>1.5812709738484658</v>
      </c>
      <c r="L437" s="25">
        <f t="shared" si="224"/>
        <v>1.3639562093963247</v>
      </c>
      <c r="M437" s="24">
        <f t="shared" si="224"/>
        <v>2.1918604308721727</v>
      </c>
      <c r="N437" s="24">
        <f t="shared" si="224"/>
        <v>1.2023025006205883</v>
      </c>
      <c r="O437" s="25">
        <f t="shared" si="224"/>
        <v>0.64986224448381069</v>
      </c>
      <c r="P437" s="24">
        <f t="shared" si="224"/>
        <v>0.96818562238741313</v>
      </c>
      <c r="Q437" s="24">
        <f t="shared" si="224"/>
        <v>1.6281851352783541</v>
      </c>
      <c r="R437" s="25">
        <f t="shared" si="224"/>
        <v>3.385714845216893</v>
      </c>
      <c r="S437" s="24">
        <f t="shared" si="224"/>
        <v>1.9838701729603696</v>
      </c>
      <c r="T437" s="24">
        <f t="shared" si="224"/>
        <v>2.0681708506091252</v>
      </c>
      <c r="U437" s="25">
        <f t="shared" si="224"/>
        <v>2.1012014382180104</v>
      </c>
      <c r="V437" s="24">
        <f t="shared" si="224"/>
        <v>2.0173808462928915</v>
      </c>
      <c r="W437" s="24">
        <f t="shared" si="224"/>
        <v>2.4881753894032954</v>
      </c>
      <c r="X437" s="25">
        <f t="shared" si="224"/>
        <v>2.5672079743394276</v>
      </c>
    </row>
    <row r="438" spans="1:24" hidden="1" outlineLevel="5" x14ac:dyDescent="0.2">
      <c r="A438" t="s">
        <v>0</v>
      </c>
      <c r="B438" t="s">
        <v>316</v>
      </c>
      <c r="C438" t="s">
        <v>389</v>
      </c>
      <c r="D438" t="s">
        <v>418</v>
      </c>
      <c r="E438" t="s">
        <v>419</v>
      </c>
      <c r="F438" t="s">
        <v>420</v>
      </c>
      <c r="G438" s="23">
        <v>1.05426152274899E-2</v>
      </c>
      <c r="H438" s="24">
        <v>9.2976420828823399E-3</v>
      </c>
      <c r="I438" s="25">
        <v>5.7265978997702201E-3</v>
      </c>
      <c r="J438" s="24">
        <v>6.8664087361846498E-3</v>
      </c>
      <c r="K438" s="24">
        <v>1.41204607682854E-2</v>
      </c>
      <c r="L438" s="25">
        <v>1.43186764633687E-2</v>
      </c>
      <c r="M438" s="24">
        <v>8.6386473448921107E-3</v>
      </c>
      <c r="N438" s="24">
        <v>1.28801397612256E-2</v>
      </c>
      <c r="O438" s="25">
        <v>7.1623318642594896E-3</v>
      </c>
      <c r="P438" s="24">
        <v>8.9750695006944499E-3</v>
      </c>
      <c r="Q438" s="24">
        <v>2.11963845024149E-2</v>
      </c>
      <c r="R438" s="25">
        <v>1.03672542212003E-2</v>
      </c>
      <c r="S438" s="24">
        <v>9.5267817545703903E-3</v>
      </c>
      <c r="T438" s="24">
        <v>1.42802273018249E-2</v>
      </c>
      <c r="U438" s="25">
        <v>1.1108187903768E-2</v>
      </c>
      <c r="V438" s="24">
        <v>1.2678816595484199E-2</v>
      </c>
      <c r="W438" s="24">
        <v>1.5920214049845699E-2</v>
      </c>
      <c r="X438" s="25">
        <v>1.00686103879292E-2</v>
      </c>
    </row>
    <row r="439" spans="1:24" hidden="1" outlineLevel="4" collapsed="1" x14ac:dyDescent="0.2">
      <c r="E439" s="1" t="s">
        <v>419</v>
      </c>
      <c r="G439" s="23">
        <f t="shared" ref="G439:X439" si="225">SUBTOTAL(9,G438:G438)</f>
        <v>1.05426152274899E-2</v>
      </c>
      <c r="H439" s="24">
        <f t="shared" si="225"/>
        <v>9.2976420828823399E-3</v>
      </c>
      <c r="I439" s="25">
        <f t="shared" si="225"/>
        <v>5.7265978997702201E-3</v>
      </c>
      <c r="J439" s="24">
        <f t="shared" si="225"/>
        <v>6.8664087361846498E-3</v>
      </c>
      <c r="K439" s="24">
        <f t="shared" si="225"/>
        <v>1.41204607682854E-2</v>
      </c>
      <c r="L439" s="25">
        <f t="shared" si="225"/>
        <v>1.43186764633687E-2</v>
      </c>
      <c r="M439" s="24">
        <f t="shared" si="225"/>
        <v>8.6386473448921107E-3</v>
      </c>
      <c r="N439" s="24">
        <f t="shared" si="225"/>
        <v>1.28801397612256E-2</v>
      </c>
      <c r="O439" s="25">
        <f t="shared" si="225"/>
        <v>7.1623318642594896E-3</v>
      </c>
      <c r="P439" s="24">
        <f t="shared" si="225"/>
        <v>8.9750695006944499E-3</v>
      </c>
      <c r="Q439" s="24">
        <f t="shared" si="225"/>
        <v>2.11963845024149E-2</v>
      </c>
      <c r="R439" s="25">
        <f t="shared" si="225"/>
        <v>1.03672542212003E-2</v>
      </c>
      <c r="S439" s="24">
        <f t="shared" si="225"/>
        <v>9.5267817545703903E-3</v>
      </c>
      <c r="T439" s="24">
        <f t="shared" si="225"/>
        <v>1.42802273018249E-2</v>
      </c>
      <c r="U439" s="25">
        <f t="shared" si="225"/>
        <v>1.1108187903768E-2</v>
      </c>
      <c r="V439" s="24">
        <f t="shared" si="225"/>
        <v>1.2678816595484199E-2</v>
      </c>
      <c r="W439" s="24">
        <f t="shared" si="225"/>
        <v>1.5920214049845699E-2</v>
      </c>
      <c r="X439" s="25">
        <f t="shared" si="225"/>
        <v>1.00686103879292E-2</v>
      </c>
    </row>
    <row r="440" spans="1:24" hidden="1" outlineLevel="3" collapsed="1" x14ac:dyDescent="0.2">
      <c r="D440" s="1" t="s">
        <v>418</v>
      </c>
      <c r="G440" s="23">
        <f t="shared" ref="G440:X440" si="226">SUBTOTAL(9,G438:G438)</f>
        <v>1.05426152274899E-2</v>
      </c>
      <c r="H440" s="24">
        <f t="shared" si="226"/>
        <v>9.2976420828823399E-3</v>
      </c>
      <c r="I440" s="25">
        <f t="shared" si="226"/>
        <v>5.7265978997702201E-3</v>
      </c>
      <c r="J440" s="24">
        <f t="shared" si="226"/>
        <v>6.8664087361846498E-3</v>
      </c>
      <c r="K440" s="24">
        <f t="shared" si="226"/>
        <v>1.41204607682854E-2</v>
      </c>
      <c r="L440" s="25">
        <f t="shared" si="226"/>
        <v>1.43186764633687E-2</v>
      </c>
      <c r="M440" s="24">
        <f t="shared" si="226"/>
        <v>8.6386473448921107E-3</v>
      </c>
      <c r="N440" s="24">
        <f t="shared" si="226"/>
        <v>1.28801397612256E-2</v>
      </c>
      <c r="O440" s="25">
        <f t="shared" si="226"/>
        <v>7.1623318642594896E-3</v>
      </c>
      <c r="P440" s="24">
        <f t="shared" si="226"/>
        <v>8.9750695006944499E-3</v>
      </c>
      <c r="Q440" s="24">
        <f t="shared" si="226"/>
        <v>2.11963845024149E-2</v>
      </c>
      <c r="R440" s="25">
        <f t="shared" si="226"/>
        <v>1.03672542212003E-2</v>
      </c>
      <c r="S440" s="24">
        <f t="shared" si="226"/>
        <v>9.5267817545703903E-3</v>
      </c>
      <c r="T440" s="24">
        <f t="shared" si="226"/>
        <v>1.42802273018249E-2</v>
      </c>
      <c r="U440" s="25">
        <f t="shared" si="226"/>
        <v>1.1108187903768E-2</v>
      </c>
      <c r="V440" s="24">
        <f t="shared" si="226"/>
        <v>1.2678816595484199E-2</v>
      </c>
      <c r="W440" s="24">
        <f t="shared" si="226"/>
        <v>1.5920214049845699E-2</v>
      </c>
      <c r="X440" s="25">
        <f t="shared" si="226"/>
        <v>1.00686103879292E-2</v>
      </c>
    </row>
    <row r="441" spans="1:24" hidden="1" outlineLevel="5" x14ac:dyDescent="0.2">
      <c r="A441" t="s">
        <v>0</v>
      </c>
      <c r="B441" t="s">
        <v>316</v>
      </c>
      <c r="C441" t="s">
        <v>389</v>
      </c>
      <c r="D441" t="s">
        <v>421</v>
      </c>
      <c r="E441" t="s">
        <v>422</v>
      </c>
      <c r="F441" t="s">
        <v>423</v>
      </c>
      <c r="G441" s="23">
        <v>1.7571025379149801E-3</v>
      </c>
      <c r="H441" s="24">
        <v>3.5085441822197501E-4</v>
      </c>
      <c r="I441" s="25">
        <v>0</v>
      </c>
      <c r="J441" s="24">
        <v>2.6409264369941002E-4</v>
      </c>
      <c r="K441" s="24">
        <v>0</v>
      </c>
      <c r="L441" s="25">
        <v>0</v>
      </c>
      <c r="M441" s="24">
        <v>5.8899868260627996E-4</v>
      </c>
      <c r="N441" s="24">
        <v>1.1709217964750601E-3</v>
      </c>
      <c r="O441" s="25">
        <v>0</v>
      </c>
      <c r="P441" s="24">
        <v>4.4875347503472199E-4</v>
      </c>
      <c r="Q441" s="24">
        <v>3.33086042180805E-3</v>
      </c>
      <c r="R441" s="25">
        <v>2.3038342713778499E-4</v>
      </c>
      <c r="S441" s="24">
        <v>0</v>
      </c>
      <c r="T441" s="24">
        <v>0</v>
      </c>
      <c r="U441" s="25">
        <v>0</v>
      </c>
      <c r="V441" s="24">
        <v>3.6225190272811899E-4</v>
      </c>
      <c r="W441" s="24">
        <v>0</v>
      </c>
      <c r="X441" s="25">
        <v>0</v>
      </c>
    </row>
    <row r="442" spans="1:24" hidden="1" outlineLevel="4" collapsed="1" x14ac:dyDescent="0.2">
      <c r="E442" s="1" t="s">
        <v>422</v>
      </c>
      <c r="G442" s="23">
        <f t="shared" ref="G442:X442" si="227">SUBTOTAL(9,G441:G441)</f>
        <v>1.7571025379149801E-3</v>
      </c>
      <c r="H442" s="24">
        <f t="shared" si="227"/>
        <v>3.5085441822197501E-4</v>
      </c>
      <c r="I442" s="25">
        <f t="shared" si="227"/>
        <v>0</v>
      </c>
      <c r="J442" s="24">
        <f t="shared" si="227"/>
        <v>2.6409264369941002E-4</v>
      </c>
      <c r="K442" s="24">
        <f t="shared" si="227"/>
        <v>0</v>
      </c>
      <c r="L442" s="25">
        <f t="shared" si="227"/>
        <v>0</v>
      </c>
      <c r="M442" s="24">
        <f t="shared" si="227"/>
        <v>5.8899868260627996E-4</v>
      </c>
      <c r="N442" s="24">
        <f t="shared" si="227"/>
        <v>1.1709217964750601E-3</v>
      </c>
      <c r="O442" s="25">
        <f t="shared" si="227"/>
        <v>0</v>
      </c>
      <c r="P442" s="24">
        <f t="shared" si="227"/>
        <v>4.4875347503472199E-4</v>
      </c>
      <c r="Q442" s="24">
        <f t="shared" si="227"/>
        <v>3.33086042180805E-3</v>
      </c>
      <c r="R442" s="25">
        <f t="shared" si="227"/>
        <v>2.3038342713778499E-4</v>
      </c>
      <c r="S442" s="24">
        <f t="shared" si="227"/>
        <v>0</v>
      </c>
      <c r="T442" s="24">
        <f t="shared" si="227"/>
        <v>0</v>
      </c>
      <c r="U442" s="25">
        <f t="shared" si="227"/>
        <v>0</v>
      </c>
      <c r="V442" s="24">
        <f t="shared" si="227"/>
        <v>3.6225190272811899E-4</v>
      </c>
      <c r="W442" s="24">
        <f t="shared" si="227"/>
        <v>0</v>
      </c>
      <c r="X442" s="25">
        <f t="shared" si="227"/>
        <v>0</v>
      </c>
    </row>
    <row r="443" spans="1:24" hidden="1" outlineLevel="5" x14ac:dyDescent="0.2">
      <c r="A443" t="s">
        <v>0</v>
      </c>
      <c r="B443" t="s">
        <v>316</v>
      </c>
      <c r="C443" t="s">
        <v>389</v>
      </c>
      <c r="D443" t="s">
        <v>421</v>
      </c>
      <c r="E443" t="s">
        <v>424</v>
      </c>
      <c r="F443" t="s">
        <v>425</v>
      </c>
      <c r="G443" s="23">
        <v>0</v>
      </c>
      <c r="H443" s="24">
        <v>0</v>
      </c>
      <c r="I443" s="25">
        <v>4.7721649164751798E-4</v>
      </c>
      <c r="J443" s="24">
        <v>0</v>
      </c>
      <c r="K443" s="24">
        <v>0</v>
      </c>
      <c r="L443" s="25">
        <v>0</v>
      </c>
      <c r="M443" s="24">
        <v>0</v>
      </c>
      <c r="N443" s="24">
        <v>0</v>
      </c>
      <c r="O443" s="25">
        <v>0</v>
      </c>
      <c r="P443" s="24">
        <v>0</v>
      </c>
      <c r="Q443" s="24">
        <v>0</v>
      </c>
      <c r="R443" s="25">
        <v>0</v>
      </c>
      <c r="S443" s="24">
        <v>0</v>
      </c>
      <c r="T443" s="24">
        <v>0</v>
      </c>
      <c r="U443" s="25">
        <v>0</v>
      </c>
      <c r="V443" s="24">
        <v>0</v>
      </c>
      <c r="W443" s="24">
        <v>0</v>
      </c>
      <c r="X443" s="25">
        <v>0</v>
      </c>
    </row>
    <row r="444" spans="1:24" hidden="1" outlineLevel="4" collapsed="1" x14ac:dyDescent="0.2">
      <c r="E444" s="1" t="s">
        <v>424</v>
      </c>
      <c r="G444" s="23">
        <f t="shared" ref="G444:X444" si="228">SUBTOTAL(9,G443:G443)</f>
        <v>0</v>
      </c>
      <c r="H444" s="24">
        <f t="shared" si="228"/>
        <v>0</v>
      </c>
      <c r="I444" s="25">
        <f t="shared" si="228"/>
        <v>4.7721649164751798E-4</v>
      </c>
      <c r="J444" s="24">
        <f t="shared" si="228"/>
        <v>0</v>
      </c>
      <c r="K444" s="24">
        <f t="shared" si="228"/>
        <v>0</v>
      </c>
      <c r="L444" s="25">
        <f t="shared" si="228"/>
        <v>0</v>
      </c>
      <c r="M444" s="24">
        <f t="shared" si="228"/>
        <v>0</v>
      </c>
      <c r="N444" s="24">
        <f t="shared" si="228"/>
        <v>0</v>
      </c>
      <c r="O444" s="25">
        <f t="shared" si="228"/>
        <v>0</v>
      </c>
      <c r="P444" s="24">
        <f t="shared" si="228"/>
        <v>0</v>
      </c>
      <c r="Q444" s="24">
        <f t="shared" si="228"/>
        <v>0</v>
      </c>
      <c r="R444" s="25">
        <f t="shared" si="228"/>
        <v>0</v>
      </c>
      <c r="S444" s="24">
        <f t="shared" si="228"/>
        <v>0</v>
      </c>
      <c r="T444" s="24">
        <f t="shared" si="228"/>
        <v>0</v>
      </c>
      <c r="U444" s="25">
        <f t="shared" si="228"/>
        <v>0</v>
      </c>
      <c r="V444" s="24">
        <f t="shared" si="228"/>
        <v>0</v>
      </c>
      <c r="W444" s="24">
        <f t="shared" si="228"/>
        <v>0</v>
      </c>
      <c r="X444" s="25">
        <f t="shared" si="228"/>
        <v>0</v>
      </c>
    </row>
    <row r="445" spans="1:24" hidden="1" outlineLevel="5" x14ac:dyDescent="0.2">
      <c r="A445" t="s">
        <v>0</v>
      </c>
      <c r="B445" t="s">
        <v>316</v>
      </c>
      <c r="C445" t="s">
        <v>389</v>
      </c>
      <c r="D445" t="s">
        <v>421</v>
      </c>
      <c r="E445" t="s">
        <v>426</v>
      </c>
      <c r="F445" t="s">
        <v>427</v>
      </c>
      <c r="G445" s="23">
        <v>0</v>
      </c>
      <c r="H445" s="24">
        <v>0</v>
      </c>
      <c r="I445" s="25">
        <v>7.1582473747127805E-4</v>
      </c>
      <c r="J445" s="24">
        <v>0</v>
      </c>
      <c r="K445" s="24">
        <v>0</v>
      </c>
      <c r="L445" s="25">
        <v>0</v>
      </c>
      <c r="M445" s="24">
        <v>0</v>
      </c>
      <c r="N445" s="24">
        <v>0</v>
      </c>
      <c r="O445" s="25">
        <v>0</v>
      </c>
      <c r="P445" s="24">
        <v>0</v>
      </c>
      <c r="Q445" s="24">
        <v>0</v>
      </c>
      <c r="R445" s="25">
        <v>0</v>
      </c>
      <c r="S445" s="24">
        <v>0</v>
      </c>
      <c r="T445" s="24">
        <v>0</v>
      </c>
      <c r="U445" s="25">
        <v>0</v>
      </c>
      <c r="V445" s="24">
        <v>0</v>
      </c>
      <c r="W445" s="24">
        <v>0</v>
      </c>
      <c r="X445" s="25">
        <v>0</v>
      </c>
    </row>
    <row r="446" spans="1:24" hidden="1" outlineLevel="5" x14ac:dyDescent="0.2">
      <c r="A446" t="s">
        <v>0</v>
      </c>
      <c r="B446" t="s">
        <v>316</v>
      </c>
      <c r="C446" t="s">
        <v>389</v>
      </c>
      <c r="D446" t="s">
        <v>421</v>
      </c>
      <c r="E446" t="s">
        <v>426</v>
      </c>
      <c r="F446" t="s">
        <v>428</v>
      </c>
      <c r="G446" s="23">
        <v>1.9767403551543501E-2</v>
      </c>
      <c r="H446" s="24">
        <v>1.8419856956653699E-2</v>
      </c>
      <c r="I446" s="25">
        <v>7.1582473747127803E-3</v>
      </c>
      <c r="J446" s="24">
        <v>1.24123542538723E-2</v>
      </c>
      <c r="K446" s="24">
        <v>1.6988679361843399E-2</v>
      </c>
      <c r="L446" s="25">
        <v>2.5159960071347898E-2</v>
      </c>
      <c r="M446" s="24">
        <v>1.53139657477633E-2</v>
      </c>
      <c r="N446" s="24">
        <v>2.38868046480912E-2</v>
      </c>
      <c r="O446" s="25">
        <v>1.14597309828152E-2</v>
      </c>
      <c r="P446" s="24">
        <v>1.4135734463593799E-2</v>
      </c>
      <c r="Q446" s="24">
        <v>2.4830050417114599E-2</v>
      </c>
      <c r="R446" s="25">
        <v>1.12887879297515E-2</v>
      </c>
      <c r="S446" s="24">
        <v>1.5439956636717499E-2</v>
      </c>
      <c r="T446" s="24">
        <v>1.5757492195117101E-2</v>
      </c>
      <c r="U446" s="25">
        <v>8.1849805606711706E-3</v>
      </c>
      <c r="V446" s="24">
        <v>1.7750343233677801E-2</v>
      </c>
      <c r="W446" s="24">
        <v>1.5663436403880401E-2</v>
      </c>
      <c r="X446" s="25">
        <v>1.00686103879292E-2</v>
      </c>
    </row>
    <row r="447" spans="1:24" hidden="1" outlineLevel="4" collapsed="1" x14ac:dyDescent="0.2">
      <c r="E447" s="1" t="s">
        <v>426</v>
      </c>
      <c r="G447" s="23">
        <f t="shared" ref="G447:X447" si="229">SUBTOTAL(9,G445:G446)</f>
        <v>1.9767403551543501E-2</v>
      </c>
      <c r="H447" s="24">
        <f t="shared" si="229"/>
        <v>1.8419856956653699E-2</v>
      </c>
      <c r="I447" s="25">
        <f t="shared" si="229"/>
        <v>7.8740721121840582E-3</v>
      </c>
      <c r="J447" s="24">
        <f t="shared" si="229"/>
        <v>1.24123542538723E-2</v>
      </c>
      <c r="K447" s="24">
        <f t="shared" si="229"/>
        <v>1.6988679361843399E-2</v>
      </c>
      <c r="L447" s="25">
        <f t="shared" si="229"/>
        <v>2.5159960071347898E-2</v>
      </c>
      <c r="M447" s="24">
        <f t="shared" si="229"/>
        <v>1.53139657477633E-2</v>
      </c>
      <c r="N447" s="24">
        <f t="shared" si="229"/>
        <v>2.38868046480912E-2</v>
      </c>
      <c r="O447" s="25">
        <f t="shared" si="229"/>
        <v>1.14597309828152E-2</v>
      </c>
      <c r="P447" s="24">
        <f t="shared" si="229"/>
        <v>1.4135734463593799E-2</v>
      </c>
      <c r="Q447" s="24">
        <f t="shared" si="229"/>
        <v>2.4830050417114599E-2</v>
      </c>
      <c r="R447" s="25">
        <f t="shared" si="229"/>
        <v>1.12887879297515E-2</v>
      </c>
      <c r="S447" s="24">
        <f t="shared" si="229"/>
        <v>1.5439956636717499E-2</v>
      </c>
      <c r="T447" s="24">
        <f t="shared" si="229"/>
        <v>1.5757492195117101E-2</v>
      </c>
      <c r="U447" s="25">
        <f t="shared" si="229"/>
        <v>8.1849805606711706E-3</v>
      </c>
      <c r="V447" s="24">
        <f t="shared" si="229"/>
        <v>1.7750343233677801E-2</v>
      </c>
      <c r="W447" s="24">
        <f t="shared" si="229"/>
        <v>1.5663436403880401E-2</v>
      </c>
      <c r="X447" s="25">
        <f t="shared" si="229"/>
        <v>1.00686103879292E-2</v>
      </c>
    </row>
    <row r="448" spans="1:24" hidden="1" outlineLevel="5" x14ac:dyDescent="0.2">
      <c r="A448" t="s">
        <v>0</v>
      </c>
      <c r="B448" t="s">
        <v>316</v>
      </c>
      <c r="C448" t="s">
        <v>389</v>
      </c>
      <c r="D448" t="s">
        <v>421</v>
      </c>
      <c r="E448" t="s">
        <v>429</v>
      </c>
      <c r="F448" t="s">
        <v>430</v>
      </c>
      <c r="G448" s="23">
        <v>0</v>
      </c>
      <c r="H448" s="24">
        <v>0</v>
      </c>
      <c r="I448" s="25">
        <v>0</v>
      </c>
      <c r="J448" s="24">
        <v>0</v>
      </c>
      <c r="K448" s="24">
        <v>0</v>
      </c>
      <c r="L448" s="25">
        <v>0</v>
      </c>
      <c r="M448" s="24">
        <v>0</v>
      </c>
      <c r="N448" s="24">
        <v>0</v>
      </c>
      <c r="O448" s="25">
        <v>0</v>
      </c>
      <c r="P448" s="24">
        <v>0</v>
      </c>
      <c r="Q448" s="24">
        <v>0</v>
      </c>
      <c r="R448" s="25">
        <v>0</v>
      </c>
      <c r="S448" s="24">
        <v>0</v>
      </c>
      <c r="T448" s="24">
        <v>0</v>
      </c>
      <c r="U448" s="25">
        <v>0</v>
      </c>
      <c r="V448" s="24">
        <v>3.6225190272811899E-4</v>
      </c>
      <c r="W448" s="24">
        <v>0</v>
      </c>
      <c r="X448" s="25">
        <v>0</v>
      </c>
    </row>
    <row r="449" spans="1:24" hidden="1" outlineLevel="5" x14ac:dyDescent="0.2">
      <c r="A449" t="s">
        <v>0</v>
      </c>
      <c r="B449" t="s">
        <v>316</v>
      </c>
      <c r="C449" t="s">
        <v>389</v>
      </c>
      <c r="D449" t="s">
        <v>421</v>
      </c>
      <c r="E449" t="s">
        <v>429</v>
      </c>
      <c r="F449" t="s">
        <v>431</v>
      </c>
      <c r="G449" s="23">
        <v>2.59172624342459E-2</v>
      </c>
      <c r="H449" s="24">
        <v>5.6838415751959998E-2</v>
      </c>
      <c r="I449" s="25">
        <v>5.7504587243526001E-2</v>
      </c>
      <c r="J449" s="24">
        <v>8.7150572420805206E-2</v>
      </c>
      <c r="K449" s="24">
        <v>3.83900027137761E-2</v>
      </c>
      <c r="L449" s="25">
        <v>8.1821008362106998E-2</v>
      </c>
      <c r="M449" s="24">
        <v>5.4384211693979799E-2</v>
      </c>
      <c r="N449" s="24">
        <v>7.0489492147798399E-2</v>
      </c>
      <c r="O449" s="25">
        <v>3.2946726575593603E-2</v>
      </c>
      <c r="P449" s="24">
        <v>6.4844877142517396E-2</v>
      </c>
      <c r="Q449" s="24">
        <v>9.9320201668458299E-2</v>
      </c>
      <c r="R449" s="25">
        <v>0.155739196745143</v>
      </c>
      <c r="S449" s="24">
        <v>0.24046911187398401</v>
      </c>
      <c r="T449" s="24">
        <v>0.18071873861275001</v>
      </c>
      <c r="U449" s="25">
        <v>0.128621123096261</v>
      </c>
      <c r="V449" s="24">
        <v>9.8894769444776501E-2</v>
      </c>
      <c r="W449" s="24">
        <v>0.166905469877414</v>
      </c>
      <c r="X449" s="25">
        <v>9.2631215568948405E-2</v>
      </c>
    </row>
    <row r="450" spans="1:24" hidden="1" outlineLevel="5" x14ac:dyDescent="0.2">
      <c r="A450" t="s">
        <v>0</v>
      </c>
      <c r="B450" t="s">
        <v>316</v>
      </c>
      <c r="C450" t="s">
        <v>389</v>
      </c>
      <c r="D450" t="s">
        <v>421</v>
      </c>
      <c r="E450" t="s">
        <v>429</v>
      </c>
      <c r="F450" t="s">
        <v>432</v>
      </c>
      <c r="G450" s="23">
        <v>2.19637817239372E-4</v>
      </c>
      <c r="H450" s="24">
        <v>0</v>
      </c>
      <c r="I450" s="25">
        <v>2.3860824582375899E-4</v>
      </c>
      <c r="J450" s="24">
        <v>0</v>
      </c>
      <c r="K450" s="24">
        <v>0</v>
      </c>
      <c r="L450" s="25">
        <v>0</v>
      </c>
      <c r="M450" s="24">
        <v>0</v>
      </c>
      <c r="N450" s="24">
        <v>0</v>
      </c>
      <c r="O450" s="25">
        <v>0</v>
      </c>
      <c r="P450" s="24">
        <v>0</v>
      </c>
      <c r="Q450" s="24">
        <v>0</v>
      </c>
      <c r="R450" s="25">
        <v>9.2153370855114201E-4</v>
      </c>
      <c r="S450" s="24">
        <v>0</v>
      </c>
      <c r="T450" s="24">
        <v>0</v>
      </c>
      <c r="U450" s="25">
        <v>0</v>
      </c>
      <c r="V450" s="24">
        <v>0</v>
      </c>
      <c r="W450" s="24">
        <v>2.5677764596525299E-4</v>
      </c>
      <c r="X450" s="25">
        <v>0</v>
      </c>
    </row>
    <row r="451" spans="1:24" hidden="1" outlineLevel="5" x14ac:dyDescent="0.2">
      <c r="A451" t="s">
        <v>0</v>
      </c>
      <c r="B451" t="s">
        <v>316</v>
      </c>
      <c r="C451" t="s">
        <v>389</v>
      </c>
      <c r="D451" t="s">
        <v>421</v>
      </c>
      <c r="E451" t="s">
        <v>429</v>
      </c>
      <c r="F451" t="s">
        <v>433</v>
      </c>
      <c r="G451" s="23">
        <v>6.5891345171811702E-4</v>
      </c>
      <c r="H451" s="24">
        <v>3.5085441822197501E-4</v>
      </c>
      <c r="I451" s="25">
        <v>0</v>
      </c>
      <c r="J451" s="24">
        <v>0</v>
      </c>
      <c r="K451" s="24">
        <v>0</v>
      </c>
      <c r="L451" s="25">
        <v>0</v>
      </c>
      <c r="M451" s="24">
        <v>7.8533157680837299E-4</v>
      </c>
      <c r="N451" s="24">
        <v>0</v>
      </c>
      <c r="O451" s="25">
        <v>4.7748879095063201E-4</v>
      </c>
      <c r="P451" s="24">
        <v>0</v>
      </c>
      <c r="Q451" s="24">
        <v>0</v>
      </c>
      <c r="R451" s="25">
        <v>6.9115028141335602E-4</v>
      </c>
      <c r="S451" s="24">
        <v>3.28509715674841E-4</v>
      </c>
      <c r="T451" s="24">
        <v>2.4621081554870497E-4</v>
      </c>
      <c r="U451" s="25">
        <v>0</v>
      </c>
      <c r="V451" s="24">
        <v>0</v>
      </c>
      <c r="W451" s="24">
        <v>5.1355529193050599E-4</v>
      </c>
      <c r="X451" s="25">
        <v>0</v>
      </c>
    </row>
    <row r="452" spans="1:24" hidden="1" outlineLevel="5" x14ac:dyDescent="0.2">
      <c r="A452" t="s">
        <v>0</v>
      </c>
      <c r="B452" t="s">
        <v>316</v>
      </c>
      <c r="C452" t="s">
        <v>389</v>
      </c>
      <c r="D452" t="s">
        <v>421</v>
      </c>
      <c r="E452" t="s">
        <v>429</v>
      </c>
      <c r="F452" t="s">
        <v>434</v>
      </c>
      <c r="G452" s="23">
        <v>7.02841015165991E-3</v>
      </c>
      <c r="H452" s="24">
        <v>3.8593986004417302E-3</v>
      </c>
      <c r="I452" s="25">
        <v>7.1582473747127805E-4</v>
      </c>
      <c r="J452" s="24">
        <v>2.90501908069351E-3</v>
      </c>
      <c r="K452" s="24">
        <v>1.76505759603568E-3</v>
      </c>
      <c r="L452" s="25">
        <v>2.4546302508632102E-3</v>
      </c>
      <c r="M452" s="24">
        <v>1.9633289420209299E-3</v>
      </c>
      <c r="N452" s="24">
        <v>9.3673743718004595E-4</v>
      </c>
      <c r="O452" s="25">
        <v>2.8649327457037901E-3</v>
      </c>
      <c r="P452" s="24">
        <v>2.2437673751736099E-4</v>
      </c>
      <c r="Q452" s="24">
        <v>1.21122197156656E-3</v>
      </c>
      <c r="R452" s="25">
        <v>4.60766854275571E-4</v>
      </c>
      <c r="S452" s="24">
        <v>1.9710582940490498E-3</v>
      </c>
      <c r="T452" s="24">
        <v>1.23105407774353E-3</v>
      </c>
      <c r="U452" s="25">
        <v>3.5078488117162199E-3</v>
      </c>
      <c r="V452" s="24">
        <v>0</v>
      </c>
      <c r="W452" s="24">
        <v>1.5406658757915199E-3</v>
      </c>
      <c r="X452" s="25">
        <v>5.7534916502452395E-4</v>
      </c>
    </row>
    <row r="453" spans="1:24" hidden="1" outlineLevel="5" x14ac:dyDescent="0.2">
      <c r="A453" t="s">
        <v>0</v>
      </c>
      <c r="B453" t="s">
        <v>316</v>
      </c>
      <c r="C453" t="s">
        <v>389</v>
      </c>
      <c r="D453" t="s">
        <v>421</v>
      </c>
      <c r="E453" t="s">
        <v>429</v>
      </c>
      <c r="F453" t="s">
        <v>435</v>
      </c>
      <c r="G453" s="23">
        <v>1.3178269034362299E-3</v>
      </c>
      <c r="H453" s="24">
        <v>1.57884488199889E-3</v>
      </c>
      <c r="I453" s="25">
        <v>0</v>
      </c>
      <c r="J453" s="24">
        <v>1.0563705747976401E-3</v>
      </c>
      <c r="K453" s="24">
        <v>2.2063219950446E-4</v>
      </c>
      <c r="L453" s="25">
        <v>0</v>
      </c>
      <c r="M453" s="24">
        <v>9.8166447101046602E-4</v>
      </c>
      <c r="N453" s="24">
        <v>9.3673743718004595E-4</v>
      </c>
      <c r="O453" s="25">
        <v>0</v>
      </c>
      <c r="P453" s="24">
        <v>0</v>
      </c>
      <c r="Q453" s="24">
        <v>2.11963845024149E-3</v>
      </c>
      <c r="R453" s="25">
        <v>9.2153370855114201E-4</v>
      </c>
      <c r="S453" s="24">
        <v>2.9565874410735701E-3</v>
      </c>
      <c r="T453" s="24">
        <v>2.9545297865844599E-3</v>
      </c>
      <c r="U453" s="25">
        <v>2.9232073430968501E-3</v>
      </c>
      <c r="V453" s="24">
        <v>1.4490076109124801E-3</v>
      </c>
      <c r="W453" s="24">
        <v>3.0813317515830298E-3</v>
      </c>
      <c r="X453" s="25">
        <v>8.6302374753678603E-4</v>
      </c>
    </row>
    <row r="454" spans="1:24" hidden="1" outlineLevel="5" x14ac:dyDescent="0.2">
      <c r="A454" t="s">
        <v>0</v>
      </c>
      <c r="B454" t="s">
        <v>316</v>
      </c>
      <c r="C454" t="s">
        <v>389</v>
      </c>
      <c r="D454" t="s">
        <v>421</v>
      </c>
      <c r="E454" t="s">
        <v>429</v>
      </c>
      <c r="F454" t="s">
        <v>436</v>
      </c>
      <c r="G454" s="23">
        <v>2.4160159896331E-3</v>
      </c>
      <c r="H454" s="24">
        <v>1.2279904637769101E-3</v>
      </c>
      <c r="I454" s="25">
        <v>4.7721649164751798E-4</v>
      </c>
      <c r="J454" s="24">
        <v>5.2818528739881896E-4</v>
      </c>
      <c r="K454" s="24">
        <v>3.3094829925669001E-3</v>
      </c>
      <c r="L454" s="25">
        <v>3.2728403344842801E-3</v>
      </c>
      <c r="M454" s="24">
        <v>7.8533157680837299E-4</v>
      </c>
      <c r="N454" s="24">
        <v>9.3673743718004595E-4</v>
      </c>
      <c r="O454" s="25">
        <v>1.90995516380253E-3</v>
      </c>
      <c r="P454" s="24">
        <v>6.73130212552083E-4</v>
      </c>
      <c r="Q454" s="24">
        <v>6.0561098578328196E-4</v>
      </c>
      <c r="R454" s="25">
        <v>1.6126839899645001E-3</v>
      </c>
      <c r="S454" s="24">
        <v>2.6280777253987302E-3</v>
      </c>
      <c r="T454" s="24">
        <v>1.23105407774353E-3</v>
      </c>
      <c r="U454" s="25">
        <v>5.8464146861936901E-4</v>
      </c>
      <c r="V454" s="24">
        <v>2.1735114163687098E-3</v>
      </c>
      <c r="W454" s="24">
        <v>1.5406658757915199E-3</v>
      </c>
      <c r="X454" s="25">
        <v>5.7534916502452395E-4</v>
      </c>
    </row>
    <row r="455" spans="1:24" hidden="1" outlineLevel="5" x14ac:dyDescent="0.2">
      <c r="A455" t="s">
        <v>0</v>
      </c>
      <c r="B455" t="s">
        <v>316</v>
      </c>
      <c r="C455" t="s">
        <v>389</v>
      </c>
      <c r="D455" t="s">
        <v>421</v>
      </c>
      <c r="E455" t="s">
        <v>429</v>
      </c>
      <c r="F455" t="s">
        <v>437</v>
      </c>
      <c r="G455" s="23">
        <v>1.0322977410250501E-2</v>
      </c>
      <c r="H455" s="24">
        <v>6.6662339462175303E-3</v>
      </c>
      <c r="I455" s="25">
        <v>5.0107731622989404E-3</v>
      </c>
      <c r="J455" s="24">
        <v>9.5073351731787496E-3</v>
      </c>
      <c r="K455" s="24">
        <v>5.0745405886025797E-3</v>
      </c>
      <c r="L455" s="25">
        <v>8.3866533571159696E-3</v>
      </c>
      <c r="M455" s="24">
        <v>4.7119894608502397E-3</v>
      </c>
      <c r="N455" s="24">
        <v>8.4306369346204106E-3</v>
      </c>
      <c r="O455" s="25">
        <v>1.3369686146617699E-2</v>
      </c>
      <c r="P455" s="24">
        <v>9.8725764507638907E-3</v>
      </c>
      <c r="Q455" s="24">
        <v>1.7562718587715201E-2</v>
      </c>
      <c r="R455" s="25">
        <v>4.6076685427557098E-3</v>
      </c>
      <c r="S455" s="24">
        <v>1.41259177740182E-2</v>
      </c>
      <c r="T455" s="24">
        <v>1.2556751592984E-2</v>
      </c>
      <c r="U455" s="25">
        <v>1.1108187903768E-2</v>
      </c>
      <c r="V455" s="24">
        <v>7.2450380545623803E-3</v>
      </c>
      <c r="W455" s="24">
        <v>1.0527883484575401E-2</v>
      </c>
      <c r="X455" s="25">
        <v>6.90418998029429E-3</v>
      </c>
    </row>
    <row r="456" spans="1:24" hidden="1" outlineLevel="4" collapsed="1" x14ac:dyDescent="0.2">
      <c r="E456" s="1" t="s">
        <v>429</v>
      </c>
      <c r="G456" s="23">
        <f t="shared" ref="G456:X456" si="230">SUBTOTAL(9,G448:G455)</f>
        <v>4.7881044158183131E-2</v>
      </c>
      <c r="H456" s="24">
        <f t="shared" si="230"/>
        <v>7.0521738062617023E-2</v>
      </c>
      <c r="I456" s="25">
        <f t="shared" si="230"/>
        <v>6.3947009880767486E-2</v>
      </c>
      <c r="J456" s="24">
        <f t="shared" si="230"/>
        <v>0.10114748253687393</v>
      </c>
      <c r="K456" s="24">
        <f t="shared" si="230"/>
        <v>4.8759716090485718E-2</v>
      </c>
      <c r="L456" s="25">
        <f t="shared" si="230"/>
        <v>9.5935132304570458E-2</v>
      </c>
      <c r="M456" s="24">
        <f t="shared" si="230"/>
        <v>6.3611857721478177E-2</v>
      </c>
      <c r="N456" s="24">
        <f t="shared" si="230"/>
        <v>8.1730341393958961E-2</v>
      </c>
      <c r="O456" s="25">
        <f t="shared" si="230"/>
        <v>5.1568789422668251E-2</v>
      </c>
      <c r="P456" s="24">
        <f t="shared" si="230"/>
        <v>7.5614960543350734E-2</v>
      </c>
      <c r="Q456" s="24">
        <f t="shared" si="230"/>
        <v>0.12081939166376483</v>
      </c>
      <c r="R456" s="25">
        <f t="shared" si="230"/>
        <v>0.16495453383065442</v>
      </c>
      <c r="S456" s="24">
        <f t="shared" si="230"/>
        <v>0.26247926282419842</v>
      </c>
      <c r="T456" s="24">
        <f t="shared" si="230"/>
        <v>0.19893833896335425</v>
      </c>
      <c r="U456" s="25">
        <f t="shared" si="230"/>
        <v>0.14674500862346143</v>
      </c>
      <c r="V456" s="24">
        <f t="shared" si="230"/>
        <v>0.11012457842934818</v>
      </c>
      <c r="W456" s="24">
        <f t="shared" si="230"/>
        <v>0.18436634980305122</v>
      </c>
      <c r="X456" s="25">
        <f t="shared" si="230"/>
        <v>0.10154912762682854</v>
      </c>
    </row>
    <row r="457" spans="1:24" hidden="1" outlineLevel="5" x14ac:dyDescent="0.2">
      <c r="A457" t="s">
        <v>0</v>
      </c>
      <c r="B457" t="s">
        <v>316</v>
      </c>
      <c r="C457" t="s">
        <v>389</v>
      </c>
      <c r="D457" t="s">
        <v>421</v>
      </c>
      <c r="E457" t="s">
        <v>438</v>
      </c>
      <c r="F457" t="s">
        <v>439</v>
      </c>
      <c r="G457" s="23">
        <v>4.3927563447874503E-4</v>
      </c>
      <c r="H457" s="24">
        <v>1.2279904637769101E-3</v>
      </c>
      <c r="I457" s="25">
        <v>0</v>
      </c>
      <c r="J457" s="24">
        <v>1.5845558621964599E-3</v>
      </c>
      <c r="K457" s="24">
        <v>2.2063219950446E-4</v>
      </c>
      <c r="L457" s="25">
        <v>1.02276260452634E-3</v>
      </c>
      <c r="M457" s="24">
        <v>5.8899868260627996E-4</v>
      </c>
      <c r="N457" s="24">
        <v>4.6836871859002297E-4</v>
      </c>
      <c r="O457" s="25">
        <v>0</v>
      </c>
      <c r="P457" s="24">
        <v>4.4875347503472199E-4</v>
      </c>
      <c r="Q457" s="24">
        <v>6.0561098578328196E-4</v>
      </c>
      <c r="R457" s="25">
        <v>4.60766854275571E-4</v>
      </c>
      <c r="S457" s="24">
        <v>3.28509715674841E-4</v>
      </c>
      <c r="T457" s="24">
        <v>9.8484326219482206E-4</v>
      </c>
      <c r="U457" s="25">
        <v>1.16928293723874E-3</v>
      </c>
      <c r="V457" s="24">
        <v>0</v>
      </c>
      <c r="W457" s="24">
        <v>1.02711058386101E-3</v>
      </c>
      <c r="X457" s="25">
        <v>1.1506983300490501E-3</v>
      </c>
    </row>
    <row r="458" spans="1:24" hidden="1" outlineLevel="5" x14ac:dyDescent="0.2">
      <c r="A458" t="s">
        <v>0</v>
      </c>
      <c r="B458" t="s">
        <v>316</v>
      </c>
      <c r="C458" t="s">
        <v>389</v>
      </c>
      <c r="D458" t="s">
        <v>421</v>
      </c>
      <c r="E458" t="s">
        <v>438</v>
      </c>
      <c r="F458" t="s">
        <v>440</v>
      </c>
      <c r="G458" s="23">
        <v>1.4425811836282001</v>
      </c>
      <c r="H458" s="24">
        <v>1.01168871494307</v>
      </c>
      <c r="I458" s="25">
        <v>0.36721809032276498</v>
      </c>
      <c r="J458" s="24">
        <v>0.92036286329244299</v>
      </c>
      <c r="K458" s="24">
        <v>0.96901662022358903</v>
      </c>
      <c r="L458" s="25">
        <v>0.86280253317841904</v>
      </c>
      <c r="M458" s="24">
        <v>1.00875841041036</v>
      </c>
      <c r="N458" s="24">
        <v>0.90980623586111897</v>
      </c>
      <c r="O458" s="25">
        <v>0.86807462194825002</v>
      </c>
      <c r="P458" s="24">
        <v>0.93071470722201399</v>
      </c>
      <c r="Q458" s="24">
        <v>1.1860891156565601</v>
      </c>
      <c r="R458" s="25">
        <v>0.94595435182774701</v>
      </c>
      <c r="S458" s="24">
        <v>1.52822719731936</v>
      </c>
      <c r="T458" s="24">
        <v>1.0018318084676801</v>
      </c>
      <c r="U458" s="25">
        <v>1.0517700020462499</v>
      </c>
      <c r="V458" s="24">
        <v>1.1751451724500199</v>
      </c>
      <c r="W458" s="24">
        <v>1.6058873978666901</v>
      </c>
      <c r="X458" s="25">
        <v>0.80951627518950597</v>
      </c>
    </row>
    <row r="459" spans="1:24" hidden="1" outlineLevel="4" collapsed="1" x14ac:dyDescent="0.2">
      <c r="E459" s="1" t="s">
        <v>438</v>
      </c>
      <c r="G459" s="23">
        <f t="shared" ref="G459:X459" si="231">SUBTOTAL(9,G457:G458)</f>
        <v>1.4430204592626787</v>
      </c>
      <c r="H459" s="24">
        <f t="shared" si="231"/>
        <v>1.0129167054068469</v>
      </c>
      <c r="I459" s="25">
        <f t="shared" si="231"/>
        <v>0.36721809032276498</v>
      </c>
      <c r="J459" s="24">
        <f t="shared" si="231"/>
        <v>0.9219474191546394</v>
      </c>
      <c r="K459" s="24">
        <f t="shared" si="231"/>
        <v>0.96923725242309344</v>
      </c>
      <c r="L459" s="25">
        <f t="shared" si="231"/>
        <v>0.86382529578294542</v>
      </c>
      <c r="M459" s="24">
        <f t="shared" si="231"/>
        <v>1.0093474090929662</v>
      </c>
      <c r="N459" s="24">
        <f t="shared" si="231"/>
        <v>0.91027460457970899</v>
      </c>
      <c r="O459" s="25">
        <f t="shared" si="231"/>
        <v>0.86807462194825002</v>
      </c>
      <c r="P459" s="24">
        <f t="shared" si="231"/>
        <v>0.93116346069704869</v>
      </c>
      <c r="Q459" s="24">
        <f t="shared" si="231"/>
        <v>1.1866947266423433</v>
      </c>
      <c r="R459" s="25">
        <f t="shared" si="231"/>
        <v>0.94641511868202255</v>
      </c>
      <c r="S459" s="24">
        <f t="shared" si="231"/>
        <v>1.5285557070350348</v>
      </c>
      <c r="T459" s="24">
        <f t="shared" si="231"/>
        <v>1.0028166517298749</v>
      </c>
      <c r="U459" s="25">
        <f t="shared" si="231"/>
        <v>1.0529392849834887</v>
      </c>
      <c r="V459" s="24">
        <f t="shared" si="231"/>
        <v>1.1751451724500199</v>
      </c>
      <c r="W459" s="24">
        <f t="shared" si="231"/>
        <v>1.6069145084505512</v>
      </c>
      <c r="X459" s="25">
        <f t="shared" si="231"/>
        <v>0.81066697351955508</v>
      </c>
    </row>
    <row r="460" spans="1:24" hidden="1" outlineLevel="5" x14ac:dyDescent="0.2">
      <c r="A460" t="s">
        <v>0</v>
      </c>
      <c r="B460" t="s">
        <v>316</v>
      </c>
      <c r="C460" t="s">
        <v>389</v>
      </c>
      <c r="D460" t="s">
        <v>421</v>
      </c>
      <c r="E460" t="s">
        <v>441</v>
      </c>
      <c r="F460" t="s">
        <v>442</v>
      </c>
      <c r="G460" s="23">
        <v>0.57589035680163403</v>
      </c>
      <c r="H460" s="24">
        <v>0.83380552490452398</v>
      </c>
      <c r="I460" s="25">
        <v>0.255549431277246</v>
      </c>
      <c r="J460" s="24">
        <v>0.34939456761431897</v>
      </c>
      <c r="K460" s="24">
        <v>0.34639255322200202</v>
      </c>
      <c r="L460" s="25">
        <v>0.59688425600157102</v>
      </c>
      <c r="M460" s="24">
        <v>0.4971148881197</v>
      </c>
      <c r="N460" s="24">
        <v>0.440500779833916</v>
      </c>
      <c r="O460" s="25">
        <v>0.39965811802567902</v>
      </c>
      <c r="P460" s="24">
        <v>0.377626049241719</v>
      </c>
      <c r="Q460" s="24">
        <v>0.283425941346576</v>
      </c>
      <c r="R460" s="25">
        <v>0.32253679799290003</v>
      </c>
      <c r="S460" s="24">
        <v>0.26970647656904401</v>
      </c>
      <c r="T460" s="24">
        <v>0.35478978520568399</v>
      </c>
      <c r="U460" s="25">
        <v>0.31570639305445902</v>
      </c>
      <c r="V460" s="24">
        <v>0.17424316521222499</v>
      </c>
      <c r="W460" s="24">
        <v>0.29837562461162398</v>
      </c>
      <c r="X460" s="25">
        <v>0.17433079700243101</v>
      </c>
    </row>
    <row r="461" spans="1:24" hidden="1" outlineLevel="5" x14ac:dyDescent="0.2">
      <c r="A461" t="s">
        <v>0</v>
      </c>
      <c r="B461" t="s">
        <v>316</v>
      </c>
      <c r="C461" t="s">
        <v>389</v>
      </c>
      <c r="D461" t="s">
        <v>421</v>
      </c>
      <c r="E461" t="s">
        <v>441</v>
      </c>
      <c r="F461" t="s">
        <v>443</v>
      </c>
      <c r="G461" s="23">
        <v>0</v>
      </c>
      <c r="H461" s="24">
        <v>0</v>
      </c>
      <c r="I461" s="25">
        <v>0</v>
      </c>
      <c r="J461" s="24">
        <v>0</v>
      </c>
      <c r="K461" s="24">
        <v>0</v>
      </c>
      <c r="L461" s="25">
        <v>0</v>
      </c>
      <c r="M461" s="24">
        <v>0</v>
      </c>
      <c r="N461" s="24">
        <v>0</v>
      </c>
      <c r="O461" s="25">
        <v>0</v>
      </c>
      <c r="P461" s="24">
        <v>0</v>
      </c>
      <c r="Q461" s="24">
        <v>0</v>
      </c>
      <c r="R461" s="25">
        <v>0</v>
      </c>
      <c r="S461" s="24">
        <v>0</v>
      </c>
      <c r="T461" s="24">
        <v>2.4621081554870497E-4</v>
      </c>
      <c r="U461" s="25">
        <v>0</v>
      </c>
      <c r="V461" s="24">
        <v>0</v>
      </c>
      <c r="W461" s="24">
        <v>0</v>
      </c>
      <c r="X461" s="25">
        <v>0</v>
      </c>
    </row>
    <row r="462" spans="1:24" hidden="1" outlineLevel="5" x14ac:dyDescent="0.2">
      <c r="A462" t="s">
        <v>0</v>
      </c>
      <c r="B462" t="s">
        <v>316</v>
      </c>
      <c r="C462" t="s">
        <v>389</v>
      </c>
      <c r="D462" t="s">
        <v>421</v>
      </c>
      <c r="E462" t="s">
        <v>441</v>
      </c>
      <c r="F462" t="s">
        <v>444</v>
      </c>
      <c r="G462" s="23">
        <v>0</v>
      </c>
      <c r="H462" s="24">
        <v>0</v>
      </c>
      <c r="I462" s="25">
        <v>2.3860824582375899E-4</v>
      </c>
      <c r="J462" s="24">
        <v>0</v>
      </c>
      <c r="K462" s="24">
        <v>0</v>
      </c>
      <c r="L462" s="25">
        <v>0</v>
      </c>
      <c r="M462" s="24">
        <v>0</v>
      </c>
      <c r="N462" s="24">
        <v>0</v>
      </c>
      <c r="O462" s="25">
        <v>0</v>
      </c>
      <c r="P462" s="24">
        <v>0</v>
      </c>
      <c r="Q462" s="24">
        <v>0</v>
      </c>
      <c r="R462" s="25">
        <v>0</v>
      </c>
      <c r="S462" s="24">
        <v>0</v>
      </c>
      <c r="T462" s="24">
        <v>0</v>
      </c>
      <c r="U462" s="25">
        <v>0</v>
      </c>
      <c r="V462" s="24">
        <v>0</v>
      </c>
      <c r="W462" s="24">
        <v>0</v>
      </c>
      <c r="X462" s="25">
        <v>0</v>
      </c>
    </row>
    <row r="463" spans="1:24" hidden="1" outlineLevel="5" x14ac:dyDescent="0.2">
      <c r="A463" t="s">
        <v>0</v>
      </c>
      <c r="B463" t="s">
        <v>316</v>
      </c>
      <c r="C463" t="s">
        <v>389</v>
      </c>
      <c r="D463" t="s">
        <v>421</v>
      </c>
      <c r="E463" t="s">
        <v>441</v>
      </c>
      <c r="F463" t="s">
        <v>445</v>
      </c>
      <c r="G463" s="23">
        <v>0</v>
      </c>
      <c r="H463" s="24">
        <v>1.7542720911098799E-4</v>
      </c>
      <c r="I463" s="25">
        <v>0</v>
      </c>
      <c r="J463" s="24">
        <v>0</v>
      </c>
      <c r="K463" s="24">
        <v>0</v>
      </c>
      <c r="L463" s="25">
        <v>0</v>
      </c>
      <c r="M463" s="24">
        <v>1.96332894202093E-4</v>
      </c>
      <c r="N463" s="24">
        <v>2.34184359295011E-4</v>
      </c>
      <c r="O463" s="25">
        <v>0</v>
      </c>
      <c r="P463" s="24">
        <v>0</v>
      </c>
      <c r="Q463" s="24">
        <v>0</v>
      </c>
      <c r="R463" s="25">
        <v>0</v>
      </c>
      <c r="S463" s="24">
        <v>3.28509715674841E-4</v>
      </c>
      <c r="T463" s="24">
        <v>0</v>
      </c>
      <c r="U463" s="25">
        <v>0</v>
      </c>
      <c r="V463" s="24">
        <v>3.6225190272811899E-4</v>
      </c>
      <c r="W463" s="24">
        <v>5.1355529193050599E-4</v>
      </c>
      <c r="X463" s="25">
        <v>0</v>
      </c>
    </row>
    <row r="464" spans="1:24" hidden="1" outlineLevel="5" x14ac:dyDescent="0.2">
      <c r="A464" t="s">
        <v>0</v>
      </c>
      <c r="B464" t="s">
        <v>316</v>
      </c>
      <c r="C464" t="s">
        <v>389</v>
      </c>
      <c r="D464" t="s">
        <v>421</v>
      </c>
      <c r="E464" t="s">
        <v>441</v>
      </c>
      <c r="F464" t="s">
        <v>446</v>
      </c>
      <c r="G464" s="23">
        <v>0.81002426997880494</v>
      </c>
      <c r="H464" s="24">
        <v>0.92362425596934905</v>
      </c>
      <c r="I464" s="25">
        <v>0.65521824303204301</v>
      </c>
      <c r="J464" s="24">
        <v>0.62140999062471103</v>
      </c>
      <c r="K464" s="24">
        <v>0.61931458400901895</v>
      </c>
      <c r="L464" s="25">
        <v>1.1819044657906399</v>
      </c>
      <c r="M464" s="24">
        <v>0.93964923165121805</v>
      </c>
      <c r="N464" s="24">
        <v>0.66461521167924198</v>
      </c>
      <c r="O464" s="25">
        <v>0.99986152825062402</v>
      </c>
      <c r="P464" s="24">
        <v>0.65473132007566004</v>
      </c>
      <c r="Q464" s="24">
        <v>0.75549970476464401</v>
      </c>
      <c r="R464" s="25">
        <v>0.58655620549280196</v>
      </c>
      <c r="S464" s="24">
        <v>0.21123174717892301</v>
      </c>
      <c r="T464" s="24">
        <v>0.54387969154709004</v>
      </c>
      <c r="U464" s="25">
        <v>0.38644801075740298</v>
      </c>
      <c r="V464" s="24">
        <v>0.222784920177793</v>
      </c>
      <c r="W464" s="24">
        <v>0.22596432844942299</v>
      </c>
      <c r="X464" s="25">
        <v>0.24538641888296001</v>
      </c>
    </row>
    <row r="465" spans="1:24" hidden="1" outlineLevel="5" x14ac:dyDescent="0.2">
      <c r="A465" t="s">
        <v>0</v>
      </c>
      <c r="B465" t="s">
        <v>316</v>
      </c>
      <c r="C465" t="s">
        <v>389</v>
      </c>
      <c r="D465" t="s">
        <v>421</v>
      </c>
      <c r="E465" t="s">
        <v>441</v>
      </c>
      <c r="F465" t="s">
        <v>447</v>
      </c>
      <c r="G465" s="23">
        <v>9.6640639585323804E-2</v>
      </c>
      <c r="H465" s="24">
        <v>0.356643516122638</v>
      </c>
      <c r="I465" s="25">
        <v>9.2102782887970996E-2</v>
      </c>
      <c r="J465" s="24">
        <v>7.68509593165283E-2</v>
      </c>
      <c r="K465" s="24">
        <v>6.1556383661744402E-2</v>
      </c>
      <c r="L465" s="25">
        <v>0.22030306501497299</v>
      </c>
      <c r="M465" s="24">
        <v>0.118585068098064</v>
      </c>
      <c r="N465" s="24">
        <v>0.190626068466139</v>
      </c>
      <c r="O465" s="25">
        <v>0.20341022494496899</v>
      </c>
      <c r="P465" s="24">
        <v>9.6481997132465303E-2</v>
      </c>
      <c r="Q465" s="24">
        <v>5.0265711820012403E-2</v>
      </c>
      <c r="R465" s="25">
        <v>0.77685291630861197</v>
      </c>
      <c r="S465" s="24">
        <v>6.6358962566317903E-2</v>
      </c>
      <c r="T465" s="24">
        <v>0.100700223559421</v>
      </c>
      <c r="U465" s="25">
        <v>0.180069572334766</v>
      </c>
      <c r="V465" s="24">
        <v>0.102517288472058</v>
      </c>
      <c r="W465" s="24">
        <v>8.3966290230637702E-2</v>
      </c>
      <c r="X465" s="25">
        <v>9.0042144326338003E-2</v>
      </c>
    </row>
    <row r="466" spans="1:24" hidden="1" outlineLevel="5" x14ac:dyDescent="0.2">
      <c r="A466" t="s">
        <v>0</v>
      </c>
      <c r="B466" t="s">
        <v>316</v>
      </c>
      <c r="C466" t="s">
        <v>389</v>
      </c>
      <c r="D466" t="s">
        <v>421</v>
      </c>
      <c r="E466" t="s">
        <v>441</v>
      </c>
      <c r="F466" t="s">
        <v>28</v>
      </c>
      <c r="G466" s="23">
        <v>0.32198904007292001</v>
      </c>
      <c r="H466" s="24">
        <v>0.168585547955659</v>
      </c>
      <c r="I466" s="25">
        <v>0.55333252206529704</v>
      </c>
      <c r="J466" s="24">
        <v>0.44631656785200202</v>
      </c>
      <c r="K466" s="24">
        <v>0.26696496140039699</v>
      </c>
      <c r="L466" s="25">
        <v>0.37842216367474502</v>
      </c>
      <c r="M466" s="24">
        <v>0.19927788761512499</v>
      </c>
      <c r="N466" s="24">
        <v>0.26884364447067299</v>
      </c>
      <c r="O466" s="25">
        <v>0.152796413104202</v>
      </c>
      <c r="P466" s="24">
        <v>0.24860942516923601</v>
      </c>
      <c r="Q466" s="24">
        <v>0.55837332889218605</v>
      </c>
      <c r="R466" s="25">
        <v>0.21494773751955401</v>
      </c>
      <c r="S466" s="24">
        <v>0.30584254529327698</v>
      </c>
      <c r="T466" s="24">
        <v>0.14329469464934699</v>
      </c>
      <c r="U466" s="25">
        <v>0.23794907772808299</v>
      </c>
      <c r="V466" s="24">
        <v>0.247780301466033</v>
      </c>
      <c r="W466" s="24">
        <v>0.237005767225928</v>
      </c>
      <c r="X466" s="25">
        <v>0.20338592983616899</v>
      </c>
    </row>
    <row r="467" spans="1:24" hidden="1" outlineLevel="4" collapsed="1" x14ac:dyDescent="0.2">
      <c r="E467" s="1" t="s">
        <v>441</v>
      </c>
      <c r="G467" s="23">
        <f t="shared" ref="G467:X467" si="232">SUBTOTAL(9,G460:G466)</f>
        <v>1.8045443064386828</v>
      </c>
      <c r="H467" s="24">
        <f t="shared" si="232"/>
        <v>2.2828342721612809</v>
      </c>
      <c r="I467" s="25">
        <f t="shared" si="232"/>
        <v>1.556441587508381</v>
      </c>
      <c r="J467" s="24">
        <f t="shared" si="232"/>
        <v>1.4939720854075602</v>
      </c>
      <c r="K467" s="24">
        <f t="shared" si="232"/>
        <v>1.2942284822931625</v>
      </c>
      <c r="L467" s="25">
        <f t="shared" si="232"/>
        <v>2.3775139504819287</v>
      </c>
      <c r="M467" s="24">
        <f t="shared" si="232"/>
        <v>1.754823408378309</v>
      </c>
      <c r="N467" s="24">
        <f t="shared" si="232"/>
        <v>1.564819888809265</v>
      </c>
      <c r="O467" s="25">
        <f t="shared" si="232"/>
        <v>1.755726284325474</v>
      </c>
      <c r="P467" s="24">
        <f t="shared" si="232"/>
        <v>1.3774487916190803</v>
      </c>
      <c r="Q467" s="24">
        <f t="shared" si="232"/>
        <v>1.6475646868234186</v>
      </c>
      <c r="R467" s="25">
        <f t="shared" si="232"/>
        <v>1.9008936573138679</v>
      </c>
      <c r="S467" s="24">
        <f t="shared" si="232"/>
        <v>0.85346824132323662</v>
      </c>
      <c r="T467" s="24">
        <f t="shared" si="232"/>
        <v>1.1429106057770908</v>
      </c>
      <c r="U467" s="25">
        <f t="shared" si="232"/>
        <v>1.120173053874711</v>
      </c>
      <c r="V467" s="24">
        <f t="shared" si="232"/>
        <v>0.7476879272308371</v>
      </c>
      <c r="W467" s="24">
        <f t="shared" si="232"/>
        <v>0.84582556580954327</v>
      </c>
      <c r="X467" s="25">
        <f t="shared" si="232"/>
        <v>0.71314529004789795</v>
      </c>
    </row>
    <row r="468" spans="1:24" hidden="1" outlineLevel="5" x14ac:dyDescent="0.2">
      <c r="A468" t="s">
        <v>0</v>
      </c>
      <c r="B468" t="s">
        <v>316</v>
      </c>
      <c r="C468" t="s">
        <v>389</v>
      </c>
      <c r="D468" t="s">
        <v>421</v>
      </c>
      <c r="E468" t="s">
        <v>448</v>
      </c>
      <c r="F468" t="s">
        <v>449</v>
      </c>
      <c r="G468" s="23">
        <v>0.82825420880967304</v>
      </c>
      <c r="H468" s="24">
        <v>0.65978173346642399</v>
      </c>
      <c r="I468" s="25">
        <v>0.42472267756629101</v>
      </c>
      <c r="J468" s="24">
        <v>0.45054205015119297</v>
      </c>
      <c r="K468" s="24">
        <v>0.46818152734846402</v>
      </c>
      <c r="L468" s="25">
        <v>0.73454810257081604</v>
      </c>
      <c r="M468" s="24">
        <v>0.44862066325178301</v>
      </c>
      <c r="N468" s="24">
        <v>0.38335979616593402</v>
      </c>
      <c r="O468" s="25">
        <v>0.87953435293106497</v>
      </c>
      <c r="P468" s="24">
        <v>0.51023270111447905</v>
      </c>
      <c r="Q468" s="24">
        <v>0.65254583718148595</v>
      </c>
      <c r="R468" s="25">
        <v>0.49924088660758098</v>
      </c>
      <c r="S468" s="24">
        <v>0.49177904436523701</v>
      </c>
      <c r="T468" s="24">
        <v>0.56899319473305798</v>
      </c>
      <c r="U468" s="25">
        <v>0.41509544271975202</v>
      </c>
      <c r="V468" s="24">
        <v>0.29885781975069797</v>
      </c>
      <c r="W468" s="24">
        <v>0.54924738471967605</v>
      </c>
      <c r="X468" s="25">
        <v>0.31759273909353702</v>
      </c>
    </row>
    <row r="469" spans="1:24" hidden="1" outlineLevel="4" collapsed="1" x14ac:dyDescent="0.2">
      <c r="E469" s="1" t="s">
        <v>448</v>
      </c>
      <c r="G469" s="23">
        <f t="shared" ref="G469:X469" si="233">SUBTOTAL(9,G468:G468)</f>
        <v>0.82825420880967304</v>
      </c>
      <c r="H469" s="24">
        <f t="shared" si="233"/>
        <v>0.65978173346642399</v>
      </c>
      <c r="I469" s="25">
        <f t="shared" si="233"/>
        <v>0.42472267756629101</v>
      </c>
      <c r="J469" s="24">
        <f t="shared" si="233"/>
        <v>0.45054205015119297</v>
      </c>
      <c r="K469" s="24">
        <f t="shared" si="233"/>
        <v>0.46818152734846402</v>
      </c>
      <c r="L469" s="25">
        <f t="shared" si="233"/>
        <v>0.73454810257081604</v>
      </c>
      <c r="M469" s="24">
        <f t="shared" si="233"/>
        <v>0.44862066325178301</v>
      </c>
      <c r="N469" s="24">
        <f t="shared" si="233"/>
        <v>0.38335979616593402</v>
      </c>
      <c r="O469" s="25">
        <f t="shared" si="233"/>
        <v>0.87953435293106497</v>
      </c>
      <c r="P469" s="24">
        <f t="shared" si="233"/>
        <v>0.51023270111447905</v>
      </c>
      <c r="Q469" s="24">
        <f t="shared" si="233"/>
        <v>0.65254583718148595</v>
      </c>
      <c r="R469" s="25">
        <f t="shared" si="233"/>
        <v>0.49924088660758098</v>
      </c>
      <c r="S469" s="24">
        <f t="shared" si="233"/>
        <v>0.49177904436523701</v>
      </c>
      <c r="T469" s="24">
        <f t="shared" si="233"/>
        <v>0.56899319473305798</v>
      </c>
      <c r="U469" s="25">
        <f t="shared" si="233"/>
        <v>0.41509544271975202</v>
      </c>
      <c r="V469" s="24">
        <f t="shared" si="233"/>
        <v>0.29885781975069797</v>
      </c>
      <c r="W469" s="24">
        <f t="shared" si="233"/>
        <v>0.54924738471967605</v>
      </c>
      <c r="X469" s="25">
        <f t="shared" si="233"/>
        <v>0.31759273909353702</v>
      </c>
    </row>
    <row r="470" spans="1:24" hidden="1" outlineLevel="5" x14ac:dyDescent="0.2">
      <c r="A470" t="s">
        <v>0</v>
      </c>
      <c r="B470" t="s">
        <v>316</v>
      </c>
      <c r="C470" t="s">
        <v>389</v>
      </c>
      <c r="D470" t="s">
        <v>421</v>
      </c>
      <c r="E470" t="s">
        <v>28</v>
      </c>
      <c r="F470" t="s">
        <v>29</v>
      </c>
      <c r="G470" s="23">
        <v>4.3927563447874503E-4</v>
      </c>
      <c r="H470" s="24">
        <v>8.7713604555493801E-4</v>
      </c>
      <c r="I470" s="25">
        <v>1.31234535203068E-2</v>
      </c>
      <c r="J470" s="24">
        <v>3.6972970117917399E-3</v>
      </c>
      <c r="K470" s="24">
        <v>6.6189659851337995E-4</v>
      </c>
      <c r="L470" s="25">
        <v>2.0455252090526799E-4</v>
      </c>
      <c r="M470" s="24">
        <v>7.8533157680837299E-4</v>
      </c>
      <c r="N470" s="24">
        <v>1.1709217964750601E-3</v>
      </c>
      <c r="O470" s="25">
        <v>1.4324663728519E-3</v>
      </c>
      <c r="P470" s="24">
        <v>4.4875347503472199E-4</v>
      </c>
      <c r="Q470" s="24">
        <v>1.81683295734985E-3</v>
      </c>
      <c r="R470" s="25">
        <v>2.3038342713778499E-4</v>
      </c>
      <c r="S470" s="24">
        <v>0</v>
      </c>
      <c r="T470" s="24">
        <v>0</v>
      </c>
      <c r="U470" s="25">
        <v>1.7539244058581099E-3</v>
      </c>
      <c r="V470" s="24">
        <v>3.6225190272811899E-4</v>
      </c>
      <c r="W470" s="24">
        <v>1.28388822982626E-3</v>
      </c>
      <c r="X470" s="25">
        <v>5.7534916502452395E-4</v>
      </c>
    </row>
    <row r="471" spans="1:24" hidden="1" outlineLevel="4" collapsed="1" x14ac:dyDescent="0.2">
      <c r="E471" s="1" t="s">
        <v>28</v>
      </c>
      <c r="G471" s="23">
        <f t="shared" ref="G471:X471" si="234">SUBTOTAL(9,G470:G470)</f>
        <v>4.3927563447874503E-4</v>
      </c>
      <c r="H471" s="24">
        <f t="shared" si="234"/>
        <v>8.7713604555493801E-4</v>
      </c>
      <c r="I471" s="25">
        <f t="shared" si="234"/>
        <v>1.31234535203068E-2</v>
      </c>
      <c r="J471" s="24">
        <f t="shared" si="234"/>
        <v>3.6972970117917399E-3</v>
      </c>
      <c r="K471" s="24">
        <f t="shared" si="234"/>
        <v>6.6189659851337995E-4</v>
      </c>
      <c r="L471" s="25">
        <f t="shared" si="234"/>
        <v>2.0455252090526799E-4</v>
      </c>
      <c r="M471" s="24">
        <f t="shared" si="234"/>
        <v>7.8533157680837299E-4</v>
      </c>
      <c r="N471" s="24">
        <f t="shared" si="234"/>
        <v>1.1709217964750601E-3</v>
      </c>
      <c r="O471" s="25">
        <f t="shared" si="234"/>
        <v>1.4324663728519E-3</v>
      </c>
      <c r="P471" s="24">
        <f t="shared" si="234"/>
        <v>4.4875347503472199E-4</v>
      </c>
      <c r="Q471" s="24">
        <f t="shared" si="234"/>
        <v>1.81683295734985E-3</v>
      </c>
      <c r="R471" s="25">
        <f t="shared" si="234"/>
        <v>2.3038342713778499E-4</v>
      </c>
      <c r="S471" s="24">
        <f t="shared" si="234"/>
        <v>0</v>
      </c>
      <c r="T471" s="24">
        <f t="shared" si="234"/>
        <v>0</v>
      </c>
      <c r="U471" s="25">
        <f t="shared" si="234"/>
        <v>1.7539244058581099E-3</v>
      </c>
      <c r="V471" s="24">
        <f t="shared" si="234"/>
        <v>3.6225190272811899E-4</v>
      </c>
      <c r="W471" s="24">
        <f t="shared" si="234"/>
        <v>1.28388822982626E-3</v>
      </c>
      <c r="X471" s="25">
        <f t="shared" si="234"/>
        <v>5.7534916502452395E-4</v>
      </c>
    </row>
    <row r="472" spans="1:24" hidden="1" outlineLevel="3" collapsed="1" x14ac:dyDescent="0.2">
      <c r="D472" s="1" t="s">
        <v>421</v>
      </c>
      <c r="G472" s="23">
        <f t="shared" ref="G472:X472" si="235">SUBTOTAL(9,G441:G470)</f>
        <v>4.1456638003931552</v>
      </c>
      <c r="H472" s="24">
        <f t="shared" si="235"/>
        <v>4.0457022965176002</v>
      </c>
      <c r="I472" s="25">
        <f t="shared" si="235"/>
        <v>2.4338041074023429</v>
      </c>
      <c r="J472" s="24">
        <f t="shared" si="235"/>
        <v>2.9839827811596304</v>
      </c>
      <c r="K472" s="24">
        <f t="shared" si="235"/>
        <v>2.7980575541155623</v>
      </c>
      <c r="L472" s="25">
        <f t="shared" si="235"/>
        <v>4.0971869937325138</v>
      </c>
      <c r="M472" s="24">
        <f t="shared" si="235"/>
        <v>3.2930916344517143</v>
      </c>
      <c r="N472" s="24">
        <f t="shared" si="235"/>
        <v>2.9664132791899087</v>
      </c>
      <c r="O472" s="25">
        <f t="shared" si="235"/>
        <v>3.5677962459831245</v>
      </c>
      <c r="P472" s="24">
        <f t="shared" si="235"/>
        <v>2.9094931553876222</v>
      </c>
      <c r="Q472" s="24">
        <f t="shared" si="235"/>
        <v>3.637602386107285</v>
      </c>
      <c r="R472" s="25">
        <f t="shared" si="235"/>
        <v>3.5232537512181525</v>
      </c>
      <c r="S472" s="24">
        <f t="shared" si="235"/>
        <v>3.1517222121844242</v>
      </c>
      <c r="T472" s="24">
        <f t="shared" si="235"/>
        <v>2.9294162833984951</v>
      </c>
      <c r="U472" s="25">
        <f t="shared" si="235"/>
        <v>2.7448916951679423</v>
      </c>
      <c r="V472" s="24">
        <f t="shared" si="235"/>
        <v>2.3502903449000372</v>
      </c>
      <c r="W472" s="24">
        <f t="shared" si="235"/>
        <v>3.2033011334165278</v>
      </c>
      <c r="X472" s="25">
        <f t="shared" si="235"/>
        <v>1.9535980898407721</v>
      </c>
    </row>
    <row r="473" spans="1:24" hidden="1" outlineLevel="5" x14ac:dyDescent="0.2">
      <c r="A473" t="s">
        <v>0</v>
      </c>
      <c r="B473" t="s">
        <v>316</v>
      </c>
      <c r="C473" t="s">
        <v>389</v>
      </c>
      <c r="D473" t="s">
        <v>450</v>
      </c>
      <c r="E473" t="s">
        <v>451</v>
      </c>
      <c r="F473" t="s">
        <v>28</v>
      </c>
      <c r="G473" s="23">
        <v>7.4676857861386602E-3</v>
      </c>
      <c r="H473" s="24">
        <v>1.4034176728878999E-2</v>
      </c>
      <c r="I473" s="25">
        <v>1.00215463245979E-2</v>
      </c>
      <c r="J473" s="24">
        <v>2.0599226208553999E-2</v>
      </c>
      <c r="K473" s="24">
        <v>9.9284489777006994E-3</v>
      </c>
      <c r="L473" s="25">
        <v>2.2296224778674201E-2</v>
      </c>
      <c r="M473" s="24">
        <v>8.8349802390942003E-3</v>
      </c>
      <c r="N473" s="24">
        <v>2.2950067210911099E-2</v>
      </c>
      <c r="O473" s="25">
        <v>1.7189596474222801E-2</v>
      </c>
      <c r="P473" s="24">
        <v>5.6094184379340299E-3</v>
      </c>
      <c r="Q473" s="24">
        <v>1.6351496616148601E-2</v>
      </c>
      <c r="R473" s="25">
        <v>1.49749227639561E-2</v>
      </c>
      <c r="S473" s="24">
        <v>2.4638228675613098E-2</v>
      </c>
      <c r="T473" s="24">
        <v>1.2556751592984E-2</v>
      </c>
      <c r="U473" s="25">
        <v>2.6893507556491E-2</v>
      </c>
      <c r="V473" s="24">
        <v>9.4185494709310997E-3</v>
      </c>
      <c r="W473" s="24">
        <v>2.0028656385289698E-2</v>
      </c>
      <c r="X473" s="25">
        <v>9.2055866403923901E-3</v>
      </c>
    </row>
    <row r="474" spans="1:24" hidden="1" outlineLevel="4" collapsed="1" x14ac:dyDescent="0.2">
      <c r="E474" s="1" t="s">
        <v>451</v>
      </c>
      <c r="G474" s="23">
        <f t="shared" ref="G474:X474" si="236">SUBTOTAL(9,G473:G473)</f>
        <v>7.4676857861386602E-3</v>
      </c>
      <c r="H474" s="24">
        <f t="shared" si="236"/>
        <v>1.4034176728878999E-2</v>
      </c>
      <c r="I474" s="25">
        <f t="shared" si="236"/>
        <v>1.00215463245979E-2</v>
      </c>
      <c r="J474" s="24">
        <f t="shared" si="236"/>
        <v>2.0599226208553999E-2</v>
      </c>
      <c r="K474" s="24">
        <f t="shared" si="236"/>
        <v>9.9284489777006994E-3</v>
      </c>
      <c r="L474" s="25">
        <f t="shared" si="236"/>
        <v>2.2296224778674201E-2</v>
      </c>
      <c r="M474" s="24">
        <f t="shared" si="236"/>
        <v>8.8349802390942003E-3</v>
      </c>
      <c r="N474" s="24">
        <f t="shared" si="236"/>
        <v>2.2950067210911099E-2</v>
      </c>
      <c r="O474" s="25">
        <f t="shared" si="236"/>
        <v>1.7189596474222801E-2</v>
      </c>
      <c r="P474" s="24">
        <f t="shared" si="236"/>
        <v>5.6094184379340299E-3</v>
      </c>
      <c r="Q474" s="24">
        <f t="shared" si="236"/>
        <v>1.6351496616148601E-2</v>
      </c>
      <c r="R474" s="25">
        <f t="shared" si="236"/>
        <v>1.49749227639561E-2</v>
      </c>
      <c r="S474" s="24">
        <f t="shared" si="236"/>
        <v>2.4638228675613098E-2</v>
      </c>
      <c r="T474" s="24">
        <f t="shared" si="236"/>
        <v>1.2556751592984E-2</v>
      </c>
      <c r="U474" s="25">
        <f t="shared" si="236"/>
        <v>2.6893507556491E-2</v>
      </c>
      <c r="V474" s="24">
        <f t="shared" si="236"/>
        <v>9.4185494709310997E-3</v>
      </c>
      <c r="W474" s="24">
        <f t="shared" si="236"/>
        <v>2.0028656385289698E-2</v>
      </c>
      <c r="X474" s="25">
        <f t="shared" si="236"/>
        <v>9.2055866403923901E-3</v>
      </c>
    </row>
    <row r="475" spans="1:24" hidden="1" outlineLevel="3" collapsed="1" x14ac:dyDescent="0.2">
      <c r="D475" s="1" t="s">
        <v>450</v>
      </c>
      <c r="G475" s="23">
        <f t="shared" ref="G475:X475" si="237">SUBTOTAL(9,G473:G473)</f>
        <v>7.4676857861386602E-3</v>
      </c>
      <c r="H475" s="24">
        <f t="shared" si="237"/>
        <v>1.4034176728878999E-2</v>
      </c>
      <c r="I475" s="25">
        <f t="shared" si="237"/>
        <v>1.00215463245979E-2</v>
      </c>
      <c r="J475" s="24">
        <f t="shared" si="237"/>
        <v>2.0599226208553999E-2</v>
      </c>
      <c r="K475" s="24">
        <f t="shared" si="237"/>
        <v>9.9284489777006994E-3</v>
      </c>
      <c r="L475" s="25">
        <f t="shared" si="237"/>
        <v>2.2296224778674201E-2</v>
      </c>
      <c r="M475" s="24">
        <f t="shared" si="237"/>
        <v>8.8349802390942003E-3</v>
      </c>
      <c r="N475" s="24">
        <f t="shared" si="237"/>
        <v>2.2950067210911099E-2</v>
      </c>
      <c r="O475" s="25">
        <f t="shared" si="237"/>
        <v>1.7189596474222801E-2</v>
      </c>
      <c r="P475" s="24">
        <f t="shared" si="237"/>
        <v>5.6094184379340299E-3</v>
      </c>
      <c r="Q475" s="24">
        <f t="shared" si="237"/>
        <v>1.6351496616148601E-2</v>
      </c>
      <c r="R475" s="25">
        <f t="shared" si="237"/>
        <v>1.49749227639561E-2</v>
      </c>
      <c r="S475" s="24">
        <f t="shared" si="237"/>
        <v>2.4638228675613098E-2</v>
      </c>
      <c r="T475" s="24">
        <f t="shared" si="237"/>
        <v>1.2556751592984E-2</v>
      </c>
      <c r="U475" s="25">
        <f t="shared" si="237"/>
        <v>2.6893507556491E-2</v>
      </c>
      <c r="V475" s="24">
        <f t="shared" si="237"/>
        <v>9.4185494709310997E-3</v>
      </c>
      <c r="W475" s="24">
        <f t="shared" si="237"/>
        <v>2.0028656385289698E-2</v>
      </c>
      <c r="X475" s="25">
        <f t="shared" si="237"/>
        <v>9.2055866403923901E-3</v>
      </c>
    </row>
    <row r="476" spans="1:24" hidden="1" outlineLevel="5" x14ac:dyDescent="0.2">
      <c r="A476" t="s">
        <v>0</v>
      </c>
      <c r="B476" t="s">
        <v>316</v>
      </c>
      <c r="C476" t="s">
        <v>389</v>
      </c>
      <c r="D476" t="s">
        <v>452</v>
      </c>
      <c r="E476" t="s">
        <v>453</v>
      </c>
      <c r="F476" t="s">
        <v>454</v>
      </c>
      <c r="G476" s="23">
        <v>2.96511053273153E-2</v>
      </c>
      <c r="H476" s="24">
        <v>7.0346310853505997E-2</v>
      </c>
      <c r="I476" s="25">
        <v>7.4445772697012899E-2</v>
      </c>
      <c r="J476" s="24">
        <v>5.1498065521384903E-2</v>
      </c>
      <c r="K476" s="24">
        <v>4.6332761895936603E-2</v>
      </c>
      <c r="L476" s="25">
        <v>9.3275949532801994E-2</v>
      </c>
      <c r="M476" s="24">
        <v>7.4999165585199604E-2</v>
      </c>
      <c r="N476" s="24">
        <v>0.14004224685841701</v>
      </c>
      <c r="O476" s="25">
        <v>9.4065291817274604E-2</v>
      </c>
      <c r="P476" s="24">
        <v>7.5614960543350707E-2</v>
      </c>
      <c r="Q476" s="24">
        <v>0.112340837862799</v>
      </c>
      <c r="R476" s="25">
        <v>9.2383754282251998E-2</v>
      </c>
      <c r="S476" s="24">
        <v>0.17542418817036501</v>
      </c>
      <c r="T476" s="24">
        <v>0.17013167354415501</v>
      </c>
      <c r="U476" s="25">
        <v>0.18299277967786301</v>
      </c>
      <c r="V476" s="24">
        <v>0.106139807499339</v>
      </c>
      <c r="W476" s="24">
        <v>0.19078579095218301</v>
      </c>
      <c r="X476" s="25">
        <v>0.12197402298519899</v>
      </c>
    </row>
    <row r="477" spans="1:24" hidden="1" outlineLevel="5" x14ac:dyDescent="0.2">
      <c r="A477" t="s">
        <v>0</v>
      </c>
      <c r="B477" t="s">
        <v>316</v>
      </c>
      <c r="C477" t="s">
        <v>389</v>
      </c>
      <c r="D477" t="s">
        <v>452</v>
      </c>
      <c r="E477" t="s">
        <v>453</v>
      </c>
      <c r="F477" t="s">
        <v>455</v>
      </c>
      <c r="G477" s="23">
        <v>2.19637817239372E-4</v>
      </c>
      <c r="H477" s="24">
        <v>0</v>
      </c>
      <c r="I477" s="25">
        <v>2.3860824582375899E-4</v>
      </c>
      <c r="J477" s="24">
        <v>0</v>
      </c>
      <c r="K477" s="24">
        <v>0</v>
      </c>
      <c r="L477" s="25">
        <v>0</v>
      </c>
      <c r="M477" s="24">
        <v>0</v>
      </c>
      <c r="N477" s="24">
        <v>0</v>
      </c>
      <c r="O477" s="25">
        <v>0</v>
      </c>
      <c r="P477" s="24">
        <v>2.2437673751736099E-4</v>
      </c>
      <c r="Q477" s="24">
        <v>0</v>
      </c>
      <c r="R477" s="25">
        <v>0</v>
      </c>
      <c r="S477" s="24">
        <v>0</v>
      </c>
      <c r="T477" s="24">
        <v>2.4621081554870497E-4</v>
      </c>
      <c r="U477" s="25">
        <v>1.16928293723874E-3</v>
      </c>
      <c r="V477" s="24">
        <v>0</v>
      </c>
      <c r="W477" s="24">
        <v>0</v>
      </c>
      <c r="X477" s="25">
        <v>2.8767458251226197E-4</v>
      </c>
    </row>
    <row r="478" spans="1:24" hidden="1" outlineLevel="5" x14ac:dyDescent="0.2">
      <c r="A478" t="s">
        <v>0</v>
      </c>
      <c r="B478" t="s">
        <v>316</v>
      </c>
      <c r="C478" t="s">
        <v>389</v>
      </c>
      <c r="D478" t="s">
        <v>452</v>
      </c>
      <c r="E478" t="s">
        <v>453</v>
      </c>
      <c r="F478" t="s">
        <v>28</v>
      </c>
      <c r="G478" s="23">
        <v>1.6973610516258699</v>
      </c>
      <c r="H478" s="24">
        <v>1.9323307083575301</v>
      </c>
      <c r="I478" s="25">
        <v>1.78836880244908</v>
      </c>
      <c r="J478" s="24">
        <v>1.4754856003486001</v>
      </c>
      <c r="K478" s="24">
        <v>1.20972634988295</v>
      </c>
      <c r="L478" s="25">
        <v>2.1991441522525301</v>
      </c>
      <c r="M478" s="24">
        <v>1.2606535136716399</v>
      </c>
      <c r="N478" s="24">
        <v>2.3057792016186802</v>
      </c>
      <c r="O478" s="25">
        <v>1.60531731517603</v>
      </c>
      <c r="P478" s="24">
        <v>1.67183107124186</v>
      </c>
      <c r="Q478" s="24">
        <v>2.1868612696634302</v>
      </c>
      <c r="R478" s="25">
        <v>1.5265205882149699</v>
      </c>
      <c r="S478" s="24">
        <v>2.0134360473710999</v>
      </c>
      <c r="T478" s="24">
        <v>1.96303883236983</v>
      </c>
      <c r="U478" s="25">
        <v>1.98895027624309</v>
      </c>
      <c r="V478" s="24">
        <v>1.6522309283429499</v>
      </c>
      <c r="W478" s="24">
        <v>2.3844372204333402</v>
      </c>
      <c r="X478" s="25">
        <v>1.9976123009651501</v>
      </c>
    </row>
    <row r="479" spans="1:24" hidden="1" outlineLevel="4" collapsed="1" x14ac:dyDescent="0.2">
      <c r="E479" s="1" t="s">
        <v>453</v>
      </c>
      <c r="G479" s="23">
        <f t="shared" ref="G479:X479" si="238">SUBTOTAL(9,G476:G478)</f>
        <v>1.7272317947704245</v>
      </c>
      <c r="H479" s="24">
        <f t="shared" si="238"/>
        <v>2.0026770192110361</v>
      </c>
      <c r="I479" s="25">
        <f t="shared" si="238"/>
        <v>1.8630531833919166</v>
      </c>
      <c r="J479" s="24">
        <f t="shared" si="238"/>
        <v>1.5269836658699849</v>
      </c>
      <c r="K479" s="24">
        <f t="shared" si="238"/>
        <v>1.2560591117788866</v>
      </c>
      <c r="L479" s="25">
        <f t="shared" si="238"/>
        <v>2.2924201017853321</v>
      </c>
      <c r="M479" s="24">
        <f t="shared" si="238"/>
        <v>1.3356526792568395</v>
      </c>
      <c r="N479" s="24">
        <f t="shared" si="238"/>
        <v>2.4458214484770973</v>
      </c>
      <c r="O479" s="25">
        <f t="shared" si="238"/>
        <v>1.6993826069933047</v>
      </c>
      <c r="P479" s="24">
        <f t="shared" si="238"/>
        <v>1.7476704085227281</v>
      </c>
      <c r="Q479" s="24">
        <f t="shared" si="238"/>
        <v>2.299202107526229</v>
      </c>
      <c r="R479" s="25">
        <f t="shared" si="238"/>
        <v>1.618904342497222</v>
      </c>
      <c r="S479" s="24">
        <f t="shared" si="238"/>
        <v>2.188860235541465</v>
      </c>
      <c r="T479" s="24">
        <f t="shared" si="238"/>
        <v>2.1334167167295339</v>
      </c>
      <c r="U479" s="25">
        <f t="shared" si="238"/>
        <v>2.1731123388581919</v>
      </c>
      <c r="V479" s="24">
        <f t="shared" si="238"/>
        <v>1.7583707358422889</v>
      </c>
      <c r="W479" s="24">
        <f t="shared" si="238"/>
        <v>2.575223011385523</v>
      </c>
      <c r="X479" s="25">
        <f t="shared" si="238"/>
        <v>2.1198739985328614</v>
      </c>
    </row>
    <row r="480" spans="1:24" hidden="1" outlineLevel="5" x14ac:dyDescent="0.2">
      <c r="A480" t="s">
        <v>0</v>
      </c>
      <c r="B480" t="s">
        <v>316</v>
      </c>
      <c r="C480" t="s">
        <v>389</v>
      </c>
      <c r="D480" t="s">
        <v>452</v>
      </c>
      <c r="E480" t="s">
        <v>456</v>
      </c>
      <c r="F480" t="s">
        <v>457</v>
      </c>
      <c r="G480" s="23">
        <v>0</v>
      </c>
      <c r="H480" s="24">
        <v>0</v>
      </c>
      <c r="I480" s="25">
        <v>0</v>
      </c>
      <c r="J480" s="24">
        <v>0</v>
      </c>
      <c r="K480" s="24">
        <v>0</v>
      </c>
      <c r="L480" s="25">
        <v>0</v>
      </c>
      <c r="M480" s="24">
        <v>0</v>
      </c>
      <c r="N480" s="24">
        <v>0</v>
      </c>
      <c r="O480" s="25">
        <v>0</v>
      </c>
      <c r="P480" s="24">
        <v>0</v>
      </c>
      <c r="Q480" s="24">
        <v>0</v>
      </c>
      <c r="R480" s="25">
        <v>0</v>
      </c>
      <c r="S480" s="24">
        <v>0</v>
      </c>
      <c r="T480" s="24">
        <v>0</v>
      </c>
      <c r="U480" s="25">
        <v>0</v>
      </c>
      <c r="V480" s="24">
        <v>7.2450380545623799E-4</v>
      </c>
      <c r="W480" s="24">
        <v>0</v>
      </c>
      <c r="X480" s="25">
        <v>5.7534916502452395E-4</v>
      </c>
    </row>
    <row r="481" spans="1:24" hidden="1" outlineLevel="4" collapsed="1" x14ac:dyDescent="0.2">
      <c r="E481" s="1" t="s">
        <v>456</v>
      </c>
      <c r="G481" s="23">
        <f t="shared" ref="G481:X481" si="239">SUBTOTAL(9,G480:G480)</f>
        <v>0</v>
      </c>
      <c r="H481" s="24">
        <f t="shared" si="239"/>
        <v>0</v>
      </c>
      <c r="I481" s="25">
        <f t="shared" si="239"/>
        <v>0</v>
      </c>
      <c r="J481" s="24">
        <f t="shared" si="239"/>
        <v>0</v>
      </c>
      <c r="K481" s="24">
        <f t="shared" si="239"/>
        <v>0</v>
      </c>
      <c r="L481" s="25">
        <f t="shared" si="239"/>
        <v>0</v>
      </c>
      <c r="M481" s="24">
        <f t="shared" si="239"/>
        <v>0</v>
      </c>
      <c r="N481" s="24">
        <f t="shared" si="239"/>
        <v>0</v>
      </c>
      <c r="O481" s="25">
        <f t="shared" si="239"/>
        <v>0</v>
      </c>
      <c r="P481" s="24">
        <f t="shared" si="239"/>
        <v>0</v>
      </c>
      <c r="Q481" s="24">
        <f t="shared" si="239"/>
        <v>0</v>
      </c>
      <c r="R481" s="25">
        <f t="shared" si="239"/>
        <v>0</v>
      </c>
      <c r="S481" s="24">
        <f t="shared" si="239"/>
        <v>0</v>
      </c>
      <c r="T481" s="24">
        <f t="shared" si="239"/>
        <v>0</v>
      </c>
      <c r="U481" s="25">
        <f t="shared" si="239"/>
        <v>0</v>
      </c>
      <c r="V481" s="24">
        <f t="shared" si="239"/>
        <v>7.2450380545623799E-4</v>
      </c>
      <c r="W481" s="24">
        <f t="shared" si="239"/>
        <v>0</v>
      </c>
      <c r="X481" s="25">
        <f t="shared" si="239"/>
        <v>5.7534916502452395E-4</v>
      </c>
    </row>
    <row r="482" spans="1:24" hidden="1" outlineLevel="5" x14ac:dyDescent="0.2">
      <c r="A482" t="s">
        <v>0</v>
      </c>
      <c r="B482" t="s">
        <v>316</v>
      </c>
      <c r="C482" t="s">
        <v>389</v>
      </c>
      <c r="D482" t="s">
        <v>452</v>
      </c>
      <c r="E482" t="s">
        <v>458</v>
      </c>
      <c r="F482" t="s">
        <v>459</v>
      </c>
      <c r="G482" s="23">
        <v>0</v>
      </c>
      <c r="H482" s="24">
        <v>0</v>
      </c>
      <c r="I482" s="25">
        <v>1.43164947494256E-3</v>
      </c>
      <c r="J482" s="24">
        <v>0</v>
      </c>
      <c r="K482" s="24">
        <v>0</v>
      </c>
      <c r="L482" s="25">
        <v>0</v>
      </c>
      <c r="M482" s="24">
        <v>0</v>
      </c>
      <c r="N482" s="24">
        <v>0</v>
      </c>
      <c r="O482" s="25">
        <v>0</v>
      </c>
      <c r="P482" s="24">
        <v>0</v>
      </c>
      <c r="Q482" s="24">
        <v>0</v>
      </c>
      <c r="R482" s="25">
        <v>0</v>
      </c>
      <c r="S482" s="24">
        <v>0</v>
      </c>
      <c r="T482" s="24">
        <v>0</v>
      </c>
      <c r="U482" s="25">
        <v>0</v>
      </c>
      <c r="V482" s="24">
        <v>0</v>
      </c>
      <c r="W482" s="24">
        <v>0</v>
      </c>
      <c r="X482" s="25">
        <v>0</v>
      </c>
    </row>
    <row r="483" spans="1:24" hidden="1" outlineLevel="5" x14ac:dyDescent="0.2">
      <c r="A483" t="s">
        <v>0</v>
      </c>
      <c r="B483" t="s">
        <v>316</v>
      </c>
      <c r="C483" t="s">
        <v>389</v>
      </c>
      <c r="D483" t="s">
        <v>452</v>
      </c>
      <c r="E483" t="s">
        <v>458</v>
      </c>
      <c r="F483" t="s">
        <v>460</v>
      </c>
      <c r="G483" s="23">
        <v>0</v>
      </c>
      <c r="H483" s="24">
        <v>0</v>
      </c>
      <c r="I483" s="25">
        <v>0</v>
      </c>
      <c r="J483" s="24">
        <v>5.2818528739881896E-4</v>
      </c>
      <c r="K483" s="24">
        <v>0</v>
      </c>
      <c r="L483" s="25">
        <v>0</v>
      </c>
      <c r="M483" s="24">
        <v>0</v>
      </c>
      <c r="N483" s="24">
        <v>0</v>
      </c>
      <c r="O483" s="25">
        <v>0</v>
      </c>
      <c r="P483" s="24">
        <v>0</v>
      </c>
      <c r="Q483" s="24">
        <v>0</v>
      </c>
      <c r="R483" s="25">
        <v>0</v>
      </c>
      <c r="S483" s="24">
        <v>0</v>
      </c>
      <c r="T483" s="24">
        <v>0</v>
      </c>
      <c r="U483" s="25">
        <v>1.16928293723874E-3</v>
      </c>
      <c r="V483" s="24">
        <v>0</v>
      </c>
      <c r="W483" s="24">
        <v>0</v>
      </c>
      <c r="X483" s="25">
        <v>2.8767458251226197E-4</v>
      </c>
    </row>
    <row r="484" spans="1:24" hidden="1" outlineLevel="5" x14ac:dyDescent="0.2">
      <c r="A484" t="s">
        <v>0</v>
      </c>
      <c r="B484" t="s">
        <v>316</v>
      </c>
      <c r="C484" t="s">
        <v>389</v>
      </c>
      <c r="D484" t="s">
        <v>452</v>
      </c>
      <c r="E484" t="s">
        <v>458</v>
      </c>
      <c r="F484" t="s">
        <v>461</v>
      </c>
      <c r="G484" s="23">
        <v>0</v>
      </c>
      <c r="H484" s="24">
        <v>0</v>
      </c>
      <c r="I484" s="25">
        <v>1.43164947494256E-3</v>
      </c>
      <c r="J484" s="24">
        <v>0</v>
      </c>
      <c r="K484" s="24">
        <v>0</v>
      </c>
      <c r="L484" s="25">
        <v>0</v>
      </c>
      <c r="M484" s="24">
        <v>0</v>
      </c>
      <c r="N484" s="24">
        <v>0</v>
      </c>
      <c r="O484" s="25">
        <v>0</v>
      </c>
      <c r="P484" s="24">
        <v>0</v>
      </c>
      <c r="Q484" s="24">
        <v>0</v>
      </c>
      <c r="R484" s="25">
        <v>0</v>
      </c>
      <c r="S484" s="24">
        <v>0</v>
      </c>
      <c r="T484" s="24">
        <v>0</v>
      </c>
      <c r="U484" s="25">
        <v>0</v>
      </c>
      <c r="V484" s="24">
        <v>0</v>
      </c>
      <c r="W484" s="24">
        <v>0</v>
      </c>
      <c r="X484" s="25">
        <v>0</v>
      </c>
    </row>
    <row r="485" spans="1:24" hidden="1" outlineLevel="4" collapsed="1" x14ac:dyDescent="0.2">
      <c r="E485" s="1" t="s">
        <v>458</v>
      </c>
      <c r="G485" s="23">
        <f t="shared" ref="G485:X485" si="240">SUBTOTAL(9,G482:G484)</f>
        <v>0</v>
      </c>
      <c r="H485" s="24">
        <f t="shared" si="240"/>
        <v>0</v>
      </c>
      <c r="I485" s="25">
        <f t="shared" si="240"/>
        <v>2.86329894988512E-3</v>
      </c>
      <c r="J485" s="24">
        <f t="shared" si="240"/>
        <v>5.2818528739881896E-4</v>
      </c>
      <c r="K485" s="24">
        <f t="shared" si="240"/>
        <v>0</v>
      </c>
      <c r="L485" s="25">
        <f t="shared" si="240"/>
        <v>0</v>
      </c>
      <c r="M485" s="24">
        <f t="shared" si="240"/>
        <v>0</v>
      </c>
      <c r="N485" s="24">
        <f t="shared" si="240"/>
        <v>0</v>
      </c>
      <c r="O485" s="25">
        <f t="shared" si="240"/>
        <v>0</v>
      </c>
      <c r="P485" s="24">
        <f t="shared" si="240"/>
        <v>0</v>
      </c>
      <c r="Q485" s="24">
        <f t="shared" si="240"/>
        <v>0</v>
      </c>
      <c r="R485" s="25">
        <f t="shared" si="240"/>
        <v>0</v>
      </c>
      <c r="S485" s="24">
        <f t="shared" si="240"/>
        <v>0</v>
      </c>
      <c r="T485" s="24">
        <f t="shared" si="240"/>
        <v>0</v>
      </c>
      <c r="U485" s="25">
        <f t="shared" si="240"/>
        <v>1.16928293723874E-3</v>
      </c>
      <c r="V485" s="24">
        <f t="shared" si="240"/>
        <v>0</v>
      </c>
      <c r="W485" s="24">
        <f t="shared" si="240"/>
        <v>0</v>
      </c>
      <c r="X485" s="25">
        <f t="shared" si="240"/>
        <v>2.8767458251226197E-4</v>
      </c>
    </row>
    <row r="486" spans="1:24" hidden="1" outlineLevel="3" collapsed="1" x14ac:dyDescent="0.2">
      <c r="D486" s="1" t="s">
        <v>452</v>
      </c>
      <c r="G486" s="23">
        <f t="shared" ref="G486:X486" si="241">SUBTOTAL(9,G476:G484)</f>
        <v>1.7272317947704245</v>
      </c>
      <c r="H486" s="24">
        <f t="shared" si="241"/>
        <v>2.0026770192110361</v>
      </c>
      <c r="I486" s="25">
        <f t="shared" si="241"/>
        <v>1.8659164823418015</v>
      </c>
      <c r="J486" s="24">
        <f t="shared" si="241"/>
        <v>1.5275118511573837</v>
      </c>
      <c r="K486" s="24">
        <f t="shared" si="241"/>
        <v>1.2560591117788866</v>
      </c>
      <c r="L486" s="25">
        <f t="shared" si="241"/>
        <v>2.2924201017853321</v>
      </c>
      <c r="M486" s="24">
        <f t="shared" si="241"/>
        <v>1.3356526792568395</v>
      </c>
      <c r="N486" s="24">
        <f t="shared" si="241"/>
        <v>2.4458214484770973</v>
      </c>
      <c r="O486" s="25">
        <f t="shared" si="241"/>
        <v>1.6993826069933047</v>
      </c>
      <c r="P486" s="24">
        <f t="shared" si="241"/>
        <v>1.7476704085227281</v>
      </c>
      <c r="Q486" s="24">
        <f t="shared" si="241"/>
        <v>2.299202107526229</v>
      </c>
      <c r="R486" s="25">
        <f t="shared" si="241"/>
        <v>1.618904342497222</v>
      </c>
      <c r="S486" s="24">
        <f t="shared" si="241"/>
        <v>2.188860235541465</v>
      </c>
      <c r="T486" s="24">
        <f t="shared" si="241"/>
        <v>2.1334167167295339</v>
      </c>
      <c r="U486" s="25">
        <f t="shared" si="241"/>
        <v>2.1742816217954308</v>
      </c>
      <c r="V486" s="24">
        <f t="shared" si="241"/>
        <v>1.7590952396477451</v>
      </c>
      <c r="W486" s="24">
        <f t="shared" si="241"/>
        <v>2.575223011385523</v>
      </c>
      <c r="X486" s="25">
        <f t="shared" si="241"/>
        <v>2.1207370222803981</v>
      </c>
    </row>
    <row r="487" spans="1:24" hidden="1" outlineLevel="5" x14ac:dyDescent="0.2">
      <c r="A487" t="s">
        <v>0</v>
      </c>
      <c r="B487" t="s">
        <v>316</v>
      </c>
      <c r="C487" t="s">
        <v>389</v>
      </c>
      <c r="D487" t="s">
        <v>28</v>
      </c>
      <c r="E487" t="s">
        <v>40</v>
      </c>
      <c r="F487" t="s">
        <v>29</v>
      </c>
      <c r="G487" s="23">
        <v>0</v>
      </c>
      <c r="H487" s="24">
        <v>3.5085441822197501E-4</v>
      </c>
      <c r="I487" s="25">
        <v>0</v>
      </c>
      <c r="J487" s="24">
        <v>0</v>
      </c>
      <c r="K487" s="24">
        <v>0</v>
      </c>
      <c r="L487" s="25">
        <v>2.0455252090526799E-4</v>
      </c>
      <c r="M487" s="24">
        <v>0</v>
      </c>
      <c r="N487" s="24">
        <v>0</v>
      </c>
      <c r="O487" s="25">
        <v>0</v>
      </c>
      <c r="P487" s="24">
        <v>2.2437673751736099E-4</v>
      </c>
      <c r="Q487" s="24">
        <v>0</v>
      </c>
      <c r="R487" s="25">
        <v>0</v>
      </c>
      <c r="S487" s="24">
        <v>0</v>
      </c>
      <c r="T487" s="24">
        <v>0</v>
      </c>
      <c r="U487" s="25">
        <v>0</v>
      </c>
      <c r="V487" s="24">
        <v>0</v>
      </c>
      <c r="W487" s="24">
        <v>2.5677764596525299E-4</v>
      </c>
      <c r="X487" s="25">
        <v>0</v>
      </c>
    </row>
    <row r="488" spans="1:24" hidden="1" outlineLevel="4" collapsed="1" x14ac:dyDescent="0.2">
      <c r="E488" s="1" t="s">
        <v>40</v>
      </c>
      <c r="G488" s="23">
        <f t="shared" ref="G488:X488" si="242">SUBTOTAL(9,G487:G487)</f>
        <v>0</v>
      </c>
      <c r="H488" s="24">
        <f t="shared" si="242"/>
        <v>3.5085441822197501E-4</v>
      </c>
      <c r="I488" s="25">
        <f t="shared" si="242"/>
        <v>0</v>
      </c>
      <c r="J488" s="24">
        <f t="shared" si="242"/>
        <v>0</v>
      </c>
      <c r="K488" s="24">
        <f t="shared" si="242"/>
        <v>0</v>
      </c>
      <c r="L488" s="25">
        <f t="shared" si="242"/>
        <v>2.0455252090526799E-4</v>
      </c>
      <c r="M488" s="24">
        <f t="shared" si="242"/>
        <v>0</v>
      </c>
      <c r="N488" s="24">
        <f t="shared" si="242"/>
        <v>0</v>
      </c>
      <c r="O488" s="25">
        <f t="shared" si="242"/>
        <v>0</v>
      </c>
      <c r="P488" s="24">
        <f t="shared" si="242"/>
        <v>2.2437673751736099E-4</v>
      </c>
      <c r="Q488" s="24">
        <f t="shared" si="242"/>
        <v>0</v>
      </c>
      <c r="R488" s="25">
        <f t="shared" si="242"/>
        <v>0</v>
      </c>
      <c r="S488" s="24">
        <f t="shared" si="242"/>
        <v>0</v>
      </c>
      <c r="T488" s="24">
        <f t="shared" si="242"/>
        <v>0</v>
      </c>
      <c r="U488" s="25">
        <f t="shared" si="242"/>
        <v>0</v>
      </c>
      <c r="V488" s="24">
        <f t="shared" si="242"/>
        <v>0</v>
      </c>
      <c r="W488" s="24">
        <f t="shared" si="242"/>
        <v>2.5677764596525299E-4</v>
      </c>
      <c r="X488" s="25">
        <f t="shared" si="242"/>
        <v>0</v>
      </c>
    </row>
    <row r="489" spans="1:24" hidden="1" outlineLevel="3" collapsed="1" x14ac:dyDescent="0.2">
      <c r="D489" s="1" t="s">
        <v>28</v>
      </c>
      <c r="G489" s="23">
        <f t="shared" ref="G489:X489" si="243">SUBTOTAL(9,G487:G487)</f>
        <v>0</v>
      </c>
      <c r="H489" s="24">
        <f t="shared" si="243"/>
        <v>3.5085441822197501E-4</v>
      </c>
      <c r="I489" s="25">
        <f t="shared" si="243"/>
        <v>0</v>
      </c>
      <c r="J489" s="24">
        <f t="shared" si="243"/>
        <v>0</v>
      </c>
      <c r="K489" s="24">
        <f t="shared" si="243"/>
        <v>0</v>
      </c>
      <c r="L489" s="25">
        <f t="shared" si="243"/>
        <v>2.0455252090526799E-4</v>
      </c>
      <c r="M489" s="24">
        <f t="shared" si="243"/>
        <v>0</v>
      </c>
      <c r="N489" s="24">
        <f t="shared" si="243"/>
        <v>0</v>
      </c>
      <c r="O489" s="25">
        <f t="shared" si="243"/>
        <v>0</v>
      </c>
      <c r="P489" s="24">
        <f t="shared" si="243"/>
        <v>2.2437673751736099E-4</v>
      </c>
      <c r="Q489" s="24">
        <f t="shared" si="243"/>
        <v>0</v>
      </c>
      <c r="R489" s="25">
        <f t="shared" si="243"/>
        <v>0</v>
      </c>
      <c r="S489" s="24">
        <f t="shared" si="243"/>
        <v>0</v>
      </c>
      <c r="T489" s="24">
        <f t="shared" si="243"/>
        <v>0</v>
      </c>
      <c r="U489" s="25">
        <f t="shared" si="243"/>
        <v>0</v>
      </c>
      <c r="V489" s="24">
        <f t="shared" si="243"/>
        <v>0</v>
      </c>
      <c r="W489" s="24">
        <f t="shared" si="243"/>
        <v>2.5677764596525299E-4</v>
      </c>
      <c r="X489" s="25">
        <f t="shared" si="243"/>
        <v>0</v>
      </c>
    </row>
    <row r="490" spans="1:24" hidden="1" outlineLevel="2" collapsed="1" x14ac:dyDescent="0.2">
      <c r="C490" s="1" t="s">
        <v>389</v>
      </c>
      <c r="G490" s="23">
        <f t="shared" ref="G490:X490" si="244">SUBTOTAL(9,G408:G487)</f>
        <v>10.241931055689173</v>
      </c>
      <c r="H490" s="24">
        <f t="shared" si="244"/>
        <v>9.2030868171715277</v>
      </c>
      <c r="I490" s="25">
        <f t="shared" si="244"/>
        <v>6.8330243356549945</v>
      </c>
      <c r="J490" s="24">
        <f t="shared" si="244"/>
        <v>12.613064663083813</v>
      </c>
      <c r="K490" s="24">
        <f t="shared" si="244"/>
        <v>7.6285789300662108</v>
      </c>
      <c r="L490" s="25">
        <f t="shared" si="244"/>
        <v>10.82348753866043</v>
      </c>
      <c r="M490" s="24">
        <f t="shared" si="244"/>
        <v>8.6783065895209344</v>
      </c>
      <c r="N490" s="24">
        <f t="shared" si="244"/>
        <v>8.9886982628204173</v>
      </c>
      <c r="O490" s="25">
        <f t="shared" si="244"/>
        <v>7.4822493541964121</v>
      </c>
      <c r="P490" s="24">
        <f t="shared" si="244"/>
        <v>7.4185680725365124</v>
      </c>
      <c r="Q490" s="24">
        <f t="shared" si="244"/>
        <v>11.254068948810726</v>
      </c>
      <c r="R490" s="25">
        <f t="shared" si="244"/>
        <v>10.305050695873144</v>
      </c>
      <c r="S490" s="24">
        <f t="shared" si="244"/>
        <v>10.152264253215296</v>
      </c>
      <c r="T490" s="24">
        <f t="shared" si="244"/>
        <v>9.47000659844986</v>
      </c>
      <c r="U490" s="25">
        <f t="shared" si="244"/>
        <v>9.471776433102395</v>
      </c>
      <c r="V490" s="24">
        <f t="shared" si="244"/>
        <v>7.9025252580139131</v>
      </c>
      <c r="W490" s="24">
        <f t="shared" si="244"/>
        <v>11.454594008863957</v>
      </c>
      <c r="X490" s="25">
        <f t="shared" si="244"/>
        <v>8.8523222530673351</v>
      </c>
    </row>
    <row r="491" spans="1:24" hidden="1" outlineLevel="5" x14ac:dyDescent="0.2">
      <c r="A491" t="s">
        <v>0</v>
      </c>
      <c r="B491" t="s">
        <v>316</v>
      </c>
      <c r="C491" t="s">
        <v>462</v>
      </c>
      <c r="D491" t="s">
        <v>463</v>
      </c>
      <c r="E491" t="s">
        <v>464</v>
      </c>
      <c r="F491" t="s">
        <v>465</v>
      </c>
      <c r="G491" s="23">
        <v>3.07492944135121E-3</v>
      </c>
      <c r="H491" s="24">
        <v>1.2279904637769101E-3</v>
      </c>
      <c r="I491" s="25">
        <v>0</v>
      </c>
      <c r="J491" s="24">
        <v>1.5845558621964599E-3</v>
      </c>
      <c r="K491" s="24">
        <v>8.8252879801784001E-4</v>
      </c>
      <c r="L491" s="25">
        <v>1.02276260452634E-3</v>
      </c>
      <c r="M491" s="24">
        <v>7.8533157680837299E-4</v>
      </c>
      <c r="N491" s="24">
        <v>5.1520559044902501E-3</v>
      </c>
      <c r="O491" s="25">
        <v>0</v>
      </c>
      <c r="P491" s="24">
        <v>4.4875347503472199E-4</v>
      </c>
      <c r="Q491" s="24">
        <v>3.02805492891641E-3</v>
      </c>
      <c r="R491" s="25">
        <v>6.9115028141335602E-4</v>
      </c>
      <c r="S491" s="24">
        <v>1.64254857837421E-3</v>
      </c>
      <c r="T491" s="24">
        <v>7.3863244664611595E-4</v>
      </c>
      <c r="U491" s="25">
        <v>2.3385658744774799E-3</v>
      </c>
      <c r="V491" s="24">
        <v>7.2450380545623799E-4</v>
      </c>
      <c r="W491" s="24">
        <v>1.28388822982626E-3</v>
      </c>
      <c r="X491" s="25">
        <v>1.7260474950735699E-3</v>
      </c>
    </row>
    <row r="492" spans="1:24" hidden="1" outlineLevel="4" collapsed="1" x14ac:dyDescent="0.2">
      <c r="E492" s="1" t="s">
        <v>464</v>
      </c>
      <c r="G492" s="23">
        <f t="shared" ref="G492:X492" si="245">SUBTOTAL(9,G491:G491)</f>
        <v>3.07492944135121E-3</v>
      </c>
      <c r="H492" s="24">
        <f t="shared" si="245"/>
        <v>1.2279904637769101E-3</v>
      </c>
      <c r="I492" s="25">
        <f t="shared" si="245"/>
        <v>0</v>
      </c>
      <c r="J492" s="24">
        <f t="shared" si="245"/>
        <v>1.5845558621964599E-3</v>
      </c>
      <c r="K492" s="24">
        <f t="shared" si="245"/>
        <v>8.8252879801784001E-4</v>
      </c>
      <c r="L492" s="25">
        <f t="shared" si="245"/>
        <v>1.02276260452634E-3</v>
      </c>
      <c r="M492" s="24">
        <f t="shared" si="245"/>
        <v>7.8533157680837299E-4</v>
      </c>
      <c r="N492" s="24">
        <f t="shared" si="245"/>
        <v>5.1520559044902501E-3</v>
      </c>
      <c r="O492" s="25">
        <f t="shared" si="245"/>
        <v>0</v>
      </c>
      <c r="P492" s="24">
        <f t="shared" si="245"/>
        <v>4.4875347503472199E-4</v>
      </c>
      <c r="Q492" s="24">
        <f t="shared" si="245"/>
        <v>3.02805492891641E-3</v>
      </c>
      <c r="R492" s="25">
        <f t="shared" si="245"/>
        <v>6.9115028141335602E-4</v>
      </c>
      <c r="S492" s="24">
        <f t="shared" si="245"/>
        <v>1.64254857837421E-3</v>
      </c>
      <c r="T492" s="24">
        <f t="shared" si="245"/>
        <v>7.3863244664611595E-4</v>
      </c>
      <c r="U492" s="25">
        <f t="shared" si="245"/>
        <v>2.3385658744774799E-3</v>
      </c>
      <c r="V492" s="24">
        <f t="shared" si="245"/>
        <v>7.2450380545623799E-4</v>
      </c>
      <c r="W492" s="24">
        <f t="shared" si="245"/>
        <v>1.28388822982626E-3</v>
      </c>
      <c r="X492" s="25">
        <f t="shared" si="245"/>
        <v>1.7260474950735699E-3</v>
      </c>
    </row>
    <row r="493" spans="1:24" hidden="1" outlineLevel="5" x14ac:dyDescent="0.2">
      <c r="A493" t="s">
        <v>0</v>
      </c>
      <c r="B493" t="s">
        <v>316</v>
      </c>
      <c r="C493" t="s">
        <v>462</v>
      </c>
      <c r="D493" t="s">
        <v>463</v>
      </c>
      <c r="E493" t="s">
        <v>466</v>
      </c>
      <c r="F493" t="s">
        <v>467</v>
      </c>
      <c r="G493" s="23">
        <v>3.9534807103087004E-3</v>
      </c>
      <c r="H493" s="24">
        <v>2.6314081366648101E-3</v>
      </c>
      <c r="I493" s="25">
        <v>0</v>
      </c>
      <c r="J493" s="24">
        <v>2.1127411495952802E-3</v>
      </c>
      <c r="K493" s="24">
        <v>2.8682185935579802E-3</v>
      </c>
      <c r="L493" s="25">
        <v>2.04552520905268E-3</v>
      </c>
      <c r="M493" s="24">
        <v>2.7486605188293098E-3</v>
      </c>
      <c r="N493" s="24">
        <v>7.02553077885034E-4</v>
      </c>
      <c r="O493" s="25">
        <v>3.34242153665443E-3</v>
      </c>
      <c r="P493" s="24">
        <v>2.2437673751736099E-3</v>
      </c>
      <c r="Q493" s="24">
        <v>3.33086042180805E-3</v>
      </c>
      <c r="R493" s="25">
        <v>1.6126839899645001E-3</v>
      </c>
      <c r="S493" s="24">
        <v>2.6280777253987302E-3</v>
      </c>
      <c r="T493" s="24">
        <v>4.6780054954254002E-3</v>
      </c>
      <c r="U493" s="25">
        <v>4.6771317489549503E-3</v>
      </c>
      <c r="V493" s="24">
        <v>1.8112595136406001E-3</v>
      </c>
      <c r="W493" s="24">
        <v>3.8516646894787899E-3</v>
      </c>
      <c r="X493" s="25">
        <v>1.7260474950735699E-3</v>
      </c>
    </row>
    <row r="494" spans="1:24" hidden="1" outlineLevel="5" x14ac:dyDescent="0.2">
      <c r="A494" t="s">
        <v>0</v>
      </c>
      <c r="B494" t="s">
        <v>316</v>
      </c>
      <c r="C494" t="s">
        <v>462</v>
      </c>
      <c r="D494" t="s">
        <v>463</v>
      </c>
      <c r="E494" t="s">
        <v>466</v>
      </c>
      <c r="F494" t="s">
        <v>468</v>
      </c>
      <c r="G494" s="23">
        <v>1.53746472067561E-3</v>
      </c>
      <c r="H494" s="24">
        <v>8.7713604555493801E-4</v>
      </c>
      <c r="I494" s="25">
        <v>2.3860824582375899E-4</v>
      </c>
      <c r="J494" s="24">
        <v>1.8486485058958699E-3</v>
      </c>
      <c r="K494" s="24">
        <v>6.6189659851337995E-4</v>
      </c>
      <c r="L494" s="25">
        <v>6.1365756271580297E-4</v>
      </c>
      <c r="M494" s="24">
        <v>7.8533157680837299E-4</v>
      </c>
      <c r="N494" s="24">
        <v>1.1709217964750601E-3</v>
      </c>
      <c r="O494" s="25">
        <v>9.5497758190126499E-4</v>
      </c>
      <c r="P494" s="24">
        <v>2.2437673751736099E-4</v>
      </c>
      <c r="Q494" s="24">
        <v>3.0280549289164098E-4</v>
      </c>
      <c r="R494" s="25">
        <v>4.60766854275571E-4</v>
      </c>
      <c r="S494" s="24">
        <v>1.3140388626993601E-3</v>
      </c>
      <c r="T494" s="24">
        <v>2.4621081554870497E-4</v>
      </c>
      <c r="U494" s="25">
        <v>0</v>
      </c>
      <c r="V494" s="24">
        <v>0</v>
      </c>
      <c r="W494" s="24">
        <v>2.5677764596525299E-4</v>
      </c>
      <c r="X494" s="25">
        <v>2.01372207758583E-3</v>
      </c>
    </row>
    <row r="495" spans="1:24" hidden="1" outlineLevel="4" collapsed="1" x14ac:dyDescent="0.2">
      <c r="E495" s="1" t="s">
        <v>466</v>
      </c>
      <c r="G495" s="23">
        <f t="shared" ref="G495:X495" si="246">SUBTOTAL(9,G493:G494)</f>
        <v>5.4909454309843104E-3</v>
      </c>
      <c r="H495" s="24">
        <f t="shared" si="246"/>
        <v>3.5085441822197481E-3</v>
      </c>
      <c r="I495" s="25">
        <f t="shared" si="246"/>
        <v>2.3860824582375899E-4</v>
      </c>
      <c r="J495" s="24">
        <f t="shared" si="246"/>
        <v>3.9613896554911501E-3</v>
      </c>
      <c r="K495" s="24">
        <f t="shared" si="246"/>
        <v>3.53011519207136E-3</v>
      </c>
      <c r="L495" s="25">
        <f t="shared" si="246"/>
        <v>2.6591827717684828E-3</v>
      </c>
      <c r="M495" s="24">
        <f t="shared" si="246"/>
        <v>3.5339920956376828E-3</v>
      </c>
      <c r="N495" s="24">
        <f t="shared" si="246"/>
        <v>1.8734748743600941E-3</v>
      </c>
      <c r="O495" s="25">
        <f t="shared" si="246"/>
        <v>4.2973991185556951E-3</v>
      </c>
      <c r="P495" s="24">
        <f t="shared" si="246"/>
        <v>2.4681441126909709E-3</v>
      </c>
      <c r="Q495" s="24">
        <f t="shared" si="246"/>
        <v>3.6336659146996909E-3</v>
      </c>
      <c r="R495" s="25">
        <f t="shared" si="246"/>
        <v>2.0734508442400712E-3</v>
      </c>
      <c r="S495" s="24">
        <f t="shared" si="246"/>
        <v>3.94211658809809E-3</v>
      </c>
      <c r="T495" s="24">
        <f t="shared" si="246"/>
        <v>4.9242163109741053E-3</v>
      </c>
      <c r="U495" s="25">
        <f t="shared" si="246"/>
        <v>4.6771317489549503E-3</v>
      </c>
      <c r="V495" s="24">
        <f t="shared" si="246"/>
        <v>1.8112595136406001E-3</v>
      </c>
      <c r="W495" s="24">
        <f t="shared" si="246"/>
        <v>4.1084423354440427E-3</v>
      </c>
      <c r="X495" s="25">
        <f t="shared" si="246"/>
        <v>3.7397695726593999E-3</v>
      </c>
    </row>
    <row r="496" spans="1:24" hidden="1" outlineLevel="3" collapsed="1" x14ac:dyDescent="0.2">
      <c r="D496" s="1" t="s">
        <v>463</v>
      </c>
      <c r="G496" s="23">
        <f t="shared" ref="G496:X496" si="247">SUBTOTAL(9,G491:G494)</f>
        <v>8.5658748723355209E-3</v>
      </c>
      <c r="H496" s="24">
        <f t="shared" si="247"/>
        <v>4.7365346459966578E-3</v>
      </c>
      <c r="I496" s="25">
        <f t="shared" si="247"/>
        <v>2.3860824582375899E-4</v>
      </c>
      <c r="J496" s="24">
        <f t="shared" si="247"/>
        <v>5.5459455176876098E-3</v>
      </c>
      <c r="K496" s="24">
        <f t="shared" si="247"/>
        <v>4.4126439900891998E-3</v>
      </c>
      <c r="L496" s="25">
        <f t="shared" si="247"/>
        <v>3.6819453762948228E-3</v>
      </c>
      <c r="M496" s="24">
        <f t="shared" si="247"/>
        <v>4.3193236724460553E-3</v>
      </c>
      <c r="N496" s="24">
        <f t="shared" si="247"/>
        <v>7.0255307788503439E-3</v>
      </c>
      <c r="O496" s="25">
        <f t="shared" si="247"/>
        <v>4.2973991185556951E-3</v>
      </c>
      <c r="P496" s="24">
        <f t="shared" si="247"/>
        <v>2.9168975877256931E-3</v>
      </c>
      <c r="Q496" s="24">
        <f t="shared" si="247"/>
        <v>6.6617208436161009E-3</v>
      </c>
      <c r="R496" s="25">
        <f t="shared" si="247"/>
        <v>2.7646011256534271E-3</v>
      </c>
      <c r="S496" s="24">
        <f t="shared" si="247"/>
        <v>5.5846651664723003E-3</v>
      </c>
      <c r="T496" s="24">
        <f t="shared" si="247"/>
        <v>5.6628487576202216E-3</v>
      </c>
      <c r="U496" s="25">
        <f t="shared" si="247"/>
        <v>7.0156976234324302E-3</v>
      </c>
      <c r="V496" s="24">
        <f t="shared" si="247"/>
        <v>2.5357633190968383E-3</v>
      </c>
      <c r="W496" s="24">
        <f t="shared" si="247"/>
        <v>5.3923305652703035E-3</v>
      </c>
      <c r="X496" s="25">
        <f t="shared" si="247"/>
        <v>5.4658170677329698E-3</v>
      </c>
    </row>
    <row r="497" spans="1:24" hidden="1" outlineLevel="2" collapsed="1" x14ac:dyDescent="0.2">
      <c r="C497" s="1" t="s">
        <v>462</v>
      </c>
      <c r="G497" s="23">
        <f t="shared" ref="G497:X497" si="248">SUBTOTAL(9,G491:G494)</f>
        <v>8.5658748723355209E-3</v>
      </c>
      <c r="H497" s="24">
        <f t="shared" si="248"/>
        <v>4.7365346459966578E-3</v>
      </c>
      <c r="I497" s="25">
        <f t="shared" si="248"/>
        <v>2.3860824582375899E-4</v>
      </c>
      <c r="J497" s="24">
        <f t="shared" si="248"/>
        <v>5.5459455176876098E-3</v>
      </c>
      <c r="K497" s="24">
        <f t="shared" si="248"/>
        <v>4.4126439900891998E-3</v>
      </c>
      <c r="L497" s="25">
        <f t="shared" si="248"/>
        <v>3.6819453762948228E-3</v>
      </c>
      <c r="M497" s="24">
        <f t="shared" si="248"/>
        <v>4.3193236724460553E-3</v>
      </c>
      <c r="N497" s="24">
        <f t="shared" si="248"/>
        <v>7.0255307788503439E-3</v>
      </c>
      <c r="O497" s="25">
        <f t="shared" si="248"/>
        <v>4.2973991185556951E-3</v>
      </c>
      <c r="P497" s="24">
        <f t="shared" si="248"/>
        <v>2.9168975877256931E-3</v>
      </c>
      <c r="Q497" s="24">
        <f t="shared" si="248"/>
        <v>6.6617208436161009E-3</v>
      </c>
      <c r="R497" s="25">
        <f t="shared" si="248"/>
        <v>2.7646011256534271E-3</v>
      </c>
      <c r="S497" s="24">
        <f t="shared" si="248"/>
        <v>5.5846651664723003E-3</v>
      </c>
      <c r="T497" s="24">
        <f t="shared" si="248"/>
        <v>5.6628487576202216E-3</v>
      </c>
      <c r="U497" s="25">
        <f t="shared" si="248"/>
        <v>7.0156976234324302E-3</v>
      </c>
      <c r="V497" s="24">
        <f t="shared" si="248"/>
        <v>2.5357633190968383E-3</v>
      </c>
      <c r="W497" s="24">
        <f t="shared" si="248"/>
        <v>5.3923305652703035E-3</v>
      </c>
      <c r="X497" s="25">
        <f t="shared" si="248"/>
        <v>5.4658170677329698E-3</v>
      </c>
    </row>
    <row r="498" spans="1:24" hidden="1" outlineLevel="5" x14ac:dyDescent="0.2">
      <c r="A498" t="s">
        <v>0</v>
      </c>
      <c r="B498" t="s">
        <v>316</v>
      </c>
      <c r="C498" t="s">
        <v>469</v>
      </c>
      <c r="D498" t="s">
        <v>470</v>
      </c>
      <c r="E498" t="s">
        <v>28</v>
      </c>
      <c r="F498" t="s">
        <v>29</v>
      </c>
      <c r="G498" s="23">
        <v>0</v>
      </c>
      <c r="H498" s="24">
        <v>0</v>
      </c>
      <c r="I498" s="25">
        <v>0</v>
      </c>
      <c r="J498" s="24">
        <v>0</v>
      </c>
      <c r="K498" s="24">
        <v>0</v>
      </c>
      <c r="L498" s="25">
        <v>0</v>
      </c>
      <c r="M498" s="24">
        <v>0</v>
      </c>
      <c r="N498" s="24">
        <v>0</v>
      </c>
      <c r="O498" s="25">
        <v>0</v>
      </c>
      <c r="P498" s="24">
        <v>0</v>
      </c>
      <c r="Q498" s="24">
        <v>6.0561098578328196E-4</v>
      </c>
      <c r="R498" s="25">
        <v>0</v>
      </c>
      <c r="S498" s="24">
        <v>0</v>
      </c>
      <c r="T498" s="24">
        <v>0</v>
      </c>
      <c r="U498" s="25">
        <v>0</v>
      </c>
      <c r="V498" s="24">
        <v>0</v>
      </c>
      <c r="W498" s="24">
        <v>0</v>
      </c>
      <c r="X498" s="25">
        <v>2.8767458251226197E-4</v>
      </c>
    </row>
    <row r="499" spans="1:24" hidden="1" outlineLevel="4" collapsed="1" x14ac:dyDescent="0.2">
      <c r="E499" s="1" t="s">
        <v>28</v>
      </c>
      <c r="G499" s="23">
        <f t="shared" ref="G499:X499" si="249">SUBTOTAL(9,G498:G498)</f>
        <v>0</v>
      </c>
      <c r="H499" s="24">
        <f t="shared" si="249"/>
        <v>0</v>
      </c>
      <c r="I499" s="25">
        <f t="shared" si="249"/>
        <v>0</v>
      </c>
      <c r="J499" s="24">
        <f t="shared" si="249"/>
        <v>0</v>
      </c>
      <c r="K499" s="24">
        <f t="shared" si="249"/>
        <v>0</v>
      </c>
      <c r="L499" s="25">
        <f t="shared" si="249"/>
        <v>0</v>
      </c>
      <c r="M499" s="24">
        <f t="shared" si="249"/>
        <v>0</v>
      </c>
      <c r="N499" s="24">
        <f t="shared" si="249"/>
        <v>0</v>
      </c>
      <c r="O499" s="25">
        <f t="shared" si="249"/>
        <v>0</v>
      </c>
      <c r="P499" s="24">
        <f t="shared" si="249"/>
        <v>0</v>
      </c>
      <c r="Q499" s="24">
        <f t="shared" si="249"/>
        <v>6.0561098578328196E-4</v>
      </c>
      <c r="R499" s="25">
        <f t="shared" si="249"/>
        <v>0</v>
      </c>
      <c r="S499" s="24">
        <f t="shared" si="249"/>
        <v>0</v>
      </c>
      <c r="T499" s="24">
        <f t="shared" si="249"/>
        <v>0</v>
      </c>
      <c r="U499" s="25">
        <f t="shared" si="249"/>
        <v>0</v>
      </c>
      <c r="V499" s="24">
        <f t="shared" si="249"/>
        <v>0</v>
      </c>
      <c r="W499" s="24">
        <f t="shared" si="249"/>
        <v>0</v>
      </c>
      <c r="X499" s="25">
        <f t="shared" si="249"/>
        <v>2.8767458251226197E-4</v>
      </c>
    </row>
    <row r="500" spans="1:24" hidden="1" outlineLevel="5" x14ac:dyDescent="0.2">
      <c r="A500" t="s">
        <v>0</v>
      </c>
      <c r="B500" t="s">
        <v>316</v>
      </c>
      <c r="C500" t="s">
        <v>469</v>
      </c>
      <c r="D500" t="s">
        <v>470</v>
      </c>
      <c r="E500" t="s">
        <v>471</v>
      </c>
      <c r="F500" t="s">
        <v>472</v>
      </c>
      <c r="G500" s="23">
        <v>0</v>
      </c>
      <c r="H500" s="24">
        <v>0</v>
      </c>
      <c r="I500" s="25">
        <v>2.3860824582375899E-4</v>
      </c>
      <c r="J500" s="24">
        <v>0</v>
      </c>
      <c r="K500" s="24">
        <v>0</v>
      </c>
      <c r="L500" s="25">
        <v>0</v>
      </c>
      <c r="M500" s="24">
        <v>0</v>
      </c>
      <c r="N500" s="24">
        <v>0</v>
      </c>
      <c r="O500" s="25">
        <v>0</v>
      </c>
      <c r="P500" s="24">
        <v>0</v>
      </c>
      <c r="Q500" s="24">
        <v>0</v>
      </c>
      <c r="R500" s="25">
        <v>0</v>
      </c>
      <c r="S500" s="24">
        <v>0</v>
      </c>
      <c r="T500" s="24">
        <v>0</v>
      </c>
      <c r="U500" s="25">
        <v>0</v>
      </c>
      <c r="V500" s="24">
        <v>0</v>
      </c>
      <c r="W500" s="24">
        <v>0</v>
      </c>
      <c r="X500" s="25">
        <v>0</v>
      </c>
    </row>
    <row r="501" spans="1:24" hidden="1" outlineLevel="4" collapsed="1" x14ac:dyDescent="0.2">
      <c r="E501" s="1" t="s">
        <v>471</v>
      </c>
      <c r="G501" s="23">
        <f t="shared" ref="G501:X501" si="250">SUBTOTAL(9,G500:G500)</f>
        <v>0</v>
      </c>
      <c r="H501" s="24">
        <f t="shared" si="250"/>
        <v>0</v>
      </c>
      <c r="I501" s="25">
        <f t="shared" si="250"/>
        <v>2.3860824582375899E-4</v>
      </c>
      <c r="J501" s="24">
        <f t="shared" si="250"/>
        <v>0</v>
      </c>
      <c r="K501" s="24">
        <f t="shared" si="250"/>
        <v>0</v>
      </c>
      <c r="L501" s="25">
        <f t="shared" si="250"/>
        <v>0</v>
      </c>
      <c r="M501" s="24">
        <f t="shared" si="250"/>
        <v>0</v>
      </c>
      <c r="N501" s="24">
        <f t="shared" si="250"/>
        <v>0</v>
      </c>
      <c r="O501" s="25">
        <f t="shared" si="250"/>
        <v>0</v>
      </c>
      <c r="P501" s="24">
        <f t="shared" si="250"/>
        <v>0</v>
      </c>
      <c r="Q501" s="24">
        <f t="shared" si="250"/>
        <v>0</v>
      </c>
      <c r="R501" s="25">
        <f t="shared" si="250"/>
        <v>0</v>
      </c>
      <c r="S501" s="24">
        <f t="shared" si="250"/>
        <v>0</v>
      </c>
      <c r="T501" s="24">
        <f t="shared" si="250"/>
        <v>0</v>
      </c>
      <c r="U501" s="25">
        <f t="shared" si="250"/>
        <v>0</v>
      </c>
      <c r="V501" s="24">
        <f t="shared" si="250"/>
        <v>0</v>
      </c>
      <c r="W501" s="24">
        <f t="shared" si="250"/>
        <v>0</v>
      </c>
      <c r="X501" s="25">
        <f t="shared" si="250"/>
        <v>0</v>
      </c>
    </row>
    <row r="502" spans="1:24" hidden="1" outlineLevel="3" collapsed="1" x14ac:dyDescent="0.2">
      <c r="D502" s="1" t="s">
        <v>470</v>
      </c>
      <c r="G502" s="23">
        <f t="shared" ref="G502:X502" si="251">SUBTOTAL(9,G498:G500)</f>
        <v>0</v>
      </c>
      <c r="H502" s="24">
        <f t="shared" si="251"/>
        <v>0</v>
      </c>
      <c r="I502" s="25">
        <f t="shared" si="251"/>
        <v>2.3860824582375899E-4</v>
      </c>
      <c r="J502" s="24">
        <f t="shared" si="251"/>
        <v>0</v>
      </c>
      <c r="K502" s="24">
        <f t="shared" si="251"/>
        <v>0</v>
      </c>
      <c r="L502" s="25">
        <f t="shared" si="251"/>
        <v>0</v>
      </c>
      <c r="M502" s="24">
        <f t="shared" si="251"/>
        <v>0</v>
      </c>
      <c r="N502" s="24">
        <f t="shared" si="251"/>
        <v>0</v>
      </c>
      <c r="O502" s="25">
        <f t="shared" si="251"/>
        <v>0</v>
      </c>
      <c r="P502" s="24">
        <f t="shared" si="251"/>
        <v>0</v>
      </c>
      <c r="Q502" s="24">
        <f t="shared" si="251"/>
        <v>6.0561098578328196E-4</v>
      </c>
      <c r="R502" s="25">
        <f t="shared" si="251"/>
        <v>0</v>
      </c>
      <c r="S502" s="24">
        <f t="shared" si="251"/>
        <v>0</v>
      </c>
      <c r="T502" s="24">
        <f t="shared" si="251"/>
        <v>0</v>
      </c>
      <c r="U502" s="25">
        <f t="shared" si="251"/>
        <v>0</v>
      </c>
      <c r="V502" s="24">
        <f t="shared" si="251"/>
        <v>0</v>
      </c>
      <c r="W502" s="24">
        <f t="shared" si="251"/>
        <v>0</v>
      </c>
      <c r="X502" s="25">
        <f t="shared" si="251"/>
        <v>2.8767458251226197E-4</v>
      </c>
    </row>
    <row r="503" spans="1:24" hidden="1" outlineLevel="2" collapsed="1" x14ac:dyDescent="0.2">
      <c r="C503" s="1" t="s">
        <v>469</v>
      </c>
      <c r="G503" s="23">
        <f t="shared" ref="G503:X503" si="252">SUBTOTAL(9,G498:G500)</f>
        <v>0</v>
      </c>
      <c r="H503" s="24">
        <f t="shared" si="252"/>
        <v>0</v>
      </c>
      <c r="I503" s="25">
        <f t="shared" si="252"/>
        <v>2.3860824582375899E-4</v>
      </c>
      <c r="J503" s="24">
        <f t="shared" si="252"/>
        <v>0</v>
      </c>
      <c r="K503" s="24">
        <f t="shared" si="252"/>
        <v>0</v>
      </c>
      <c r="L503" s="25">
        <f t="shared" si="252"/>
        <v>0</v>
      </c>
      <c r="M503" s="24">
        <f t="shared" si="252"/>
        <v>0</v>
      </c>
      <c r="N503" s="24">
        <f t="shared" si="252"/>
        <v>0</v>
      </c>
      <c r="O503" s="25">
        <f t="shared" si="252"/>
        <v>0</v>
      </c>
      <c r="P503" s="24">
        <f t="shared" si="252"/>
        <v>0</v>
      </c>
      <c r="Q503" s="24">
        <f t="shared" si="252"/>
        <v>6.0561098578328196E-4</v>
      </c>
      <c r="R503" s="25">
        <f t="shared" si="252"/>
        <v>0</v>
      </c>
      <c r="S503" s="24">
        <f t="shared" si="252"/>
        <v>0</v>
      </c>
      <c r="T503" s="24">
        <f t="shared" si="252"/>
        <v>0</v>
      </c>
      <c r="U503" s="25">
        <f t="shared" si="252"/>
        <v>0</v>
      </c>
      <c r="V503" s="24">
        <f t="shared" si="252"/>
        <v>0</v>
      </c>
      <c r="W503" s="24">
        <f t="shared" si="252"/>
        <v>0</v>
      </c>
      <c r="X503" s="25">
        <f t="shared" si="252"/>
        <v>2.8767458251226197E-4</v>
      </c>
    </row>
    <row r="504" spans="1:24" hidden="1" outlineLevel="5" x14ac:dyDescent="0.2">
      <c r="A504" t="s">
        <v>0</v>
      </c>
      <c r="B504" t="s">
        <v>316</v>
      </c>
      <c r="C504" t="s">
        <v>473</v>
      </c>
      <c r="D504" t="s">
        <v>474</v>
      </c>
      <c r="E504" t="s">
        <v>475</v>
      </c>
      <c r="F504" t="s">
        <v>476</v>
      </c>
      <c r="G504" s="23">
        <v>6.5891345171811702E-4</v>
      </c>
      <c r="H504" s="24">
        <v>8.7713604555493801E-4</v>
      </c>
      <c r="I504" s="25">
        <v>4.7721649164751802E-3</v>
      </c>
      <c r="J504" s="24">
        <v>2.6409264369941002E-4</v>
      </c>
      <c r="K504" s="24">
        <v>0</v>
      </c>
      <c r="L504" s="25">
        <v>4.0910504181053501E-4</v>
      </c>
      <c r="M504" s="24">
        <v>3.9266578840418698E-4</v>
      </c>
      <c r="N504" s="24">
        <v>0</v>
      </c>
      <c r="O504" s="25">
        <v>0</v>
      </c>
      <c r="P504" s="24">
        <v>0</v>
      </c>
      <c r="Q504" s="24">
        <v>6.0561098578328196E-4</v>
      </c>
      <c r="R504" s="25">
        <v>0</v>
      </c>
      <c r="S504" s="24">
        <v>0</v>
      </c>
      <c r="T504" s="24">
        <v>2.4621081554870497E-4</v>
      </c>
      <c r="U504" s="25">
        <v>5.8464146861936901E-4</v>
      </c>
      <c r="V504" s="24">
        <v>0</v>
      </c>
      <c r="W504" s="24">
        <v>0</v>
      </c>
      <c r="X504" s="25">
        <v>0</v>
      </c>
    </row>
    <row r="505" spans="1:24" hidden="1" outlineLevel="4" collapsed="1" x14ac:dyDescent="0.2">
      <c r="E505" s="1" t="s">
        <v>475</v>
      </c>
      <c r="G505" s="23">
        <f t="shared" ref="G505:X505" si="253">SUBTOTAL(9,G504:G504)</f>
        <v>6.5891345171811702E-4</v>
      </c>
      <c r="H505" s="24">
        <f t="shared" si="253"/>
        <v>8.7713604555493801E-4</v>
      </c>
      <c r="I505" s="25">
        <f t="shared" si="253"/>
        <v>4.7721649164751802E-3</v>
      </c>
      <c r="J505" s="24">
        <f t="shared" si="253"/>
        <v>2.6409264369941002E-4</v>
      </c>
      <c r="K505" s="24">
        <f t="shared" si="253"/>
        <v>0</v>
      </c>
      <c r="L505" s="25">
        <f t="shared" si="253"/>
        <v>4.0910504181053501E-4</v>
      </c>
      <c r="M505" s="24">
        <f t="shared" si="253"/>
        <v>3.9266578840418698E-4</v>
      </c>
      <c r="N505" s="24">
        <f t="shared" si="253"/>
        <v>0</v>
      </c>
      <c r="O505" s="25">
        <f t="shared" si="253"/>
        <v>0</v>
      </c>
      <c r="P505" s="24">
        <f t="shared" si="253"/>
        <v>0</v>
      </c>
      <c r="Q505" s="24">
        <f t="shared" si="253"/>
        <v>6.0561098578328196E-4</v>
      </c>
      <c r="R505" s="25">
        <f t="shared" si="253"/>
        <v>0</v>
      </c>
      <c r="S505" s="24">
        <f t="shared" si="253"/>
        <v>0</v>
      </c>
      <c r="T505" s="24">
        <f t="shared" si="253"/>
        <v>2.4621081554870497E-4</v>
      </c>
      <c r="U505" s="25">
        <f t="shared" si="253"/>
        <v>5.8464146861936901E-4</v>
      </c>
      <c r="V505" s="24">
        <f t="shared" si="253"/>
        <v>0</v>
      </c>
      <c r="W505" s="24">
        <f t="shared" si="253"/>
        <v>0</v>
      </c>
      <c r="X505" s="25">
        <f t="shared" si="253"/>
        <v>0</v>
      </c>
    </row>
    <row r="506" spans="1:24" hidden="1" outlineLevel="3" collapsed="1" x14ac:dyDescent="0.2">
      <c r="D506" s="1" t="s">
        <v>474</v>
      </c>
      <c r="G506" s="23">
        <f t="shared" ref="G506:X506" si="254">SUBTOTAL(9,G504:G504)</f>
        <v>6.5891345171811702E-4</v>
      </c>
      <c r="H506" s="24">
        <f t="shared" si="254"/>
        <v>8.7713604555493801E-4</v>
      </c>
      <c r="I506" s="25">
        <f t="shared" si="254"/>
        <v>4.7721649164751802E-3</v>
      </c>
      <c r="J506" s="24">
        <f t="shared" si="254"/>
        <v>2.6409264369941002E-4</v>
      </c>
      <c r="K506" s="24">
        <f t="shared" si="254"/>
        <v>0</v>
      </c>
      <c r="L506" s="25">
        <f t="shared" si="254"/>
        <v>4.0910504181053501E-4</v>
      </c>
      <c r="M506" s="24">
        <f t="shared" si="254"/>
        <v>3.9266578840418698E-4</v>
      </c>
      <c r="N506" s="24">
        <f t="shared" si="254"/>
        <v>0</v>
      </c>
      <c r="O506" s="25">
        <f t="shared" si="254"/>
        <v>0</v>
      </c>
      <c r="P506" s="24">
        <f t="shared" si="254"/>
        <v>0</v>
      </c>
      <c r="Q506" s="24">
        <f t="shared" si="254"/>
        <v>6.0561098578328196E-4</v>
      </c>
      <c r="R506" s="25">
        <f t="shared" si="254"/>
        <v>0</v>
      </c>
      <c r="S506" s="24">
        <f t="shared" si="254"/>
        <v>0</v>
      </c>
      <c r="T506" s="24">
        <f t="shared" si="254"/>
        <v>2.4621081554870497E-4</v>
      </c>
      <c r="U506" s="25">
        <f t="shared" si="254"/>
        <v>5.8464146861936901E-4</v>
      </c>
      <c r="V506" s="24">
        <f t="shared" si="254"/>
        <v>0</v>
      </c>
      <c r="W506" s="24">
        <f t="shared" si="254"/>
        <v>0</v>
      </c>
      <c r="X506" s="25">
        <f t="shared" si="254"/>
        <v>0</v>
      </c>
    </row>
    <row r="507" spans="1:24" hidden="1" outlineLevel="2" collapsed="1" x14ac:dyDescent="0.2">
      <c r="C507" s="1" t="s">
        <v>473</v>
      </c>
      <c r="G507" s="23">
        <f t="shared" ref="G507:X507" si="255">SUBTOTAL(9,G504:G504)</f>
        <v>6.5891345171811702E-4</v>
      </c>
      <c r="H507" s="24">
        <f t="shared" si="255"/>
        <v>8.7713604555493801E-4</v>
      </c>
      <c r="I507" s="25">
        <f t="shared" si="255"/>
        <v>4.7721649164751802E-3</v>
      </c>
      <c r="J507" s="24">
        <f t="shared" si="255"/>
        <v>2.6409264369941002E-4</v>
      </c>
      <c r="K507" s="24">
        <f t="shared" si="255"/>
        <v>0</v>
      </c>
      <c r="L507" s="25">
        <f t="shared" si="255"/>
        <v>4.0910504181053501E-4</v>
      </c>
      <c r="M507" s="24">
        <f t="shared" si="255"/>
        <v>3.9266578840418698E-4</v>
      </c>
      <c r="N507" s="24">
        <f t="shared" si="255"/>
        <v>0</v>
      </c>
      <c r="O507" s="25">
        <f t="shared" si="255"/>
        <v>0</v>
      </c>
      <c r="P507" s="24">
        <f t="shared" si="255"/>
        <v>0</v>
      </c>
      <c r="Q507" s="24">
        <f t="shared" si="255"/>
        <v>6.0561098578328196E-4</v>
      </c>
      <c r="R507" s="25">
        <f t="shared" si="255"/>
        <v>0</v>
      </c>
      <c r="S507" s="24">
        <f t="shared" si="255"/>
        <v>0</v>
      </c>
      <c r="T507" s="24">
        <f t="shared" si="255"/>
        <v>2.4621081554870497E-4</v>
      </c>
      <c r="U507" s="25">
        <f t="shared" si="255"/>
        <v>5.8464146861936901E-4</v>
      </c>
      <c r="V507" s="24">
        <f t="shared" si="255"/>
        <v>0</v>
      </c>
      <c r="W507" s="24">
        <f t="shared" si="255"/>
        <v>0</v>
      </c>
      <c r="X507" s="25">
        <f t="shared" si="255"/>
        <v>0</v>
      </c>
    </row>
    <row r="508" spans="1:24" outlineLevel="1" collapsed="1" x14ac:dyDescent="0.2">
      <c r="B508" s="1" t="s">
        <v>316</v>
      </c>
      <c r="G508" s="23">
        <f t="shared" ref="G508:X508" si="256">SUBTOTAL(9,G334:G504)</f>
        <v>14.249442669038752</v>
      </c>
      <c r="H508" s="24">
        <f t="shared" si="256"/>
        <v>13.989091936137484</v>
      </c>
      <c r="I508" s="25">
        <f t="shared" si="256"/>
        <v>16.702815815908963</v>
      </c>
      <c r="J508" s="24">
        <f t="shared" si="256"/>
        <v>19.246279594881887</v>
      </c>
      <c r="K508" s="24">
        <f t="shared" si="256"/>
        <v>10.932104853246486</v>
      </c>
      <c r="L508" s="25">
        <f t="shared" si="256"/>
        <v>15.88657153610761</v>
      </c>
      <c r="M508" s="24">
        <f t="shared" si="256"/>
        <v>13.891926595057523</v>
      </c>
      <c r="N508" s="24">
        <f t="shared" si="256"/>
        <v>14.810755619253701</v>
      </c>
      <c r="O508" s="25">
        <f t="shared" si="256"/>
        <v>12.099565962689031</v>
      </c>
      <c r="P508" s="24">
        <f t="shared" si="256"/>
        <v>10.644656804561134</v>
      </c>
      <c r="Q508" s="24">
        <f t="shared" si="256"/>
        <v>16.500779724144191</v>
      </c>
      <c r="R508" s="25">
        <f t="shared" si="256"/>
        <v>15.446978406161387</v>
      </c>
      <c r="S508" s="24">
        <f t="shared" si="256"/>
        <v>12.223518010545174</v>
      </c>
      <c r="T508" s="24">
        <f t="shared" si="256"/>
        <v>12.447187780064803</v>
      </c>
      <c r="U508" s="25">
        <f t="shared" si="256"/>
        <v>15.288374404396503</v>
      </c>
      <c r="V508" s="24">
        <f t="shared" si="256"/>
        <v>20.33102578871296</v>
      </c>
      <c r="W508" s="24">
        <f t="shared" si="256"/>
        <v>14.28145911329543</v>
      </c>
      <c r="X508" s="25">
        <f t="shared" si="256"/>
        <v>21.237000704802732</v>
      </c>
    </row>
    <row r="509" spans="1:24" hidden="1" outlineLevel="5" x14ac:dyDescent="0.2">
      <c r="A509" t="s">
        <v>0</v>
      </c>
      <c r="B509" t="s">
        <v>477</v>
      </c>
      <c r="C509" t="s">
        <v>478</v>
      </c>
      <c r="D509" t="s">
        <v>479</v>
      </c>
      <c r="E509" t="s">
        <v>480</v>
      </c>
      <c r="F509" t="s">
        <v>481</v>
      </c>
      <c r="G509" s="23">
        <v>0</v>
      </c>
      <c r="H509" s="24">
        <v>0</v>
      </c>
      <c r="I509" s="25">
        <v>0</v>
      </c>
      <c r="J509" s="24">
        <v>0</v>
      </c>
      <c r="K509" s="24">
        <v>0</v>
      </c>
      <c r="L509" s="25">
        <v>0</v>
      </c>
      <c r="M509" s="24">
        <v>0</v>
      </c>
      <c r="N509" s="24">
        <v>0</v>
      </c>
      <c r="O509" s="25">
        <v>0</v>
      </c>
      <c r="P509" s="24">
        <v>4.4875347503472199E-4</v>
      </c>
      <c r="Q509" s="24">
        <v>0</v>
      </c>
      <c r="R509" s="25">
        <v>0</v>
      </c>
      <c r="S509" s="24">
        <v>0</v>
      </c>
      <c r="T509" s="24">
        <v>0</v>
      </c>
      <c r="U509" s="25">
        <v>0</v>
      </c>
      <c r="V509" s="24">
        <v>0</v>
      </c>
      <c r="W509" s="24">
        <v>0</v>
      </c>
      <c r="X509" s="25">
        <v>5.7534916502452395E-4</v>
      </c>
    </row>
    <row r="510" spans="1:24" hidden="1" outlineLevel="5" x14ac:dyDescent="0.2">
      <c r="A510" t="s">
        <v>0</v>
      </c>
      <c r="B510" t="s">
        <v>477</v>
      </c>
      <c r="C510" t="s">
        <v>478</v>
      </c>
      <c r="D510" t="s">
        <v>479</v>
      </c>
      <c r="E510" t="s">
        <v>480</v>
      </c>
      <c r="F510" t="s">
        <v>482</v>
      </c>
      <c r="G510" s="23">
        <v>4.3927563447874503E-4</v>
      </c>
      <c r="H510" s="24">
        <v>5.26281627332963E-4</v>
      </c>
      <c r="I510" s="25">
        <v>0</v>
      </c>
      <c r="J510" s="24">
        <v>1.21482616101728E-2</v>
      </c>
      <c r="K510" s="24">
        <v>4.4126439900892E-4</v>
      </c>
      <c r="L510" s="25">
        <v>1.5136886546989799E-2</v>
      </c>
      <c r="M510" s="24">
        <v>5.8899868260627996E-4</v>
      </c>
      <c r="N510" s="24">
        <v>6.5571620602603202E-3</v>
      </c>
      <c r="O510" s="25">
        <v>4.7748879095063201E-4</v>
      </c>
      <c r="P510" s="24">
        <v>0</v>
      </c>
      <c r="Q510" s="24">
        <v>3.0280549289164098E-4</v>
      </c>
      <c r="R510" s="25">
        <v>6.9115028141335602E-4</v>
      </c>
      <c r="S510" s="24">
        <v>0</v>
      </c>
      <c r="T510" s="24">
        <v>3.6931622332305801E-3</v>
      </c>
      <c r="U510" s="25">
        <v>9.3542634979099093E-3</v>
      </c>
      <c r="V510" s="24">
        <v>0</v>
      </c>
      <c r="W510" s="24">
        <v>4.3652199814093002E-3</v>
      </c>
      <c r="X510" s="25">
        <v>5.7534916502452395E-4</v>
      </c>
    </row>
    <row r="511" spans="1:24" hidden="1" outlineLevel="4" collapsed="1" x14ac:dyDescent="0.2">
      <c r="E511" s="1" t="s">
        <v>480</v>
      </c>
      <c r="G511" s="23">
        <f t="shared" ref="G511:X511" si="257">SUBTOTAL(9,G509:G510)</f>
        <v>4.3927563447874503E-4</v>
      </c>
      <c r="H511" s="24">
        <f t="shared" si="257"/>
        <v>5.26281627332963E-4</v>
      </c>
      <c r="I511" s="25">
        <f t="shared" si="257"/>
        <v>0</v>
      </c>
      <c r="J511" s="24">
        <f t="shared" si="257"/>
        <v>1.21482616101728E-2</v>
      </c>
      <c r="K511" s="24">
        <f t="shared" si="257"/>
        <v>4.4126439900892E-4</v>
      </c>
      <c r="L511" s="25">
        <f t="shared" si="257"/>
        <v>1.5136886546989799E-2</v>
      </c>
      <c r="M511" s="24">
        <f t="shared" si="257"/>
        <v>5.8899868260627996E-4</v>
      </c>
      <c r="N511" s="24">
        <f t="shared" si="257"/>
        <v>6.5571620602603202E-3</v>
      </c>
      <c r="O511" s="25">
        <f t="shared" si="257"/>
        <v>4.7748879095063201E-4</v>
      </c>
      <c r="P511" s="24">
        <f t="shared" si="257"/>
        <v>4.4875347503472199E-4</v>
      </c>
      <c r="Q511" s="24">
        <f t="shared" si="257"/>
        <v>3.0280549289164098E-4</v>
      </c>
      <c r="R511" s="25">
        <f t="shared" si="257"/>
        <v>6.9115028141335602E-4</v>
      </c>
      <c r="S511" s="24">
        <f t="shared" si="257"/>
        <v>0</v>
      </c>
      <c r="T511" s="24">
        <f t="shared" si="257"/>
        <v>3.6931622332305801E-3</v>
      </c>
      <c r="U511" s="25">
        <f t="shared" si="257"/>
        <v>9.3542634979099093E-3</v>
      </c>
      <c r="V511" s="24">
        <f t="shared" si="257"/>
        <v>0</v>
      </c>
      <c r="W511" s="24">
        <f t="shared" si="257"/>
        <v>4.3652199814093002E-3</v>
      </c>
      <c r="X511" s="25">
        <f t="shared" si="257"/>
        <v>1.1506983300490479E-3</v>
      </c>
    </row>
    <row r="512" spans="1:24" hidden="1" outlineLevel="3" collapsed="1" x14ac:dyDescent="0.2">
      <c r="D512" s="1" t="s">
        <v>479</v>
      </c>
      <c r="G512" s="23">
        <f t="shared" ref="G512:X512" si="258">SUBTOTAL(9,G509:G510)</f>
        <v>4.3927563447874503E-4</v>
      </c>
      <c r="H512" s="24">
        <f t="shared" si="258"/>
        <v>5.26281627332963E-4</v>
      </c>
      <c r="I512" s="25">
        <f t="shared" si="258"/>
        <v>0</v>
      </c>
      <c r="J512" s="24">
        <f t="shared" si="258"/>
        <v>1.21482616101728E-2</v>
      </c>
      <c r="K512" s="24">
        <f t="shared" si="258"/>
        <v>4.4126439900892E-4</v>
      </c>
      <c r="L512" s="25">
        <f t="shared" si="258"/>
        <v>1.5136886546989799E-2</v>
      </c>
      <c r="M512" s="24">
        <f t="shared" si="258"/>
        <v>5.8899868260627996E-4</v>
      </c>
      <c r="N512" s="24">
        <f t="shared" si="258"/>
        <v>6.5571620602603202E-3</v>
      </c>
      <c r="O512" s="25">
        <f t="shared" si="258"/>
        <v>4.7748879095063201E-4</v>
      </c>
      <c r="P512" s="24">
        <f t="shared" si="258"/>
        <v>4.4875347503472199E-4</v>
      </c>
      <c r="Q512" s="24">
        <f t="shared" si="258"/>
        <v>3.0280549289164098E-4</v>
      </c>
      <c r="R512" s="25">
        <f t="shared" si="258"/>
        <v>6.9115028141335602E-4</v>
      </c>
      <c r="S512" s="24">
        <f t="shared" si="258"/>
        <v>0</v>
      </c>
      <c r="T512" s="24">
        <f t="shared" si="258"/>
        <v>3.6931622332305801E-3</v>
      </c>
      <c r="U512" s="25">
        <f t="shared" si="258"/>
        <v>9.3542634979099093E-3</v>
      </c>
      <c r="V512" s="24">
        <f t="shared" si="258"/>
        <v>0</v>
      </c>
      <c r="W512" s="24">
        <f t="shared" si="258"/>
        <v>4.3652199814093002E-3</v>
      </c>
      <c r="X512" s="25">
        <f t="shared" si="258"/>
        <v>1.1506983300490479E-3</v>
      </c>
    </row>
    <row r="513" spans="1:24" hidden="1" outlineLevel="2" collapsed="1" x14ac:dyDescent="0.2">
      <c r="C513" s="1" t="s">
        <v>478</v>
      </c>
      <c r="G513" s="23">
        <f t="shared" ref="G513:X513" si="259">SUBTOTAL(9,G509:G510)</f>
        <v>4.3927563447874503E-4</v>
      </c>
      <c r="H513" s="24">
        <f t="shared" si="259"/>
        <v>5.26281627332963E-4</v>
      </c>
      <c r="I513" s="25">
        <f t="shared" si="259"/>
        <v>0</v>
      </c>
      <c r="J513" s="24">
        <f t="shared" si="259"/>
        <v>1.21482616101728E-2</v>
      </c>
      <c r="K513" s="24">
        <f t="shared" si="259"/>
        <v>4.4126439900892E-4</v>
      </c>
      <c r="L513" s="25">
        <f t="shared" si="259"/>
        <v>1.5136886546989799E-2</v>
      </c>
      <c r="M513" s="24">
        <f t="shared" si="259"/>
        <v>5.8899868260627996E-4</v>
      </c>
      <c r="N513" s="24">
        <f t="shared" si="259"/>
        <v>6.5571620602603202E-3</v>
      </c>
      <c r="O513" s="25">
        <f t="shared" si="259"/>
        <v>4.7748879095063201E-4</v>
      </c>
      <c r="P513" s="24">
        <f t="shared" si="259"/>
        <v>4.4875347503472199E-4</v>
      </c>
      <c r="Q513" s="24">
        <f t="shared" si="259"/>
        <v>3.0280549289164098E-4</v>
      </c>
      <c r="R513" s="25">
        <f t="shared" si="259"/>
        <v>6.9115028141335602E-4</v>
      </c>
      <c r="S513" s="24">
        <f t="shared" si="259"/>
        <v>0</v>
      </c>
      <c r="T513" s="24">
        <f t="shared" si="259"/>
        <v>3.6931622332305801E-3</v>
      </c>
      <c r="U513" s="25">
        <f t="shared" si="259"/>
        <v>9.3542634979099093E-3</v>
      </c>
      <c r="V513" s="24">
        <f t="shared" si="259"/>
        <v>0</v>
      </c>
      <c r="W513" s="24">
        <f t="shared" si="259"/>
        <v>4.3652199814093002E-3</v>
      </c>
      <c r="X513" s="25">
        <f t="shared" si="259"/>
        <v>1.1506983300490479E-3</v>
      </c>
    </row>
    <row r="514" spans="1:24" outlineLevel="1" collapsed="1" x14ac:dyDescent="0.2">
      <c r="B514" s="1" t="s">
        <v>477</v>
      </c>
      <c r="G514" s="23">
        <f t="shared" ref="G514:X514" si="260">SUBTOTAL(9,G509:G510)</f>
        <v>4.3927563447874503E-4</v>
      </c>
      <c r="H514" s="24">
        <f t="shared" si="260"/>
        <v>5.26281627332963E-4</v>
      </c>
      <c r="I514" s="25">
        <f t="shared" si="260"/>
        <v>0</v>
      </c>
      <c r="J514" s="24">
        <f t="shared" si="260"/>
        <v>1.21482616101728E-2</v>
      </c>
      <c r="K514" s="24">
        <f t="shared" si="260"/>
        <v>4.4126439900892E-4</v>
      </c>
      <c r="L514" s="25">
        <f t="shared" si="260"/>
        <v>1.5136886546989799E-2</v>
      </c>
      <c r="M514" s="24">
        <f t="shared" si="260"/>
        <v>5.8899868260627996E-4</v>
      </c>
      <c r="N514" s="24">
        <f t="shared" si="260"/>
        <v>6.5571620602603202E-3</v>
      </c>
      <c r="O514" s="25">
        <f t="shared" si="260"/>
        <v>4.7748879095063201E-4</v>
      </c>
      <c r="P514" s="24">
        <f t="shared" si="260"/>
        <v>4.4875347503472199E-4</v>
      </c>
      <c r="Q514" s="24">
        <f t="shared" si="260"/>
        <v>3.0280549289164098E-4</v>
      </c>
      <c r="R514" s="25">
        <f t="shared" si="260"/>
        <v>6.9115028141335602E-4</v>
      </c>
      <c r="S514" s="24">
        <f t="shared" si="260"/>
        <v>0</v>
      </c>
      <c r="T514" s="24">
        <f t="shared" si="260"/>
        <v>3.6931622332305801E-3</v>
      </c>
      <c r="U514" s="25">
        <f t="shared" si="260"/>
        <v>9.3542634979099093E-3</v>
      </c>
      <c r="V514" s="24">
        <f t="shared" si="260"/>
        <v>0</v>
      </c>
      <c r="W514" s="24">
        <f t="shared" si="260"/>
        <v>4.3652199814093002E-3</v>
      </c>
      <c r="X514" s="25">
        <f t="shared" si="260"/>
        <v>1.1506983300490479E-3</v>
      </c>
    </row>
    <row r="515" spans="1:24" hidden="1" outlineLevel="5" x14ac:dyDescent="0.2">
      <c r="A515" t="s">
        <v>0</v>
      </c>
      <c r="B515" t="s">
        <v>483</v>
      </c>
      <c r="C515" t="s">
        <v>484</v>
      </c>
      <c r="D515" t="s">
        <v>485</v>
      </c>
      <c r="E515" t="s">
        <v>486</v>
      </c>
      <c r="F515" t="s">
        <v>487</v>
      </c>
      <c r="G515" s="23">
        <v>0</v>
      </c>
      <c r="H515" s="24">
        <v>0</v>
      </c>
      <c r="I515" s="25">
        <v>4.7721649164751798E-4</v>
      </c>
      <c r="J515" s="24">
        <v>0</v>
      </c>
      <c r="K515" s="24">
        <v>2.2063219950446E-4</v>
      </c>
      <c r="L515" s="25">
        <v>0</v>
      </c>
      <c r="M515" s="24">
        <v>0</v>
      </c>
      <c r="N515" s="24">
        <v>0</v>
      </c>
      <c r="O515" s="25">
        <v>0</v>
      </c>
      <c r="P515" s="24">
        <v>0</v>
      </c>
      <c r="Q515" s="24">
        <v>6.0561098578328196E-4</v>
      </c>
      <c r="R515" s="25">
        <v>0</v>
      </c>
      <c r="S515" s="24">
        <v>0</v>
      </c>
      <c r="T515" s="24">
        <v>0</v>
      </c>
      <c r="U515" s="25">
        <v>0</v>
      </c>
      <c r="V515" s="24">
        <v>0</v>
      </c>
      <c r="W515" s="24">
        <v>2.5677764596525299E-4</v>
      </c>
      <c r="X515" s="25">
        <v>5.7534916502452395E-4</v>
      </c>
    </row>
    <row r="516" spans="1:24" hidden="1" outlineLevel="5" x14ac:dyDescent="0.2">
      <c r="A516" t="s">
        <v>0</v>
      </c>
      <c r="B516" t="s">
        <v>483</v>
      </c>
      <c r="C516" t="s">
        <v>484</v>
      </c>
      <c r="D516" t="s">
        <v>485</v>
      </c>
      <c r="E516" t="s">
        <v>486</v>
      </c>
      <c r="F516" t="s">
        <v>28</v>
      </c>
      <c r="G516" s="23">
        <v>0</v>
      </c>
      <c r="H516" s="24">
        <v>0</v>
      </c>
      <c r="I516" s="25">
        <v>1.90886596659007E-3</v>
      </c>
      <c r="J516" s="24">
        <v>0</v>
      </c>
      <c r="K516" s="24">
        <v>0</v>
      </c>
      <c r="L516" s="25">
        <v>0</v>
      </c>
      <c r="M516" s="24">
        <v>0</v>
      </c>
      <c r="N516" s="24">
        <v>0</v>
      </c>
      <c r="O516" s="25">
        <v>0</v>
      </c>
      <c r="P516" s="24">
        <v>0</v>
      </c>
      <c r="Q516" s="24">
        <v>0</v>
      </c>
      <c r="R516" s="25">
        <v>0</v>
      </c>
      <c r="S516" s="24">
        <v>0</v>
      </c>
      <c r="T516" s="24">
        <v>0</v>
      </c>
      <c r="U516" s="25">
        <v>0</v>
      </c>
      <c r="V516" s="24">
        <v>0</v>
      </c>
      <c r="W516" s="24">
        <v>0</v>
      </c>
      <c r="X516" s="25">
        <v>0</v>
      </c>
    </row>
    <row r="517" spans="1:24" hidden="1" outlineLevel="4" collapsed="1" x14ac:dyDescent="0.2">
      <c r="E517" s="1" t="s">
        <v>486</v>
      </c>
      <c r="G517" s="23">
        <f t="shared" ref="G517:X517" si="261">SUBTOTAL(9,G515:G516)</f>
        <v>0</v>
      </c>
      <c r="H517" s="24">
        <f t="shared" si="261"/>
        <v>0</v>
      </c>
      <c r="I517" s="25">
        <f t="shared" si="261"/>
        <v>2.3860824582375879E-3</v>
      </c>
      <c r="J517" s="24">
        <f t="shared" si="261"/>
        <v>0</v>
      </c>
      <c r="K517" s="24">
        <f t="shared" si="261"/>
        <v>2.2063219950446E-4</v>
      </c>
      <c r="L517" s="25">
        <f t="shared" si="261"/>
        <v>0</v>
      </c>
      <c r="M517" s="24">
        <f t="shared" si="261"/>
        <v>0</v>
      </c>
      <c r="N517" s="24">
        <f t="shared" si="261"/>
        <v>0</v>
      </c>
      <c r="O517" s="25">
        <f t="shared" si="261"/>
        <v>0</v>
      </c>
      <c r="P517" s="24">
        <f t="shared" si="261"/>
        <v>0</v>
      </c>
      <c r="Q517" s="24">
        <f t="shared" si="261"/>
        <v>6.0561098578328196E-4</v>
      </c>
      <c r="R517" s="25">
        <f t="shared" si="261"/>
        <v>0</v>
      </c>
      <c r="S517" s="24">
        <f t="shared" si="261"/>
        <v>0</v>
      </c>
      <c r="T517" s="24">
        <f t="shared" si="261"/>
        <v>0</v>
      </c>
      <c r="U517" s="25">
        <f t="shared" si="261"/>
        <v>0</v>
      </c>
      <c r="V517" s="24">
        <f t="shared" si="261"/>
        <v>0</v>
      </c>
      <c r="W517" s="24">
        <f t="shared" si="261"/>
        <v>2.5677764596525299E-4</v>
      </c>
      <c r="X517" s="25">
        <f t="shared" si="261"/>
        <v>5.7534916502452395E-4</v>
      </c>
    </row>
    <row r="518" spans="1:24" hidden="1" outlineLevel="3" collapsed="1" x14ac:dyDescent="0.2">
      <c r="D518" s="1" t="s">
        <v>485</v>
      </c>
      <c r="G518" s="23">
        <f t="shared" ref="G518:X518" si="262">SUBTOTAL(9,G515:G516)</f>
        <v>0</v>
      </c>
      <c r="H518" s="24">
        <f t="shared" si="262"/>
        <v>0</v>
      </c>
      <c r="I518" s="25">
        <f t="shared" si="262"/>
        <v>2.3860824582375879E-3</v>
      </c>
      <c r="J518" s="24">
        <f t="shared" si="262"/>
        <v>0</v>
      </c>
      <c r="K518" s="24">
        <f t="shared" si="262"/>
        <v>2.2063219950446E-4</v>
      </c>
      <c r="L518" s="25">
        <f t="shared" si="262"/>
        <v>0</v>
      </c>
      <c r="M518" s="24">
        <f t="shared" si="262"/>
        <v>0</v>
      </c>
      <c r="N518" s="24">
        <f t="shared" si="262"/>
        <v>0</v>
      </c>
      <c r="O518" s="25">
        <f t="shared" si="262"/>
        <v>0</v>
      </c>
      <c r="P518" s="24">
        <f t="shared" si="262"/>
        <v>0</v>
      </c>
      <c r="Q518" s="24">
        <f t="shared" si="262"/>
        <v>6.0561098578328196E-4</v>
      </c>
      <c r="R518" s="25">
        <f t="shared" si="262"/>
        <v>0</v>
      </c>
      <c r="S518" s="24">
        <f t="shared" si="262"/>
        <v>0</v>
      </c>
      <c r="T518" s="24">
        <f t="shared" si="262"/>
        <v>0</v>
      </c>
      <c r="U518" s="25">
        <f t="shared" si="262"/>
        <v>0</v>
      </c>
      <c r="V518" s="24">
        <f t="shared" si="262"/>
        <v>0</v>
      </c>
      <c r="W518" s="24">
        <f t="shared" si="262"/>
        <v>2.5677764596525299E-4</v>
      </c>
      <c r="X518" s="25">
        <f t="shared" si="262"/>
        <v>5.7534916502452395E-4</v>
      </c>
    </row>
    <row r="519" spans="1:24" hidden="1" outlineLevel="2" collapsed="1" x14ac:dyDescent="0.2">
      <c r="C519" s="1" t="s">
        <v>484</v>
      </c>
      <c r="G519" s="23">
        <f t="shared" ref="G519:X519" si="263">SUBTOTAL(9,G515:G516)</f>
        <v>0</v>
      </c>
      <c r="H519" s="24">
        <f t="shared" si="263"/>
        <v>0</v>
      </c>
      <c r="I519" s="25">
        <f t="shared" si="263"/>
        <v>2.3860824582375879E-3</v>
      </c>
      <c r="J519" s="24">
        <f t="shared" si="263"/>
        <v>0</v>
      </c>
      <c r="K519" s="24">
        <f t="shared" si="263"/>
        <v>2.2063219950446E-4</v>
      </c>
      <c r="L519" s="25">
        <f t="shared" si="263"/>
        <v>0</v>
      </c>
      <c r="M519" s="24">
        <f t="shared" si="263"/>
        <v>0</v>
      </c>
      <c r="N519" s="24">
        <f t="shared" si="263"/>
        <v>0</v>
      </c>
      <c r="O519" s="25">
        <f t="shared" si="263"/>
        <v>0</v>
      </c>
      <c r="P519" s="24">
        <f t="shared" si="263"/>
        <v>0</v>
      </c>
      <c r="Q519" s="24">
        <f t="shared" si="263"/>
        <v>6.0561098578328196E-4</v>
      </c>
      <c r="R519" s="25">
        <f t="shared" si="263"/>
        <v>0</v>
      </c>
      <c r="S519" s="24">
        <f t="shared" si="263"/>
        <v>0</v>
      </c>
      <c r="T519" s="24">
        <f t="shared" si="263"/>
        <v>0</v>
      </c>
      <c r="U519" s="25">
        <f t="shared" si="263"/>
        <v>0</v>
      </c>
      <c r="V519" s="24">
        <f t="shared" si="263"/>
        <v>0</v>
      </c>
      <c r="W519" s="24">
        <f t="shared" si="263"/>
        <v>2.5677764596525299E-4</v>
      </c>
      <c r="X519" s="25">
        <f t="shared" si="263"/>
        <v>5.7534916502452395E-4</v>
      </c>
    </row>
    <row r="520" spans="1:24" hidden="1" outlineLevel="5" x14ac:dyDescent="0.2">
      <c r="A520" t="s">
        <v>0</v>
      </c>
      <c r="B520" t="s">
        <v>483</v>
      </c>
      <c r="C520" t="s">
        <v>488</v>
      </c>
      <c r="D520" t="s">
        <v>489</v>
      </c>
      <c r="E520" t="s">
        <v>490</v>
      </c>
      <c r="F520" t="s">
        <v>491</v>
      </c>
      <c r="G520" s="23">
        <v>0</v>
      </c>
      <c r="H520" s="24">
        <v>0</v>
      </c>
      <c r="I520" s="25">
        <v>0</v>
      </c>
      <c r="J520" s="24">
        <v>0</v>
      </c>
      <c r="K520" s="24">
        <v>0</v>
      </c>
      <c r="L520" s="25">
        <v>0</v>
      </c>
      <c r="M520" s="24">
        <v>0</v>
      </c>
      <c r="N520" s="24">
        <v>0</v>
      </c>
      <c r="O520" s="25">
        <v>0</v>
      </c>
      <c r="P520" s="24">
        <v>0</v>
      </c>
      <c r="Q520" s="24">
        <v>0</v>
      </c>
      <c r="R520" s="25">
        <v>0</v>
      </c>
      <c r="S520" s="24">
        <v>3.28509715674841E-4</v>
      </c>
      <c r="T520" s="24">
        <v>0</v>
      </c>
      <c r="U520" s="25">
        <v>0</v>
      </c>
      <c r="V520" s="24">
        <v>0</v>
      </c>
      <c r="W520" s="24">
        <v>0</v>
      </c>
      <c r="X520" s="25">
        <v>0</v>
      </c>
    </row>
    <row r="521" spans="1:24" hidden="1" outlineLevel="4" collapsed="1" x14ac:dyDescent="0.2">
      <c r="E521" s="1" t="s">
        <v>490</v>
      </c>
      <c r="G521" s="23">
        <f t="shared" ref="G521:X521" si="264">SUBTOTAL(9,G520:G520)</f>
        <v>0</v>
      </c>
      <c r="H521" s="24">
        <f t="shared" si="264"/>
        <v>0</v>
      </c>
      <c r="I521" s="25">
        <f t="shared" si="264"/>
        <v>0</v>
      </c>
      <c r="J521" s="24">
        <f t="shared" si="264"/>
        <v>0</v>
      </c>
      <c r="K521" s="24">
        <f t="shared" si="264"/>
        <v>0</v>
      </c>
      <c r="L521" s="25">
        <f t="shared" si="264"/>
        <v>0</v>
      </c>
      <c r="M521" s="24">
        <f t="shared" si="264"/>
        <v>0</v>
      </c>
      <c r="N521" s="24">
        <f t="shared" si="264"/>
        <v>0</v>
      </c>
      <c r="O521" s="25">
        <f t="shared" si="264"/>
        <v>0</v>
      </c>
      <c r="P521" s="24">
        <f t="shared" si="264"/>
        <v>0</v>
      </c>
      <c r="Q521" s="24">
        <f t="shared" si="264"/>
        <v>0</v>
      </c>
      <c r="R521" s="25">
        <f t="shared" si="264"/>
        <v>0</v>
      </c>
      <c r="S521" s="24">
        <f t="shared" si="264"/>
        <v>3.28509715674841E-4</v>
      </c>
      <c r="T521" s="24">
        <f t="shared" si="264"/>
        <v>0</v>
      </c>
      <c r="U521" s="25">
        <f t="shared" si="264"/>
        <v>0</v>
      </c>
      <c r="V521" s="24">
        <f t="shared" si="264"/>
        <v>0</v>
      </c>
      <c r="W521" s="24">
        <f t="shared" si="264"/>
        <v>0</v>
      </c>
      <c r="X521" s="25">
        <f t="shared" si="264"/>
        <v>0</v>
      </c>
    </row>
    <row r="522" spans="1:24" hidden="1" outlineLevel="3" collapsed="1" x14ac:dyDescent="0.2">
      <c r="D522" s="1" t="s">
        <v>489</v>
      </c>
      <c r="G522" s="23">
        <f t="shared" ref="G522:X522" si="265">SUBTOTAL(9,G520:G520)</f>
        <v>0</v>
      </c>
      <c r="H522" s="24">
        <f t="shared" si="265"/>
        <v>0</v>
      </c>
      <c r="I522" s="25">
        <f t="shared" si="265"/>
        <v>0</v>
      </c>
      <c r="J522" s="24">
        <f t="shared" si="265"/>
        <v>0</v>
      </c>
      <c r="K522" s="24">
        <f t="shared" si="265"/>
        <v>0</v>
      </c>
      <c r="L522" s="25">
        <f t="shared" si="265"/>
        <v>0</v>
      </c>
      <c r="M522" s="24">
        <f t="shared" si="265"/>
        <v>0</v>
      </c>
      <c r="N522" s="24">
        <f t="shared" si="265"/>
        <v>0</v>
      </c>
      <c r="O522" s="25">
        <f t="shared" si="265"/>
        <v>0</v>
      </c>
      <c r="P522" s="24">
        <f t="shared" si="265"/>
        <v>0</v>
      </c>
      <c r="Q522" s="24">
        <f t="shared" si="265"/>
        <v>0</v>
      </c>
      <c r="R522" s="25">
        <f t="shared" si="265"/>
        <v>0</v>
      </c>
      <c r="S522" s="24">
        <f t="shared" si="265"/>
        <v>3.28509715674841E-4</v>
      </c>
      <c r="T522" s="24">
        <f t="shared" si="265"/>
        <v>0</v>
      </c>
      <c r="U522" s="25">
        <f t="shared" si="265"/>
        <v>0</v>
      </c>
      <c r="V522" s="24">
        <f t="shared" si="265"/>
        <v>0</v>
      </c>
      <c r="W522" s="24">
        <f t="shared" si="265"/>
        <v>0</v>
      </c>
      <c r="X522" s="25">
        <f t="shared" si="265"/>
        <v>0</v>
      </c>
    </row>
    <row r="523" spans="1:24" hidden="1" outlineLevel="2" collapsed="1" x14ac:dyDescent="0.2">
      <c r="C523" s="1" t="s">
        <v>488</v>
      </c>
      <c r="G523" s="23">
        <f t="shared" ref="G523:X523" si="266">SUBTOTAL(9,G520:G520)</f>
        <v>0</v>
      </c>
      <c r="H523" s="24">
        <f t="shared" si="266"/>
        <v>0</v>
      </c>
      <c r="I523" s="25">
        <f t="shared" si="266"/>
        <v>0</v>
      </c>
      <c r="J523" s="24">
        <f t="shared" si="266"/>
        <v>0</v>
      </c>
      <c r="K523" s="24">
        <f t="shared" si="266"/>
        <v>0</v>
      </c>
      <c r="L523" s="25">
        <f t="shared" si="266"/>
        <v>0</v>
      </c>
      <c r="M523" s="24">
        <f t="shared" si="266"/>
        <v>0</v>
      </c>
      <c r="N523" s="24">
        <f t="shared" si="266"/>
        <v>0</v>
      </c>
      <c r="O523" s="25">
        <f t="shared" si="266"/>
        <v>0</v>
      </c>
      <c r="P523" s="24">
        <f t="shared" si="266"/>
        <v>0</v>
      </c>
      <c r="Q523" s="24">
        <f t="shared" si="266"/>
        <v>0</v>
      </c>
      <c r="R523" s="25">
        <f t="shared" si="266"/>
        <v>0</v>
      </c>
      <c r="S523" s="24">
        <f t="shared" si="266"/>
        <v>3.28509715674841E-4</v>
      </c>
      <c r="T523" s="24">
        <f t="shared" si="266"/>
        <v>0</v>
      </c>
      <c r="U523" s="25">
        <f t="shared" si="266"/>
        <v>0</v>
      </c>
      <c r="V523" s="24">
        <f t="shared" si="266"/>
        <v>0</v>
      </c>
      <c r="W523" s="24">
        <f t="shared" si="266"/>
        <v>0</v>
      </c>
      <c r="X523" s="25">
        <f t="shared" si="266"/>
        <v>0</v>
      </c>
    </row>
    <row r="524" spans="1:24" outlineLevel="1" collapsed="1" x14ac:dyDescent="0.2">
      <c r="B524" s="1" t="s">
        <v>483</v>
      </c>
      <c r="G524" s="23">
        <f t="shared" ref="G524:X524" si="267">SUBTOTAL(9,G515:G520)</f>
        <v>0</v>
      </c>
      <c r="H524" s="24">
        <f t="shared" si="267"/>
        <v>0</v>
      </c>
      <c r="I524" s="25">
        <f t="shared" si="267"/>
        <v>2.3860824582375879E-3</v>
      </c>
      <c r="J524" s="24">
        <f t="shared" si="267"/>
        <v>0</v>
      </c>
      <c r="K524" s="24">
        <f t="shared" si="267"/>
        <v>2.2063219950446E-4</v>
      </c>
      <c r="L524" s="25">
        <f t="shared" si="267"/>
        <v>0</v>
      </c>
      <c r="M524" s="24">
        <f t="shared" si="267"/>
        <v>0</v>
      </c>
      <c r="N524" s="24">
        <f t="shared" si="267"/>
        <v>0</v>
      </c>
      <c r="O524" s="25">
        <f t="shared" si="267"/>
        <v>0</v>
      </c>
      <c r="P524" s="24">
        <f t="shared" si="267"/>
        <v>0</v>
      </c>
      <c r="Q524" s="24">
        <f t="shared" si="267"/>
        <v>6.0561098578328196E-4</v>
      </c>
      <c r="R524" s="25">
        <f t="shared" si="267"/>
        <v>0</v>
      </c>
      <c r="S524" s="24">
        <f t="shared" si="267"/>
        <v>3.28509715674841E-4</v>
      </c>
      <c r="T524" s="24">
        <f t="shared" si="267"/>
        <v>0</v>
      </c>
      <c r="U524" s="25">
        <f t="shared" si="267"/>
        <v>0</v>
      </c>
      <c r="V524" s="24">
        <f t="shared" si="267"/>
        <v>0</v>
      </c>
      <c r="W524" s="24">
        <f t="shared" si="267"/>
        <v>2.5677764596525299E-4</v>
      </c>
      <c r="X524" s="25">
        <f t="shared" si="267"/>
        <v>5.7534916502452395E-4</v>
      </c>
    </row>
    <row r="525" spans="1:24" hidden="1" outlineLevel="5" x14ac:dyDescent="0.2">
      <c r="A525" t="s">
        <v>0</v>
      </c>
      <c r="B525" t="s">
        <v>492</v>
      </c>
      <c r="C525" t="s">
        <v>493</v>
      </c>
      <c r="D525" t="s">
        <v>494</v>
      </c>
      <c r="E525" t="s">
        <v>495</v>
      </c>
      <c r="F525" t="s">
        <v>496</v>
      </c>
      <c r="G525" s="23">
        <v>4.3049012178916997E-2</v>
      </c>
      <c r="H525" s="24">
        <v>4.98213273875205E-2</v>
      </c>
      <c r="I525" s="25">
        <v>1.47937112410731E-2</v>
      </c>
      <c r="J525" s="24">
        <v>5.6779918395373101E-2</v>
      </c>
      <c r="K525" s="24">
        <v>3.3977358723686901E-2</v>
      </c>
      <c r="L525" s="25">
        <v>5.33882079562749E-2</v>
      </c>
      <c r="M525" s="24">
        <v>4.2800570936056298E-2</v>
      </c>
      <c r="N525" s="24">
        <v>4.3089922110282099E-2</v>
      </c>
      <c r="O525" s="25">
        <v>7.4488251388298704E-2</v>
      </c>
      <c r="P525" s="24">
        <v>2.9168975877256899E-2</v>
      </c>
      <c r="Q525" s="24">
        <v>3.9364714075913299E-2</v>
      </c>
      <c r="R525" s="25">
        <v>1.7509140462471699E-2</v>
      </c>
      <c r="S525" s="24">
        <v>3.3507990998833802E-2</v>
      </c>
      <c r="T525" s="24">
        <v>3.1268773574685597E-2</v>
      </c>
      <c r="U525" s="25">
        <v>2.4554941682013501E-2</v>
      </c>
      <c r="V525" s="24">
        <v>2.28218698718715E-2</v>
      </c>
      <c r="W525" s="24">
        <v>3.0556539869865101E-2</v>
      </c>
      <c r="X525" s="25">
        <v>1.66851257857112E-2</v>
      </c>
    </row>
    <row r="526" spans="1:24" hidden="1" outlineLevel="4" collapsed="1" x14ac:dyDescent="0.2">
      <c r="E526" s="1" t="s">
        <v>495</v>
      </c>
      <c r="G526" s="23">
        <f t="shared" ref="G526:X526" si="268">SUBTOTAL(9,G525:G525)</f>
        <v>4.3049012178916997E-2</v>
      </c>
      <c r="H526" s="24">
        <f t="shared" si="268"/>
        <v>4.98213273875205E-2</v>
      </c>
      <c r="I526" s="25">
        <f t="shared" si="268"/>
        <v>1.47937112410731E-2</v>
      </c>
      <c r="J526" s="24">
        <f t="shared" si="268"/>
        <v>5.6779918395373101E-2</v>
      </c>
      <c r="K526" s="24">
        <f t="shared" si="268"/>
        <v>3.3977358723686901E-2</v>
      </c>
      <c r="L526" s="25">
        <f t="shared" si="268"/>
        <v>5.33882079562749E-2</v>
      </c>
      <c r="M526" s="24">
        <f t="shared" si="268"/>
        <v>4.2800570936056298E-2</v>
      </c>
      <c r="N526" s="24">
        <f t="shared" si="268"/>
        <v>4.3089922110282099E-2</v>
      </c>
      <c r="O526" s="25">
        <f t="shared" si="268"/>
        <v>7.4488251388298704E-2</v>
      </c>
      <c r="P526" s="24">
        <f t="shared" si="268"/>
        <v>2.9168975877256899E-2</v>
      </c>
      <c r="Q526" s="24">
        <f t="shared" si="268"/>
        <v>3.9364714075913299E-2</v>
      </c>
      <c r="R526" s="25">
        <f t="shared" si="268"/>
        <v>1.7509140462471699E-2</v>
      </c>
      <c r="S526" s="24">
        <f t="shared" si="268"/>
        <v>3.3507990998833802E-2</v>
      </c>
      <c r="T526" s="24">
        <f t="shared" si="268"/>
        <v>3.1268773574685597E-2</v>
      </c>
      <c r="U526" s="25">
        <f t="shared" si="268"/>
        <v>2.4554941682013501E-2</v>
      </c>
      <c r="V526" s="24">
        <f t="shared" si="268"/>
        <v>2.28218698718715E-2</v>
      </c>
      <c r="W526" s="24">
        <f t="shared" si="268"/>
        <v>3.0556539869865101E-2</v>
      </c>
      <c r="X526" s="25">
        <f t="shared" si="268"/>
        <v>1.66851257857112E-2</v>
      </c>
    </row>
    <row r="527" spans="1:24" hidden="1" outlineLevel="3" collapsed="1" x14ac:dyDescent="0.2">
      <c r="D527" s="1" t="s">
        <v>494</v>
      </c>
      <c r="G527" s="23">
        <f t="shared" ref="G527:X527" si="269">SUBTOTAL(9,G525:G525)</f>
        <v>4.3049012178916997E-2</v>
      </c>
      <c r="H527" s="24">
        <f t="shared" si="269"/>
        <v>4.98213273875205E-2</v>
      </c>
      <c r="I527" s="25">
        <f t="shared" si="269"/>
        <v>1.47937112410731E-2</v>
      </c>
      <c r="J527" s="24">
        <f t="shared" si="269"/>
        <v>5.6779918395373101E-2</v>
      </c>
      <c r="K527" s="24">
        <f t="shared" si="269"/>
        <v>3.3977358723686901E-2</v>
      </c>
      <c r="L527" s="25">
        <f t="shared" si="269"/>
        <v>5.33882079562749E-2</v>
      </c>
      <c r="M527" s="24">
        <f t="shared" si="269"/>
        <v>4.2800570936056298E-2</v>
      </c>
      <c r="N527" s="24">
        <f t="shared" si="269"/>
        <v>4.3089922110282099E-2</v>
      </c>
      <c r="O527" s="25">
        <f t="shared" si="269"/>
        <v>7.4488251388298704E-2</v>
      </c>
      <c r="P527" s="24">
        <f t="shared" si="269"/>
        <v>2.9168975877256899E-2</v>
      </c>
      <c r="Q527" s="24">
        <f t="shared" si="269"/>
        <v>3.9364714075913299E-2</v>
      </c>
      <c r="R527" s="25">
        <f t="shared" si="269"/>
        <v>1.7509140462471699E-2</v>
      </c>
      <c r="S527" s="24">
        <f t="shared" si="269"/>
        <v>3.3507990998833802E-2</v>
      </c>
      <c r="T527" s="24">
        <f t="shared" si="269"/>
        <v>3.1268773574685597E-2</v>
      </c>
      <c r="U527" s="25">
        <f t="shared" si="269"/>
        <v>2.4554941682013501E-2</v>
      </c>
      <c r="V527" s="24">
        <f t="shared" si="269"/>
        <v>2.28218698718715E-2</v>
      </c>
      <c r="W527" s="24">
        <f t="shared" si="269"/>
        <v>3.0556539869865101E-2</v>
      </c>
      <c r="X527" s="25">
        <f t="shared" si="269"/>
        <v>1.66851257857112E-2</v>
      </c>
    </row>
    <row r="528" spans="1:24" hidden="1" outlineLevel="2" collapsed="1" x14ac:dyDescent="0.2">
      <c r="C528" s="1" t="s">
        <v>493</v>
      </c>
      <c r="G528" s="23">
        <f t="shared" ref="G528:X528" si="270">SUBTOTAL(9,G525:G525)</f>
        <v>4.3049012178916997E-2</v>
      </c>
      <c r="H528" s="24">
        <f t="shared" si="270"/>
        <v>4.98213273875205E-2</v>
      </c>
      <c r="I528" s="25">
        <f t="shared" si="270"/>
        <v>1.47937112410731E-2</v>
      </c>
      <c r="J528" s="24">
        <f t="shared" si="270"/>
        <v>5.6779918395373101E-2</v>
      </c>
      <c r="K528" s="24">
        <f t="shared" si="270"/>
        <v>3.3977358723686901E-2</v>
      </c>
      <c r="L528" s="25">
        <f t="shared" si="270"/>
        <v>5.33882079562749E-2</v>
      </c>
      <c r="M528" s="24">
        <f t="shared" si="270"/>
        <v>4.2800570936056298E-2</v>
      </c>
      <c r="N528" s="24">
        <f t="shared" si="270"/>
        <v>4.3089922110282099E-2</v>
      </c>
      <c r="O528" s="25">
        <f t="shared" si="270"/>
        <v>7.4488251388298704E-2</v>
      </c>
      <c r="P528" s="24">
        <f t="shared" si="270"/>
        <v>2.9168975877256899E-2</v>
      </c>
      <c r="Q528" s="24">
        <f t="shared" si="270"/>
        <v>3.9364714075913299E-2</v>
      </c>
      <c r="R528" s="25">
        <f t="shared" si="270"/>
        <v>1.7509140462471699E-2</v>
      </c>
      <c r="S528" s="24">
        <f t="shared" si="270"/>
        <v>3.3507990998833802E-2</v>
      </c>
      <c r="T528" s="24">
        <f t="shared" si="270"/>
        <v>3.1268773574685597E-2</v>
      </c>
      <c r="U528" s="25">
        <f t="shared" si="270"/>
        <v>2.4554941682013501E-2</v>
      </c>
      <c r="V528" s="24">
        <f t="shared" si="270"/>
        <v>2.28218698718715E-2</v>
      </c>
      <c r="W528" s="24">
        <f t="shared" si="270"/>
        <v>3.0556539869865101E-2</v>
      </c>
      <c r="X528" s="25">
        <f t="shared" si="270"/>
        <v>1.66851257857112E-2</v>
      </c>
    </row>
    <row r="529" spans="1:24" outlineLevel="1" collapsed="1" x14ac:dyDescent="0.2">
      <c r="B529" s="1" t="s">
        <v>492</v>
      </c>
      <c r="G529" s="23">
        <f t="shared" ref="G529:X529" si="271">SUBTOTAL(9,G525:G525)</f>
        <v>4.3049012178916997E-2</v>
      </c>
      <c r="H529" s="24">
        <f t="shared" si="271"/>
        <v>4.98213273875205E-2</v>
      </c>
      <c r="I529" s="25">
        <f t="shared" si="271"/>
        <v>1.47937112410731E-2</v>
      </c>
      <c r="J529" s="24">
        <f t="shared" si="271"/>
        <v>5.6779918395373101E-2</v>
      </c>
      <c r="K529" s="24">
        <f t="shared" si="271"/>
        <v>3.3977358723686901E-2</v>
      </c>
      <c r="L529" s="25">
        <f t="shared" si="271"/>
        <v>5.33882079562749E-2</v>
      </c>
      <c r="M529" s="24">
        <f t="shared" si="271"/>
        <v>4.2800570936056298E-2</v>
      </c>
      <c r="N529" s="24">
        <f t="shared" si="271"/>
        <v>4.3089922110282099E-2</v>
      </c>
      <c r="O529" s="25">
        <f t="shared" si="271"/>
        <v>7.4488251388298704E-2</v>
      </c>
      <c r="P529" s="24">
        <f t="shared" si="271"/>
        <v>2.9168975877256899E-2</v>
      </c>
      <c r="Q529" s="24">
        <f t="shared" si="271"/>
        <v>3.9364714075913299E-2</v>
      </c>
      <c r="R529" s="25">
        <f t="shared" si="271"/>
        <v>1.7509140462471699E-2</v>
      </c>
      <c r="S529" s="24">
        <f t="shared" si="271"/>
        <v>3.3507990998833802E-2</v>
      </c>
      <c r="T529" s="24">
        <f t="shared" si="271"/>
        <v>3.1268773574685597E-2</v>
      </c>
      <c r="U529" s="25">
        <f t="shared" si="271"/>
        <v>2.4554941682013501E-2</v>
      </c>
      <c r="V529" s="24">
        <f t="shared" si="271"/>
        <v>2.28218698718715E-2</v>
      </c>
      <c r="W529" s="24">
        <f t="shared" si="271"/>
        <v>3.0556539869865101E-2</v>
      </c>
      <c r="X529" s="25">
        <f t="shared" si="271"/>
        <v>1.66851257857112E-2</v>
      </c>
    </row>
    <row r="530" spans="1:24" hidden="1" outlineLevel="5" x14ac:dyDescent="0.2">
      <c r="A530" t="s">
        <v>0</v>
      </c>
      <c r="B530" t="s">
        <v>497</v>
      </c>
      <c r="C530" t="s">
        <v>498</v>
      </c>
      <c r="D530" t="s">
        <v>499</v>
      </c>
      <c r="E530" t="s">
        <v>500</v>
      </c>
      <c r="F530" t="s">
        <v>501</v>
      </c>
      <c r="G530" s="23">
        <v>0</v>
      </c>
      <c r="H530" s="24">
        <v>0</v>
      </c>
      <c r="I530" s="25">
        <v>0</v>
      </c>
      <c r="J530" s="24">
        <v>0</v>
      </c>
      <c r="K530" s="24">
        <v>0</v>
      </c>
      <c r="L530" s="25">
        <v>0</v>
      </c>
      <c r="M530" s="24">
        <v>0</v>
      </c>
      <c r="N530" s="24">
        <v>0</v>
      </c>
      <c r="O530" s="25">
        <v>0</v>
      </c>
      <c r="P530" s="24">
        <v>0</v>
      </c>
      <c r="Q530" s="24">
        <v>0</v>
      </c>
      <c r="R530" s="25">
        <v>2.3038342713778499E-4</v>
      </c>
      <c r="S530" s="24">
        <v>0</v>
      </c>
      <c r="T530" s="24">
        <v>2.4621081554870497E-4</v>
      </c>
      <c r="U530" s="25">
        <v>0</v>
      </c>
      <c r="V530" s="24">
        <v>0</v>
      </c>
      <c r="W530" s="24">
        <v>0</v>
      </c>
      <c r="X530" s="25">
        <v>0</v>
      </c>
    </row>
    <row r="531" spans="1:24" hidden="1" outlineLevel="4" collapsed="1" x14ac:dyDescent="0.2">
      <c r="E531" s="1" t="s">
        <v>500</v>
      </c>
      <c r="G531" s="23">
        <f t="shared" ref="G531:X531" si="272">SUBTOTAL(9,G530:G530)</f>
        <v>0</v>
      </c>
      <c r="H531" s="24">
        <f t="shared" si="272"/>
        <v>0</v>
      </c>
      <c r="I531" s="25">
        <f t="shared" si="272"/>
        <v>0</v>
      </c>
      <c r="J531" s="24">
        <f t="shared" si="272"/>
        <v>0</v>
      </c>
      <c r="K531" s="24">
        <f t="shared" si="272"/>
        <v>0</v>
      </c>
      <c r="L531" s="25">
        <f t="shared" si="272"/>
        <v>0</v>
      </c>
      <c r="M531" s="24">
        <f t="shared" si="272"/>
        <v>0</v>
      </c>
      <c r="N531" s="24">
        <f t="shared" si="272"/>
        <v>0</v>
      </c>
      <c r="O531" s="25">
        <f t="shared" si="272"/>
        <v>0</v>
      </c>
      <c r="P531" s="24">
        <f t="shared" si="272"/>
        <v>0</v>
      </c>
      <c r="Q531" s="24">
        <f t="shared" si="272"/>
        <v>0</v>
      </c>
      <c r="R531" s="25">
        <f t="shared" si="272"/>
        <v>2.3038342713778499E-4</v>
      </c>
      <c r="S531" s="24">
        <f t="shared" si="272"/>
        <v>0</v>
      </c>
      <c r="T531" s="24">
        <f t="shared" si="272"/>
        <v>2.4621081554870497E-4</v>
      </c>
      <c r="U531" s="25">
        <f t="shared" si="272"/>
        <v>0</v>
      </c>
      <c r="V531" s="24">
        <f t="shared" si="272"/>
        <v>0</v>
      </c>
      <c r="W531" s="24">
        <f t="shared" si="272"/>
        <v>0</v>
      </c>
      <c r="X531" s="25">
        <f t="shared" si="272"/>
        <v>0</v>
      </c>
    </row>
    <row r="532" spans="1:24" hidden="1" outlineLevel="3" collapsed="1" x14ac:dyDescent="0.2">
      <c r="D532" s="1" t="s">
        <v>499</v>
      </c>
      <c r="G532" s="23">
        <f t="shared" ref="G532:X532" si="273">SUBTOTAL(9,G530:G530)</f>
        <v>0</v>
      </c>
      <c r="H532" s="24">
        <f t="shared" si="273"/>
        <v>0</v>
      </c>
      <c r="I532" s="25">
        <f t="shared" si="273"/>
        <v>0</v>
      </c>
      <c r="J532" s="24">
        <f t="shared" si="273"/>
        <v>0</v>
      </c>
      <c r="K532" s="24">
        <f t="shared" si="273"/>
        <v>0</v>
      </c>
      <c r="L532" s="25">
        <f t="shared" si="273"/>
        <v>0</v>
      </c>
      <c r="M532" s="24">
        <f t="shared" si="273"/>
        <v>0</v>
      </c>
      <c r="N532" s="24">
        <f t="shared" si="273"/>
        <v>0</v>
      </c>
      <c r="O532" s="25">
        <f t="shared" si="273"/>
        <v>0</v>
      </c>
      <c r="P532" s="24">
        <f t="shared" si="273"/>
        <v>0</v>
      </c>
      <c r="Q532" s="24">
        <f t="shared" si="273"/>
        <v>0</v>
      </c>
      <c r="R532" s="25">
        <f t="shared" si="273"/>
        <v>2.3038342713778499E-4</v>
      </c>
      <c r="S532" s="24">
        <f t="shared" si="273"/>
        <v>0</v>
      </c>
      <c r="T532" s="24">
        <f t="shared" si="273"/>
        <v>2.4621081554870497E-4</v>
      </c>
      <c r="U532" s="25">
        <f t="shared" si="273"/>
        <v>0</v>
      </c>
      <c r="V532" s="24">
        <f t="shared" si="273"/>
        <v>0</v>
      </c>
      <c r="W532" s="24">
        <f t="shared" si="273"/>
        <v>0</v>
      </c>
      <c r="X532" s="25">
        <f t="shared" si="273"/>
        <v>0</v>
      </c>
    </row>
    <row r="533" spans="1:24" hidden="1" outlineLevel="2" collapsed="1" x14ac:dyDescent="0.2">
      <c r="C533" s="1" t="s">
        <v>498</v>
      </c>
      <c r="G533" s="23">
        <f t="shared" ref="G533:X533" si="274">SUBTOTAL(9,G530:G530)</f>
        <v>0</v>
      </c>
      <c r="H533" s="24">
        <f t="shared" si="274"/>
        <v>0</v>
      </c>
      <c r="I533" s="25">
        <f t="shared" si="274"/>
        <v>0</v>
      </c>
      <c r="J533" s="24">
        <f t="shared" si="274"/>
        <v>0</v>
      </c>
      <c r="K533" s="24">
        <f t="shared" si="274"/>
        <v>0</v>
      </c>
      <c r="L533" s="25">
        <f t="shared" si="274"/>
        <v>0</v>
      </c>
      <c r="M533" s="24">
        <f t="shared" si="274"/>
        <v>0</v>
      </c>
      <c r="N533" s="24">
        <f t="shared" si="274"/>
        <v>0</v>
      </c>
      <c r="O533" s="25">
        <f t="shared" si="274"/>
        <v>0</v>
      </c>
      <c r="P533" s="24">
        <f t="shared" si="274"/>
        <v>0</v>
      </c>
      <c r="Q533" s="24">
        <f t="shared" si="274"/>
        <v>0</v>
      </c>
      <c r="R533" s="25">
        <f t="shared" si="274"/>
        <v>2.3038342713778499E-4</v>
      </c>
      <c r="S533" s="24">
        <f t="shared" si="274"/>
        <v>0</v>
      </c>
      <c r="T533" s="24">
        <f t="shared" si="274"/>
        <v>2.4621081554870497E-4</v>
      </c>
      <c r="U533" s="25">
        <f t="shared" si="274"/>
        <v>0</v>
      </c>
      <c r="V533" s="24">
        <f t="shared" si="274"/>
        <v>0</v>
      </c>
      <c r="W533" s="24">
        <f t="shared" si="274"/>
        <v>0</v>
      </c>
      <c r="X533" s="25">
        <f t="shared" si="274"/>
        <v>0</v>
      </c>
    </row>
    <row r="534" spans="1:24" hidden="1" outlineLevel="5" x14ac:dyDescent="0.2">
      <c r="A534" t="s">
        <v>0</v>
      </c>
      <c r="B534" t="s">
        <v>497</v>
      </c>
      <c r="C534" t="s">
        <v>502</v>
      </c>
      <c r="D534" t="s">
        <v>503</v>
      </c>
      <c r="E534" t="s">
        <v>504</v>
      </c>
      <c r="F534" t="s">
        <v>505</v>
      </c>
      <c r="G534" s="23">
        <v>0</v>
      </c>
      <c r="H534" s="24">
        <v>0</v>
      </c>
      <c r="I534" s="25">
        <v>3.8177319331801499E-3</v>
      </c>
      <c r="J534" s="24">
        <v>0</v>
      </c>
      <c r="K534" s="24">
        <v>0</v>
      </c>
      <c r="L534" s="25">
        <v>0</v>
      </c>
      <c r="M534" s="24">
        <v>0</v>
      </c>
      <c r="N534" s="24">
        <v>0</v>
      </c>
      <c r="O534" s="25">
        <v>0</v>
      </c>
      <c r="P534" s="24">
        <v>0</v>
      </c>
      <c r="Q534" s="24">
        <v>0</v>
      </c>
      <c r="R534" s="25">
        <v>0</v>
      </c>
      <c r="S534" s="24">
        <v>0</v>
      </c>
      <c r="T534" s="24">
        <v>0</v>
      </c>
      <c r="U534" s="25">
        <v>0</v>
      </c>
      <c r="V534" s="24">
        <v>0</v>
      </c>
      <c r="W534" s="24">
        <v>0</v>
      </c>
      <c r="X534" s="25">
        <v>0</v>
      </c>
    </row>
    <row r="535" spans="1:24" hidden="1" outlineLevel="4" collapsed="1" x14ac:dyDescent="0.2">
      <c r="E535" s="1" t="s">
        <v>504</v>
      </c>
      <c r="G535" s="23">
        <f t="shared" ref="G535:X535" si="275">SUBTOTAL(9,G534:G534)</f>
        <v>0</v>
      </c>
      <c r="H535" s="24">
        <f t="shared" si="275"/>
        <v>0</v>
      </c>
      <c r="I535" s="25">
        <f t="shared" si="275"/>
        <v>3.8177319331801499E-3</v>
      </c>
      <c r="J535" s="24">
        <f t="shared" si="275"/>
        <v>0</v>
      </c>
      <c r="K535" s="24">
        <f t="shared" si="275"/>
        <v>0</v>
      </c>
      <c r="L535" s="25">
        <f t="shared" si="275"/>
        <v>0</v>
      </c>
      <c r="M535" s="24">
        <f t="shared" si="275"/>
        <v>0</v>
      </c>
      <c r="N535" s="24">
        <f t="shared" si="275"/>
        <v>0</v>
      </c>
      <c r="O535" s="25">
        <f t="shared" si="275"/>
        <v>0</v>
      </c>
      <c r="P535" s="24">
        <f t="shared" si="275"/>
        <v>0</v>
      </c>
      <c r="Q535" s="24">
        <f t="shared" si="275"/>
        <v>0</v>
      </c>
      <c r="R535" s="25">
        <f t="shared" si="275"/>
        <v>0</v>
      </c>
      <c r="S535" s="24">
        <f t="shared" si="275"/>
        <v>0</v>
      </c>
      <c r="T535" s="24">
        <f t="shared" si="275"/>
        <v>0</v>
      </c>
      <c r="U535" s="25">
        <f t="shared" si="275"/>
        <v>0</v>
      </c>
      <c r="V535" s="24">
        <f t="shared" si="275"/>
        <v>0</v>
      </c>
      <c r="W535" s="24">
        <f t="shared" si="275"/>
        <v>0</v>
      </c>
      <c r="X535" s="25">
        <f t="shared" si="275"/>
        <v>0</v>
      </c>
    </row>
    <row r="536" spans="1:24" hidden="1" outlineLevel="3" collapsed="1" x14ac:dyDescent="0.2">
      <c r="D536" s="1" t="s">
        <v>503</v>
      </c>
      <c r="G536" s="23">
        <f t="shared" ref="G536:X536" si="276">SUBTOTAL(9,G534:G534)</f>
        <v>0</v>
      </c>
      <c r="H536" s="24">
        <f t="shared" si="276"/>
        <v>0</v>
      </c>
      <c r="I536" s="25">
        <f t="shared" si="276"/>
        <v>3.8177319331801499E-3</v>
      </c>
      <c r="J536" s="24">
        <f t="shared" si="276"/>
        <v>0</v>
      </c>
      <c r="K536" s="24">
        <f t="shared" si="276"/>
        <v>0</v>
      </c>
      <c r="L536" s="25">
        <f t="shared" si="276"/>
        <v>0</v>
      </c>
      <c r="M536" s="24">
        <f t="shared" si="276"/>
        <v>0</v>
      </c>
      <c r="N536" s="24">
        <f t="shared" si="276"/>
        <v>0</v>
      </c>
      <c r="O536" s="25">
        <f t="shared" si="276"/>
        <v>0</v>
      </c>
      <c r="P536" s="24">
        <f t="shared" si="276"/>
        <v>0</v>
      </c>
      <c r="Q536" s="24">
        <f t="shared" si="276"/>
        <v>0</v>
      </c>
      <c r="R536" s="25">
        <f t="shared" si="276"/>
        <v>0</v>
      </c>
      <c r="S536" s="24">
        <f t="shared" si="276"/>
        <v>0</v>
      </c>
      <c r="T536" s="24">
        <f t="shared" si="276"/>
        <v>0</v>
      </c>
      <c r="U536" s="25">
        <f t="shared" si="276"/>
        <v>0</v>
      </c>
      <c r="V536" s="24">
        <f t="shared" si="276"/>
        <v>0</v>
      </c>
      <c r="W536" s="24">
        <f t="shared" si="276"/>
        <v>0</v>
      </c>
      <c r="X536" s="25">
        <f t="shared" si="276"/>
        <v>0</v>
      </c>
    </row>
    <row r="537" spans="1:24" hidden="1" outlineLevel="5" x14ac:dyDescent="0.2">
      <c r="A537" t="s">
        <v>0</v>
      </c>
      <c r="B537" t="s">
        <v>497</v>
      </c>
      <c r="C537" t="s">
        <v>502</v>
      </c>
      <c r="D537" t="s">
        <v>506</v>
      </c>
      <c r="E537" t="s">
        <v>507</v>
      </c>
      <c r="F537" t="s">
        <v>28</v>
      </c>
      <c r="G537" s="23">
        <v>0</v>
      </c>
      <c r="H537" s="24">
        <v>0</v>
      </c>
      <c r="I537" s="25">
        <v>2.3860824582375899E-4</v>
      </c>
      <c r="J537" s="24">
        <v>0</v>
      </c>
      <c r="K537" s="24">
        <v>0</v>
      </c>
      <c r="L537" s="25">
        <v>0</v>
      </c>
      <c r="M537" s="24">
        <v>0</v>
      </c>
      <c r="N537" s="24">
        <v>0</v>
      </c>
      <c r="O537" s="25">
        <v>0</v>
      </c>
      <c r="P537" s="24">
        <v>0</v>
      </c>
      <c r="Q537" s="24">
        <v>0</v>
      </c>
      <c r="R537" s="25">
        <v>0</v>
      </c>
      <c r="S537" s="24">
        <v>0</v>
      </c>
      <c r="T537" s="24">
        <v>0</v>
      </c>
      <c r="U537" s="25">
        <v>0</v>
      </c>
      <c r="V537" s="24">
        <v>0</v>
      </c>
      <c r="W537" s="24">
        <v>0</v>
      </c>
      <c r="X537" s="25">
        <v>0</v>
      </c>
    </row>
    <row r="538" spans="1:24" hidden="1" outlineLevel="4" collapsed="1" x14ac:dyDescent="0.2">
      <c r="E538" s="1" t="s">
        <v>507</v>
      </c>
      <c r="G538" s="23">
        <f t="shared" ref="G538:X538" si="277">SUBTOTAL(9,G537:G537)</f>
        <v>0</v>
      </c>
      <c r="H538" s="24">
        <f t="shared" si="277"/>
        <v>0</v>
      </c>
      <c r="I538" s="25">
        <f t="shared" si="277"/>
        <v>2.3860824582375899E-4</v>
      </c>
      <c r="J538" s="24">
        <f t="shared" si="277"/>
        <v>0</v>
      </c>
      <c r="K538" s="24">
        <f t="shared" si="277"/>
        <v>0</v>
      </c>
      <c r="L538" s="25">
        <f t="shared" si="277"/>
        <v>0</v>
      </c>
      <c r="M538" s="24">
        <f t="shared" si="277"/>
        <v>0</v>
      </c>
      <c r="N538" s="24">
        <f t="shared" si="277"/>
        <v>0</v>
      </c>
      <c r="O538" s="25">
        <f t="shared" si="277"/>
        <v>0</v>
      </c>
      <c r="P538" s="24">
        <f t="shared" si="277"/>
        <v>0</v>
      </c>
      <c r="Q538" s="24">
        <f t="shared" si="277"/>
        <v>0</v>
      </c>
      <c r="R538" s="25">
        <f t="shared" si="277"/>
        <v>0</v>
      </c>
      <c r="S538" s="24">
        <f t="shared" si="277"/>
        <v>0</v>
      </c>
      <c r="T538" s="24">
        <f t="shared" si="277"/>
        <v>0</v>
      </c>
      <c r="U538" s="25">
        <f t="shared" si="277"/>
        <v>0</v>
      </c>
      <c r="V538" s="24">
        <f t="shared" si="277"/>
        <v>0</v>
      </c>
      <c r="W538" s="24">
        <f t="shared" si="277"/>
        <v>0</v>
      </c>
      <c r="X538" s="25">
        <f t="shared" si="277"/>
        <v>0</v>
      </c>
    </row>
    <row r="539" spans="1:24" hidden="1" outlineLevel="3" collapsed="1" x14ac:dyDescent="0.2">
      <c r="D539" s="1" t="s">
        <v>506</v>
      </c>
      <c r="G539" s="23">
        <f t="shared" ref="G539:X539" si="278">SUBTOTAL(9,G537:G537)</f>
        <v>0</v>
      </c>
      <c r="H539" s="24">
        <f t="shared" si="278"/>
        <v>0</v>
      </c>
      <c r="I539" s="25">
        <f t="shared" si="278"/>
        <v>2.3860824582375899E-4</v>
      </c>
      <c r="J539" s="24">
        <f t="shared" si="278"/>
        <v>0</v>
      </c>
      <c r="K539" s="24">
        <f t="shared" si="278"/>
        <v>0</v>
      </c>
      <c r="L539" s="25">
        <f t="shared" si="278"/>
        <v>0</v>
      </c>
      <c r="M539" s="24">
        <f t="shared" si="278"/>
        <v>0</v>
      </c>
      <c r="N539" s="24">
        <f t="shared" si="278"/>
        <v>0</v>
      </c>
      <c r="O539" s="25">
        <f t="shared" si="278"/>
        <v>0</v>
      </c>
      <c r="P539" s="24">
        <f t="shared" si="278"/>
        <v>0</v>
      </c>
      <c r="Q539" s="24">
        <f t="shared" si="278"/>
        <v>0</v>
      </c>
      <c r="R539" s="25">
        <f t="shared" si="278"/>
        <v>0</v>
      </c>
      <c r="S539" s="24">
        <f t="shared" si="278"/>
        <v>0</v>
      </c>
      <c r="T539" s="24">
        <f t="shared" si="278"/>
        <v>0</v>
      </c>
      <c r="U539" s="25">
        <f t="shared" si="278"/>
        <v>0</v>
      </c>
      <c r="V539" s="24">
        <f t="shared" si="278"/>
        <v>0</v>
      </c>
      <c r="W539" s="24">
        <f t="shared" si="278"/>
        <v>0</v>
      </c>
      <c r="X539" s="25">
        <f t="shared" si="278"/>
        <v>0</v>
      </c>
    </row>
    <row r="540" spans="1:24" hidden="1" outlineLevel="2" collapsed="1" x14ac:dyDescent="0.2">
      <c r="C540" s="1" t="s">
        <v>502</v>
      </c>
      <c r="G540" s="23">
        <f t="shared" ref="G540:X540" si="279">SUBTOTAL(9,G534:G537)</f>
        <v>0</v>
      </c>
      <c r="H540" s="24">
        <f t="shared" si="279"/>
        <v>0</v>
      </c>
      <c r="I540" s="25">
        <f t="shared" si="279"/>
        <v>4.0563401790039092E-3</v>
      </c>
      <c r="J540" s="24">
        <f t="shared" si="279"/>
        <v>0</v>
      </c>
      <c r="K540" s="24">
        <f t="shared" si="279"/>
        <v>0</v>
      </c>
      <c r="L540" s="25">
        <f t="shared" si="279"/>
        <v>0</v>
      </c>
      <c r="M540" s="24">
        <f t="shared" si="279"/>
        <v>0</v>
      </c>
      <c r="N540" s="24">
        <f t="shared" si="279"/>
        <v>0</v>
      </c>
      <c r="O540" s="25">
        <f t="shared" si="279"/>
        <v>0</v>
      </c>
      <c r="P540" s="24">
        <f t="shared" si="279"/>
        <v>0</v>
      </c>
      <c r="Q540" s="24">
        <f t="shared" si="279"/>
        <v>0</v>
      </c>
      <c r="R540" s="25">
        <f t="shared" si="279"/>
        <v>0</v>
      </c>
      <c r="S540" s="24">
        <f t="shared" si="279"/>
        <v>0</v>
      </c>
      <c r="T540" s="24">
        <f t="shared" si="279"/>
        <v>0</v>
      </c>
      <c r="U540" s="25">
        <f t="shared" si="279"/>
        <v>0</v>
      </c>
      <c r="V540" s="24">
        <f t="shared" si="279"/>
        <v>0</v>
      </c>
      <c r="W540" s="24">
        <f t="shared" si="279"/>
        <v>0</v>
      </c>
      <c r="X540" s="25">
        <f t="shared" si="279"/>
        <v>0</v>
      </c>
    </row>
    <row r="541" spans="1:24" outlineLevel="1" collapsed="1" x14ac:dyDescent="0.2">
      <c r="B541" s="1" t="s">
        <v>497</v>
      </c>
      <c r="G541" s="23">
        <f t="shared" ref="G541:X541" si="280">SUBTOTAL(9,G530:G537)</f>
        <v>0</v>
      </c>
      <c r="H541" s="24">
        <f t="shared" si="280"/>
        <v>0</v>
      </c>
      <c r="I541" s="25">
        <f t="shared" si="280"/>
        <v>4.0563401790039092E-3</v>
      </c>
      <c r="J541" s="24">
        <f t="shared" si="280"/>
        <v>0</v>
      </c>
      <c r="K541" s="24">
        <f t="shared" si="280"/>
        <v>0</v>
      </c>
      <c r="L541" s="25">
        <f t="shared" si="280"/>
        <v>0</v>
      </c>
      <c r="M541" s="24">
        <f t="shared" si="280"/>
        <v>0</v>
      </c>
      <c r="N541" s="24">
        <f t="shared" si="280"/>
        <v>0</v>
      </c>
      <c r="O541" s="25">
        <f t="shared" si="280"/>
        <v>0</v>
      </c>
      <c r="P541" s="24">
        <f t="shared" si="280"/>
        <v>0</v>
      </c>
      <c r="Q541" s="24">
        <f t="shared" si="280"/>
        <v>0</v>
      </c>
      <c r="R541" s="25">
        <f t="shared" si="280"/>
        <v>2.3038342713778499E-4</v>
      </c>
      <c r="S541" s="24">
        <f t="shared" si="280"/>
        <v>0</v>
      </c>
      <c r="T541" s="24">
        <f t="shared" si="280"/>
        <v>2.4621081554870497E-4</v>
      </c>
      <c r="U541" s="25">
        <f t="shared" si="280"/>
        <v>0</v>
      </c>
      <c r="V541" s="24">
        <f t="shared" si="280"/>
        <v>0</v>
      </c>
      <c r="W541" s="24">
        <f t="shared" si="280"/>
        <v>0</v>
      </c>
      <c r="X541" s="25">
        <f t="shared" si="280"/>
        <v>0</v>
      </c>
    </row>
    <row r="542" spans="1:24" hidden="1" outlineLevel="5" x14ac:dyDescent="0.2">
      <c r="A542" t="s">
        <v>0</v>
      </c>
      <c r="B542" t="s">
        <v>508</v>
      </c>
      <c r="C542" t="s">
        <v>509</v>
      </c>
      <c r="D542" t="s">
        <v>510</v>
      </c>
      <c r="E542" t="s">
        <v>511</v>
      </c>
      <c r="F542" t="s">
        <v>512</v>
      </c>
      <c r="G542" s="23">
        <v>1.47157337550379E-2</v>
      </c>
      <c r="H542" s="24">
        <v>7.7714253636167505E-2</v>
      </c>
      <c r="I542" s="25">
        <v>6.6810308830652599E-3</v>
      </c>
      <c r="J542" s="24">
        <v>7.3945940235834702E-3</v>
      </c>
      <c r="K542" s="24">
        <v>1.5002989566303301E-2</v>
      </c>
      <c r="L542" s="25">
        <v>9.3889607095517802E-2</v>
      </c>
      <c r="M542" s="24">
        <v>2.1989284150634399E-2</v>
      </c>
      <c r="N542" s="24">
        <v>1.24117710426356E-2</v>
      </c>
      <c r="O542" s="25">
        <v>2.3396950756580999E-2</v>
      </c>
      <c r="P542" s="24">
        <v>2.75983387146354E-2</v>
      </c>
      <c r="Q542" s="24">
        <v>4.8448878862662602E-2</v>
      </c>
      <c r="R542" s="25">
        <v>4.2851317447628101E-2</v>
      </c>
      <c r="S542" s="24">
        <v>1.6753995499416901E-2</v>
      </c>
      <c r="T542" s="24">
        <v>4.4071735983218299E-2</v>
      </c>
      <c r="U542" s="25">
        <v>3.0985997836826599E-2</v>
      </c>
      <c r="V542" s="24">
        <v>2.2459617969143399E-2</v>
      </c>
      <c r="W542" s="24">
        <v>4.3395422168127702E-2</v>
      </c>
      <c r="X542" s="25">
        <v>1.8986522445809301E-2</v>
      </c>
    </row>
    <row r="543" spans="1:24" hidden="1" outlineLevel="4" collapsed="1" x14ac:dyDescent="0.2">
      <c r="E543" s="1" t="s">
        <v>511</v>
      </c>
      <c r="G543" s="23">
        <f t="shared" ref="G543:X543" si="281">SUBTOTAL(9,G542:G542)</f>
        <v>1.47157337550379E-2</v>
      </c>
      <c r="H543" s="24">
        <f t="shared" si="281"/>
        <v>7.7714253636167505E-2</v>
      </c>
      <c r="I543" s="25">
        <f t="shared" si="281"/>
        <v>6.6810308830652599E-3</v>
      </c>
      <c r="J543" s="24">
        <f t="shared" si="281"/>
        <v>7.3945940235834702E-3</v>
      </c>
      <c r="K543" s="24">
        <f t="shared" si="281"/>
        <v>1.5002989566303301E-2</v>
      </c>
      <c r="L543" s="25">
        <f t="shared" si="281"/>
        <v>9.3889607095517802E-2</v>
      </c>
      <c r="M543" s="24">
        <f t="shared" si="281"/>
        <v>2.1989284150634399E-2</v>
      </c>
      <c r="N543" s="24">
        <f t="shared" si="281"/>
        <v>1.24117710426356E-2</v>
      </c>
      <c r="O543" s="25">
        <f t="shared" si="281"/>
        <v>2.3396950756580999E-2</v>
      </c>
      <c r="P543" s="24">
        <f t="shared" si="281"/>
        <v>2.75983387146354E-2</v>
      </c>
      <c r="Q543" s="24">
        <f t="shared" si="281"/>
        <v>4.8448878862662602E-2</v>
      </c>
      <c r="R543" s="25">
        <f t="shared" si="281"/>
        <v>4.2851317447628101E-2</v>
      </c>
      <c r="S543" s="24">
        <f t="shared" si="281"/>
        <v>1.6753995499416901E-2</v>
      </c>
      <c r="T543" s="24">
        <f t="shared" si="281"/>
        <v>4.4071735983218299E-2</v>
      </c>
      <c r="U543" s="25">
        <f t="shared" si="281"/>
        <v>3.0985997836826599E-2</v>
      </c>
      <c r="V543" s="24">
        <f t="shared" si="281"/>
        <v>2.2459617969143399E-2</v>
      </c>
      <c r="W543" s="24">
        <f t="shared" si="281"/>
        <v>4.3395422168127702E-2</v>
      </c>
      <c r="X543" s="25">
        <f t="shared" si="281"/>
        <v>1.8986522445809301E-2</v>
      </c>
    </row>
    <row r="544" spans="1:24" hidden="1" outlineLevel="3" collapsed="1" x14ac:dyDescent="0.2">
      <c r="D544" s="1" t="s">
        <v>510</v>
      </c>
      <c r="G544" s="23">
        <f t="shared" ref="G544:X544" si="282">SUBTOTAL(9,G542:G542)</f>
        <v>1.47157337550379E-2</v>
      </c>
      <c r="H544" s="24">
        <f t="shared" si="282"/>
        <v>7.7714253636167505E-2</v>
      </c>
      <c r="I544" s="25">
        <f t="shared" si="282"/>
        <v>6.6810308830652599E-3</v>
      </c>
      <c r="J544" s="24">
        <f t="shared" si="282"/>
        <v>7.3945940235834702E-3</v>
      </c>
      <c r="K544" s="24">
        <f t="shared" si="282"/>
        <v>1.5002989566303301E-2</v>
      </c>
      <c r="L544" s="25">
        <f t="shared" si="282"/>
        <v>9.3889607095517802E-2</v>
      </c>
      <c r="M544" s="24">
        <f t="shared" si="282"/>
        <v>2.1989284150634399E-2</v>
      </c>
      <c r="N544" s="24">
        <f t="shared" si="282"/>
        <v>1.24117710426356E-2</v>
      </c>
      <c r="O544" s="25">
        <f t="shared" si="282"/>
        <v>2.3396950756580999E-2</v>
      </c>
      <c r="P544" s="24">
        <f t="shared" si="282"/>
        <v>2.75983387146354E-2</v>
      </c>
      <c r="Q544" s="24">
        <f t="shared" si="282"/>
        <v>4.8448878862662602E-2</v>
      </c>
      <c r="R544" s="25">
        <f t="shared" si="282"/>
        <v>4.2851317447628101E-2</v>
      </c>
      <c r="S544" s="24">
        <f t="shared" si="282"/>
        <v>1.6753995499416901E-2</v>
      </c>
      <c r="T544" s="24">
        <f t="shared" si="282"/>
        <v>4.4071735983218299E-2</v>
      </c>
      <c r="U544" s="25">
        <f t="shared" si="282"/>
        <v>3.0985997836826599E-2</v>
      </c>
      <c r="V544" s="24">
        <f t="shared" si="282"/>
        <v>2.2459617969143399E-2</v>
      </c>
      <c r="W544" s="24">
        <f t="shared" si="282"/>
        <v>4.3395422168127702E-2</v>
      </c>
      <c r="X544" s="25">
        <f t="shared" si="282"/>
        <v>1.8986522445809301E-2</v>
      </c>
    </row>
    <row r="545" spans="1:24" hidden="1" outlineLevel="5" x14ac:dyDescent="0.2">
      <c r="A545" t="s">
        <v>0</v>
      </c>
      <c r="B545" t="s">
        <v>508</v>
      </c>
      <c r="C545" t="s">
        <v>509</v>
      </c>
      <c r="D545" t="s">
        <v>513</v>
      </c>
      <c r="E545" t="s">
        <v>514</v>
      </c>
      <c r="F545" t="s">
        <v>515</v>
      </c>
      <c r="G545" s="23">
        <v>0</v>
      </c>
      <c r="H545" s="24">
        <v>0</v>
      </c>
      <c r="I545" s="25">
        <v>2.3860824582375899E-4</v>
      </c>
      <c r="J545" s="24">
        <v>0</v>
      </c>
      <c r="K545" s="24">
        <v>0</v>
      </c>
      <c r="L545" s="25">
        <v>0</v>
      </c>
      <c r="M545" s="24">
        <v>0</v>
      </c>
      <c r="N545" s="24">
        <v>0</v>
      </c>
      <c r="O545" s="25">
        <v>4.7748879095063201E-4</v>
      </c>
      <c r="P545" s="24">
        <v>0</v>
      </c>
      <c r="Q545" s="24">
        <v>6.0561098578328196E-4</v>
      </c>
      <c r="R545" s="25">
        <v>2.3038342713778499E-4</v>
      </c>
      <c r="S545" s="24">
        <v>0</v>
      </c>
      <c r="T545" s="24">
        <v>0</v>
      </c>
      <c r="U545" s="25">
        <v>5.8464146861936901E-4</v>
      </c>
      <c r="V545" s="24">
        <v>3.6225190272811899E-4</v>
      </c>
      <c r="W545" s="24">
        <v>2.5677764596525299E-4</v>
      </c>
      <c r="X545" s="25">
        <v>0</v>
      </c>
    </row>
    <row r="546" spans="1:24" hidden="1" outlineLevel="4" collapsed="1" x14ac:dyDescent="0.2">
      <c r="E546" s="1" t="s">
        <v>514</v>
      </c>
      <c r="G546" s="23">
        <f t="shared" ref="G546:X546" si="283">SUBTOTAL(9,G545:G545)</f>
        <v>0</v>
      </c>
      <c r="H546" s="24">
        <f t="shared" si="283"/>
        <v>0</v>
      </c>
      <c r="I546" s="25">
        <f t="shared" si="283"/>
        <v>2.3860824582375899E-4</v>
      </c>
      <c r="J546" s="24">
        <f t="shared" si="283"/>
        <v>0</v>
      </c>
      <c r="K546" s="24">
        <f t="shared" si="283"/>
        <v>0</v>
      </c>
      <c r="L546" s="25">
        <f t="shared" si="283"/>
        <v>0</v>
      </c>
      <c r="M546" s="24">
        <f t="shared" si="283"/>
        <v>0</v>
      </c>
      <c r="N546" s="24">
        <f t="shared" si="283"/>
        <v>0</v>
      </c>
      <c r="O546" s="25">
        <f t="shared" si="283"/>
        <v>4.7748879095063201E-4</v>
      </c>
      <c r="P546" s="24">
        <f t="shared" si="283"/>
        <v>0</v>
      </c>
      <c r="Q546" s="24">
        <f t="shared" si="283"/>
        <v>6.0561098578328196E-4</v>
      </c>
      <c r="R546" s="25">
        <f t="shared" si="283"/>
        <v>2.3038342713778499E-4</v>
      </c>
      <c r="S546" s="24">
        <f t="shared" si="283"/>
        <v>0</v>
      </c>
      <c r="T546" s="24">
        <f t="shared" si="283"/>
        <v>0</v>
      </c>
      <c r="U546" s="25">
        <f t="shared" si="283"/>
        <v>5.8464146861936901E-4</v>
      </c>
      <c r="V546" s="24">
        <f t="shared" si="283"/>
        <v>3.6225190272811899E-4</v>
      </c>
      <c r="W546" s="24">
        <f t="shared" si="283"/>
        <v>2.5677764596525299E-4</v>
      </c>
      <c r="X546" s="25">
        <f t="shared" si="283"/>
        <v>0</v>
      </c>
    </row>
    <row r="547" spans="1:24" hidden="1" outlineLevel="3" collapsed="1" x14ac:dyDescent="0.2">
      <c r="D547" s="1" t="s">
        <v>513</v>
      </c>
      <c r="G547" s="23">
        <f t="shared" ref="G547:X547" si="284">SUBTOTAL(9,G545:G545)</f>
        <v>0</v>
      </c>
      <c r="H547" s="24">
        <f t="shared" si="284"/>
        <v>0</v>
      </c>
      <c r="I547" s="25">
        <f t="shared" si="284"/>
        <v>2.3860824582375899E-4</v>
      </c>
      <c r="J547" s="24">
        <f t="shared" si="284"/>
        <v>0</v>
      </c>
      <c r="K547" s="24">
        <f t="shared" si="284"/>
        <v>0</v>
      </c>
      <c r="L547" s="25">
        <f t="shared" si="284"/>
        <v>0</v>
      </c>
      <c r="M547" s="24">
        <f t="shared" si="284"/>
        <v>0</v>
      </c>
      <c r="N547" s="24">
        <f t="shared" si="284"/>
        <v>0</v>
      </c>
      <c r="O547" s="25">
        <f t="shared" si="284"/>
        <v>4.7748879095063201E-4</v>
      </c>
      <c r="P547" s="24">
        <f t="shared" si="284"/>
        <v>0</v>
      </c>
      <c r="Q547" s="24">
        <f t="shared" si="284"/>
        <v>6.0561098578328196E-4</v>
      </c>
      <c r="R547" s="25">
        <f t="shared" si="284"/>
        <v>2.3038342713778499E-4</v>
      </c>
      <c r="S547" s="24">
        <f t="shared" si="284"/>
        <v>0</v>
      </c>
      <c r="T547" s="24">
        <f t="shared" si="284"/>
        <v>0</v>
      </c>
      <c r="U547" s="25">
        <f t="shared" si="284"/>
        <v>5.8464146861936901E-4</v>
      </c>
      <c r="V547" s="24">
        <f t="shared" si="284"/>
        <v>3.6225190272811899E-4</v>
      </c>
      <c r="W547" s="24">
        <f t="shared" si="284"/>
        <v>2.5677764596525299E-4</v>
      </c>
      <c r="X547" s="25">
        <f t="shared" si="284"/>
        <v>0</v>
      </c>
    </row>
    <row r="548" spans="1:24" hidden="1" outlineLevel="2" collapsed="1" x14ac:dyDescent="0.2">
      <c r="C548" s="1" t="s">
        <v>509</v>
      </c>
      <c r="G548" s="23">
        <f t="shared" ref="G548:X548" si="285">SUBTOTAL(9,G542:G545)</f>
        <v>1.47157337550379E-2</v>
      </c>
      <c r="H548" s="24">
        <f t="shared" si="285"/>
        <v>7.7714253636167505E-2</v>
      </c>
      <c r="I548" s="25">
        <f t="shared" si="285"/>
        <v>6.9196391288890192E-3</v>
      </c>
      <c r="J548" s="24">
        <f t="shared" si="285"/>
        <v>7.3945940235834702E-3</v>
      </c>
      <c r="K548" s="24">
        <f t="shared" si="285"/>
        <v>1.5002989566303301E-2</v>
      </c>
      <c r="L548" s="25">
        <f t="shared" si="285"/>
        <v>9.3889607095517802E-2</v>
      </c>
      <c r="M548" s="24">
        <f t="shared" si="285"/>
        <v>2.1989284150634399E-2</v>
      </c>
      <c r="N548" s="24">
        <f t="shared" si="285"/>
        <v>1.24117710426356E-2</v>
      </c>
      <c r="O548" s="25">
        <f t="shared" si="285"/>
        <v>2.3874439547531632E-2</v>
      </c>
      <c r="P548" s="24">
        <f t="shared" si="285"/>
        <v>2.75983387146354E-2</v>
      </c>
      <c r="Q548" s="24">
        <f t="shared" si="285"/>
        <v>4.9054489848445883E-2</v>
      </c>
      <c r="R548" s="25">
        <f t="shared" si="285"/>
        <v>4.3081700874765885E-2</v>
      </c>
      <c r="S548" s="24">
        <f t="shared" si="285"/>
        <v>1.6753995499416901E-2</v>
      </c>
      <c r="T548" s="24">
        <f t="shared" si="285"/>
        <v>4.4071735983218299E-2</v>
      </c>
      <c r="U548" s="25">
        <f t="shared" si="285"/>
        <v>3.1570639305445965E-2</v>
      </c>
      <c r="V548" s="24">
        <f t="shared" si="285"/>
        <v>2.2821869871871518E-2</v>
      </c>
      <c r="W548" s="24">
        <f t="shared" si="285"/>
        <v>4.3652199814092955E-2</v>
      </c>
      <c r="X548" s="25">
        <f t="shared" si="285"/>
        <v>1.8986522445809301E-2</v>
      </c>
    </row>
    <row r="549" spans="1:24" hidden="1" outlineLevel="5" x14ac:dyDescent="0.2">
      <c r="A549" t="s">
        <v>0</v>
      </c>
      <c r="B549" t="s">
        <v>508</v>
      </c>
      <c r="C549" t="s">
        <v>516</v>
      </c>
      <c r="D549" t="s">
        <v>517</v>
      </c>
      <c r="E549" t="s">
        <v>518</v>
      </c>
      <c r="F549" t="s">
        <v>519</v>
      </c>
      <c r="G549" s="23">
        <v>8.7855126895748897E-4</v>
      </c>
      <c r="H549" s="24">
        <v>1.0525632546659299E-3</v>
      </c>
      <c r="I549" s="25">
        <v>0</v>
      </c>
      <c r="J549" s="24">
        <v>2.6409264369941002E-4</v>
      </c>
      <c r="K549" s="24">
        <v>1.1031609975223E-3</v>
      </c>
      <c r="L549" s="25">
        <v>4.0910504181053501E-4</v>
      </c>
      <c r="M549" s="24">
        <v>3.9266578840418698E-4</v>
      </c>
      <c r="N549" s="24">
        <v>0</v>
      </c>
      <c r="O549" s="25">
        <v>4.7748879095063201E-4</v>
      </c>
      <c r="P549" s="24">
        <v>2.9168975877256901E-3</v>
      </c>
      <c r="Q549" s="24">
        <v>2.72524943602477E-3</v>
      </c>
      <c r="R549" s="25">
        <v>0</v>
      </c>
      <c r="S549" s="24">
        <v>1.3140388626993601E-3</v>
      </c>
      <c r="T549" s="24">
        <v>2.4621081554870497E-4</v>
      </c>
      <c r="U549" s="25">
        <v>0</v>
      </c>
      <c r="V549" s="24">
        <v>0</v>
      </c>
      <c r="W549" s="24">
        <v>2.5677764596525299E-3</v>
      </c>
      <c r="X549" s="25">
        <v>2.8767458251226197E-4</v>
      </c>
    </row>
    <row r="550" spans="1:24" hidden="1" outlineLevel="4" collapsed="1" x14ac:dyDescent="0.2">
      <c r="E550" s="1" t="s">
        <v>518</v>
      </c>
      <c r="G550" s="23">
        <f t="shared" ref="G550:X550" si="286">SUBTOTAL(9,G549:G549)</f>
        <v>8.7855126895748897E-4</v>
      </c>
      <c r="H550" s="24">
        <f t="shared" si="286"/>
        <v>1.0525632546659299E-3</v>
      </c>
      <c r="I550" s="25">
        <f t="shared" si="286"/>
        <v>0</v>
      </c>
      <c r="J550" s="24">
        <f t="shared" si="286"/>
        <v>2.6409264369941002E-4</v>
      </c>
      <c r="K550" s="24">
        <f t="shared" si="286"/>
        <v>1.1031609975223E-3</v>
      </c>
      <c r="L550" s="25">
        <f t="shared" si="286"/>
        <v>4.0910504181053501E-4</v>
      </c>
      <c r="M550" s="24">
        <f t="shared" si="286"/>
        <v>3.9266578840418698E-4</v>
      </c>
      <c r="N550" s="24">
        <f t="shared" si="286"/>
        <v>0</v>
      </c>
      <c r="O550" s="25">
        <f t="shared" si="286"/>
        <v>4.7748879095063201E-4</v>
      </c>
      <c r="P550" s="24">
        <f t="shared" si="286"/>
        <v>2.9168975877256901E-3</v>
      </c>
      <c r="Q550" s="24">
        <f t="shared" si="286"/>
        <v>2.72524943602477E-3</v>
      </c>
      <c r="R550" s="25">
        <f t="shared" si="286"/>
        <v>0</v>
      </c>
      <c r="S550" s="24">
        <f t="shared" si="286"/>
        <v>1.3140388626993601E-3</v>
      </c>
      <c r="T550" s="24">
        <f t="shared" si="286"/>
        <v>2.4621081554870497E-4</v>
      </c>
      <c r="U550" s="25">
        <f t="shared" si="286"/>
        <v>0</v>
      </c>
      <c r="V550" s="24">
        <f t="shared" si="286"/>
        <v>0</v>
      </c>
      <c r="W550" s="24">
        <f t="shared" si="286"/>
        <v>2.5677764596525299E-3</v>
      </c>
      <c r="X550" s="25">
        <f t="shared" si="286"/>
        <v>2.8767458251226197E-4</v>
      </c>
    </row>
    <row r="551" spans="1:24" hidden="1" outlineLevel="3" collapsed="1" x14ac:dyDescent="0.2">
      <c r="D551" s="1" t="s">
        <v>517</v>
      </c>
      <c r="G551" s="23">
        <f t="shared" ref="G551:X551" si="287">SUBTOTAL(9,G549:G549)</f>
        <v>8.7855126895748897E-4</v>
      </c>
      <c r="H551" s="24">
        <f t="shared" si="287"/>
        <v>1.0525632546659299E-3</v>
      </c>
      <c r="I551" s="25">
        <f t="shared" si="287"/>
        <v>0</v>
      </c>
      <c r="J551" s="24">
        <f t="shared" si="287"/>
        <v>2.6409264369941002E-4</v>
      </c>
      <c r="K551" s="24">
        <f t="shared" si="287"/>
        <v>1.1031609975223E-3</v>
      </c>
      <c r="L551" s="25">
        <f t="shared" si="287"/>
        <v>4.0910504181053501E-4</v>
      </c>
      <c r="M551" s="24">
        <f t="shared" si="287"/>
        <v>3.9266578840418698E-4</v>
      </c>
      <c r="N551" s="24">
        <f t="shared" si="287"/>
        <v>0</v>
      </c>
      <c r="O551" s="25">
        <f t="shared" si="287"/>
        <v>4.7748879095063201E-4</v>
      </c>
      <c r="P551" s="24">
        <f t="shared" si="287"/>
        <v>2.9168975877256901E-3</v>
      </c>
      <c r="Q551" s="24">
        <f t="shared" si="287"/>
        <v>2.72524943602477E-3</v>
      </c>
      <c r="R551" s="25">
        <f t="shared" si="287"/>
        <v>0</v>
      </c>
      <c r="S551" s="24">
        <f t="shared" si="287"/>
        <v>1.3140388626993601E-3</v>
      </c>
      <c r="T551" s="24">
        <f t="shared" si="287"/>
        <v>2.4621081554870497E-4</v>
      </c>
      <c r="U551" s="25">
        <f t="shared" si="287"/>
        <v>0</v>
      </c>
      <c r="V551" s="24">
        <f t="shared" si="287"/>
        <v>0</v>
      </c>
      <c r="W551" s="24">
        <f t="shared" si="287"/>
        <v>2.5677764596525299E-3</v>
      </c>
      <c r="X551" s="25">
        <f t="shared" si="287"/>
        <v>2.8767458251226197E-4</v>
      </c>
    </row>
    <row r="552" spans="1:24" hidden="1" outlineLevel="2" collapsed="1" x14ac:dyDescent="0.2">
      <c r="C552" s="1" t="s">
        <v>516</v>
      </c>
      <c r="G552" s="23">
        <f t="shared" ref="G552:X552" si="288">SUBTOTAL(9,G549:G549)</f>
        <v>8.7855126895748897E-4</v>
      </c>
      <c r="H552" s="24">
        <f t="shared" si="288"/>
        <v>1.0525632546659299E-3</v>
      </c>
      <c r="I552" s="25">
        <f t="shared" si="288"/>
        <v>0</v>
      </c>
      <c r="J552" s="24">
        <f t="shared" si="288"/>
        <v>2.6409264369941002E-4</v>
      </c>
      <c r="K552" s="24">
        <f t="shared" si="288"/>
        <v>1.1031609975223E-3</v>
      </c>
      <c r="L552" s="25">
        <f t="shared" si="288"/>
        <v>4.0910504181053501E-4</v>
      </c>
      <c r="M552" s="24">
        <f t="shared" si="288"/>
        <v>3.9266578840418698E-4</v>
      </c>
      <c r="N552" s="24">
        <f t="shared" si="288"/>
        <v>0</v>
      </c>
      <c r="O552" s="25">
        <f t="shared" si="288"/>
        <v>4.7748879095063201E-4</v>
      </c>
      <c r="P552" s="24">
        <f t="shared" si="288"/>
        <v>2.9168975877256901E-3</v>
      </c>
      <c r="Q552" s="24">
        <f t="shared" si="288"/>
        <v>2.72524943602477E-3</v>
      </c>
      <c r="R552" s="25">
        <f t="shared" si="288"/>
        <v>0</v>
      </c>
      <c r="S552" s="24">
        <f t="shared" si="288"/>
        <v>1.3140388626993601E-3</v>
      </c>
      <c r="T552" s="24">
        <f t="shared" si="288"/>
        <v>2.4621081554870497E-4</v>
      </c>
      <c r="U552" s="25">
        <f t="shared" si="288"/>
        <v>0</v>
      </c>
      <c r="V552" s="24">
        <f t="shared" si="288"/>
        <v>0</v>
      </c>
      <c r="W552" s="24">
        <f t="shared" si="288"/>
        <v>2.5677764596525299E-3</v>
      </c>
      <c r="X552" s="25">
        <f t="shared" si="288"/>
        <v>2.8767458251226197E-4</v>
      </c>
    </row>
    <row r="553" spans="1:24" hidden="1" outlineLevel="5" x14ac:dyDescent="0.2">
      <c r="A553" t="s">
        <v>0</v>
      </c>
      <c r="B553" t="s">
        <v>508</v>
      </c>
      <c r="C553" t="s">
        <v>520</v>
      </c>
      <c r="D553" t="s">
        <v>521</v>
      </c>
      <c r="E553" t="s">
        <v>522</v>
      </c>
      <c r="F553" t="s">
        <v>523</v>
      </c>
      <c r="G553" s="23">
        <v>0</v>
      </c>
      <c r="H553" s="24">
        <v>0</v>
      </c>
      <c r="I553" s="25">
        <v>2.3860824582375899E-4</v>
      </c>
      <c r="J553" s="24">
        <v>0</v>
      </c>
      <c r="K553" s="24">
        <v>0</v>
      </c>
      <c r="L553" s="25">
        <v>0</v>
      </c>
      <c r="M553" s="24">
        <v>0</v>
      </c>
      <c r="N553" s="24">
        <v>0</v>
      </c>
      <c r="O553" s="25">
        <v>0</v>
      </c>
      <c r="P553" s="24">
        <v>0</v>
      </c>
      <c r="Q553" s="24">
        <v>0</v>
      </c>
      <c r="R553" s="25">
        <v>0</v>
      </c>
      <c r="S553" s="24">
        <v>0</v>
      </c>
      <c r="T553" s="24">
        <v>0</v>
      </c>
      <c r="U553" s="25">
        <v>0</v>
      </c>
      <c r="V553" s="24">
        <v>0</v>
      </c>
      <c r="W553" s="24">
        <v>0</v>
      </c>
      <c r="X553" s="25">
        <v>0</v>
      </c>
    </row>
    <row r="554" spans="1:24" hidden="1" outlineLevel="4" collapsed="1" x14ac:dyDescent="0.2">
      <c r="E554" s="1" t="s">
        <v>522</v>
      </c>
      <c r="G554" s="23">
        <f t="shared" ref="G554:X554" si="289">SUBTOTAL(9,G553:G553)</f>
        <v>0</v>
      </c>
      <c r="H554" s="24">
        <f t="shared" si="289"/>
        <v>0</v>
      </c>
      <c r="I554" s="25">
        <f t="shared" si="289"/>
        <v>2.3860824582375899E-4</v>
      </c>
      <c r="J554" s="24">
        <f t="shared" si="289"/>
        <v>0</v>
      </c>
      <c r="K554" s="24">
        <f t="shared" si="289"/>
        <v>0</v>
      </c>
      <c r="L554" s="25">
        <f t="shared" si="289"/>
        <v>0</v>
      </c>
      <c r="M554" s="24">
        <f t="shared" si="289"/>
        <v>0</v>
      </c>
      <c r="N554" s="24">
        <f t="shared" si="289"/>
        <v>0</v>
      </c>
      <c r="O554" s="25">
        <f t="shared" si="289"/>
        <v>0</v>
      </c>
      <c r="P554" s="24">
        <f t="shared" si="289"/>
        <v>0</v>
      </c>
      <c r="Q554" s="24">
        <f t="shared" si="289"/>
        <v>0</v>
      </c>
      <c r="R554" s="25">
        <f t="shared" si="289"/>
        <v>0</v>
      </c>
      <c r="S554" s="24">
        <f t="shared" si="289"/>
        <v>0</v>
      </c>
      <c r="T554" s="24">
        <f t="shared" si="289"/>
        <v>0</v>
      </c>
      <c r="U554" s="25">
        <f t="shared" si="289"/>
        <v>0</v>
      </c>
      <c r="V554" s="24">
        <f t="shared" si="289"/>
        <v>0</v>
      </c>
      <c r="W554" s="24">
        <f t="shared" si="289"/>
        <v>0</v>
      </c>
      <c r="X554" s="25">
        <f t="shared" si="289"/>
        <v>0</v>
      </c>
    </row>
    <row r="555" spans="1:24" hidden="1" outlineLevel="3" collapsed="1" x14ac:dyDescent="0.2">
      <c r="D555" s="1" t="s">
        <v>521</v>
      </c>
      <c r="G555" s="23">
        <f t="shared" ref="G555:X555" si="290">SUBTOTAL(9,G553:G553)</f>
        <v>0</v>
      </c>
      <c r="H555" s="24">
        <f t="shared" si="290"/>
        <v>0</v>
      </c>
      <c r="I555" s="25">
        <f t="shared" si="290"/>
        <v>2.3860824582375899E-4</v>
      </c>
      <c r="J555" s="24">
        <f t="shared" si="290"/>
        <v>0</v>
      </c>
      <c r="K555" s="24">
        <f t="shared" si="290"/>
        <v>0</v>
      </c>
      <c r="L555" s="25">
        <f t="shared" si="290"/>
        <v>0</v>
      </c>
      <c r="M555" s="24">
        <f t="shared" si="290"/>
        <v>0</v>
      </c>
      <c r="N555" s="24">
        <f t="shared" si="290"/>
        <v>0</v>
      </c>
      <c r="O555" s="25">
        <f t="shared" si="290"/>
        <v>0</v>
      </c>
      <c r="P555" s="24">
        <f t="shared" si="290"/>
        <v>0</v>
      </c>
      <c r="Q555" s="24">
        <f t="shared" si="290"/>
        <v>0</v>
      </c>
      <c r="R555" s="25">
        <f t="shared" si="290"/>
        <v>0</v>
      </c>
      <c r="S555" s="24">
        <f t="shared" si="290"/>
        <v>0</v>
      </c>
      <c r="T555" s="24">
        <f t="shared" si="290"/>
        <v>0</v>
      </c>
      <c r="U555" s="25">
        <f t="shared" si="290"/>
        <v>0</v>
      </c>
      <c r="V555" s="24">
        <f t="shared" si="290"/>
        <v>0</v>
      </c>
      <c r="W555" s="24">
        <f t="shared" si="290"/>
        <v>0</v>
      </c>
      <c r="X555" s="25">
        <f t="shared" si="290"/>
        <v>0</v>
      </c>
    </row>
    <row r="556" spans="1:24" hidden="1" outlineLevel="5" x14ac:dyDescent="0.2">
      <c r="A556" t="s">
        <v>0</v>
      </c>
      <c r="B556" t="s">
        <v>508</v>
      </c>
      <c r="C556" t="s">
        <v>520</v>
      </c>
      <c r="D556" t="s">
        <v>524</v>
      </c>
      <c r="E556" t="s">
        <v>525</v>
      </c>
      <c r="F556" t="s">
        <v>526</v>
      </c>
      <c r="G556" s="23">
        <v>0</v>
      </c>
      <c r="H556" s="24">
        <v>0</v>
      </c>
      <c r="I556" s="25">
        <v>2.3860824582375899E-4</v>
      </c>
      <c r="J556" s="24">
        <v>0</v>
      </c>
      <c r="K556" s="24">
        <v>0</v>
      </c>
      <c r="L556" s="25">
        <v>0</v>
      </c>
      <c r="M556" s="24">
        <v>0</v>
      </c>
      <c r="N556" s="24">
        <v>0</v>
      </c>
      <c r="O556" s="25">
        <v>0</v>
      </c>
      <c r="P556" s="24">
        <v>0</v>
      </c>
      <c r="Q556" s="24">
        <v>0</v>
      </c>
      <c r="R556" s="25">
        <v>0</v>
      </c>
      <c r="S556" s="24">
        <v>0</v>
      </c>
      <c r="T556" s="24">
        <v>0</v>
      </c>
      <c r="U556" s="25">
        <v>0</v>
      </c>
      <c r="V556" s="24">
        <v>0</v>
      </c>
      <c r="W556" s="24">
        <v>0</v>
      </c>
      <c r="X556" s="25">
        <v>0</v>
      </c>
    </row>
    <row r="557" spans="1:24" hidden="1" outlineLevel="4" collapsed="1" x14ac:dyDescent="0.2">
      <c r="E557" s="1" t="s">
        <v>525</v>
      </c>
      <c r="G557" s="23">
        <f t="shared" ref="G557:X557" si="291">SUBTOTAL(9,G556:G556)</f>
        <v>0</v>
      </c>
      <c r="H557" s="24">
        <f t="shared" si="291"/>
        <v>0</v>
      </c>
      <c r="I557" s="25">
        <f t="shared" si="291"/>
        <v>2.3860824582375899E-4</v>
      </c>
      <c r="J557" s="24">
        <f t="shared" si="291"/>
        <v>0</v>
      </c>
      <c r="K557" s="24">
        <f t="shared" si="291"/>
        <v>0</v>
      </c>
      <c r="L557" s="25">
        <f t="shared" si="291"/>
        <v>0</v>
      </c>
      <c r="M557" s="24">
        <f t="shared" si="291"/>
        <v>0</v>
      </c>
      <c r="N557" s="24">
        <f t="shared" si="291"/>
        <v>0</v>
      </c>
      <c r="O557" s="25">
        <f t="shared" si="291"/>
        <v>0</v>
      </c>
      <c r="P557" s="24">
        <f t="shared" si="291"/>
        <v>0</v>
      </c>
      <c r="Q557" s="24">
        <f t="shared" si="291"/>
        <v>0</v>
      </c>
      <c r="R557" s="25">
        <f t="shared" si="291"/>
        <v>0</v>
      </c>
      <c r="S557" s="24">
        <f t="shared" si="291"/>
        <v>0</v>
      </c>
      <c r="T557" s="24">
        <f t="shared" si="291"/>
        <v>0</v>
      </c>
      <c r="U557" s="25">
        <f t="shared" si="291"/>
        <v>0</v>
      </c>
      <c r="V557" s="24">
        <f t="shared" si="291"/>
        <v>0</v>
      </c>
      <c r="W557" s="24">
        <f t="shared" si="291"/>
        <v>0</v>
      </c>
      <c r="X557" s="25">
        <f t="shared" si="291"/>
        <v>0</v>
      </c>
    </row>
    <row r="558" spans="1:24" hidden="1" outlineLevel="3" collapsed="1" x14ac:dyDescent="0.2">
      <c r="D558" s="1" t="s">
        <v>524</v>
      </c>
      <c r="G558" s="23">
        <f t="shared" ref="G558:X558" si="292">SUBTOTAL(9,G556:G556)</f>
        <v>0</v>
      </c>
      <c r="H558" s="24">
        <f t="shared" si="292"/>
        <v>0</v>
      </c>
      <c r="I558" s="25">
        <f t="shared" si="292"/>
        <v>2.3860824582375899E-4</v>
      </c>
      <c r="J558" s="24">
        <f t="shared" si="292"/>
        <v>0</v>
      </c>
      <c r="K558" s="24">
        <f t="shared" si="292"/>
        <v>0</v>
      </c>
      <c r="L558" s="25">
        <f t="shared" si="292"/>
        <v>0</v>
      </c>
      <c r="M558" s="24">
        <f t="shared" si="292"/>
        <v>0</v>
      </c>
      <c r="N558" s="24">
        <f t="shared" si="292"/>
        <v>0</v>
      </c>
      <c r="O558" s="25">
        <f t="shared" si="292"/>
        <v>0</v>
      </c>
      <c r="P558" s="24">
        <f t="shared" si="292"/>
        <v>0</v>
      </c>
      <c r="Q558" s="24">
        <f t="shared" si="292"/>
        <v>0</v>
      </c>
      <c r="R558" s="25">
        <f t="shared" si="292"/>
        <v>0</v>
      </c>
      <c r="S558" s="24">
        <f t="shared" si="292"/>
        <v>0</v>
      </c>
      <c r="T558" s="24">
        <f t="shared" si="292"/>
        <v>0</v>
      </c>
      <c r="U558" s="25">
        <f t="shared" si="292"/>
        <v>0</v>
      </c>
      <c r="V558" s="24">
        <f t="shared" si="292"/>
        <v>0</v>
      </c>
      <c r="W558" s="24">
        <f t="shared" si="292"/>
        <v>0</v>
      </c>
      <c r="X558" s="25">
        <f t="shared" si="292"/>
        <v>0</v>
      </c>
    </row>
    <row r="559" spans="1:24" hidden="1" outlineLevel="2" collapsed="1" x14ac:dyDescent="0.2">
      <c r="C559" s="1" t="s">
        <v>520</v>
      </c>
      <c r="G559" s="23">
        <f t="shared" ref="G559:X559" si="293">SUBTOTAL(9,G553:G556)</f>
        <v>0</v>
      </c>
      <c r="H559" s="24">
        <f t="shared" si="293"/>
        <v>0</v>
      </c>
      <c r="I559" s="25">
        <f t="shared" si="293"/>
        <v>4.7721649164751798E-4</v>
      </c>
      <c r="J559" s="24">
        <f t="shared" si="293"/>
        <v>0</v>
      </c>
      <c r="K559" s="24">
        <f t="shared" si="293"/>
        <v>0</v>
      </c>
      <c r="L559" s="25">
        <f t="shared" si="293"/>
        <v>0</v>
      </c>
      <c r="M559" s="24">
        <f t="shared" si="293"/>
        <v>0</v>
      </c>
      <c r="N559" s="24">
        <f t="shared" si="293"/>
        <v>0</v>
      </c>
      <c r="O559" s="25">
        <f t="shared" si="293"/>
        <v>0</v>
      </c>
      <c r="P559" s="24">
        <f t="shared" si="293"/>
        <v>0</v>
      </c>
      <c r="Q559" s="24">
        <f t="shared" si="293"/>
        <v>0</v>
      </c>
      <c r="R559" s="25">
        <f t="shared" si="293"/>
        <v>0</v>
      </c>
      <c r="S559" s="24">
        <f t="shared" si="293"/>
        <v>0</v>
      </c>
      <c r="T559" s="24">
        <f t="shared" si="293"/>
        <v>0</v>
      </c>
      <c r="U559" s="25">
        <f t="shared" si="293"/>
        <v>0</v>
      </c>
      <c r="V559" s="24">
        <f t="shared" si="293"/>
        <v>0</v>
      </c>
      <c r="W559" s="24">
        <f t="shared" si="293"/>
        <v>0</v>
      </c>
      <c r="X559" s="25">
        <f t="shared" si="293"/>
        <v>0</v>
      </c>
    </row>
    <row r="560" spans="1:24" hidden="1" outlineLevel="5" x14ac:dyDescent="0.2">
      <c r="A560" t="s">
        <v>0</v>
      </c>
      <c r="B560" t="s">
        <v>508</v>
      </c>
      <c r="C560" t="s">
        <v>527</v>
      </c>
      <c r="D560" t="s">
        <v>528</v>
      </c>
      <c r="E560" t="s">
        <v>529</v>
      </c>
      <c r="F560" t="s">
        <v>530</v>
      </c>
      <c r="G560" s="23">
        <v>6.04003997408274E-2</v>
      </c>
      <c r="H560" s="24">
        <v>3.2103179267310697E-2</v>
      </c>
      <c r="I560" s="25">
        <v>2.5769690548965999E-2</v>
      </c>
      <c r="J560" s="24">
        <v>5.6779918395373101E-2</v>
      </c>
      <c r="K560" s="24">
        <v>3.8610634913280498E-2</v>
      </c>
      <c r="L560" s="25">
        <v>5.4615523081706502E-2</v>
      </c>
      <c r="M560" s="24">
        <v>3.4554589379568401E-2</v>
      </c>
      <c r="N560" s="24">
        <v>5.3628218278557599E-2</v>
      </c>
      <c r="O560" s="25">
        <v>2.9126816247988602E-2</v>
      </c>
      <c r="P560" s="24">
        <v>1.9745152901527799E-2</v>
      </c>
      <c r="Q560" s="24">
        <v>0.102953867583158</v>
      </c>
      <c r="R560" s="25">
        <v>1.31318553468538E-2</v>
      </c>
      <c r="S560" s="24">
        <v>5.3218573939324297E-2</v>
      </c>
      <c r="T560" s="24">
        <v>4.72724765853514E-2</v>
      </c>
      <c r="U560" s="25">
        <v>4.4432751615072097E-2</v>
      </c>
      <c r="V560" s="24">
        <v>1.7750343233677801E-2</v>
      </c>
      <c r="W560" s="24">
        <v>5.6234304466390397E-2</v>
      </c>
      <c r="X560" s="25">
        <v>4.6315607784474203E-2</v>
      </c>
    </row>
    <row r="561" spans="1:24" hidden="1" outlineLevel="4" collapsed="1" x14ac:dyDescent="0.2">
      <c r="E561" s="1" t="s">
        <v>529</v>
      </c>
      <c r="G561" s="23">
        <f t="shared" ref="G561:X561" si="294">SUBTOTAL(9,G560:G560)</f>
        <v>6.04003997408274E-2</v>
      </c>
      <c r="H561" s="24">
        <f t="shared" si="294"/>
        <v>3.2103179267310697E-2</v>
      </c>
      <c r="I561" s="25">
        <f t="shared" si="294"/>
        <v>2.5769690548965999E-2</v>
      </c>
      <c r="J561" s="24">
        <f t="shared" si="294"/>
        <v>5.6779918395373101E-2</v>
      </c>
      <c r="K561" s="24">
        <f t="shared" si="294"/>
        <v>3.8610634913280498E-2</v>
      </c>
      <c r="L561" s="25">
        <f t="shared" si="294"/>
        <v>5.4615523081706502E-2</v>
      </c>
      <c r="M561" s="24">
        <f t="shared" si="294"/>
        <v>3.4554589379568401E-2</v>
      </c>
      <c r="N561" s="24">
        <f t="shared" si="294"/>
        <v>5.3628218278557599E-2</v>
      </c>
      <c r="O561" s="25">
        <f t="shared" si="294"/>
        <v>2.9126816247988602E-2</v>
      </c>
      <c r="P561" s="24">
        <f t="shared" si="294"/>
        <v>1.9745152901527799E-2</v>
      </c>
      <c r="Q561" s="24">
        <f t="shared" si="294"/>
        <v>0.102953867583158</v>
      </c>
      <c r="R561" s="25">
        <f t="shared" si="294"/>
        <v>1.31318553468538E-2</v>
      </c>
      <c r="S561" s="24">
        <f t="shared" si="294"/>
        <v>5.3218573939324297E-2</v>
      </c>
      <c r="T561" s="24">
        <f t="shared" si="294"/>
        <v>4.72724765853514E-2</v>
      </c>
      <c r="U561" s="25">
        <f t="shared" si="294"/>
        <v>4.4432751615072097E-2</v>
      </c>
      <c r="V561" s="24">
        <f t="shared" si="294"/>
        <v>1.7750343233677801E-2</v>
      </c>
      <c r="W561" s="24">
        <f t="shared" si="294"/>
        <v>5.6234304466390397E-2</v>
      </c>
      <c r="X561" s="25">
        <f t="shared" si="294"/>
        <v>4.6315607784474203E-2</v>
      </c>
    </row>
    <row r="562" spans="1:24" hidden="1" outlineLevel="5" x14ac:dyDescent="0.2">
      <c r="A562" t="s">
        <v>0</v>
      </c>
      <c r="B562" t="s">
        <v>508</v>
      </c>
      <c r="C562" t="s">
        <v>527</v>
      </c>
      <c r="D562" t="s">
        <v>528</v>
      </c>
      <c r="E562" t="s">
        <v>531</v>
      </c>
      <c r="F562" t="s">
        <v>532</v>
      </c>
      <c r="G562" s="23">
        <v>0.39271241722399802</v>
      </c>
      <c r="H562" s="24">
        <v>0.32261063755510599</v>
      </c>
      <c r="I562" s="25">
        <v>0.20019231824613401</v>
      </c>
      <c r="J562" s="24">
        <v>0.82476132627325704</v>
      </c>
      <c r="K562" s="24">
        <v>0.25836030561972301</v>
      </c>
      <c r="L562" s="25">
        <v>0.28780539691371199</v>
      </c>
      <c r="M562" s="24">
        <v>0.35614787008259702</v>
      </c>
      <c r="N562" s="24">
        <v>0.34823214227168198</v>
      </c>
      <c r="O562" s="25">
        <v>0.21057255680922901</v>
      </c>
      <c r="P562" s="24">
        <v>0.15392244193690999</v>
      </c>
      <c r="Q562" s="24">
        <v>0.28130630289633501</v>
      </c>
      <c r="R562" s="25">
        <v>0.18568904227305499</v>
      </c>
      <c r="S562" s="24">
        <v>0.47929567516959298</v>
      </c>
      <c r="T562" s="24">
        <v>0.37128590984744803</v>
      </c>
      <c r="U562" s="25">
        <v>0.33675348592475701</v>
      </c>
      <c r="V562" s="24">
        <v>0.297046560237058</v>
      </c>
      <c r="W562" s="24">
        <v>0.51458240251436704</v>
      </c>
      <c r="X562" s="25">
        <v>0.503718193978971</v>
      </c>
    </row>
    <row r="563" spans="1:24" hidden="1" outlineLevel="4" collapsed="1" x14ac:dyDescent="0.2">
      <c r="E563" s="1" t="s">
        <v>531</v>
      </c>
      <c r="G563" s="23">
        <f t="shared" ref="G563:X563" si="295">SUBTOTAL(9,G562:G562)</f>
        <v>0.39271241722399802</v>
      </c>
      <c r="H563" s="24">
        <f t="shared" si="295"/>
        <v>0.32261063755510599</v>
      </c>
      <c r="I563" s="25">
        <f t="shared" si="295"/>
        <v>0.20019231824613401</v>
      </c>
      <c r="J563" s="24">
        <f t="shared" si="295"/>
        <v>0.82476132627325704</v>
      </c>
      <c r="K563" s="24">
        <f t="shared" si="295"/>
        <v>0.25836030561972301</v>
      </c>
      <c r="L563" s="25">
        <f t="shared" si="295"/>
        <v>0.28780539691371199</v>
      </c>
      <c r="M563" s="24">
        <f t="shared" si="295"/>
        <v>0.35614787008259702</v>
      </c>
      <c r="N563" s="24">
        <f t="shared" si="295"/>
        <v>0.34823214227168198</v>
      </c>
      <c r="O563" s="25">
        <f t="shared" si="295"/>
        <v>0.21057255680922901</v>
      </c>
      <c r="P563" s="24">
        <f t="shared" si="295"/>
        <v>0.15392244193690999</v>
      </c>
      <c r="Q563" s="24">
        <f t="shared" si="295"/>
        <v>0.28130630289633501</v>
      </c>
      <c r="R563" s="25">
        <f t="shared" si="295"/>
        <v>0.18568904227305499</v>
      </c>
      <c r="S563" s="24">
        <f t="shared" si="295"/>
        <v>0.47929567516959298</v>
      </c>
      <c r="T563" s="24">
        <f t="shared" si="295"/>
        <v>0.37128590984744803</v>
      </c>
      <c r="U563" s="25">
        <f t="shared" si="295"/>
        <v>0.33675348592475701</v>
      </c>
      <c r="V563" s="24">
        <f t="shared" si="295"/>
        <v>0.297046560237058</v>
      </c>
      <c r="W563" s="24">
        <f t="shared" si="295"/>
        <v>0.51458240251436704</v>
      </c>
      <c r="X563" s="25">
        <f t="shared" si="295"/>
        <v>0.503718193978971</v>
      </c>
    </row>
    <row r="564" spans="1:24" hidden="1" outlineLevel="3" collapsed="1" x14ac:dyDescent="0.2">
      <c r="D564" s="1" t="s">
        <v>528</v>
      </c>
      <c r="G564" s="23">
        <f t="shared" ref="G564:X564" si="296">SUBTOTAL(9,G560:G562)</f>
        <v>0.45311281696482542</v>
      </c>
      <c r="H564" s="24">
        <f t="shared" si="296"/>
        <v>0.35471381682241671</v>
      </c>
      <c r="I564" s="25">
        <f t="shared" si="296"/>
        <v>0.22596200879510001</v>
      </c>
      <c r="J564" s="24">
        <f t="shared" si="296"/>
        <v>0.88154124466863015</v>
      </c>
      <c r="K564" s="24">
        <f t="shared" si="296"/>
        <v>0.29697094053300349</v>
      </c>
      <c r="L564" s="25">
        <f t="shared" si="296"/>
        <v>0.34242091999541846</v>
      </c>
      <c r="M564" s="24">
        <f t="shared" si="296"/>
        <v>0.39070245946216542</v>
      </c>
      <c r="N564" s="24">
        <f t="shared" si="296"/>
        <v>0.40186036055023955</v>
      </c>
      <c r="O564" s="25">
        <f t="shared" si="296"/>
        <v>0.23969937305721761</v>
      </c>
      <c r="P564" s="24">
        <f t="shared" si="296"/>
        <v>0.1736675948384378</v>
      </c>
      <c r="Q564" s="24">
        <f t="shared" si="296"/>
        <v>0.38426017047949301</v>
      </c>
      <c r="R564" s="25">
        <f t="shared" si="296"/>
        <v>0.19882089761990879</v>
      </c>
      <c r="S564" s="24">
        <f t="shared" si="296"/>
        <v>0.53251424910891731</v>
      </c>
      <c r="T564" s="24">
        <f t="shared" si="296"/>
        <v>0.41855838643279941</v>
      </c>
      <c r="U564" s="25">
        <f t="shared" si="296"/>
        <v>0.38118623753982911</v>
      </c>
      <c r="V564" s="24">
        <f t="shared" si="296"/>
        <v>0.3147969034707358</v>
      </c>
      <c r="W564" s="24">
        <f t="shared" si="296"/>
        <v>0.57081670698075748</v>
      </c>
      <c r="X564" s="25">
        <f t="shared" si="296"/>
        <v>0.55003380176344518</v>
      </c>
    </row>
    <row r="565" spans="1:24" hidden="1" outlineLevel="2" collapsed="1" x14ac:dyDescent="0.2">
      <c r="C565" s="1" t="s">
        <v>527</v>
      </c>
      <c r="G565" s="23">
        <f t="shared" ref="G565:X565" si="297">SUBTOTAL(9,G560:G562)</f>
        <v>0.45311281696482542</v>
      </c>
      <c r="H565" s="24">
        <f t="shared" si="297"/>
        <v>0.35471381682241671</v>
      </c>
      <c r="I565" s="25">
        <f t="shared" si="297"/>
        <v>0.22596200879510001</v>
      </c>
      <c r="J565" s="24">
        <f t="shared" si="297"/>
        <v>0.88154124466863015</v>
      </c>
      <c r="K565" s="24">
        <f t="shared" si="297"/>
        <v>0.29697094053300349</v>
      </c>
      <c r="L565" s="25">
        <f t="shared" si="297"/>
        <v>0.34242091999541846</v>
      </c>
      <c r="M565" s="24">
        <f t="shared" si="297"/>
        <v>0.39070245946216542</v>
      </c>
      <c r="N565" s="24">
        <f t="shared" si="297"/>
        <v>0.40186036055023955</v>
      </c>
      <c r="O565" s="25">
        <f t="shared" si="297"/>
        <v>0.23969937305721761</v>
      </c>
      <c r="P565" s="24">
        <f t="shared" si="297"/>
        <v>0.1736675948384378</v>
      </c>
      <c r="Q565" s="24">
        <f t="shared" si="297"/>
        <v>0.38426017047949301</v>
      </c>
      <c r="R565" s="25">
        <f t="shared" si="297"/>
        <v>0.19882089761990879</v>
      </c>
      <c r="S565" s="24">
        <f t="shared" si="297"/>
        <v>0.53251424910891731</v>
      </c>
      <c r="T565" s="24">
        <f t="shared" si="297"/>
        <v>0.41855838643279941</v>
      </c>
      <c r="U565" s="25">
        <f t="shared" si="297"/>
        <v>0.38118623753982911</v>
      </c>
      <c r="V565" s="24">
        <f t="shared" si="297"/>
        <v>0.3147969034707358</v>
      </c>
      <c r="W565" s="24">
        <f t="shared" si="297"/>
        <v>0.57081670698075748</v>
      </c>
      <c r="X565" s="25">
        <f t="shared" si="297"/>
        <v>0.55003380176344518</v>
      </c>
    </row>
    <row r="566" spans="1:24" outlineLevel="1" collapsed="1" x14ac:dyDescent="0.2">
      <c r="B566" s="1" t="s">
        <v>508</v>
      </c>
      <c r="G566" s="23">
        <f t="shared" ref="G566:X566" si="298">SUBTOTAL(9,G542:G562)</f>
        <v>0.46870710198882082</v>
      </c>
      <c r="H566" s="24">
        <f t="shared" si="298"/>
        <v>0.43348063371325013</v>
      </c>
      <c r="I566" s="25">
        <f t="shared" si="298"/>
        <v>0.23335886441563655</v>
      </c>
      <c r="J566" s="24">
        <f t="shared" si="298"/>
        <v>0.88919993133591302</v>
      </c>
      <c r="K566" s="24">
        <f t="shared" si="298"/>
        <v>0.31307709109682913</v>
      </c>
      <c r="L566" s="25">
        <f t="shared" si="298"/>
        <v>0.43671963213274684</v>
      </c>
      <c r="M566" s="24">
        <f t="shared" si="298"/>
        <v>0.413084409401204</v>
      </c>
      <c r="N566" s="24">
        <f t="shared" si="298"/>
        <v>0.41427213159287518</v>
      </c>
      <c r="O566" s="25">
        <f t="shared" si="298"/>
        <v>0.26405130139569988</v>
      </c>
      <c r="P566" s="24">
        <f t="shared" si="298"/>
        <v>0.20418283114079888</v>
      </c>
      <c r="Q566" s="24">
        <f t="shared" si="298"/>
        <v>0.43603990976396367</v>
      </c>
      <c r="R566" s="25">
        <f t="shared" si="298"/>
        <v>0.24190259849467469</v>
      </c>
      <c r="S566" s="24">
        <f t="shared" si="298"/>
        <v>0.55058228347103355</v>
      </c>
      <c r="T566" s="24">
        <f t="shared" si="298"/>
        <v>0.46287633323156641</v>
      </c>
      <c r="U566" s="25">
        <f t="shared" si="298"/>
        <v>0.41275687684527507</v>
      </c>
      <c r="V566" s="24">
        <f t="shared" si="298"/>
        <v>0.33761877334260731</v>
      </c>
      <c r="W566" s="24">
        <f t="shared" si="298"/>
        <v>0.61703668325450289</v>
      </c>
      <c r="X566" s="25">
        <f t="shared" si="298"/>
        <v>0.56930799879176675</v>
      </c>
    </row>
    <row r="567" spans="1:24" hidden="1" outlineLevel="5" x14ac:dyDescent="0.2">
      <c r="A567" t="s">
        <v>0</v>
      </c>
      <c r="B567" t="s">
        <v>533</v>
      </c>
      <c r="C567" t="s">
        <v>534</v>
      </c>
      <c r="D567" t="s">
        <v>535</v>
      </c>
      <c r="E567" t="s">
        <v>536</v>
      </c>
      <c r="F567" t="s">
        <v>537</v>
      </c>
      <c r="G567" s="23">
        <v>0</v>
      </c>
      <c r="H567" s="24">
        <v>0</v>
      </c>
      <c r="I567" s="25">
        <v>1.67025772076631E-3</v>
      </c>
      <c r="J567" s="24">
        <v>0</v>
      </c>
      <c r="K567" s="24">
        <v>0</v>
      </c>
      <c r="L567" s="25">
        <v>0</v>
      </c>
      <c r="M567" s="24">
        <v>0</v>
      </c>
      <c r="N567" s="24">
        <v>0</v>
      </c>
      <c r="O567" s="25">
        <v>0</v>
      </c>
      <c r="P567" s="24">
        <v>0</v>
      </c>
      <c r="Q567" s="24">
        <v>0</v>
      </c>
      <c r="R567" s="25">
        <v>0</v>
      </c>
      <c r="S567" s="24">
        <v>0</v>
      </c>
      <c r="T567" s="24">
        <v>0</v>
      </c>
      <c r="U567" s="25">
        <v>0</v>
      </c>
      <c r="V567" s="24">
        <v>0</v>
      </c>
      <c r="W567" s="24">
        <v>0</v>
      </c>
      <c r="X567" s="25">
        <v>0</v>
      </c>
    </row>
    <row r="568" spans="1:24" hidden="1" outlineLevel="4" collapsed="1" x14ac:dyDescent="0.2">
      <c r="E568" s="1" t="s">
        <v>536</v>
      </c>
      <c r="G568" s="23">
        <f t="shared" ref="G568:X568" si="299">SUBTOTAL(9,G567:G567)</f>
        <v>0</v>
      </c>
      <c r="H568" s="24">
        <f t="shared" si="299"/>
        <v>0</v>
      </c>
      <c r="I568" s="25">
        <f t="shared" si="299"/>
        <v>1.67025772076631E-3</v>
      </c>
      <c r="J568" s="24">
        <f t="shared" si="299"/>
        <v>0</v>
      </c>
      <c r="K568" s="24">
        <f t="shared" si="299"/>
        <v>0</v>
      </c>
      <c r="L568" s="25">
        <f t="shared" si="299"/>
        <v>0</v>
      </c>
      <c r="M568" s="24">
        <f t="shared" si="299"/>
        <v>0</v>
      </c>
      <c r="N568" s="24">
        <f t="shared" si="299"/>
        <v>0</v>
      </c>
      <c r="O568" s="25">
        <f t="shared" si="299"/>
        <v>0</v>
      </c>
      <c r="P568" s="24">
        <f t="shared" si="299"/>
        <v>0</v>
      </c>
      <c r="Q568" s="24">
        <f t="shared" si="299"/>
        <v>0</v>
      </c>
      <c r="R568" s="25">
        <f t="shared" si="299"/>
        <v>0</v>
      </c>
      <c r="S568" s="24">
        <f t="shared" si="299"/>
        <v>0</v>
      </c>
      <c r="T568" s="24">
        <f t="shared" si="299"/>
        <v>0</v>
      </c>
      <c r="U568" s="25">
        <f t="shared" si="299"/>
        <v>0</v>
      </c>
      <c r="V568" s="24">
        <f t="shared" si="299"/>
        <v>0</v>
      </c>
      <c r="W568" s="24">
        <f t="shared" si="299"/>
        <v>0</v>
      </c>
      <c r="X568" s="25">
        <f t="shared" si="299"/>
        <v>0</v>
      </c>
    </row>
    <row r="569" spans="1:24" hidden="1" outlineLevel="3" collapsed="1" x14ac:dyDescent="0.2">
      <c r="D569" s="1" t="s">
        <v>535</v>
      </c>
      <c r="G569" s="23">
        <f t="shared" ref="G569:X569" si="300">SUBTOTAL(9,G567:G567)</f>
        <v>0</v>
      </c>
      <c r="H569" s="24">
        <f t="shared" si="300"/>
        <v>0</v>
      </c>
      <c r="I569" s="25">
        <f t="shared" si="300"/>
        <v>1.67025772076631E-3</v>
      </c>
      <c r="J569" s="24">
        <f t="shared" si="300"/>
        <v>0</v>
      </c>
      <c r="K569" s="24">
        <f t="shared" si="300"/>
        <v>0</v>
      </c>
      <c r="L569" s="25">
        <f t="shared" si="300"/>
        <v>0</v>
      </c>
      <c r="M569" s="24">
        <f t="shared" si="300"/>
        <v>0</v>
      </c>
      <c r="N569" s="24">
        <f t="shared" si="300"/>
        <v>0</v>
      </c>
      <c r="O569" s="25">
        <f t="shared" si="300"/>
        <v>0</v>
      </c>
      <c r="P569" s="24">
        <f t="shared" si="300"/>
        <v>0</v>
      </c>
      <c r="Q569" s="24">
        <f t="shared" si="300"/>
        <v>0</v>
      </c>
      <c r="R569" s="25">
        <f t="shared" si="300"/>
        <v>0</v>
      </c>
      <c r="S569" s="24">
        <f t="shared" si="300"/>
        <v>0</v>
      </c>
      <c r="T569" s="24">
        <f t="shared" si="300"/>
        <v>0</v>
      </c>
      <c r="U569" s="25">
        <f t="shared" si="300"/>
        <v>0</v>
      </c>
      <c r="V569" s="24">
        <f t="shared" si="300"/>
        <v>0</v>
      </c>
      <c r="W569" s="24">
        <f t="shared" si="300"/>
        <v>0</v>
      </c>
      <c r="X569" s="25">
        <f t="shared" si="300"/>
        <v>0</v>
      </c>
    </row>
    <row r="570" spans="1:24" hidden="1" outlineLevel="5" x14ac:dyDescent="0.2">
      <c r="A570" t="s">
        <v>0</v>
      </c>
      <c r="B570" t="s">
        <v>533</v>
      </c>
      <c r="C570" t="s">
        <v>534</v>
      </c>
      <c r="D570" t="s">
        <v>538</v>
      </c>
      <c r="E570" t="s">
        <v>539</v>
      </c>
      <c r="F570" t="s">
        <v>540</v>
      </c>
      <c r="G570" s="23">
        <v>1.53746472067561E-3</v>
      </c>
      <c r="H570" s="24">
        <v>1.7542720911098799E-4</v>
      </c>
      <c r="I570" s="25">
        <v>0</v>
      </c>
      <c r="J570" s="24">
        <v>2.6409264369941002E-4</v>
      </c>
      <c r="K570" s="24">
        <v>1.5444253965312201E-3</v>
      </c>
      <c r="L570" s="25">
        <v>2.8637352926737499E-3</v>
      </c>
      <c r="M570" s="24">
        <v>3.9266578840418698E-4</v>
      </c>
      <c r="N570" s="24">
        <v>3.2785810301301601E-3</v>
      </c>
      <c r="O570" s="25">
        <v>0</v>
      </c>
      <c r="P570" s="24">
        <v>4.4875347503472199E-4</v>
      </c>
      <c r="Q570" s="24">
        <v>6.0561098578328196E-4</v>
      </c>
      <c r="R570" s="25">
        <v>0</v>
      </c>
      <c r="S570" s="24">
        <v>6.57019431349682E-4</v>
      </c>
      <c r="T570" s="24">
        <v>4.1855838643279899E-3</v>
      </c>
      <c r="U570" s="25">
        <v>1.7539244058581099E-3</v>
      </c>
      <c r="V570" s="24">
        <v>7.2450380545623799E-4</v>
      </c>
      <c r="W570" s="24">
        <v>3.33810939754829E-3</v>
      </c>
      <c r="X570" s="25">
        <v>1.1506983300490501E-3</v>
      </c>
    </row>
    <row r="571" spans="1:24" hidden="1" outlineLevel="4" collapsed="1" x14ac:dyDescent="0.2">
      <c r="E571" s="1" t="s">
        <v>539</v>
      </c>
      <c r="G571" s="23">
        <f t="shared" ref="G571:X571" si="301">SUBTOTAL(9,G570:G570)</f>
        <v>1.53746472067561E-3</v>
      </c>
      <c r="H571" s="24">
        <f t="shared" si="301"/>
        <v>1.7542720911098799E-4</v>
      </c>
      <c r="I571" s="25">
        <f t="shared" si="301"/>
        <v>0</v>
      </c>
      <c r="J571" s="24">
        <f t="shared" si="301"/>
        <v>2.6409264369941002E-4</v>
      </c>
      <c r="K571" s="24">
        <f t="shared" si="301"/>
        <v>1.5444253965312201E-3</v>
      </c>
      <c r="L571" s="25">
        <f t="shared" si="301"/>
        <v>2.8637352926737499E-3</v>
      </c>
      <c r="M571" s="24">
        <f t="shared" si="301"/>
        <v>3.9266578840418698E-4</v>
      </c>
      <c r="N571" s="24">
        <f t="shared" si="301"/>
        <v>3.2785810301301601E-3</v>
      </c>
      <c r="O571" s="25">
        <f t="shared" si="301"/>
        <v>0</v>
      </c>
      <c r="P571" s="24">
        <f t="shared" si="301"/>
        <v>4.4875347503472199E-4</v>
      </c>
      <c r="Q571" s="24">
        <f t="shared" si="301"/>
        <v>6.0561098578328196E-4</v>
      </c>
      <c r="R571" s="25">
        <f t="shared" si="301"/>
        <v>0</v>
      </c>
      <c r="S571" s="24">
        <f t="shared" si="301"/>
        <v>6.57019431349682E-4</v>
      </c>
      <c r="T571" s="24">
        <f t="shared" si="301"/>
        <v>4.1855838643279899E-3</v>
      </c>
      <c r="U571" s="25">
        <f t="shared" si="301"/>
        <v>1.7539244058581099E-3</v>
      </c>
      <c r="V571" s="24">
        <f t="shared" si="301"/>
        <v>7.2450380545623799E-4</v>
      </c>
      <c r="W571" s="24">
        <f t="shared" si="301"/>
        <v>3.33810939754829E-3</v>
      </c>
      <c r="X571" s="25">
        <f t="shared" si="301"/>
        <v>1.1506983300490501E-3</v>
      </c>
    </row>
    <row r="572" spans="1:24" hidden="1" outlineLevel="5" x14ac:dyDescent="0.2">
      <c r="A572" t="s">
        <v>0</v>
      </c>
      <c r="B572" t="s">
        <v>533</v>
      </c>
      <c r="C572" t="s">
        <v>534</v>
      </c>
      <c r="D572" t="s">
        <v>538</v>
      </c>
      <c r="E572" t="s">
        <v>541</v>
      </c>
      <c r="F572" t="s">
        <v>542</v>
      </c>
      <c r="G572" s="23">
        <v>0</v>
      </c>
      <c r="H572" s="24">
        <v>0</v>
      </c>
      <c r="I572" s="25">
        <v>3.1019071957088698E-3</v>
      </c>
      <c r="J572" s="24">
        <v>0</v>
      </c>
      <c r="K572" s="24">
        <v>0</v>
      </c>
      <c r="L572" s="25">
        <v>0</v>
      </c>
      <c r="M572" s="24">
        <v>0</v>
      </c>
      <c r="N572" s="24">
        <v>0</v>
      </c>
      <c r="O572" s="25">
        <v>0</v>
      </c>
      <c r="P572" s="24">
        <v>0</v>
      </c>
      <c r="Q572" s="24">
        <v>0</v>
      </c>
      <c r="R572" s="25">
        <v>0</v>
      </c>
      <c r="S572" s="24">
        <v>0</v>
      </c>
      <c r="T572" s="24">
        <v>0</v>
      </c>
      <c r="U572" s="25">
        <v>0</v>
      </c>
      <c r="V572" s="24">
        <v>3.6225190272811899E-4</v>
      </c>
      <c r="W572" s="24">
        <v>0</v>
      </c>
      <c r="X572" s="25">
        <v>0</v>
      </c>
    </row>
    <row r="573" spans="1:24" hidden="1" outlineLevel="4" collapsed="1" x14ac:dyDescent="0.2">
      <c r="E573" s="1" t="s">
        <v>541</v>
      </c>
      <c r="G573" s="23">
        <f t="shared" ref="G573:X573" si="302">SUBTOTAL(9,G572:G572)</f>
        <v>0</v>
      </c>
      <c r="H573" s="24">
        <f t="shared" si="302"/>
        <v>0</v>
      </c>
      <c r="I573" s="25">
        <f t="shared" si="302"/>
        <v>3.1019071957088698E-3</v>
      </c>
      <c r="J573" s="24">
        <f t="shared" si="302"/>
        <v>0</v>
      </c>
      <c r="K573" s="24">
        <f t="shared" si="302"/>
        <v>0</v>
      </c>
      <c r="L573" s="25">
        <f t="shared" si="302"/>
        <v>0</v>
      </c>
      <c r="M573" s="24">
        <f t="shared" si="302"/>
        <v>0</v>
      </c>
      <c r="N573" s="24">
        <f t="shared" si="302"/>
        <v>0</v>
      </c>
      <c r="O573" s="25">
        <f t="shared" si="302"/>
        <v>0</v>
      </c>
      <c r="P573" s="24">
        <f t="shared" si="302"/>
        <v>0</v>
      </c>
      <c r="Q573" s="24">
        <f t="shared" si="302"/>
        <v>0</v>
      </c>
      <c r="R573" s="25">
        <f t="shared" si="302"/>
        <v>0</v>
      </c>
      <c r="S573" s="24">
        <f t="shared" si="302"/>
        <v>0</v>
      </c>
      <c r="T573" s="24">
        <f t="shared" si="302"/>
        <v>0</v>
      </c>
      <c r="U573" s="25">
        <f t="shared" si="302"/>
        <v>0</v>
      </c>
      <c r="V573" s="24">
        <f t="shared" si="302"/>
        <v>3.6225190272811899E-4</v>
      </c>
      <c r="W573" s="24">
        <f t="shared" si="302"/>
        <v>0</v>
      </c>
      <c r="X573" s="25">
        <f t="shared" si="302"/>
        <v>0</v>
      </c>
    </row>
    <row r="574" spans="1:24" hidden="1" outlineLevel="3" collapsed="1" x14ac:dyDescent="0.2">
      <c r="D574" s="1" t="s">
        <v>538</v>
      </c>
      <c r="G574" s="23">
        <f t="shared" ref="G574:X574" si="303">SUBTOTAL(9,G570:G572)</f>
        <v>1.53746472067561E-3</v>
      </c>
      <c r="H574" s="24">
        <f t="shared" si="303"/>
        <v>1.7542720911098799E-4</v>
      </c>
      <c r="I574" s="25">
        <f t="shared" si="303"/>
        <v>3.1019071957088698E-3</v>
      </c>
      <c r="J574" s="24">
        <f t="shared" si="303"/>
        <v>2.6409264369941002E-4</v>
      </c>
      <c r="K574" s="24">
        <f t="shared" si="303"/>
        <v>1.5444253965312201E-3</v>
      </c>
      <c r="L574" s="25">
        <f t="shared" si="303"/>
        <v>2.8637352926737499E-3</v>
      </c>
      <c r="M574" s="24">
        <f t="shared" si="303"/>
        <v>3.9266578840418698E-4</v>
      </c>
      <c r="N574" s="24">
        <f t="shared" si="303"/>
        <v>3.2785810301301601E-3</v>
      </c>
      <c r="O574" s="25">
        <f t="shared" si="303"/>
        <v>0</v>
      </c>
      <c r="P574" s="24">
        <f t="shared" si="303"/>
        <v>4.4875347503472199E-4</v>
      </c>
      <c r="Q574" s="24">
        <f t="shared" si="303"/>
        <v>6.0561098578328196E-4</v>
      </c>
      <c r="R574" s="25">
        <f t="shared" si="303"/>
        <v>0</v>
      </c>
      <c r="S574" s="24">
        <f t="shared" si="303"/>
        <v>6.57019431349682E-4</v>
      </c>
      <c r="T574" s="24">
        <f t="shared" si="303"/>
        <v>4.1855838643279899E-3</v>
      </c>
      <c r="U574" s="25">
        <f t="shared" si="303"/>
        <v>1.7539244058581099E-3</v>
      </c>
      <c r="V574" s="24">
        <f t="shared" si="303"/>
        <v>1.0867557081843571E-3</v>
      </c>
      <c r="W574" s="24">
        <f t="shared" si="303"/>
        <v>3.33810939754829E-3</v>
      </c>
      <c r="X574" s="25">
        <f t="shared" si="303"/>
        <v>1.1506983300490501E-3</v>
      </c>
    </row>
    <row r="575" spans="1:24" hidden="1" outlineLevel="2" collapsed="1" x14ac:dyDescent="0.2">
      <c r="C575" s="1" t="s">
        <v>534</v>
      </c>
      <c r="G575" s="23">
        <f t="shared" ref="G575:X575" si="304">SUBTOTAL(9,G567:G572)</f>
        <v>1.53746472067561E-3</v>
      </c>
      <c r="H575" s="24">
        <f t="shared" si="304"/>
        <v>1.7542720911098799E-4</v>
      </c>
      <c r="I575" s="25">
        <f t="shared" si="304"/>
        <v>4.7721649164751793E-3</v>
      </c>
      <c r="J575" s="24">
        <f t="shared" si="304"/>
        <v>2.6409264369941002E-4</v>
      </c>
      <c r="K575" s="24">
        <f t="shared" si="304"/>
        <v>1.5444253965312201E-3</v>
      </c>
      <c r="L575" s="25">
        <f t="shared" si="304"/>
        <v>2.8637352926737499E-3</v>
      </c>
      <c r="M575" s="24">
        <f t="shared" si="304"/>
        <v>3.9266578840418698E-4</v>
      </c>
      <c r="N575" s="24">
        <f t="shared" si="304"/>
        <v>3.2785810301301601E-3</v>
      </c>
      <c r="O575" s="25">
        <f t="shared" si="304"/>
        <v>0</v>
      </c>
      <c r="P575" s="24">
        <f t="shared" si="304"/>
        <v>4.4875347503472199E-4</v>
      </c>
      <c r="Q575" s="24">
        <f t="shared" si="304"/>
        <v>6.0561098578328196E-4</v>
      </c>
      <c r="R575" s="25">
        <f t="shared" si="304"/>
        <v>0</v>
      </c>
      <c r="S575" s="24">
        <f t="shared" si="304"/>
        <v>6.57019431349682E-4</v>
      </c>
      <c r="T575" s="24">
        <f t="shared" si="304"/>
        <v>4.1855838643279899E-3</v>
      </c>
      <c r="U575" s="25">
        <f t="shared" si="304"/>
        <v>1.7539244058581099E-3</v>
      </c>
      <c r="V575" s="24">
        <f t="shared" si="304"/>
        <v>1.0867557081843571E-3</v>
      </c>
      <c r="W575" s="24">
        <f t="shared" si="304"/>
        <v>3.33810939754829E-3</v>
      </c>
      <c r="X575" s="25">
        <f t="shared" si="304"/>
        <v>1.1506983300490501E-3</v>
      </c>
    </row>
    <row r="576" spans="1:24" hidden="1" outlineLevel="5" x14ac:dyDescent="0.2">
      <c r="A576" t="s">
        <v>0</v>
      </c>
      <c r="B576" t="s">
        <v>533</v>
      </c>
      <c r="C576" t="s">
        <v>543</v>
      </c>
      <c r="D576" t="s">
        <v>544</v>
      </c>
      <c r="E576" t="s">
        <v>545</v>
      </c>
      <c r="F576" t="s">
        <v>546</v>
      </c>
      <c r="G576" s="23">
        <v>0</v>
      </c>
      <c r="H576" s="24">
        <v>0</v>
      </c>
      <c r="I576" s="25">
        <v>2.6246907040613499E-3</v>
      </c>
      <c r="J576" s="24">
        <v>0</v>
      </c>
      <c r="K576" s="24">
        <v>0</v>
      </c>
      <c r="L576" s="25">
        <v>0</v>
      </c>
      <c r="M576" s="24">
        <v>0</v>
      </c>
      <c r="N576" s="24">
        <v>0</v>
      </c>
      <c r="O576" s="25">
        <v>0</v>
      </c>
      <c r="P576" s="24">
        <v>0</v>
      </c>
      <c r="Q576" s="24">
        <v>0</v>
      </c>
      <c r="R576" s="25">
        <v>0</v>
      </c>
      <c r="S576" s="24">
        <v>0</v>
      </c>
      <c r="T576" s="24">
        <v>0</v>
      </c>
      <c r="U576" s="25">
        <v>0</v>
      </c>
      <c r="V576" s="24">
        <v>0</v>
      </c>
      <c r="W576" s="24">
        <v>0</v>
      </c>
      <c r="X576" s="25">
        <v>0</v>
      </c>
    </row>
    <row r="577" spans="1:24" hidden="1" outlineLevel="5" x14ac:dyDescent="0.2">
      <c r="A577" t="s">
        <v>0</v>
      </c>
      <c r="B577" t="s">
        <v>533</v>
      </c>
      <c r="C577" t="s">
        <v>543</v>
      </c>
      <c r="D577" t="s">
        <v>544</v>
      </c>
      <c r="E577" t="s">
        <v>545</v>
      </c>
      <c r="F577" t="s">
        <v>28</v>
      </c>
      <c r="G577" s="23">
        <v>0</v>
      </c>
      <c r="H577" s="24">
        <v>0</v>
      </c>
      <c r="I577" s="25">
        <v>2.3860824582375899E-4</v>
      </c>
      <c r="J577" s="24">
        <v>0</v>
      </c>
      <c r="K577" s="24">
        <v>0</v>
      </c>
      <c r="L577" s="25">
        <v>0</v>
      </c>
      <c r="M577" s="24">
        <v>0</v>
      </c>
      <c r="N577" s="24">
        <v>0</v>
      </c>
      <c r="O577" s="25">
        <v>0</v>
      </c>
      <c r="P577" s="24">
        <v>0</v>
      </c>
      <c r="Q577" s="24">
        <v>0</v>
      </c>
      <c r="R577" s="25">
        <v>0</v>
      </c>
      <c r="S577" s="24">
        <v>0</v>
      </c>
      <c r="T577" s="24">
        <v>0</v>
      </c>
      <c r="U577" s="25">
        <v>0</v>
      </c>
      <c r="V577" s="24">
        <v>0</v>
      </c>
      <c r="W577" s="24">
        <v>0</v>
      </c>
      <c r="X577" s="25">
        <v>0</v>
      </c>
    </row>
    <row r="578" spans="1:24" hidden="1" outlineLevel="4" collapsed="1" x14ac:dyDescent="0.2">
      <c r="E578" s="1" t="s">
        <v>545</v>
      </c>
      <c r="G578" s="23">
        <f t="shared" ref="G578:X578" si="305">SUBTOTAL(9,G576:G577)</f>
        <v>0</v>
      </c>
      <c r="H578" s="24">
        <f t="shared" si="305"/>
        <v>0</v>
      </c>
      <c r="I578" s="25">
        <f t="shared" si="305"/>
        <v>2.8632989498851087E-3</v>
      </c>
      <c r="J578" s="24">
        <f t="shared" si="305"/>
        <v>0</v>
      </c>
      <c r="K578" s="24">
        <f t="shared" si="305"/>
        <v>0</v>
      </c>
      <c r="L578" s="25">
        <f t="shared" si="305"/>
        <v>0</v>
      </c>
      <c r="M578" s="24">
        <f t="shared" si="305"/>
        <v>0</v>
      </c>
      <c r="N578" s="24">
        <f t="shared" si="305"/>
        <v>0</v>
      </c>
      <c r="O578" s="25">
        <f t="shared" si="305"/>
        <v>0</v>
      </c>
      <c r="P578" s="24">
        <f t="shared" si="305"/>
        <v>0</v>
      </c>
      <c r="Q578" s="24">
        <f t="shared" si="305"/>
        <v>0</v>
      </c>
      <c r="R578" s="25">
        <f t="shared" si="305"/>
        <v>0</v>
      </c>
      <c r="S578" s="24">
        <f t="shared" si="305"/>
        <v>0</v>
      </c>
      <c r="T578" s="24">
        <f t="shared" si="305"/>
        <v>0</v>
      </c>
      <c r="U578" s="25">
        <f t="shared" si="305"/>
        <v>0</v>
      </c>
      <c r="V578" s="24">
        <f t="shared" si="305"/>
        <v>0</v>
      </c>
      <c r="W578" s="24">
        <f t="shared" si="305"/>
        <v>0</v>
      </c>
      <c r="X578" s="25">
        <f t="shared" si="305"/>
        <v>0</v>
      </c>
    </row>
    <row r="579" spans="1:24" hidden="1" outlineLevel="3" collapsed="1" x14ac:dyDescent="0.2">
      <c r="D579" s="1" t="s">
        <v>544</v>
      </c>
      <c r="G579" s="23">
        <f t="shared" ref="G579:X579" si="306">SUBTOTAL(9,G576:G577)</f>
        <v>0</v>
      </c>
      <c r="H579" s="24">
        <f t="shared" si="306"/>
        <v>0</v>
      </c>
      <c r="I579" s="25">
        <f t="shared" si="306"/>
        <v>2.8632989498851087E-3</v>
      </c>
      <c r="J579" s="24">
        <f t="shared" si="306"/>
        <v>0</v>
      </c>
      <c r="K579" s="24">
        <f t="shared" si="306"/>
        <v>0</v>
      </c>
      <c r="L579" s="25">
        <f t="shared" si="306"/>
        <v>0</v>
      </c>
      <c r="M579" s="24">
        <f t="shared" si="306"/>
        <v>0</v>
      </c>
      <c r="N579" s="24">
        <f t="shared" si="306"/>
        <v>0</v>
      </c>
      <c r="O579" s="25">
        <f t="shared" si="306"/>
        <v>0</v>
      </c>
      <c r="P579" s="24">
        <f t="shared" si="306"/>
        <v>0</v>
      </c>
      <c r="Q579" s="24">
        <f t="shared" si="306"/>
        <v>0</v>
      </c>
      <c r="R579" s="25">
        <f t="shared" si="306"/>
        <v>0</v>
      </c>
      <c r="S579" s="24">
        <f t="shared" si="306"/>
        <v>0</v>
      </c>
      <c r="T579" s="24">
        <f t="shared" si="306"/>
        <v>0</v>
      </c>
      <c r="U579" s="25">
        <f t="shared" si="306"/>
        <v>0</v>
      </c>
      <c r="V579" s="24">
        <f t="shared" si="306"/>
        <v>0</v>
      </c>
      <c r="W579" s="24">
        <f t="shared" si="306"/>
        <v>0</v>
      </c>
      <c r="X579" s="25">
        <f t="shared" si="306"/>
        <v>0</v>
      </c>
    </row>
    <row r="580" spans="1:24" hidden="1" outlineLevel="5" x14ac:dyDescent="0.2">
      <c r="A580" t="s">
        <v>0</v>
      </c>
      <c r="B580" t="s">
        <v>533</v>
      </c>
      <c r="C580" t="s">
        <v>543</v>
      </c>
      <c r="D580" t="s">
        <v>547</v>
      </c>
      <c r="E580" t="s">
        <v>548</v>
      </c>
      <c r="F580" t="s">
        <v>549</v>
      </c>
      <c r="G580" s="23">
        <v>0</v>
      </c>
      <c r="H580" s="24">
        <v>0</v>
      </c>
      <c r="I580" s="25">
        <v>4.7721649164751798E-4</v>
      </c>
      <c r="J580" s="24">
        <v>0</v>
      </c>
      <c r="K580" s="24">
        <v>0</v>
      </c>
      <c r="L580" s="25">
        <v>0</v>
      </c>
      <c r="M580" s="24">
        <v>0</v>
      </c>
      <c r="N580" s="24">
        <v>0</v>
      </c>
      <c r="O580" s="25">
        <v>0</v>
      </c>
      <c r="P580" s="24">
        <v>0</v>
      </c>
      <c r="Q580" s="24">
        <v>0</v>
      </c>
      <c r="R580" s="25">
        <v>0</v>
      </c>
      <c r="S580" s="24">
        <v>0</v>
      </c>
      <c r="T580" s="24">
        <v>0</v>
      </c>
      <c r="U580" s="25">
        <v>0</v>
      </c>
      <c r="V580" s="24">
        <v>0</v>
      </c>
      <c r="W580" s="24">
        <v>0</v>
      </c>
      <c r="X580" s="25">
        <v>0</v>
      </c>
    </row>
    <row r="581" spans="1:24" hidden="1" outlineLevel="5" x14ac:dyDescent="0.2">
      <c r="A581" t="s">
        <v>0</v>
      </c>
      <c r="B581" t="s">
        <v>533</v>
      </c>
      <c r="C581" t="s">
        <v>543</v>
      </c>
      <c r="D581" t="s">
        <v>547</v>
      </c>
      <c r="E581" t="s">
        <v>548</v>
      </c>
      <c r="F581" t="s">
        <v>550</v>
      </c>
      <c r="G581" s="23">
        <v>0</v>
      </c>
      <c r="H581" s="24">
        <v>0</v>
      </c>
      <c r="I581" s="25">
        <v>1.45551029952493E-2</v>
      </c>
      <c r="J581" s="24">
        <v>0</v>
      </c>
      <c r="K581" s="24">
        <v>0</v>
      </c>
      <c r="L581" s="25">
        <v>0</v>
      </c>
      <c r="M581" s="24">
        <v>0</v>
      </c>
      <c r="N581" s="24">
        <v>0</v>
      </c>
      <c r="O581" s="25">
        <v>0</v>
      </c>
      <c r="P581" s="24">
        <v>0</v>
      </c>
      <c r="Q581" s="24">
        <v>0</v>
      </c>
      <c r="R581" s="25">
        <v>0</v>
      </c>
      <c r="S581" s="24">
        <v>0</v>
      </c>
      <c r="T581" s="24">
        <v>0</v>
      </c>
      <c r="U581" s="25">
        <v>0</v>
      </c>
      <c r="V581" s="24">
        <v>0</v>
      </c>
      <c r="W581" s="24">
        <v>0</v>
      </c>
      <c r="X581" s="25">
        <v>0</v>
      </c>
    </row>
    <row r="582" spans="1:24" hidden="1" outlineLevel="5" x14ac:dyDescent="0.2">
      <c r="A582" t="s">
        <v>0</v>
      </c>
      <c r="B582" t="s">
        <v>533</v>
      </c>
      <c r="C582" t="s">
        <v>543</v>
      </c>
      <c r="D582" t="s">
        <v>547</v>
      </c>
      <c r="E582" t="s">
        <v>548</v>
      </c>
      <c r="F582" t="s">
        <v>28</v>
      </c>
      <c r="G582" s="23">
        <v>0</v>
      </c>
      <c r="H582" s="24">
        <v>0</v>
      </c>
      <c r="I582" s="25">
        <v>2.3860824582375901E-3</v>
      </c>
      <c r="J582" s="24">
        <v>0</v>
      </c>
      <c r="K582" s="24">
        <v>0</v>
      </c>
      <c r="L582" s="25">
        <v>0</v>
      </c>
      <c r="M582" s="24">
        <v>0</v>
      </c>
      <c r="N582" s="24">
        <v>0</v>
      </c>
      <c r="O582" s="25">
        <v>0</v>
      </c>
      <c r="P582" s="24">
        <v>0</v>
      </c>
      <c r="Q582" s="24">
        <v>0</v>
      </c>
      <c r="R582" s="25">
        <v>0</v>
      </c>
      <c r="S582" s="24">
        <v>0</v>
      </c>
      <c r="T582" s="24">
        <v>0</v>
      </c>
      <c r="U582" s="25">
        <v>0</v>
      </c>
      <c r="V582" s="24">
        <v>0</v>
      </c>
      <c r="W582" s="24">
        <v>0</v>
      </c>
      <c r="X582" s="25">
        <v>0</v>
      </c>
    </row>
    <row r="583" spans="1:24" hidden="1" outlineLevel="4" collapsed="1" x14ac:dyDescent="0.2">
      <c r="E583" s="1" t="s">
        <v>548</v>
      </c>
      <c r="G583" s="23">
        <f t="shared" ref="G583:X583" si="307">SUBTOTAL(9,G580:G582)</f>
        <v>0</v>
      </c>
      <c r="H583" s="24">
        <f t="shared" si="307"/>
        <v>0</v>
      </c>
      <c r="I583" s="25">
        <f t="shared" si="307"/>
        <v>1.7418401945134408E-2</v>
      </c>
      <c r="J583" s="24">
        <f t="shared" si="307"/>
        <v>0</v>
      </c>
      <c r="K583" s="24">
        <f t="shared" si="307"/>
        <v>0</v>
      </c>
      <c r="L583" s="25">
        <f t="shared" si="307"/>
        <v>0</v>
      </c>
      <c r="M583" s="24">
        <f t="shared" si="307"/>
        <v>0</v>
      </c>
      <c r="N583" s="24">
        <f t="shared" si="307"/>
        <v>0</v>
      </c>
      <c r="O583" s="25">
        <f t="shared" si="307"/>
        <v>0</v>
      </c>
      <c r="P583" s="24">
        <f t="shared" si="307"/>
        <v>0</v>
      </c>
      <c r="Q583" s="24">
        <f t="shared" si="307"/>
        <v>0</v>
      </c>
      <c r="R583" s="25">
        <f t="shared" si="307"/>
        <v>0</v>
      </c>
      <c r="S583" s="24">
        <f t="shared" si="307"/>
        <v>0</v>
      </c>
      <c r="T583" s="24">
        <f t="shared" si="307"/>
        <v>0</v>
      </c>
      <c r="U583" s="25">
        <f t="shared" si="307"/>
        <v>0</v>
      </c>
      <c r="V583" s="24">
        <f t="shared" si="307"/>
        <v>0</v>
      </c>
      <c r="W583" s="24">
        <f t="shared" si="307"/>
        <v>0</v>
      </c>
      <c r="X583" s="25">
        <f t="shared" si="307"/>
        <v>0</v>
      </c>
    </row>
    <row r="584" spans="1:24" hidden="1" outlineLevel="3" collapsed="1" x14ac:dyDescent="0.2">
      <c r="D584" s="1" t="s">
        <v>547</v>
      </c>
      <c r="G584" s="23">
        <f t="shared" ref="G584:X584" si="308">SUBTOTAL(9,G580:G582)</f>
        <v>0</v>
      </c>
      <c r="H584" s="24">
        <f t="shared" si="308"/>
        <v>0</v>
      </c>
      <c r="I584" s="25">
        <f t="shared" si="308"/>
        <v>1.7418401945134408E-2</v>
      </c>
      <c r="J584" s="24">
        <f t="shared" si="308"/>
        <v>0</v>
      </c>
      <c r="K584" s="24">
        <f t="shared" si="308"/>
        <v>0</v>
      </c>
      <c r="L584" s="25">
        <f t="shared" si="308"/>
        <v>0</v>
      </c>
      <c r="M584" s="24">
        <f t="shared" si="308"/>
        <v>0</v>
      </c>
      <c r="N584" s="24">
        <f t="shared" si="308"/>
        <v>0</v>
      </c>
      <c r="O584" s="25">
        <f t="shared" si="308"/>
        <v>0</v>
      </c>
      <c r="P584" s="24">
        <f t="shared" si="308"/>
        <v>0</v>
      </c>
      <c r="Q584" s="24">
        <f t="shared" si="308"/>
        <v>0</v>
      </c>
      <c r="R584" s="25">
        <f t="shared" si="308"/>
        <v>0</v>
      </c>
      <c r="S584" s="24">
        <f t="shared" si="308"/>
        <v>0</v>
      </c>
      <c r="T584" s="24">
        <f t="shared" si="308"/>
        <v>0</v>
      </c>
      <c r="U584" s="25">
        <f t="shared" si="308"/>
        <v>0</v>
      </c>
      <c r="V584" s="24">
        <f t="shared" si="308"/>
        <v>0</v>
      </c>
      <c r="W584" s="24">
        <f t="shared" si="308"/>
        <v>0</v>
      </c>
      <c r="X584" s="25">
        <f t="shared" si="308"/>
        <v>0</v>
      </c>
    </row>
    <row r="585" spans="1:24" hidden="1" outlineLevel="5" x14ac:dyDescent="0.2">
      <c r="A585" t="s">
        <v>0</v>
      </c>
      <c r="B585" t="s">
        <v>533</v>
      </c>
      <c r="C585" t="s">
        <v>543</v>
      </c>
      <c r="D585" t="s">
        <v>551</v>
      </c>
      <c r="E585" t="s">
        <v>552</v>
      </c>
      <c r="F585" t="s">
        <v>553</v>
      </c>
      <c r="G585" s="23">
        <v>0</v>
      </c>
      <c r="H585" s="24">
        <v>0</v>
      </c>
      <c r="I585" s="25">
        <v>1.1930412291188E-3</v>
      </c>
      <c r="J585" s="24">
        <v>0</v>
      </c>
      <c r="K585" s="24">
        <v>0</v>
      </c>
      <c r="L585" s="25">
        <v>0</v>
      </c>
      <c r="M585" s="24">
        <v>0</v>
      </c>
      <c r="N585" s="24">
        <v>0</v>
      </c>
      <c r="O585" s="25">
        <v>0</v>
      </c>
      <c r="P585" s="24">
        <v>0</v>
      </c>
      <c r="Q585" s="24">
        <v>0</v>
      </c>
      <c r="R585" s="25">
        <v>0</v>
      </c>
      <c r="S585" s="24">
        <v>0</v>
      </c>
      <c r="T585" s="24">
        <v>0</v>
      </c>
      <c r="U585" s="25">
        <v>0</v>
      </c>
      <c r="V585" s="24">
        <v>0</v>
      </c>
      <c r="W585" s="24">
        <v>0</v>
      </c>
      <c r="X585" s="25">
        <v>0</v>
      </c>
    </row>
    <row r="586" spans="1:24" hidden="1" outlineLevel="5" x14ac:dyDescent="0.2">
      <c r="A586" t="s">
        <v>0</v>
      </c>
      <c r="B586" t="s">
        <v>533</v>
      </c>
      <c r="C586" t="s">
        <v>543</v>
      </c>
      <c r="D586" t="s">
        <v>551</v>
      </c>
      <c r="E586" t="s">
        <v>552</v>
      </c>
      <c r="F586" t="s">
        <v>554</v>
      </c>
      <c r="G586" s="23">
        <v>0</v>
      </c>
      <c r="H586" s="24">
        <v>0</v>
      </c>
      <c r="I586" s="25">
        <v>4.7721649164751798E-4</v>
      </c>
      <c r="J586" s="24">
        <v>5.2818528739881896E-4</v>
      </c>
      <c r="K586" s="24">
        <v>4.4126439900892E-4</v>
      </c>
      <c r="L586" s="25">
        <v>1.8409726881474099E-3</v>
      </c>
      <c r="M586" s="24">
        <v>1.96332894202093E-4</v>
      </c>
      <c r="N586" s="24">
        <v>1.40510615577007E-3</v>
      </c>
      <c r="O586" s="25">
        <v>0</v>
      </c>
      <c r="P586" s="24">
        <v>6.0581719129687503E-3</v>
      </c>
      <c r="Q586" s="24">
        <v>9.3869702796408692E-3</v>
      </c>
      <c r="R586" s="25">
        <v>2.5342176985156399E-3</v>
      </c>
      <c r="S586" s="24">
        <v>3.28509715674841E-4</v>
      </c>
      <c r="T586" s="24">
        <v>0</v>
      </c>
      <c r="U586" s="25">
        <v>1.16928293723874E-3</v>
      </c>
      <c r="V586" s="24">
        <v>2.1735114163687098E-3</v>
      </c>
      <c r="W586" s="24">
        <v>7.7033293789575898E-4</v>
      </c>
      <c r="X586" s="25">
        <v>1.1506983300490501E-3</v>
      </c>
    </row>
    <row r="587" spans="1:24" hidden="1" outlineLevel="5" x14ac:dyDescent="0.2">
      <c r="A587" t="s">
        <v>0</v>
      </c>
      <c r="B587" t="s">
        <v>533</v>
      </c>
      <c r="C587" t="s">
        <v>543</v>
      </c>
      <c r="D587" t="s">
        <v>551</v>
      </c>
      <c r="E587" t="s">
        <v>552</v>
      </c>
      <c r="F587" t="s">
        <v>28</v>
      </c>
      <c r="G587" s="23">
        <v>0</v>
      </c>
      <c r="H587" s="24">
        <v>0</v>
      </c>
      <c r="I587" s="25">
        <v>9.5443298329503704E-4</v>
      </c>
      <c r="J587" s="24">
        <v>0</v>
      </c>
      <c r="K587" s="24">
        <v>0</v>
      </c>
      <c r="L587" s="25">
        <v>0</v>
      </c>
      <c r="M587" s="24">
        <v>0</v>
      </c>
      <c r="N587" s="24">
        <v>0</v>
      </c>
      <c r="O587" s="25">
        <v>0</v>
      </c>
      <c r="P587" s="24">
        <v>0</v>
      </c>
      <c r="Q587" s="24">
        <v>0</v>
      </c>
      <c r="R587" s="25">
        <v>0</v>
      </c>
      <c r="S587" s="24">
        <v>0</v>
      </c>
      <c r="T587" s="24">
        <v>0</v>
      </c>
      <c r="U587" s="25">
        <v>0</v>
      </c>
      <c r="V587" s="24">
        <v>0</v>
      </c>
      <c r="W587" s="24">
        <v>0</v>
      </c>
      <c r="X587" s="25">
        <v>0</v>
      </c>
    </row>
    <row r="588" spans="1:24" hidden="1" outlineLevel="4" collapsed="1" x14ac:dyDescent="0.2">
      <c r="E588" s="1" t="s">
        <v>552</v>
      </c>
      <c r="G588" s="23">
        <f t="shared" ref="G588:X588" si="309">SUBTOTAL(9,G585:G587)</f>
        <v>0</v>
      </c>
      <c r="H588" s="24">
        <f t="shared" si="309"/>
        <v>0</v>
      </c>
      <c r="I588" s="25">
        <f t="shared" si="309"/>
        <v>2.6246907040613551E-3</v>
      </c>
      <c r="J588" s="24">
        <f t="shared" si="309"/>
        <v>5.2818528739881896E-4</v>
      </c>
      <c r="K588" s="24">
        <f t="shared" si="309"/>
        <v>4.4126439900892E-4</v>
      </c>
      <c r="L588" s="25">
        <f t="shared" si="309"/>
        <v>1.8409726881474099E-3</v>
      </c>
      <c r="M588" s="24">
        <f t="shared" si="309"/>
        <v>1.96332894202093E-4</v>
      </c>
      <c r="N588" s="24">
        <f t="shared" si="309"/>
        <v>1.40510615577007E-3</v>
      </c>
      <c r="O588" s="25">
        <f t="shared" si="309"/>
        <v>0</v>
      </c>
      <c r="P588" s="24">
        <f t="shared" si="309"/>
        <v>6.0581719129687503E-3</v>
      </c>
      <c r="Q588" s="24">
        <f t="shared" si="309"/>
        <v>9.3869702796408692E-3</v>
      </c>
      <c r="R588" s="25">
        <f t="shared" si="309"/>
        <v>2.5342176985156399E-3</v>
      </c>
      <c r="S588" s="24">
        <f t="shared" si="309"/>
        <v>3.28509715674841E-4</v>
      </c>
      <c r="T588" s="24">
        <f t="shared" si="309"/>
        <v>0</v>
      </c>
      <c r="U588" s="25">
        <f t="shared" si="309"/>
        <v>1.16928293723874E-3</v>
      </c>
      <c r="V588" s="24">
        <f t="shared" si="309"/>
        <v>2.1735114163687098E-3</v>
      </c>
      <c r="W588" s="24">
        <f t="shared" si="309"/>
        <v>7.7033293789575898E-4</v>
      </c>
      <c r="X588" s="25">
        <f t="shared" si="309"/>
        <v>1.1506983300490501E-3</v>
      </c>
    </row>
    <row r="589" spans="1:24" hidden="1" outlineLevel="3" collapsed="1" x14ac:dyDescent="0.2">
      <c r="D589" s="1" t="s">
        <v>551</v>
      </c>
      <c r="G589" s="23">
        <f t="shared" ref="G589:X589" si="310">SUBTOTAL(9,G585:G587)</f>
        <v>0</v>
      </c>
      <c r="H589" s="24">
        <f t="shared" si="310"/>
        <v>0</v>
      </c>
      <c r="I589" s="25">
        <f t="shared" si="310"/>
        <v>2.6246907040613551E-3</v>
      </c>
      <c r="J589" s="24">
        <f t="shared" si="310"/>
        <v>5.2818528739881896E-4</v>
      </c>
      <c r="K589" s="24">
        <f t="shared" si="310"/>
        <v>4.4126439900892E-4</v>
      </c>
      <c r="L589" s="25">
        <f t="shared" si="310"/>
        <v>1.8409726881474099E-3</v>
      </c>
      <c r="M589" s="24">
        <f t="shared" si="310"/>
        <v>1.96332894202093E-4</v>
      </c>
      <c r="N589" s="24">
        <f t="shared" si="310"/>
        <v>1.40510615577007E-3</v>
      </c>
      <c r="O589" s="25">
        <f t="shared" si="310"/>
        <v>0</v>
      </c>
      <c r="P589" s="24">
        <f t="shared" si="310"/>
        <v>6.0581719129687503E-3</v>
      </c>
      <c r="Q589" s="24">
        <f t="shared" si="310"/>
        <v>9.3869702796408692E-3</v>
      </c>
      <c r="R589" s="25">
        <f t="shared" si="310"/>
        <v>2.5342176985156399E-3</v>
      </c>
      <c r="S589" s="24">
        <f t="shared" si="310"/>
        <v>3.28509715674841E-4</v>
      </c>
      <c r="T589" s="24">
        <f t="shared" si="310"/>
        <v>0</v>
      </c>
      <c r="U589" s="25">
        <f t="shared" si="310"/>
        <v>1.16928293723874E-3</v>
      </c>
      <c r="V589" s="24">
        <f t="shared" si="310"/>
        <v>2.1735114163687098E-3</v>
      </c>
      <c r="W589" s="24">
        <f t="shared" si="310"/>
        <v>7.7033293789575898E-4</v>
      </c>
      <c r="X589" s="25">
        <f t="shared" si="310"/>
        <v>1.1506983300490501E-3</v>
      </c>
    </row>
    <row r="590" spans="1:24" hidden="1" outlineLevel="5" x14ac:dyDescent="0.2">
      <c r="A590" t="s">
        <v>0</v>
      </c>
      <c r="B590" t="s">
        <v>533</v>
      </c>
      <c r="C590" t="s">
        <v>543</v>
      </c>
      <c r="D590" t="s">
        <v>555</v>
      </c>
      <c r="E590" t="s">
        <v>556</v>
      </c>
      <c r="F590" t="s">
        <v>557</v>
      </c>
      <c r="G590" s="23">
        <v>0</v>
      </c>
      <c r="H590" s="24">
        <v>0</v>
      </c>
      <c r="I590" s="25">
        <v>0</v>
      </c>
      <c r="J590" s="24">
        <v>0</v>
      </c>
      <c r="K590" s="24">
        <v>0</v>
      </c>
      <c r="L590" s="25">
        <v>0</v>
      </c>
      <c r="M590" s="24">
        <v>0</v>
      </c>
      <c r="N590" s="24">
        <v>0</v>
      </c>
      <c r="O590" s="25">
        <v>0</v>
      </c>
      <c r="P590" s="24">
        <v>0</v>
      </c>
      <c r="Q590" s="24">
        <v>0</v>
      </c>
      <c r="R590" s="25">
        <v>2.3038342713778499E-4</v>
      </c>
      <c r="S590" s="24">
        <v>0</v>
      </c>
      <c r="T590" s="24">
        <v>0</v>
      </c>
      <c r="U590" s="25">
        <v>0</v>
      </c>
      <c r="V590" s="24">
        <v>0</v>
      </c>
      <c r="W590" s="24">
        <v>0</v>
      </c>
      <c r="X590" s="25">
        <v>0</v>
      </c>
    </row>
    <row r="591" spans="1:24" hidden="1" outlineLevel="4" collapsed="1" x14ac:dyDescent="0.2">
      <c r="E591" s="1" t="s">
        <v>556</v>
      </c>
      <c r="G591" s="23">
        <f t="shared" ref="G591:X591" si="311">SUBTOTAL(9,G590:G590)</f>
        <v>0</v>
      </c>
      <c r="H591" s="24">
        <f t="shared" si="311"/>
        <v>0</v>
      </c>
      <c r="I591" s="25">
        <f t="shared" si="311"/>
        <v>0</v>
      </c>
      <c r="J591" s="24">
        <f t="shared" si="311"/>
        <v>0</v>
      </c>
      <c r="K591" s="24">
        <f t="shared" si="311"/>
        <v>0</v>
      </c>
      <c r="L591" s="25">
        <f t="shared" si="311"/>
        <v>0</v>
      </c>
      <c r="M591" s="24">
        <f t="shared" si="311"/>
        <v>0</v>
      </c>
      <c r="N591" s="24">
        <f t="shared" si="311"/>
        <v>0</v>
      </c>
      <c r="O591" s="25">
        <f t="shared" si="311"/>
        <v>0</v>
      </c>
      <c r="P591" s="24">
        <f t="shared" si="311"/>
        <v>0</v>
      </c>
      <c r="Q591" s="24">
        <f t="shared" si="311"/>
        <v>0</v>
      </c>
      <c r="R591" s="25">
        <f t="shared" si="311"/>
        <v>2.3038342713778499E-4</v>
      </c>
      <c r="S591" s="24">
        <f t="shared" si="311"/>
        <v>0</v>
      </c>
      <c r="T591" s="24">
        <f t="shared" si="311"/>
        <v>0</v>
      </c>
      <c r="U591" s="25">
        <f t="shared" si="311"/>
        <v>0</v>
      </c>
      <c r="V591" s="24">
        <f t="shared" si="311"/>
        <v>0</v>
      </c>
      <c r="W591" s="24">
        <f t="shared" si="311"/>
        <v>0</v>
      </c>
      <c r="X591" s="25">
        <f t="shared" si="311"/>
        <v>0</v>
      </c>
    </row>
    <row r="592" spans="1:24" hidden="1" outlineLevel="3" collapsed="1" x14ac:dyDescent="0.2">
      <c r="D592" s="1" t="s">
        <v>555</v>
      </c>
      <c r="G592" s="23">
        <f t="shared" ref="G592:X592" si="312">SUBTOTAL(9,G590:G590)</f>
        <v>0</v>
      </c>
      <c r="H592" s="24">
        <f t="shared" si="312"/>
        <v>0</v>
      </c>
      <c r="I592" s="25">
        <f t="shared" si="312"/>
        <v>0</v>
      </c>
      <c r="J592" s="24">
        <f t="shared" si="312"/>
        <v>0</v>
      </c>
      <c r="K592" s="24">
        <f t="shared" si="312"/>
        <v>0</v>
      </c>
      <c r="L592" s="25">
        <f t="shared" si="312"/>
        <v>0</v>
      </c>
      <c r="M592" s="24">
        <f t="shared" si="312"/>
        <v>0</v>
      </c>
      <c r="N592" s="24">
        <f t="shared" si="312"/>
        <v>0</v>
      </c>
      <c r="O592" s="25">
        <f t="shared" si="312"/>
        <v>0</v>
      </c>
      <c r="P592" s="24">
        <f t="shared" si="312"/>
        <v>0</v>
      </c>
      <c r="Q592" s="24">
        <f t="shared" si="312"/>
        <v>0</v>
      </c>
      <c r="R592" s="25">
        <f t="shared" si="312"/>
        <v>2.3038342713778499E-4</v>
      </c>
      <c r="S592" s="24">
        <f t="shared" si="312"/>
        <v>0</v>
      </c>
      <c r="T592" s="24">
        <f t="shared" si="312"/>
        <v>0</v>
      </c>
      <c r="U592" s="25">
        <f t="shared" si="312"/>
        <v>0</v>
      </c>
      <c r="V592" s="24">
        <f t="shared" si="312"/>
        <v>0</v>
      </c>
      <c r="W592" s="24">
        <f t="shared" si="312"/>
        <v>0</v>
      </c>
      <c r="X592" s="25">
        <f t="shared" si="312"/>
        <v>0</v>
      </c>
    </row>
    <row r="593" spans="1:24" hidden="1" outlineLevel="2" collapsed="1" x14ac:dyDescent="0.2">
      <c r="C593" s="1" t="s">
        <v>543</v>
      </c>
      <c r="G593" s="23">
        <f t="shared" ref="G593:X593" si="313">SUBTOTAL(9,G576:G590)</f>
        <v>0</v>
      </c>
      <c r="H593" s="24">
        <f t="shared" si="313"/>
        <v>0</v>
      </c>
      <c r="I593" s="25">
        <f t="shared" si="313"/>
        <v>2.290639159908087E-2</v>
      </c>
      <c r="J593" s="24">
        <f t="shared" si="313"/>
        <v>5.2818528739881896E-4</v>
      </c>
      <c r="K593" s="24">
        <f t="shared" si="313"/>
        <v>4.4126439900892E-4</v>
      </c>
      <c r="L593" s="25">
        <f t="shared" si="313"/>
        <v>1.8409726881474099E-3</v>
      </c>
      <c r="M593" s="24">
        <f t="shared" si="313"/>
        <v>1.96332894202093E-4</v>
      </c>
      <c r="N593" s="24">
        <f t="shared" si="313"/>
        <v>1.40510615577007E-3</v>
      </c>
      <c r="O593" s="25">
        <f t="shared" si="313"/>
        <v>0</v>
      </c>
      <c r="P593" s="24">
        <f t="shared" si="313"/>
        <v>6.0581719129687503E-3</v>
      </c>
      <c r="Q593" s="24">
        <f t="shared" si="313"/>
        <v>9.3869702796408692E-3</v>
      </c>
      <c r="R593" s="25">
        <f t="shared" si="313"/>
        <v>2.7646011256534249E-3</v>
      </c>
      <c r="S593" s="24">
        <f t="shared" si="313"/>
        <v>3.28509715674841E-4</v>
      </c>
      <c r="T593" s="24">
        <f t="shared" si="313"/>
        <v>0</v>
      </c>
      <c r="U593" s="25">
        <f t="shared" si="313"/>
        <v>1.16928293723874E-3</v>
      </c>
      <c r="V593" s="24">
        <f t="shared" si="313"/>
        <v>2.1735114163687098E-3</v>
      </c>
      <c r="W593" s="24">
        <f t="shared" si="313"/>
        <v>7.7033293789575898E-4</v>
      </c>
      <c r="X593" s="25">
        <f t="shared" si="313"/>
        <v>1.1506983300490501E-3</v>
      </c>
    </row>
    <row r="594" spans="1:24" hidden="1" outlineLevel="5" x14ac:dyDescent="0.2">
      <c r="A594" t="s">
        <v>0</v>
      </c>
      <c r="B594" t="s">
        <v>533</v>
      </c>
      <c r="C594" t="s">
        <v>558</v>
      </c>
      <c r="D594" t="s">
        <v>559</v>
      </c>
      <c r="E594" t="s">
        <v>560</v>
      </c>
      <c r="F594" t="s">
        <v>561</v>
      </c>
      <c r="G594" s="23">
        <v>6.3036053547699797E-2</v>
      </c>
      <c r="H594" s="24">
        <v>6.7539475507730207E-2</v>
      </c>
      <c r="I594" s="25">
        <v>4.7005824427280601E-2</v>
      </c>
      <c r="J594" s="24">
        <v>0.14261002759768099</v>
      </c>
      <c r="K594" s="24">
        <v>8.0751385018632396E-2</v>
      </c>
      <c r="L594" s="25">
        <v>0.104117233140781</v>
      </c>
      <c r="M594" s="24">
        <v>5.7525538001213301E-2</v>
      </c>
      <c r="N594" s="24">
        <v>0.11030083322794999</v>
      </c>
      <c r="O594" s="25">
        <v>5.1091300631717698E-2</v>
      </c>
      <c r="P594" s="24">
        <v>2.8495845664704901E-2</v>
      </c>
      <c r="Q594" s="24">
        <v>0.159275689261003</v>
      </c>
      <c r="R594" s="25">
        <v>3.3866363789254499E-2</v>
      </c>
      <c r="S594" s="24">
        <v>6.3730884840919197E-2</v>
      </c>
      <c r="T594" s="24">
        <v>6.4999655304858198E-2</v>
      </c>
      <c r="U594" s="25">
        <v>9.93890496652928E-2</v>
      </c>
      <c r="V594" s="24">
        <v>4.2383472619189899E-2</v>
      </c>
      <c r="W594" s="24">
        <v>8.2682402000811395E-2</v>
      </c>
      <c r="X594" s="25">
        <v>6.5877479395307997E-2</v>
      </c>
    </row>
    <row r="595" spans="1:24" hidden="1" outlineLevel="4" collapsed="1" x14ac:dyDescent="0.2">
      <c r="E595" s="1" t="s">
        <v>560</v>
      </c>
      <c r="G595" s="23">
        <f t="shared" ref="G595:X595" si="314">SUBTOTAL(9,G594:G594)</f>
        <v>6.3036053547699797E-2</v>
      </c>
      <c r="H595" s="24">
        <f t="shared" si="314"/>
        <v>6.7539475507730207E-2</v>
      </c>
      <c r="I595" s="25">
        <f t="shared" si="314"/>
        <v>4.7005824427280601E-2</v>
      </c>
      <c r="J595" s="24">
        <f t="shared" si="314"/>
        <v>0.14261002759768099</v>
      </c>
      <c r="K595" s="24">
        <f t="shared" si="314"/>
        <v>8.0751385018632396E-2</v>
      </c>
      <c r="L595" s="25">
        <f t="shared" si="314"/>
        <v>0.104117233140781</v>
      </c>
      <c r="M595" s="24">
        <f t="shared" si="314"/>
        <v>5.7525538001213301E-2</v>
      </c>
      <c r="N595" s="24">
        <f t="shared" si="314"/>
        <v>0.11030083322794999</v>
      </c>
      <c r="O595" s="25">
        <f t="shared" si="314"/>
        <v>5.1091300631717698E-2</v>
      </c>
      <c r="P595" s="24">
        <f t="shared" si="314"/>
        <v>2.8495845664704901E-2</v>
      </c>
      <c r="Q595" s="24">
        <f t="shared" si="314"/>
        <v>0.159275689261003</v>
      </c>
      <c r="R595" s="25">
        <f t="shared" si="314"/>
        <v>3.3866363789254499E-2</v>
      </c>
      <c r="S595" s="24">
        <f t="shared" si="314"/>
        <v>6.3730884840919197E-2</v>
      </c>
      <c r="T595" s="24">
        <f t="shared" si="314"/>
        <v>6.4999655304858198E-2</v>
      </c>
      <c r="U595" s="25">
        <f t="shared" si="314"/>
        <v>9.93890496652928E-2</v>
      </c>
      <c r="V595" s="24">
        <f t="shared" si="314"/>
        <v>4.2383472619189899E-2</v>
      </c>
      <c r="W595" s="24">
        <f t="shared" si="314"/>
        <v>8.2682402000811395E-2</v>
      </c>
      <c r="X595" s="25">
        <f t="shared" si="314"/>
        <v>6.5877479395307997E-2</v>
      </c>
    </row>
    <row r="596" spans="1:24" hidden="1" outlineLevel="3" collapsed="1" x14ac:dyDescent="0.2">
      <c r="D596" s="1" t="s">
        <v>559</v>
      </c>
      <c r="G596" s="23">
        <f t="shared" ref="G596:X596" si="315">SUBTOTAL(9,G594:G594)</f>
        <v>6.3036053547699797E-2</v>
      </c>
      <c r="H596" s="24">
        <f t="shared" si="315"/>
        <v>6.7539475507730207E-2</v>
      </c>
      <c r="I596" s="25">
        <f t="shared" si="315"/>
        <v>4.7005824427280601E-2</v>
      </c>
      <c r="J596" s="24">
        <f t="shared" si="315"/>
        <v>0.14261002759768099</v>
      </c>
      <c r="K596" s="24">
        <f t="shared" si="315"/>
        <v>8.0751385018632396E-2</v>
      </c>
      <c r="L596" s="25">
        <f t="shared" si="315"/>
        <v>0.104117233140781</v>
      </c>
      <c r="M596" s="24">
        <f t="shared" si="315"/>
        <v>5.7525538001213301E-2</v>
      </c>
      <c r="N596" s="24">
        <f t="shared" si="315"/>
        <v>0.11030083322794999</v>
      </c>
      <c r="O596" s="25">
        <f t="shared" si="315"/>
        <v>5.1091300631717698E-2</v>
      </c>
      <c r="P596" s="24">
        <f t="shared" si="315"/>
        <v>2.8495845664704901E-2</v>
      </c>
      <c r="Q596" s="24">
        <f t="shared" si="315"/>
        <v>0.159275689261003</v>
      </c>
      <c r="R596" s="25">
        <f t="shared" si="315"/>
        <v>3.3866363789254499E-2</v>
      </c>
      <c r="S596" s="24">
        <f t="shared" si="315"/>
        <v>6.3730884840919197E-2</v>
      </c>
      <c r="T596" s="24">
        <f t="shared" si="315"/>
        <v>6.4999655304858198E-2</v>
      </c>
      <c r="U596" s="25">
        <f t="shared" si="315"/>
        <v>9.93890496652928E-2</v>
      </c>
      <c r="V596" s="24">
        <f t="shared" si="315"/>
        <v>4.2383472619189899E-2</v>
      </c>
      <c r="W596" s="24">
        <f t="shared" si="315"/>
        <v>8.2682402000811395E-2</v>
      </c>
      <c r="X596" s="25">
        <f t="shared" si="315"/>
        <v>6.5877479395307997E-2</v>
      </c>
    </row>
    <row r="597" spans="1:24" hidden="1" outlineLevel="2" collapsed="1" x14ac:dyDescent="0.2">
      <c r="C597" s="1" t="s">
        <v>558</v>
      </c>
      <c r="G597" s="23">
        <f t="shared" ref="G597:X597" si="316">SUBTOTAL(9,G594:G594)</f>
        <v>6.3036053547699797E-2</v>
      </c>
      <c r="H597" s="24">
        <f t="shared" si="316"/>
        <v>6.7539475507730207E-2</v>
      </c>
      <c r="I597" s="25">
        <f t="shared" si="316"/>
        <v>4.7005824427280601E-2</v>
      </c>
      <c r="J597" s="24">
        <f t="shared" si="316"/>
        <v>0.14261002759768099</v>
      </c>
      <c r="K597" s="24">
        <f t="shared" si="316"/>
        <v>8.0751385018632396E-2</v>
      </c>
      <c r="L597" s="25">
        <f t="shared" si="316"/>
        <v>0.104117233140781</v>
      </c>
      <c r="M597" s="24">
        <f t="shared" si="316"/>
        <v>5.7525538001213301E-2</v>
      </c>
      <c r="N597" s="24">
        <f t="shared" si="316"/>
        <v>0.11030083322794999</v>
      </c>
      <c r="O597" s="25">
        <f t="shared" si="316"/>
        <v>5.1091300631717698E-2</v>
      </c>
      <c r="P597" s="24">
        <f t="shared" si="316"/>
        <v>2.8495845664704901E-2</v>
      </c>
      <c r="Q597" s="24">
        <f t="shared" si="316"/>
        <v>0.159275689261003</v>
      </c>
      <c r="R597" s="25">
        <f t="shared" si="316"/>
        <v>3.3866363789254499E-2</v>
      </c>
      <c r="S597" s="24">
        <f t="shared" si="316"/>
        <v>6.3730884840919197E-2</v>
      </c>
      <c r="T597" s="24">
        <f t="shared" si="316"/>
        <v>6.4999655304858198E-2</v>
      </c>
      <c r="U597" s="25">
        <f t="shared" si="316"/>
        <v>9.93890496652928E-2</v>
      </c>
      <c r="V597" s="24">
        <f t="shared" si="316"/>
        <v>4.2383472619189899E-2</v>
      </c>
      <c r="W597" s="24">
        <f t="shared" si="316"/>
        <v>8.2682402000811395E-2</v>
      </c>
      <c r="X597" s="25">
        <f t="shared" si="316"/>
        <v>6.5877479395307997E-2</v>
      </c>
    </row>
    <row r="598" spans="1:24" outlineLevel="1" collapsed="1" x14ac:dyDescent="0.2">
      <c r="B598" s="1" t="s">
        <v>533</v>
      </c>
      <c r="G598" s="23">
        <f t="shared" ref="G598:X598" si="317">SUBTOTAL(9,G567:G594)</f>
        <v>6.4573518268375402E-2</v>
      </c>
      <c r="H598" s="24">
        <f t="shared" si="317"/>
        <v>6.7714902716841191E-2</v>
      </c>
      <c r="I598" s="25">
        <f t="shared" si="317"/>
        <v>7.4684380942836651E-2</v>
      </c>
      <c r="J598" s="24">
        <f t="shared" si="317"/>
        <v>0.14340230552877922</v>
      </c>
      <c r="K598" s="24">
        <f t="shared" si="317"/>
        <v>8.2737074814172543E-2</v>
      </c>
      <c r="L598" s="25">
        <f t="shared" si="317"/>
        <v>0.10882194112160216</v>
      </c>
      <c r="M598" s="24">
        <f t="shared" si="317"/>
        <v>5.8114536683819579E-2</v>
      </c>
      <c r="N598" s="24">
        <f t="shared" si="317"/>
        <v>0.11498452041385022</v>
      </c>
      <c r="O598" s="25">
        <f t="shared" si="317"/>
        <v>5.1091300631717698E-2</v>
      </c>
      <c r="P598" s="24">
        <f t="shared" si="317"/>
        <v>3.5002771052708374E-2</v>
      </c>
      <c r="Q598" s="24">
        <f t="shared" si="317"/>
        <v>0.16926827052642715</v>
      </c>
      <c r="R598" s="25">
        <f t="shared" si="317"/>
        <v>3.6630964914907922E-2</v>
      </c>
      <c r="S598" s="24">
        <f t="shared" si="317"/>
        <v>6.4716413987943713E-2</v>
      </c>
      <c r="T598" s="24">
        <f t="shared" si="317"/>
        <v>6.9185239169186188E-2</v>
      </c>
      <c r="U598" s="25">
        <f t="shared" si="317"/>
        <v>0.10231225700838965</v>
      </c>
      <c r="V598" s="24">
        <f t="shared" si="317"/>
        <v>4.5643739743742966E-2</v>
      </c>
      <c r="W598" s="24">
        <f t="shared" si="317"/>
        <v>8.6790844336255446E-2</v>
      </c>
      <c r="X598" s="25">
        <f t="shared" si="317"/>
        <v>6.8178876055406096E-2</v>
      </c>
    </row>
    <row r="599" spans="1:24" hidden="1" outlineLevel="5" x14ac:dyDescent="0.2">
      <c r="A599" t="s">
        <v>0</v>
      </c>
      <c r="B599" t="s">
        <v>562</v>
      </c>
      <c r="C599" t="s">
        <v>563</v>
      </c>
      <c r="D599" t="s">
        <v>564</v>
      </c>
      <c r="E599" t="s">
        <v>565</v>
      </c>
      <c r="F599" t="s">
        <v>566</v>
      </c>
      <c r="G599" s="23">
        <v>0</v>
      </c>
      <c r="H599" s="24">
        <v>1.7542720911098799E-4</v>
      </c>
      <c r="I599" s="25">
        <v>3.4120979152797597E-2</v>
      </c>
      <c r="J599" s="24">
        <v>0</v>
      </c>
      <c r="K599" s="24">
        <v>0</v>
      </c>
      <c r="L599" s="25">
        <v>0</v>
      </c>
      <c r="M599" s="24">
        <v>0</v>
      </c>
      <c r="N599" s="24">
        <v>0</v>
      </c>
      <c r="O599" s="25">
        <v>0</v>
      </c>
      <c r="P599" s="24">
        <v>2.2437673751736099E-4</v>
      </c>
      <c r="Q599" s="24">
        <v>0</v>
      </c>
      <c r="R599" s="25">
        <v>0</v>
      </c>
      <c r="S599" s="24">
        <v>0</v>
      </c>
      <c r="T599" s="24">
        <v>0</v>
      </c>
      <c r="U599" s="25">
        <v>0</v>
      </c>
      <c r="V599" s="24">
        <v>0</v>
      </c>
      <c r="W599" s="24">
        <v>0</v>
      </c>
      <c r="X599" s="25">
        <v>0</v>
      </c>
    </row>
    <row r="600" spans="1:24" hidden="1" outlineLevel="5" x14ac:dyDescent="0.2">
      <c r="A600" t="s">
        <v>0</v>
      </c>
      <c r="B600" t="s">
        <v>562</v>
      </c>
      <c r="C600" t="s">
        <v>563</v>
      </c>
      <c r="D600" t="s">
        <v>564</v>
      </c>
      <c r="E600" t="s">
        <v>565</v>
      </c>
      <c r="F600" t="s">
        <v>567</v>
      </c>
      <c r="G600" s="23">
        <v>0</v>
      </c>
      <c r="H600" s="24">
        <v>0</v>
      </c>
      <c r="I600" s="25">
        <v>0</v>
      </c>
      <c r="J600" s="24">
        <v>0</v>
      </c>
      <c r="K600" s="24">
        <v>0</v>
      </c>
      <c r="L600" s="25">
        <v>0</v>
      </c>
      <c r="M600" s="24">
        <v>0</v>
      </c>
      <c r="N600" s="24">
        <v>0</v>
      </c>
      <c r="O600" s="25">
        <v>0</v>
      </c>
      <c r="P600" s="24">
        <v>0</v>
      </c>
      <c r="Q600" s="24">
        <v>0</v>
      </c>
      <c r="R600" s="25">
        <v>0</v>
      </c>
      <c r="S600" s="24">
        <v>0</v>
      </c>
      <c r="T600" s="24">
        <v>0</v>
      </c>
      <c r="U600" s="25">
        <v>0</v>
      </c>
      <c r="V600" s="24">
        <v>3.6225190272811899E-4</v>
      </c>
      <c r="W600" s="24">
        <v>0</v>
      </c>
      <c r="X600" s="25">
        <v>0</v>
      </c>
    </row>
    <row r="601" spans="1:24" hidden="1" outlineLevel="5" x14ac:dyDescent="0.2">
      <c r="A601" t="s">
        <v>0</v>
      </c>
      <c r="B601" t="s">
        <v>562</v>
      </c>
      <c r="C601" t="s">
        <v>563</v>
      </c>
      <c r="D601" t="s">
        <v>564</v>
      </c>
      <c r="E601" t="s">
        <v>565</v>
      </c>
      <c r="F601" t="s">
        <v>568</v>
      </c>
      <c r="G601" s="23">
        <v>0</v>
      </c>
      <c r="H601" s="24">
        <v>0</v>
      </c>
      <c r="I601" s="25">
        <v>7.1582473747127805E-4</v>
      </c>
      <c r="J601" s="24">
        <v>0</v>
      </c>
      <c r="K601" s="24">
        <v>0</v>
      </c>
      <c r="L601" s="25">
        <v>0</v>
      </c>
      <c r="M601" s="24">
        <v>0</v>
      </c>
      <c r="N601" s="24">
        <v>0</v>
      </c>
      <c r="O601" s="25">
        <v>0</v>
      </c>
      <c r="P601" s="24">
        <v>0</v>
      </c>
      <c r="Q601" s="24">
        <v>0</v>
      </c>
      <c r="R601" s="25">
        <v>0</v>
      </c>
      <c r="S601" s="24">
        <v>0</v>
      </c>
      <c r="T601" s="24">
        <v>0</v>
      </c>
      <c r="U601" s="25">
        <v>0</v>
      </c>
      <c r="V601" s="24">
        <v>0</v>
      </c>
      <c r="W601" s="24">
        <v>0</v>
      </c>
      <c r="X601" s="25">
        <v>0</v>
      </c>
    </row>
    <row r="602" spans="1:24" hidden="1" outlineLevel="5" x14ac:dyDescent="0.2">
      <c r="A602" t="s">
        <v>0</v>
      </c>
      <c r="B602" t="s">
        <v>562</v>
      </c>
      <c r="C602" t="s">
        <v>563</v>
      </c>
      <c r="D602" t="s">
        <v>564</v>
      </c>
      <c r="E602" t="s">
        <v>565</v>
      </c>
      <c r="F602" t="s">
        <v>569</v>
      </c>
      <c r="G602" s="23">
        <v>0</v>
      </c>
      <c r="H602" s="24">
        <v>0</v>
      </c>
      <c r="I602" s="25">
        <v>0</v>
      </c>
      <c r="J602" s="24">
        <v>0</v>
      </c>
      <c r="K602" s="24">
        <v>0</v>
      </c>
      <c r="L602" s="25">
        <v>2.0455252090526799E-4</v>
      </c>
      <c r="M602" s="24">
        <v>0</v>
      </c>
      <c r="N602" s="24">
        <v>0</v>
      </c>
      <c r="O602" s="25">
        <v>0</v>
      </c>
      <c r="P602" s="24">
        <v>0</v>
      </c>
      <c r="Q602" s="24">
        <v>0</v>
      </c>
      <c r="R602" s="25">
        <v>0</v>
      </c>
      <c r="S602" s="24">
        <v>0</v>
      </c>
      <c r="T602" s="24">
        <v>0</v>
      </c>
      <c r="U602" s="25">
        <v>0</v>
      </c>
      <c r="V602" s="24">
        <v>0</v>
      </c>
      <c r="W602" s="24">
        <v>0</v>
      </c>
      <c r="X602" s="25">
        <v>0</v>
      </c>
    </row>
    <row r="603" spans="1:24" hidden="1" outlineLevel="5" x14ac:dyDescent="0.2">
      <c r="A603" t="s">
        <v>0</v>
      </c>
      <c r="B603" t="s">
        <v>562</v>
      </c>
      <c r="C603" t="s">
        <v>563</v>
      </c>
      <c r="D603" t="s">
        <v>564</v>
      </c>
      <c r="E603" t="s">
        <v>565</v>
      </c>
      <c r="F603" t="s">
        <v>570</v>
      </c>
      <c r="G603" s="23">
        <v>0</v>
      </c>
      <c r="H603" s="24">
        <v>0</v>
      </c>
      <c r="I603" s="25">
        <v>2.3860824582375899E-4</v>
      </c>
      <c r="J603" s="24">
        <v>0</v>
      </c>
      <c r="K603" s="24">
        <v>0</v>
      </c>
      <c r="L603" s="25">
        <v>0</v>
      </c>
      <c r="M603" s="24">
        <v>0</v>
      </c>
      <c r="N603" s="24">
        <v>0</v>
      </c>
      <c r="O603" s="25">
        <v>0</v>
      </c>
      <c r="P603" s="24">
        <v>0</v>
      </c>
      <c r="Q603" s="24">
        <v>0</v>
      </c>
      <c r="R603" s="25">
        <v>0</v>
      </c>
      <c r="S603" s="24">
        <v>0</v>
      </c>
      <c r="T603" s="24">
        <v>0</v>
      </c>
      <c r="U603" s="25">
        <v>0</v>
      </c>
      <c r="V603" s="24">
        <v>0</v>
      </c>
      <c r="W603" s="24">
        <v>2.5677764596525299E-4</v>
      </c>
      <c r="X603" s="25">
        <v>0</v>
      </c>
    </row>
    <row r="604" spans="1:24" hidden="1" outlineLevel="5" x14ac:dyDescent="0.2">
      <c r="A604" t="s">
        <v>0</v>
      </c>
      <c r="B604" t="s">
        <v>562</v>
      </c>
      <c r="C604" t="s">
        <v>563</v>
      </c>
      <c r="D604" t="s">
        <v>564</v>
      </c>
      <c r="E604" t="s">
        <v>565</v>
      </c>
      <c r="F604" t="s">
        <v>571</v>
      </c>
      <c r="G604" s="23">
        <v>0</v>
      </c>
      <c r="H604" s="24">
        <v>3.5085441822197501E-4</v>
      </c>
      <c r="I604" s="25">
        <v>1.43164947494256E-3</v>
      </c>
      <c r="J604" s="24">
        <v>0</v>
      </c>
      <c r="K604" s="24">
        <v>0</v>
      </c>
      <c r="L604" s="25">
        <v>0</v>
      </c>
      <c r="M604" s="24">
        <v>0</v>
      </c>
      <c r="N604" s="24">
        <v>0</v>
      </c>
      <c r="O604" s="25">
        <v>0</v>
      </c>
      <c r="P604" s="24">
        <v>0</v>
      </c>
      <c r="Q604" s="24">
        <v>0</v>
      </c>
      <c r="R604" s="25">
        <v>0</v>
      </c>
      <c r="S604" s="24">
        <v>0</v>
      </c>
      <c r="T604" s="24">
        <v>0</v>
      </c>
      <c r="U604" s="25">
        <v>0</v>
      </c>
      <c r="V604" s="24">
        <v>0</v>
      </c>
      <c r="W604" s="24">
        <v>0</v>
      </c>
      <c r="X604" s="25">
        <v>0</v>
      </c>
    </row>
    <row r="605" spans="1:24" hidden="1" outlineLevel="5" x14ac:dyDescent="0.2">
      <c r="A605" t="s">
        <v>0</v>
      </c>
      <c r="B605" t="s">
        <v>562</v>
      </c>
      <c r="C605" t="s">
        <v>563</v>
      </c>
      <c r="D605" t="s">
        <v>564</v>
      </c>
      <c r="E605" t="s">
        <v>565</v>
      </c>
      <c r="F605" t="s">
        <v>572</v>
      </c>
      <c r="G605" s="23">
        <v>0</v>
      </c>
      <c r="H605" s="24">
        <v>0</v>
      </c>
      <c r="I605" s="25">
        <v>3.34051544153263E-3</v>
      </c>
      <c r="J605" s="24">
        <v>0</v>
      </c>
      <c r="K605" s="24">
        <v>0</v>
      </c>
      <c r="L605" s="25">
        <v>0</v>
      </c>
      <c r="M605" s="24">
        <v>0</v>
      </c>
      <c r="N605" s="24">
        <v>2.34184359295011E-4</v>
      </c>
      <c r="O605" s="25">
        <v>0</v>
      </c>
      <c r="P605" s="24">
        <v>0</v>
      </c>
      <c r="Q605" s="24">
        <v>0</v>
      </c>
      <c r="R605" s="25">
        <v>0</v>
      </c>
      <c r="S605" s="24">
        <v>0</v>
      </c>
      <c r="T605" s="24">
        <v>0</v>
      </c>
      <c r="U605" s="25">
        <v>0</v>
      </c>
      <c r="V605" s="24">
        <v>0</v>
      </c>
      <c r="W605" s="24">
        <v>0</v>
      </c>
      <c r="X605" s="25">
        <v>0</v>
      </c>
    </row>
    <row r="606" spans="1:24" hidden="1" outlineLevel="5" x14ac:dyDescent="0.2">
      <c r="A606" t="s">
        <v>0</v>
      </c>
      <c r="B606" t="s">
        <v>562</v>
      </c>
      <c r="C606" t="s">
        <v>563</v>
      </c>
      <c r="D606" t="s">
        <v>564</v>
      </c>
      <c r="E606" t="s">
        <v>565</v>
      </c>
      <c r="F606" t="s">
        <v>28</v>
      </c>
      <c r="G606" s="23">
        <v>0</v>
      </c>
      <c r="H606" s="24">
        <v>0</v>
      </c>
      <c r="I606" s="25">
        <v>2.86329894988511E-3</v>
      </c>
      <c r="J606" s="24">
        <v>0</v>
      </c>
      <c r="K606" s="24">
        <v>0</v>
      </c>
      <c r="L606" s="25">
        <v>0</v>
      </c>
      <c r="M606" s="24">
        <v>0</v>
      </c>
      <c r="N606" s="24">
        <v>0</v>
      </c>
      <c r="O606" s="25">
        <v>0</v>
      </c>
      <c r="P606" s="24">
        <v>0</v>
      </c>
      <c r="Q606" s="24">
        <v>0</v>
      </c>
      <c r="R606" s="25">
        <v>0</v>
      </c>
      <c r="S606" s="24">
        <v>0</v>
      </c>
      <c r="T606" s="24">
        <v>0</v>
      </c>
      <c r="U606" s="25">
        <v>1.16928293723874E-3</v>
      </c>
      <c r="V606" s="24">
        <v>0</v>
      </c>
      <c r="W606" s="24">
        <v>0</v>
      </c>
      <c r="X606" s="25">
        <v>0</v>
      </c>
    </row>
    <row r="607" spans="1:24" hidden="1" outlineLevel="4" collapsed="1" x14ac:dyDescent="0.2">
      <c r="E607" s="1" t="s">
        <v>565</v>
      </c>
      <c r="G607" s="23">
        <f t="shared" ref="G607:X607" si="318">SUBTOTAL(9,G599:G606)</f>
        <v>0</v>
      </c>
      <c r="H607" s="24">
        <f t="shared" si="318"/>
        <v>5.26281627332963E-4</v>
      </c>
      <c r="I607" s="25">
        <f t="shared" si="318"/>
        <v>4.2710876002452929E-2</v>
      </c>
      <c r="J607" s="24">
        <f t="shared" si="318"/>
        <v>0</v>
      </c>
      <c r="K607" s="24">
        <f t="shared" si="318"/>
        <v>0</v>
      </c>
      <c r="L607" s="25">
        <f t="shared" si="318"/>
        <v>2.0455252090526799E-4</v>
      </c>
      <c r="M607" s="24">
        <f t="shared" si="318"/>
        <v>0</v>
      </c>
      <c r="N607" s="24">
        <f t="shared" si="318"/>
        <v>2.34184359295011E-4</v>
      </c>
      <c r="O607" s="25">
        <f t="shared" si="318"/>
        <v>0</v>
      </c>
      <c r="P607" s="24">
        <f t="shared" si="318"/>
        <v>2.2437673751736099E-4</v>
      </c>
      <c r="Q607" s="24">
        <f t="shared" si="318"/>
        <v>0</v>
      </c>
      <c r="R607" s="25">
        <f t="shared" si="318"/>
        <v>0</v>
      </c>
      <c r="S607" s="24">
        <f t="shared" si="318"/>
        <v>0</v>
      </c>
      <c r="T607" s="24">
        <f t="shared" si="318"/>
        <v>0</v>
      </c>
      <c r="U607" s="25">
        <f t="shared" si="318"/>
        <v>1.16928293723874E-3</v>
      </c>
      <c r="V607" s="24">
        <f t="shared" si="318"/>
        <v>3.6225190272811899E-4</v>
      </c>
      <c r="W607" s="24">
        <f t="shared" si="318"/>
        <v>2.5677764596525299E-4</v>
      </c>
      <c r="X607" s="25">
        <f t="shared" si="318"/>
        <v>0</v>
      </c>
    </row>
    <row r="608" spans="1:24" hidden="1" outlineLevel="3" collapsed="1" x14ac:dyDescent="0.2">
      <c r="D608" s="1" t="s">
        <v>564</v>
      </c>
      <c r="G608" s="23">
        <f t="shared" ref="G608:X608" si="319">SUBTOTAL(9,G599:G606)</f>
        <v>0</v>
      </c>
      <c r="H608" s="24">
        <f t="shared" si="319"/>
        <v>5.26281627332963E-4</v>
      </c>
      <c r="I608" s="25">
        <f t="shared" si="319"/>
        <v>4.2710876002452929E-2</v>
      </c>
      <c r="J608" s="24">
        <f t="shared" si="319"/>
        <v>0</v>
      </c>
      <c r="K608" s="24">
        <f t="shared" si="319"/>
        <v>0</v>
      </c>
      <c r="L608" s="25">
        <f t="shared" si="319"/>
        <v>2.0455252090526799E-4</v>
      </c>
      <c r="M608" s="24">
        <f t="shared" si="319"/>
        <v>0</v>
      </c>
      <c r="N608" s="24">
        <f t="shared" si="319"/>
        <v>2.34184359295011E-4</v>
      </c>
      <c r="O608" s="25">
        <f t="shared" si="319"/>
        <v>0</v>
      </c>
      <c r="P608" s="24">
        <f t="shared" si="319"/>
        <v>2.2437673751736099E-4</v>
      </c>
      <c r="Q608" s="24">
        <f t="shared" si="319"/>
        <v>0</v>
      </c>
      <c r="R608" s="25">
        <f t="shared" si="319"/>
        <v>0</v>
      </c>
      <c r="S608" s="24">
        <f t="shared" si="319"/>
        <v>0</v>
      </c>
      <c r="T608" s="24">
        <f t="shared" si="319"/>
        <v>0</v>
      </c>
      <c r="U608" s="25">
        <f t="shared" si="319"/>
        <v>1.16928293723874E-3</v>
      </c>
      <c r="V608" s="24">
        <f t="shared" si="319"/>
        <v>3.6225190272811899E-4</v>
      </c>
      <c r="W608" s="24">
        <f t="shared" si="319"/>
        <v>2.5677764596525299E-4</v>
      </c>
      <c r="X608" s="25">
        <f t="shared" si="319"/>
        <v>0</v>
      </c>
    </row>
    <row r="609" spans="1:24" hidden="1" outlineLevel="5" x14ac:dyDescent="0.2">
      <c r="A609" t="s">
        <v>0</v>
      </c>
      <c r="B609" t="s">
        <v>562</v>
      </c>
      <c r="C609" t="s">
        <v>563</v>
      </c>
      <c r="D609" t="s">
        <v>573</v>
      </c>
      <c r="E609" t="s">
        <v>574</v>
      </c>
      <c r="F609" t="s">
        <v>575</v>
      </c>
      <c r="G609" s="23">
        <v>0</v>
      </c>
      <c r="H609" s="24">
        <v>0</v>
      </c>
      <c r="I609" s="25">
        <v>0</v>
      </c>
      <c r="J609" s="24">
        <v>0</v>
      </c>
      <c r="K609" s="24">
        <v>0</v>
      </c>
      <c r="L609" s="25">
        <v>0</v>
      </c>
      <c r="M609" s="24">
        <v>0</v>
      </c>
      <c r="N609" s="24">
        <v>2.34184359295011E-4</v>
      </c>
      <c r="O609" s="25">
        <v>0</v>
      </c>
      <c r="P609" s="24">
        <v>0</v>
      </c>
      <c r="Q609" s="24">
        <v>0</v>
      </c>
      <c r="R609" s="25">
        <v>0</v>
      </c>
      <c r="S609" s="24">
        <v>0</v>
      </c>
      <c r="T609" s="24">
        <v>0</v>
      </c>
      <c r="U609" s="25">
        <v>0</v>
      </c>
      <c r="V609" s="24">
        <v>0</v>
      </c>
      <c r="W609" s="24">
        <v>0</v>
      </c>
      <c r="X609" s="25">
        <v>0</v>
      </c>
    </row>
    <row r="610" spans="1:24" hidden="1" outlineLevel="4" collapsed="1" x14ac:dyDescent="0.2">
      <c r="E610" s="1" t="s">
        <v>574</v>
      </c>
      <c r="G610" s="23">
        <f t="shared" ref="G610:X610" si="320">SUBTOTAL(9,G609:G609)</f>
        <v>0</v>
      </c>
      <c r="H610" s="24">
        <f t="shared" si="320"/>
        <v>0</v>
      </c>
      <c r="I610" s="25">
        <f t="shared" si="320"/>
        <v>0</v>
      </c>
      <c r="J610" s="24">
        <f t="shared" si="320"/>
        <v>0</v>
      </c>
      <c r="K610" s="24">
        <f t="shared" si="320"/>
        <v>0</v>
      </c>
      <c r="L610" s="25">
        <f t="shared" si="320"/>
        <v>0</v>
      </c>
      <c r="M610" s="24">
        <f t="shared" si="320"/>
        <v>0</v>
      </c>
      <c r="N610" s="24">
        <f t="shared" si="320"/>
        <v>2.34184359295011E-4</v>
      </c>
      <c r="O610" s="25">
        <f t="shared" si="320"/>
        <v>0</v>
      </c>
      <c r="P610" s="24">
        <f t="shared" si="320"/>
        <v>0</v>
      </c>
      <c r="Q610" s="24">
        <f t="shared" si="320"/>
        <v>0</v>
      </c>
      <c r="R610" s="25">
        <f t="shared" si="320"/>
        <v>0</v>
      </c>
      <c r="S610" s="24">
        <f t="shared" si="320"/>
        <v>0</v>
      </c>
      <c r="T610" s="24">
        <f t="shared" si="320"/>
        <v>0</v>
      </c>
      <c r="U610" s="25">
        <f t="shared" si="320"/>
        <v>0</v>
      </c>
      <c r="V610" s="24">
        <f t="shared" si="320"/>
        <v>0</v>
      </c>
      <c r="W610" s="24">
        <f t="shared" si="320"/>
        <v>0</v>
      </c>
      <c r="X610" s="25">
        <f t="shared" si="320"/>
        <v>0</v>
      </c>
    </row>
    <row r="611" spans="1:24" hidden="1" outlineLevel="3" collapsed="1" x14ac:dyDescent="0.2">
      <c r="D611" s="1" t="s">
        <v>573</v>
      </c>
      <c r="G611" s="23">
        <f t="shared" ref="G611:X611" si="321">SUBTOTAL(9,G609:G609)</f>
        <v>0</v>
      </c>
      <c r="H611" s="24">
        <f t="shared" si="321"/>
        <v>0</v>
      </c>
      <c r="I611" s="25">
        <f t="shared" si="321"/>
        <v>0</v>
      </c>
      <c r="J611" s="24">
        <f t="shared" si="321"/>
        <v>0</v>
      </c>
      <c r="K611" s="24">
        <f t="shared" si="321"/>
        <v>0</v>
      </c>
      <c r="L611" s="25">
        <f t="shared" si="321"/>
        <v>0</v>
      </c>
      <c r="M611" s="24">
        <f t="shared" si="321"/>
        <v>0</v>
      </c>
      <c r="N611" s="24">
        <f t="shared" si="321"/>
        <v>2.34184359295011E-4</v>
      </c>
      <c r="O611" s="25">
        <f t="shared" si="321"/>
        <v>0</v>
      </c>
      <c r="P611" s="24">
        <f t="shared" si="321"/>
        <v>0</v>
      </c>
      <c r="Q611" s="24">
        <f t="shared" si="321"/>
        <v>0</v>
      </c>
      <c r="R611" s="25">
        <f t="shared" si="321"/>
        <v>0</v>
      </c>
      <c r="S611" s="24">
        <f t="shared" si="321"/>
        <v>0</v>
      </c>
      <c r="T611" s="24">
        <f t="shared" si="321"/>
        <v>0</v>
      </c>
      <c r="U611" s="25">
        <f t="shared" si="321"/>
        <v>0</v>
      </c>
      <c r="V611" s="24">
        <f t="shared" si="321"/>
        <v>0</v>
      </c>
      <c r="W611" s="24">
        <f t="shared" si="321"/>
        <v>0</v>
      </c>
      <c r="X611" s="25">
        <f t="shared" si="321"/>
        <v>0</v>
      </c>
    </row>
    <row r="612" spans="1:24" hidden="1" outlineLevel="5" x14ac:dyDescent="0.2">
      <c r="A612" t="s">
        <v>0</v>
      </c>
      <c r="B612" t="s">
        <v>562</v>
      </c>
      <c r="C612" t="s">
        <v>563</v>
      </c>
      <c r="D612" t="s">
        <v>576</v>
      </c>
      <c r="E612" t="s">
        <v>577</v>
      </c>
      <c r="F612" t="s">
        <v>578</v>
      </c>
      <c r="G612" s="23">
        <v>0</v>
      </c>
      <c r="H612" s="24">
        <v>0</v>
      </c>
      <c r="I612" s="25">
        <v>0</v>
      </c>
      <c r="J612" s="24">
        <v>0</v>
      </c>
      <c r="K612" s="24">
        <v>0</v>
      </c>
      <c r="L612" s="25">
        <v>0</v>
      </c>
      <c r="M612" s="24">
        <v>0</v>
      </c>
      <c r="N612" s="24">
        <v>0</v>
      </c>
      <c r="O612" s="25">
        <v>0</v>
      </c>
      <c r="P612" s="24">
        <v>0</v>
      </c>
      <c r="Q612" s="24">
        <v>0</v>
      </c>
      <c r="R612" s="25">
        <v>2.3038342713778499E-4</v>
      </c>
      <c r="S612" s="24">
        <v>0</v>
      </c>
      <c r="T612" s="24">
        <v>0</v>
      </c>
      <c r="U612" s="25">
        <v>5.8464146861936901E-4</v>
      </c>
      <c r="V612" s="24">
        <v>0</v>
      </c>
      <c r="W612" s="24">
        <v>0</v>
      </c>
      <c r="X612" s="25">
        <v>0</v>
      </c>
    </row>
    <row r="613" spans="1:24" hidden="1" outlineLevel="5" x14ac:dyDescent="0.2">
      <c r="A613" t="s">
        <v>0</v>
      </c>
      <c r="B613" t="s">
        <v>562</v>
      </c>
      <c r="C613" t="s">
        <v>563</v>
      </c>
      <c r="D613" t="s">
        <v>576</v>
      </c>
      <c r="E613" t="s">
        <v>577</v>
      </c>
      <c r="F613" t="s">
        <v>579</v>
      </c>
      <c r="G613" s="23">
        <v>0</v>
      </c>
      <c r="H613" s="24">
        <v>0</v>
      </c>
      <c r="I613" s="25">
        <v>0</v>
      </c>
      <c r="J613" s="24">
        <v>2.6409264369941002E-4</v>
      </c>
      <c r="K613" s="24">
        <v>0</v>
      </c>
      <c r="L613" s="25">
        <v>4.0910504181053501E-4</v>
      </c>
      <c r="M613" s="24">
        <v>1.96332894202093E-4</v>
      </c>
      <c r="N613" s="24">
        <v>0</v>
      </c>
      <c r="O613" s="25">
        <v>0</v>
      </c>
      <c r="P613" s="24">
        <v>2.2437673751736099E-4</v>
      </c>
      <c r="Q613" s="24">
        <v>0</v>
      </c>
      <c r="R613" s="25">
        <v>0</v>
      </c>
      <c r="S613" s="24">
        <v>6.57019431349682E-4</v>
      </c>
      <c r="T613" s="24">
        <v>0</v>
      </c>
      <c r="U613" s="25">
        <v>0</v>
      </c>
      <c r="V613" s="24">
        <v>0</v>
      </c>
      <c r="W613" s="24">
        <v>0</v>
      </c>
      <c r="X613" s="25">
        <v>5.7534916502452395E-4</v>
      </c>
    </row>
    <row r="614" spans="1:24" hidden="1" outlineLevel="5" x14ac:dyDescent="0.2">
      <c r="A614" t="s">
        <v>0</v>
      </c>
      <c r="B614" t="s">
        <v>562</v>
      </c>
      <c r="C614" t="s">
        <v>563</v>
      </c>
      <c r="D614" t="s">
        <v>576</v>
      </c>
      <c r="E614" t="s">
        <v>577</v>
      </c>
      <c r="F614" t="s">
        <v>580</v>
      </c>
      <c r="G614" s="23">
        <v>0</v>
      </c>
      <c r="H614" s="24">
        <v>0</v>
      </c>
      <c r="I614" s="25">
        <v>7.1582473747127805E-4</v>
      </c>
      <c r="J614" s="24">
        <v>0</v>
      </c>
      <c r="K614" s="24">
        <v>0</v>
      </c>
      <c r="L614" s="25">
        <v>0</v>
      </c>
      <c r="M614" s="24">
        <v>0</v>
      </c>
      <c r="N614" s="24">
        <v>0</v>
      </c>
      <c r="O614" s="25">
        <v>0</v>
      </c>
      <c r="P614" s="24">
        <v>0</v>
      </c>
      <c r="Q614" s="24">
        <v>0</v>
      </c>
      <c r="R614" s="25">
        <v>0</v>
      </c>
      <c r="S614" s="24">
        <v>0</v>
      </c>
      <c r="T614" s="24">
        <v>0</v>
      </c>
      <c r="U614" s="25">
        <v>5.8464146861936901E-4</v>
      </c>
      <c r="V614" s="24">
        <v>0</v>
      </c>
      <c r="W614" s="24">
        <v>0</v>
      </c>
      <c r="X614" s="25">
        <v>0</v>
      </c>
    </row>
    <row r="615" spans="1:24" hidden="1" outlineLevel="5" x14ac:dyDescent="0.2">
      <c r="A615" t="s">
        <v>0</v>
      </c>
      <c r="B615" t="s">
        <v>562</v>
      </c>
      <c r="C615" t="s">
        <v>563</v>
      </c>
      <c r="D615" t="s">
        <v>576</v>
      </c>
      <c r="E615" t="s">
        <v>577</v>
      </c>
      <c r="F615" t="s">
        <v>581</v>
      </c>
      <c r="G615" s="23">
        <v>0</v>
      </c>
      <c r="H615" s="24">
        <v>0</v>
      </c>
      <c r="I615" s="25">
        <v>9.5443298329503704E-4</v>
      </c>
      <c r="J615" s="24">
        <v>0</v>
      </c>
      <c r="K615" s="24">
        <v>0</v>
      </c>
      <c r="L615" s="25">
        <v>0</v>
      </c>
      <c r="M615" s="24">
        <v>0</v>
      </c>
      <c r="N615" s="24">
        <v>0</v>
      </c>
      <c r="O615" s="25">
        <v>0</v>
      </c>
      <c r="P615" s="24">
        <v>0</v>
      </c>
      <c r="Q615" s="24">
        <v>0</v>
      </c>
      <c r="R615" s="25">
        <v>0</v>
      </c>
      <c r="S615" s="24">
        <v>0</v>
      </c>
      <c r="T615" s="24">
        <v>0</v>
      </c>
      <c r="U615" s="25">
        <v>0</v>
      </c>
      <c r="V615" s="24">
        <v>0</v>
      </c>
      <c r="W615" s="24">
        <v>0</v>
      </c>
      <c r="X615" s="25">
        <v>0</v>
      </c>
    </row>
    <row r="616" spans="1:24" hidden="1" outlineLevel="5" x14ac:dyDescent="0.2">
      <c r="A616" t="s">
        <v>0</v>
      </c>
      <c r="B616" t="s">
        <v>562</v>
      </c>
      <c r="C616" t="s">
        <v>563</v>
      </c>
      <c r="D616" t="s">
        <v>576</v>
      </c>
      <c r="E616" t="s">
        <v>577</v>
      </c>
      <c r="F616" t="s">
        <v>28</v>
      </c>
      <c r="G616" s="23">
        <v>0</v>
      </c>
      <c r="H616" s="24">
        <v>0</v>
      </c>
      <c r="I616" s="25">
        <v>1.2646237028659199E-2</v>
      </c>
      <c r="J616" s="24">
        <v>2.6409264369941002E-4</v>
      </c>
      <c r="K616" s="24">
        <v>0</v>
      </c>
      <c r="L616" s="25">
        <v>0</v>
      </c>
      <c r="M616" s="24">
        <v>0</v>
      </c>
      <c r="N616" s="24">
        <v>0</v>
      </c>
      <c r="O616" s="25">
        <v>0</v>
      </c>
      <c r="P616" s="24">
        <v>0</v>
      </c>
      <c r="Q616" s="24">
        <v>0</v>
      </c>
      <c r="R616" s="25">
        <v>0</v>
      </c>
      <c r="S616" s="24">
        <v>0</v>
      </c>
      <c r="T616" s="24">
        <v>0</v>
      </c>
      <c r="U616" s="25">
        <v>0</v>
      </c>
      <c r="V616" s="24">
        <v>0</v>
      </c>
      <c r="W616" s="24">
        <v>0</v>
      </c>
      <c r="X616" s="25">
        <v>0</v>
      </c>
    </row>
    <row r="617" spans="1:24" hidden="1" outlineLevel="4" collapsed="1" x14ac:dyDescent="0.2">
      <c r="E617" s="1" t="s">
        <v>577</v>
      </c>
      <c r="G617" s="23">
        <f t="shared" ref="G617:X617" si="322">SUBTOTAL(9,G612:G616)</f>
        <v>0</v>
      </c>
      <c r="H617" s="24">
        <f t="shared" si="322"/>
        <v>0</v>
      </c>
      <c r="I617" s="25">
        <f t="shared" si="322"/>
        <v>1.4316494749425514E-2</v>
      </c>
      <c r="J617" s="24">
        <f t="shared" si="322"/>
        <v>5.2818528739882005E-4</v>
      </c>
      <c r="K617" s="24">
        <f t="shared" si="322"/>
        <v>0</v>
      </c>
      <c r="L617" s="25">
        <f t="shared" si="322"/>
        <v>4.0910504181053501E-4</v>
      </c>
      <c r="M617" s="24">
        <f t="shared" si="322"/>
        <v>1.96332894202093E-4</v>
      </c>
      <c r="N617" s="24">
        <f t="shared" si="322"/>
        <v>0</v>
      </c>
      <c r="O617" s="25">
        <f t="shared" si="322"/>
        <v>0</v>
      </c>
      <c r="P617" s="24">
        <f t="shared" si="322"/>
        <v>2.2437673751736099E-4</v>
      </c>
      <c r="Q617" s="24">
        <f t="shared" si="322"/>
        <v>0</v>
      </c>
      <c r="R617" s="25">
        <f t="shared" si="322"/>
        <v>2.3038342713778499E-4</v>
      </c>
      <c r="S617" s="24">
        <f t="shared" si="322"/>
        <v>6.57019431349682E-4</v>
      </c>
      <c r="T617" s="24">
        <f t="shared" si="322"/>
        <v>0</v>
      </c>
      <c r="U617" s="25">
        <f t="shared" si="322"/>
        <v>1.169282937238738E-3</v>
      </c>
      <c r="V617" s="24">
        <f t="shared" si="322"/>
        <v>0</v>
      </c>
      <c r="W617" s="24">
        <f t="shared" si="322"/>
        <v>0</v>
      </c>
      <c r="X617" s="25">
        <f t="shared" si="322"/>
        <v>5.7534916502452395E-4</v>
      </c>
    </row>
    <row r="618" spans="1:24" hidden="1" outlineLevel="3" collapsed="1" x14ac:dyDescent="0.2">
      <c r="D618" s="1" t="s">
        <v>576</v>
      </c>
      <c r="G618" s="23">
        <f t="shared" ref="G618:X618" si="323">SUBTOTAL(9,G612:G616)</f>
        <v>0</v>
      </c>
      <c r="H618" s="24">
        <f t="shared" si="323"/>
        <v>0</v>
      </c>
      <c r="I618" s="25">
        <f t="shared" si="323"/>
        <v>1.4316494749425514E-2</v>
      </c>
      <c r="J618" s="24">
        <f t="shared" si="323"/>
        <v>5.2818528739882005E-4</v>
      </c>
      <c r="K618" s="24">
        <f t="shared" si="323"/>
        <v>0</v>
      </c>
      <c r="L618" s="25">
        <f t="shared" si="323"/>
        <v>4.0910504181053501E-4</v>
      </c>
      <c r="M618" s="24">
        <f t="shared" si="323"/>
        <v>1.96332894202093E-4</v>
      </c>
      <c r="N618" s="24">
        <f t="shared" si="323"/>
        <v>0</v>
      </c>
      <c r="O618" s="25">
        <f t="shared" si="323"/>
        <v>0</v>
      </c>
      <c r="P618" s="24">
        <f t="shared" si="323"/>
        <v>2.2437673751736099E-4</v>
      </c>
      <c r="Q618" s="24">
        <f t="shared" si="323"/>
        <v>0</v>
      </c>
      <c r="R618" s="25">
        <f t="shared" si="323"/>
        <v>2.3038342713778499E-4</v>
      </c>
      <c r="S618" s="24">
        <f t="shared" si="323"/>
        <v>6.57019431349682E-4</v>
      </c>
      <c r="T618" s="24">
        <f t="shared" si="323"/>
        <v>0</v>
      </c>
      <c r="U618" s="25">
        <f t="shared" si="323"/>
        <v>1.169282937238738E-3</v>
      </c>
      <c r="V618" s="24">
        <f t="shared" si="323"/>
        <v>0</v>
      </c>
      <c r="W618" s="24">
        <f t="shared" si="323"/>
        <v>0</v>
      </c>
      <c r="X618" s="25">
        <f t="shared" si="323"/>
        <v>5.7534916502452395E-4</v>
      </c>
    </row>
    <row r="619" spans="1:24" hidden="1" outlineLevel="5" x14ac:dyDescent="0.2">
      <c r="A619" t="s">
        <v>0</v>
      </c>
      <c r="B619" t="s">
        <v>562</v>
      </c>
      <c r="C619" t="s">
        <v>563</v>
      </c>
      <c r="D619" t="s">
        <v>582</v>
      </c>
      <c r="E619" t="s">
        <v>583</v>
      </c>
      <c r="F619" t="s">
        <v>584</v>
      </c>
      <c r="G619" s="23">
        <v>0</v>
      </c>
      <c r="H619" s="24">
        <v>0</v>
      </c>
      <c r="I619" s="25">
        <v>2.3860824582375899E-4</v>
      </c>
      <c r="J619" s="24">
        <v>0</v>
      </c>
      <c r="K619" s="24">
        <v>0</v>
      </c>
      <c r="L619" s="25">
        <v>0</v>
      </c>
      <c r="M619" s="24">
        <v>0</v>
      </c>
      <c r="N619" s="24">
        <v>0</v>
      </c>
      <c r="O619" s="25">
        <v>0</v>
      </c>
      <c r="P619" s="24">
        <v>0</v>
      </c>
      <c r="Q619" s="24">
        <v>0</v>
      </c>
      <c r="R619" s="25">
        <v>0</v>
      </c>
      <c r="S619" s="24">
        <v>0</v>
      </c>
      <c r="T619" s="24">
        <v>0</v>
      </c>
      <c r="U619" s="25">
        <v>0</v>
      </c>
      <c r="V619" s="24">
        <v>0</v>
      </c>
      <c r="W619" s="24">
        <v>0</v>
      </c>
      <c r="X619" s="25">
        <v>0</v>
      </c>
    </row>
    <row r="620" spans="1:24" hidden="1" outlineLevel="4" collapsed="1" x14ac:dyDescent="0.2">
      <c r="E620" s="1" t="s">
        <v>583</v>
      </c>
      <c r="G620" s="23">
        <f t="shared" ref="G620:X620" si="324">SUBTOTAL(9,G619:G619)</f>
        <v>0</v>
      </c>
      <c r="H620" s="24">
        <f t="shared" si="324"/>
        <v>0</v>
      </c>
      <c r="I620" s="25">
        <f t="shared" si="324"/>
        <v>2.3860824582375899E-4</v>
      </c>
      <c r="J620" s="24">
        <f t="shared" si="324"/>
        <v>0</v>
      </c>
      <c r="K620" s="24">
        <f t="shared" si="324"/>
        <v>0</v>
      </c>
      <c r="L620" s="25">
        <f t="shared" si="324"/>
        <v>0</v>
      </c>
      <c r="M620" s="24">
        <f t="shared" si="324"/>
        <v>0</v>
      </c>
      <c r="N620" s="24">
        <f t="shared" si="324"/>
        <v>0</v>
      </c>
      <c r="O620" s="25">
        <f t="shared" si="324"/>
        <v>0</v>
      </c>
      <c r="P620" s="24">
        <f t="shared" si="324"/>
        <v>0</v>
      </c>
      <c r="Q620" s="24">
        <f t="shared" si="324"/>
        <v>0</v>
      </c>
      <c r="R620" s="25">
        <f t="shared" si="324"/>
        <v>0</v>
      </c>
      <c r="S620" s="24">
        <f t="shared" si="324"/>
        <v>0</v>
      </c>
      <c r="T620" s="24">
        <f t="shared" si="324"/>
        <v>0</v>
      </c>
      <c r="U620" s="25">
        <f t="shared" si="324"/>
        <v>0</v>
      </c>
      <c r="V620" s="24">
        <f t="shared" si="324"/>
        <v>0</v>
      </c>
      <c r="W620" s="24">
        <f t="shared" si="324"/>
        <v>0</v>
      </c>
      <c r="X620" s="25">
        <f t="shared" si="324"/>
        <v>0</v>
      </c>
    </row>
    <row r="621" spans="1:24" hidden="1" outlineLevel="3" collapsed="1" x14ac:dyDescent="0.2">
      <c r="D621" s="1" t="s">
        <v>582</v>
      </c>
      <c r="G621" s="23">
        <f t="shared" ref="G621:X621" si="325">SUBTOTAL(9,G619:G619)</f>
        <v>0</v>
      </c>
      <c r="H621" s="24">
        <f t="shared" si="325"/>
        <v>0</v>
      </c>
      <c r="I621" s="25">
        <f t="shared" si="325"/>
        <v>2.3860824582375899E-4</v>
      </c>
      <c r="J621" s="24">
        <f t="shared" si="325"/>
        <v>0</v>
      </c>
      <c r="K621" s="24">
        <f t="shared" si="325"/>
        <v>0</v>
      </c>
      <c r="L621" s="25">
        <f t="shared" si="325"/>
        <v>0</v>
      </c>
      <c r="M621" s="24">
        <f t="shared" si="325"/>
        <v>0</v>
      </c>
      <c r="N621" s="24">
        <f t="shared" si="325"/>
        <v>0</v>
      </c>
      <c r="O621" s="25">
        <f t="shared" si="325"/>
        <v>0</v>
      </c>
      <c r="P621" s="24">
        <f t="shared" si="325"/>
        <v>0</v>
      </c>
      <c r="Q621" s="24">
        <f t="shared" si="325"/>
        <v>0</v>
      </c>
      <c r="R621" s="25">
        <f t="shared" si="325"/>
        <v>0</v>
      </c>
      <c r="S621" s="24">
        <f t="shared" si="325"/>
        <v>0</v>
      </c>
      <c r="T621" s="24">
        <f t="shared" si="325"/>
        <v>0</v>
      </c>
      <c r="U621" s="25">
        <f t="shared" si="325"/>
        <v>0</v>
      </c>
      <c r="V621" s="24">
        <f t="shared" si="325"/>
        <v>0</v>
      </c>
      <c r="W621" s="24">
        <f t="shared" si="325"/>
        <v>0</v>
      </c>
      <c r="X621" s="25">
        <f t="shared" si="325"/>
        <v>0</v>
      </c>
    </row>
    <row r="622" spans="1:24" hidden="1" outlineLevel="5" x14ac:dyDescent="0.2">
      <c r="A622" t="s">
        <v>0</v>
      </c>
      <c r="B622" t="s">
        <v>562</v>
      </c>
      <c r="C622" t="s">
        <v>563</v>
      </c>
      <c r="D622" t="s">
        <v>585</v>
      </c>
      <c r="E622" t="s">
        <v>586</v>
      </c>
      <c r="F622" t="s">
        <v>587</v>
      </c>
      <c r="G622" s="23">
        <v>0</v>
      </c>
      <c r="H622" s="24">
        <v>0</v>
      </c>
      <c r="I622" s="25">
        <v>1.0975979307892901E-2</v>
      </c>
      <c r="J622" s="24">
        <v>0</v>
      </c>
      <c r="K622" s="24">
        <v>0</v>
      </c>
      <c r="L622" s="25">
        <v>0</v>
      </c>
      <c r="M622" s="24">
        <v>0</v>
      </c>
      <c r="N622" s="24">
        <v>0</v>
      </c>
      <c r="O622" s="25">
        <v>0</v>
      </c>
      <c r="P622" s="24">
        <v>0</v>
      </c>
      <c r="Q622" s="24">
        <v>0</v>
      </c>
      <c r="R622" s="25">
        <v>0</v>
      </c>
      <c r="S622" s="24">
        <v>0</v>
      </c>
      <c r="T622" s="24">
        <v>0</v>
      </c>
      <c r="U622" s="25">
        <v>0</v>
      </c>
      <c r="V622" s="24">
        <v>0</v>
      </c>
      <c r="W622" s="24">
        <v>0</v>
      </c>
      <c r="X622" s="25">
        <v>0</v>
      </c>
    </row>
    <row r="623" spans="1:24" hidden="1" outlineLevel="4" collapsed="1" x14ac:dyDescent="0.2">
      <c r="E623" s="1" t="s">
        <v>586</v>
      </c>
      <c r="G623" s="23">
        <f t="shared" ref="G623:X623" si="326">SUBTOTAL(9,G622:G622)</f>
        <v>0</v>
      </c>
      <c r="H623" s="24">
        <f t="shared" si="326"/>
        <v>0</v>
      </c>
      <c r="I623" s="25">
        <f t="shared" si="326"/>
        <v>1.0975979307892901E-2</v>
      </c>
      <c r="J623" s="24">
        <f t="shared" si="326"/>
        <v>0</v>
      </c>
      <c r="K623" s="24">
        <f t="shared" si="326"/>
        <v>0</v>
      </c>
      <c r="L623" s="25">
        <f t="shared" si="326"/>
        <v>0</v>
      </c>
      <c r="M623" s="24">
        <f t="shared" si="326"/>
        <v>0</v>
      </c>
      <c r="N623" s="24">
        <f t="shared" si="326"/>
        <v>0</v>
      </c>
      <c r="O623" s="25">
        <f t="shared" si="326"/>
        <v>0</v>
      </c>
      <c r="P623" s="24">
        <f t="shared" si="326"/>
        <v>0</v>
      </c>
      <c r="Q623" s="24">
        <f t="shared" si="326"/>
        <v>0</v>
      </c>
      <c r="R623" s="25">
        <f t="shared" si="326"/>
        <v>0</v>
      </c>
      <c r="S623" s="24">
        <f t="shared" si="326"/>
        <v>0</v>
      </c>
      <c r="T623" s="24">
        <f t="shared" si="326"/>
        <v>0</v>
      </c>
      <c r="U623" s="25">
        <f t="shared" si="326"/>
        <v>0</v>
      </c>
      <c r="V623" s="24">
        <f t="shared" si="326"/>
        <v>0</v>
      </c>
      <c r="W623" s="24">
        <f t="shared" si="326"/>
        <v>0</v>
      </c>
      <c r="X623" s="25">
        <f t="shared" si="326"/>
        <v>0</v>
      </c>
    </row>
    <row r="624" spans="1:24" hidden="1" outlineLevel="3" collapsed="1" x14ac:dyDescent="0.2">
      <c r="D624" s="1" t="s">
        <v>585</v>
      </c>
      <c r="G624" s="23">
        <f t="shared" ref="G624:X624" si="327">SUBTOTAL(9,G622:G622)</f>
        <v>0</v>
      </c>
      <c r="H624" s="24">
        <f t="shared" si="327"/>
        <v>0</v>
      </c>
      <c r="I624" s="25">
        <f t="shared" si="327"/>
        <v>1.0975979307892901E-2</v>
      </c>
      <c r="J624" s="24">
        <f t="shared" si="327"/>
        <v>0</v>
      </c>
      <c r="K624" s="24">
        <f t="shared" si="327"/>
        <v>0</v>
      </c>
      <c r="L624" s="25">
        <f t="shared" si="327"/>
        <v>0</v>
      </c>
      <c r="M624" s="24">
        <f t="shared" si="327"/>
        <v>0</v>
      </c>
      <c r="N624" s="24">
        <f t="shared" si="327"/>
        <v>0</v>
      </c>
      <c r="O624" s="25">
        <f t="shared" si="327"/>
        <v>0</v>
      </c>
      <c r="P624" s="24">
        <f t="shared" si="327"/>
        <v>0</v>
      </c>
      <c r="Q624" s="24">
        <f t="shared" si="327"/>
        <v>0</v>
      </c>
      <c r="R624" s="25">
        <f t="shared" si="327"/>
        <v>0</v>
      </c>
      <c r="S624" s="24">
        <f t="shared" si="327"/>
        <v>0</v>
      </c>
      <c r="T624" s="24">
        <f t="shared" si="327"/>
        <v>0</v>
      </c>
      <c r="U624" s="25">
        <f t="shared" si="327"/>
        <v>0</v>
      </c>
      <c r="V624" s="24">
        <f t="shared" si="327"/>
        <v>0</v>
      </c>
      <c r="W624" s="24">
        <f t="shared" si="327"/>
        <v>0</v>
      </c>
      <c r="X624" s="25">
        <f t="shared" si="327"/>
        <v>0</v>
      </c>
    </row>
    <row r="625" spans="1:24" hidden="1" outlineLevel="5" x14ac:dyDescent="0.2">
      <c r="A625" t="s">
        <v>0</v>
      </c>
      <c r="B625" t="s">
        <v>562</v>
      </c>
      <c r="C625" t="s">
        <v>563</v>
      </c>
      <c r="D625" t="s">
        <v>588</v>
      </c>
      <c r="E625" t="s">
        <v>28</v>
      </c>
      <c r="F625" t="s">
        <v>29</v>
      </c>
      <c r="G625" s="23">
        <v>0</v>
      </c>
      <c r="H625" s="24">
        <v>0</v>
      </c>
      <c r="I625" s="25">
        <v>1.90886596659007E-3</v>
      </c>
      <c r="J625" s="24">
        <v>0</v>
      </c>
      <c r="K625" s="24">
        <v>0</v>
      </c>
      <c r="L625" s="25">
        <v>0</v>
      </c>
      <c r="M625" s="24">
        <v>0</v>
      </c>
      <c r="N625" s="24">
        <v>0</v>
      </c>
      <c r="O625" s="25">
        <v>0</v>
      </c>
      <c r="P625" s="24">
        <v>0</v>
      </c>
      <c r="Q625" s="24">
        <v>0</v>
      </c>
      <c r="R625" s="25">
        <v>0</v>
      </c>
      <c r="S625" s="24">
        <v>0</v>
      </c>
      <c r="T625" s="24">
        <v>0</v>
      </c>
      <c r="U625" s="25">
        <v>0</v>
      </c>
      <c r="V625" s="24">
        <v>0</v>
      </c>
      <c r="W625" s="24">
        <v>0</v>
      </c>
      <c r="X625" s="25">
        <v>0</v>
      </c>
    </row>
    <row r="626" spans="1:24" hidden="1" outlineLevel="4" collapsed="1" x14ac:dyDescent="0.2">
      <c r="E626" s="1" t="s">
        <v>28</v>
      </c>
      <c r="G626" s="23">
        <f t="shared" ref="G626:X626" si="328">SUBTOTAL(9,G625:G625)</f>
        <v>0</v>
      </c>
      <c r="H626" s="24">
        <f t="shared" si="328"/>
        <v>0</v>
      </c>
      <c r="I626" s="25">
        <f t="shared" si="328"/>
        <v>1.90886596659007E-3</v>
      </c>
      <c r="J626" s="24">
        <f t="shared" si="328"/>
        <v>0</v>
      </c>
      <c r="K626" s="24">
        <f t="shared" si="328"/>
        <v>0</v>
      </c>
      <c r="L626" s="25">
        <f t="shared" si="328"/>
        <v>0</v>
      </c>
      <c r="M626" s="24">
        <f t="shared" si="328"/>
        <v>0</v>
      </c>
      <c r="N626" s="24">
        <f t="shared" si="328"/>
        <v>0</v>
      </c>
      <c r="O626" s="25">
        <f t="shared" si="328"/>
        <v>0</v>
      </c>
      <c r="P626" s="24">
        <f t="shared" si="328"/>
        <v>0</v>
      </c>
      <c r="Q626" s="24">
        <f t="shared" si="328"/>
        <v>0</v>
      </c>
      <c r="R626" s="25">
        <f t="shared" si="328"/>
        <v>0</v>
      </c>
      <c r="S626" s="24">
        <f t="shared" si="328"/>
        <v>0</v>
      </c>
      <c r="T626" s="24">
        <f t="shared" si="328"/>
        <v>0</v>
      </c>
      <c r="U626" s="25">
        <f t="shared" si="328"/>
        <v>0</v>
      </c>
      <c r="V626" s="24">
        <f t="shared" si="328"/>
        <v>0</v>
      </c>
      <c r="W626" s="24">
        <f t="shared" si="328"/>
        <v>0</v>
      </c>
      <c r="X626" s="25">
        <f t="shared" si="328"/>
        <v>0</v>
      </c>
    </row>
    <row r="627" spans="1:24" hidden="1" outlineLevel="3" collapsed="1" x14ac:dyDescent="0.2">
      <c r="D627" s="1" t="s">
        <v>588</v>
      </c>
      <c r="G627" s="23">
        <f t="shared" ref="G627:X627" si="329">SUBTOTAL(9,G625:G625)</f>
        <v>0</v>
      </c>
      <c r="H627" s="24">
        <f t="shared" si="329"/>
        <v>0</v>
      </c>
      <c r="I627" s="25">
        <f t="shared" si="329"/>
        <v>1.90886596659007E-3</v>
      </c>
      <c r="J627" s="24">
        <f t="shared" si="329"/>
        <v>0</v>
      </c>
      <c r="K627" s="24">
        <f t="shared" si="329"/>
        <v>0</v>
      </c>
      <c r="L627" s="25">
        <f t="shared" si="329"/>
        <v>0</v>
      </c>
      <c r="M627" s="24">
        <f t="shared" si="329"/>
        <v>0</v>
      </c>
      <c r="N627" s="24">
        <f t="shared" si="329"/>
        <v>0</v>
      </c>
      <c r="O627" s="25">
        <f t="shared" si="329"/>
        <v>0</v>
      </c>
      <c r="P627" s="24">
        <f t="shared" si="329"/>
        <v>0</v>
      </c>
      <c r="Q627" s="24">
        <f t="shared" si="329"/>
        <v>0</v>
      </c>
      <c r="R627" s="25">
        <f t="shared" si="329"/>
        <v>0</v>
      </c>
      <c r="S627" s="24">
        <f t="shared" si="329"/>
        <v>0</v>
      </c>
      <c r="T627" s="24">
        <f t="shared" si="329"/>
        <v>0</v>
      </c>
      <c r="U627" s="25">
        <f t="shared" si="329"/>
        <v>0</v>
      </c>
      <c r="V627" s="24">
        <f t="shared" si="329"/>
        <v>0</v>
      </c>
      <c r="W627" s="24">
        <f t="shared" si="329"/>
        <v>0</v>
      </c>
      <c r="X627" s="25">
        <f t="shared" si="329"/>
        <v>0</v>
      </c>
    </row>
    <row r="628" spans="1:24" hidden="1" outlineLevel="5" x14ac:dyDescent="0.2">
      <c r="A628" t="s">
        <v>0</v>
      </c>
      <c r="B628" t="s">
        <v>562</v>
      </c>
      <c r="C628" t="s">
        <v>563</v>
      </c>
      <c r="D628" t="s">
        <v>589</v>
      </c>
      <c r="E628" t="s">
        <v>590</v>
      </c>
      <c r="F628" t="s">
        <v>591</v>
      </c>
      <c r="G628" s="23">
        <v>0</v>
      </c>
      <c r="H628" s="24">
        <v>0</v>
      </c>
      <c r="I628" s="25">
        <v>4.7721649164751798E-4</v>
      </c>
      <c r="J628" s="24">
        <v>0</v>
      </c>
      <c r="K628" s="24">
        <v>0</v>
      </c>
      <c r="L628" s="25">
        <v>0</v>
      </c>
      <c r="M628" s="24">
        <v>0</v>
      </c>
      <c r="N628" s="24">
        <v>0</v>
      </c>
      <c r="O628" s="25">
        <v>0</v>
      </c>
      <c r="P628" s="24">
        <v>0</v>
      </c>
      <c r="Q628" s="24">
        <v>0</v>
      </c>
      <c r="R628" s="25">
        <v>0</v>
      </c>
      <c r="S628" s="24">
        <v>0</v>
      </c>
      <c r="T628" s="24">
        <v>0</v>
      </c>
      <c r="U628" s="25">
        <v>0</v>
      </c>
      <c r="V628" s="24">
        <v>0</v>
      </c>
      <c r="W628" s="24">
        <v>0</v>
      </c>
      <c r="X628" s="25">
        <v>0</v>
      </c>
    </row>
    <row r="629" spans="1:24" hidden="1" outlineLevel="4" collapsed="1" x14ac:dyDescent="0.2">
      <c r="E629" s="1" t="s">
        <v>590</v>
      </c>
      <c r="G629" s="23">
        <f t="shared" ref="G629:X629" si="330">SUBTOTAL(9,G628:G628)</f>
        <v>0</v>
      </c>
      <c r="H629" s="24">
        <f t="shared" si="330"/>
        <v>0</v>
      </c>
      <c r="I629" s="25">
        <f t="shared" si="330"/>
        <v>4.7721649164751798E-4</v>
      </c>
      <c r="J629" s="24">
        <f t="shared" si="330"/>
        <v>0</v>
      </c>
      <c r="K629" s="24">
        <f t="shared" si="330"/>
        <v>0</v>
      </c>
      <c r="L629" s="25">
        <f t="shared" si="330"/>
        <v>0</v>
      </c>
      <c r="M629" s="24">
        <f t="shared" si="330"/>
        <v>0</v>
      </c>
      <c r="N629" s="24">
        <f t="shared" si="330"/>
        <v>0</v>
      </c>
      <c r="O629" s="25">
        <f t="shared" si="330"/>
        <v>0</v>
      </c>
      <c r="P629" s="24">
        <f t="shared" si="330"/>
        <v>0</v>
      </c>
      <c r="Q629" s="24">
        <f t="shared" si="330"/>
        <v>0</v>
      </c>
      <c r="R629" s="25">
        <f t="shared" si="330"/>
        <v>0</v>
      </c>
      <c r="S629" s="24">
        <f t="shared" si="330"/>
        <v>0</v>
      </c>
      <c r="T629" s="24">
        <f t="shared" si="330"/>
        <v>0</v>
      </c>
      <c r="U629" s="25">
        <f t="shared" si="330"/>
        <v>0</v>
      </c>
      <c r="V629" s="24">
        <f t="shared" si="330"/>
        <v>0</v>
      </c>
      <c r="W629" s="24">
        <f t="shared" si="330"/>
        <v>0</v>
      </c>
      <c r="X629" s="25">
        <f t="shared" si="330"/>
        <v>0</v>
      </c>
    </row>
    <row r="630" spans="1:24" hidden="1" outlineLevel="3" collapsed="1" x14ac:dyDescent="0.2">
      <c r="D630" s="1" t="s">
        <v>589</v>
      </c>
      <c r="G630" s="23">
        <f t="shared" ref="G630:X630" si="331">SUBTOTAL(9,G628:G628)</f>
        <v>0</v>
      </c>
      <c r="H630" s="24">
        <f t="shared" si="331"/>
        <v>0</v>
      </c>
      <c r="I630" s="25">
        <f t="shared" si="331"/>
        <v>4.7721649164751798E-4</v>
      </c>
      <c r="J630" s="24">
        <f t="shared" si="331"/>
        <v>0</v>
      </c>
      <c r="K630" s="24">
        <f t="shared" si="331"/>
        <v>0</v>
      </c>
      <c r="L630" s="25">
        <f t="shared" si="331"/>
        <v>0</v>
      </c>
      <c r="M630" s="24">
        <f t="shared" si="331"/>
        <v>0</v>
      </c>
      <c r="N630" s="24">
        <f t="shared" si="331"/>
        <v>0</v>
      </c>
      <c r="O630" s="25">
        <f t="shared" si="331"/>
        <v>0</v>
      </c>
      <c r="P630" s="24">
        <f t="shared" si="331"/>
        <v>0</v>
      </c>
      <c r="Q630" s="24">
        <f t="shared" si="331"/>
        <v>0</v>
      </c>
      <c r="R630" s="25">
        <f t="shared" si="331"/>
        <v>0</v>
      </c>
      <c r="S630" s="24">
        <f t="shared" si="331"/>
        <v>0</v>
      </c>
      <c r="T630" s="24">
        <f t="shared" si="331"/>
        <v>0</v>
      </c>
      <c r="U630" s="25">
        <f t="shared" si="331"/>
        <v>0</v>
      </c>
      <c r="V630" s="24">
        <f t="shared" si="331"/>
        <v>0</v>
      </c>
      <c r="W630" s="24">
        <f t="shared" si="331"/>
        <v>0</v>
      </c>
      <c r="X630" s="25">
        <f t="shared" si="331"/>
        <v>0</v>
      </c>
    </row>
    <row r="631" spans="1:24" hidden="1" outlineLevel="5" x14ac:dyDescent="0.2">
      <c r="A631" t="s">
        <v>0</v>
      </c>
      <c r="B631" t="s">
        <v>562</v>
      </c>
      <c r="C631" t="s">
        <v>563</v>
      </c>
      <c r="D631" t="s">
        <v>592</v>
      </c>
      <c r="E631" t="s">
        <v>593</v>
      </c>
      <c r="F631" t="s">
        <v>28</v>
      </c>
      <c r="G631" s="23">
        <v>0</v>
      </c>
      <c r="H631" s="24">
        <v>0</v>
      </c>
      <c r="I631" s="25">
        <v>0</v>
      </c>
      <c r="J631" s="24">
        <v>0</v>
      </c>
      <c r="K631" s="24">
        <v>0</v>
      </c>
      <c r="L631" s="25">
        <v>0</v>
      </c>
      <c r="M631" s="24">
        <v>0</v>
      </c>
      <c r="N631" s="24">
        <v>0</v>
      </c>
      <c r="O631" s="25">
        <v>0</v>
      </c>
      <c r="P631" s="24">
        <v>0</v>
      </c>
      <c r="Q631" s="24">
        <v>6.0561098578328196E-4</v>
      </c>
      <c r="R631" s="25">
        <v>0</v>
      </c>
      <c r="S631" s="24">
        <v>0</v>
      </c>
      <c r="T631" s="24">
        <v>0</v>
      </c>
      <c r="U631" s="25">
        <v>0</v>
      </c>
      <c r="V631" s="24">
        <v>0</v>
      </c>
      <c r="W631" s="24">
        <v>0</v>
      </c>
      <c r="X631" s="25">
        <v>0</v>
      </c>
    </row>
    <row r="632" spans="1:24" hidden="1" outlineLevel="4" collapsed="1" x14ac:dyDescent="0.2">
      <c r="E632" s="1" t="s">
        <v>593</v>
      </c>
      <c r="G632" s="23">
        <f t="shared" ref="G632:X632" si="332">SUBTOTAL(9,G631:G631)</f>
        <v>0</v>
      </c>
      <c r="H632" s="24">
        <f t="shared" si="332"/>
        <v>0</v>
      </c>
      <c r="I632" s="25">
        <f t="shared" si="332"/>
        <v>0</v>
      </c>
      <c r="J632" s="24">
        <f t="shared" si="332"/>
        <v>0</v>
      </c>
      <c r="K632" s="24">
        <f t="shared" si="332"/>
        <v>0</v>
      </c>
      <c r="L632" s="25">
        <f t="shared" si="332"/>
        <v>0</v>
      </c>
      <c r="M632" s="24">
        <f t="shared" si="332"/>
        <v>0</v>
      </c>
      <c r="N632" s="24">
        <f t="shared" si="332"/>
        <v>0</v>
      </c>
      <c r="O632" s="25">
        <f t="shared" si="332"/>
        <v>0</v>
      </c>
      <c r="P632" s="24">
        <f t="shared" si="332"/>
        <v>0</v>
      </c>
      <c r="Q632" s="24">
        <f t="shared" si="332"/>
        <v>6.0561098578328196E-4</v>
      </c>
      <c r="R632" s="25">
        <f t="shared" si="332"/>
        <v>0</v>
      </c>
      <c r="S632" s="24">
        <f t="shared" si="332"/>
        <v>0</v>
      </c>
      <c r="T632" s="24">
        <f t="shared" si="332"/>
        <v>0</v>
      </c>
      <c r="U632" s="25">
        <f t="shared" si="332"/>
        <v>0</v>
      </c>
      <c r="V632" s="24">
        <f t="shared" si="332"/>
        <v>0</v>
      </c>
      <c r="W632" s="24">
        <f t="shared" si="332"/>
        <v>0</v>
      </c>
      <c r="X632" s="25">
        <f t="shared" si="332"/>
        <v>0</v>
      </c>
    </row>
    <row r="633" spans="1:24" hidden="1" outlineLevel="3" collapsed="1" x14ac:dyDescent="0.2">
      <c r="D633" s="1" t="s">
        <v>592</v>
      </c>
      <c r="G633" s="23">
        <f t="shared" ref="G633:X633" si="333">SUBTOTAL(9,G631:G631)</f>
        <v>0</v>
      </c>
      <c r="H633" s="24">
        <f t="shared" si="333"/>
        <v>0</v>
      </c>
      <c r="I633" s="25">
        <f t="shared" si="333"/>
        <v>0</v>
      </c>
      <c r="J633" s="24">
        <f t="shared" si="333"/>
        <v>0</v>
      </c>
      <c r="K633" s="24">
        <f t="shared" si="333"/>
        <v>0</v>
      </c>
      <c r="L633" s="25">
        <f t="shared" si="333"/>
        <v>0</v>
      </c>
      <c r="M633" s="24">
        <f t="shared" si="333"/>
        <v>0</v>
      </c>
      <c r="N633" s="24">
        <f t="shared" si="333"/>
        <v>0</v>
      </c>
      <c r="O633" s="25">
        <f t="shared" si="333"/>
        <v>0</v>
      </c>
      <c r="P633" s="24">
        <f t="shared" si="333"/>
        <v>0</v>
      </c>
      <c r="Q633" s="24">
        <f t="shared" si="333"/>
        <v>6.0561098578328196E-4</v>
      </c>
      <c r="R633" s="25">
        <f t="shared" si="333"/>
        <v>0</v>
      </c>
      <c r="S633" s="24">
        <f t="shared" si="333"/>
        <v>0</v>
      </c>
      <c r="T633" s="24">
        <f t="shared" si="333"/>
        <v>0</v>
      </c>
      <c r="U633" s="25">
        <f t="shared" si="333"/>
        <v>0</v>
      </c>
      <c r="V633" s="24">
        <f t="shared" si="333"/>
        <v>0</v>
      </c>
      <c r="W633" s="24">
        <f t="shared" si="333"/>
        <v>0</v>
      </c>
      <c r="X633" s="25">
        <f t="shared" si="333"/>
        <v>0</v>
      </c>
    </row>
    <row r="634" spans="1:24" hidden="1" outlineLevel="5" x14ac:dyDescent="0.2">
      <c r="A634" t="s">
        <v>0</v>
      </c>
      <c r="B634" t="s">
        <v>562</v>
      </c>
      <c r="C634" t="s">
        <v>563</v>
      </c>
      <c r="D634" t="s">
        <v>594</v>
      </c>
      <c r="E634" t="s">
        <v>28</v>
      </c>
      <c r="F634" t="s">
        <v>29</v>
      </c>
      <c r="G634" s="23">
        <v>0</v>
      </c>
      <c r="H634" s="24">
        <v>0</v>
      </c>
      <c r="I634" s="25">
        <v>0</v>
      </c>
      <c r="J634" s="24">
        <v>0</v>
      </c>
      <c r="K634" s="24">
        <v>4.4126439900892E-4</v>
      </c>
      <c r="L634" s="25">
        <v>0</v>
      </c>
      <c r="M634" s="24">
        <v>0</v>
      </c>
      <c r="N634" s="24">
        <v>0</v>
      </c>
      <c r="O634" s="25">
        <v>0</v>
      </c>
      <c r="P634" s="24">
        <v>0</v>
      </c>
      <c r="Q634" s="24">
        <v>0</v>
      </c>
      <c r="R634" s="25">
        <v>0</v>
      </c>
      <c r="S634" s="24">
        <v>0</v>
      </c>
      <c r="T634" s="24">
        <v>0</v>
      </c>
      <c r="U634" s="25">
        <v>0</v>
      </c>
      <c r="V634" s="24">
        <v>0</v>
      </c>
      <c r="W634" s="24">
        <v>0</v>
      </c>
      <c r="X634" s="25">
        <v>0</v>
      </c>
    </row>
    <row r="635" spans="1:24" hidden="1" outlineLevel="4" collapsed="1" x14ac:dyDescent="0.2">
      <c r="E635" s="1" t="s">
        <v>28</v>
      </c>
      <c r="G635" s="23">
        <f t="shared" ref="G635:X635" si="334">SUBTOTAL(9,G634:G634)</f>
        <v>0</v>
      </c>
      <c r="H635" s="24">
        <f t="shared" si="334"/>
        <v>0</v>
      </c>
      <c r="I635" s="25">
        <f t="shared" si="334"/>
        <v>0</v>
      </c>
      <c r="J635" s="24">
        <f t="shared" si="334"/>
        <v>0</v>
      </c>
      <c r="K635" s="24">
        <f t="shared" si="334"/>
        <v>4.4126439900892E-4</v>
      </c>
      <c r="L635" s="25">
        <f t="shared" si="334"/>
        <v>0</v>
      </c>
      <c r="M635" s="24">
        <f t="shared" si="334"/>
        <v>0</v>
      </c>
      <c r="N635" s="24">
        <f t="shared" si="334"/>
        <v>0</v>
      </c>
      <c r="O635" s="25">
        <f t="shared" si="334"/>
        <v>0</v>
      </c>
      <c r="P635" s="24">
        <f t="shared" si="334"/>
        <v>0</v>
      </c>
      <c r="Q635" s="24">
        <f t="shared" si="334"/>
        <v>0</v>
      </c>
      <c r="R635" s="25">
        <f t="shared" si="334"/>
        <v>0</v>
      </c>
      <c r="S635" s="24">
        <f t="shared" si="334"/>
        <v>0</v>
      </c>
      <c r="T635" s="24">
        <f t="shared" si="334"/>
        <v>0</v>
      </c>
      <c r="U635" s="25">
        <f t="shared" si="334"/>
        <v>0</v>
      </c>
      <c r="V635" s="24">
        <f t="shared" si="334"/>
        <v>0</v>
      </c>
      <c r="W635" s="24">
        <f t="shared" si="334"/>
        <v>0</v>
      </c>
      <c r="X635" s="25">
        <f t="shared" si="334"/>
        <v>0</v>
      </c>
    </row>
    <row r="636" spans="1:24" hidden="1" outlineLevel="3" collapsed="1" x14ac:dyDescent="0.2">
      <c r="D636" s="1" t="s">
        <v>594</v>
      </c>
      <c r="G636" s="23">
        <f t="shared" ref="G636:X636" si="335">SUBTOTAL(9,G634:G634)</f>
        <v>0</v>
      </c>
      <c r="H636" s="24">
        <f t="shared" si="335"/>
        <v>0</v>
      </c>
      <c r="I636" s="25">
        <f t="shared" si="335"/>
        <v>0</v>
      </c>
      <c r="J636" s="24">
        <f t="shared" si="335"/>
        <v>0</v>
      </c>
      <c r="K636" s="24">
        <f t="shared" si="335"/>
        <v>4.4126439900892E-4</v>
      </c>
      <c r="L636" s="25">
        <f t="shared" si="335"/>
        <v>0</v>
      </c>
      <c r="M636" s="24">
        <f t="shared" si="335"/>
        <v>0</v>
      </c>
      <c r="N636" s="24">
        <f t="shared" si="335"/>
        <v>0</v>
      </c>
      <c r="O636" s="25">
        <f t="shared" si="335"/>
        <v>0</v>
      </c>
      <c r="P636" s="24">
        <f t="shared" si="335"/>
        <v>0</v>
      </c>
      <c r="Q636" s="24">
        <f t="shared" si="335"/>
        <v>0</v>
      </c>
      <c r="R636" s="25">
        <f t="shared" si="335"/>
        <v>0</v>
      </c>
      <c r="S636" s="24">
        <f t="shared" si="335"/>
        <v>0</v>
      </c>
      <c r="T636" s="24">
        <f t="shared" si="335"/>
        <v>0</v>
      </c>
      <c r="U636" s="25">
        <f t="shared" si="335"/>
        <v>0</v>
      </c>
      <c r="V636" s="24">
        <f t="shared" si="335"/>
        <v>0</v>
      </c>
      <c r="W636" s="24">
        <f t="shared" si="335"/>
        <v>0</v>
      </c>
      <c r="X636" s="25">
        <f t="shared" si="335"/>
        <v>0</v>
      </c>
    </row>
    <row r="637" spans="1:24" hidden="1" outlineLevel="5" x14ac:dyDescent="0.2">
      <c r="A637" t="s">
        <v>0</v>
      </c>
      <c r="B637" t="s">
        <v>562</v>
      </c>
      <c r="C637" t="s">
        <v>563</v>
      </c>
      <c r="D637" t="s">
        <v>595</v>
      </c>
      <c r="E637" t="s">
        <v>596</v>
      </c>
      <c r="F637" t="s">
        <v>597</v>
      </c>
      <c r="G637" s="23">
        <v>0</v>
      </c>
      <c r="H637" s="24">
        <v>0</v>
      </c>
      <c r="I637" s="25">
        <v>2.3860824582375899E-4</v>
      </c>
      <c r="J637" s="24">
        <v>0</v>
      </c>
      <c r="K637" s="24">
        <v>0</v>
      </c>
      <c r="L637" s="25">
        <v>0</v>
      </c>
      <c r="M637" s="24">
        <v>0</v>
      </c>
      <c r="N637" s="24">
        <v>0</v>
      </c>
      <c r="O637" s="25">
        <v>0</v>
      </c>
      <c r="P637" s="24">
        <v>0</v>
      </c>
      <c r="Q637" s="24">
        <v>0</v>
      </c>
      <c r="R637" s="25">
        <v>0</v>
      </c>
      <c r="S637" s="24">
        <v>0</v>
      </c>
      <c r="T637" s="24">
        <v>0</v>
      </c>
      <c r="U637" s="25">
        <v>0</v>
      </c>
      <c r="V637" s="24">
        <v>0</v>
      </c>
      <c r="W637" s="24">
        <v>0</v>
      </c>
      <c r="X637" s="25">
        <v>0</v>
      </c>
    </row>
    <row r="638" spans="1:24" hidden="1" outlineLevel="5" x14ac:dyDescent="0.2">
      <c r="A638" t="s">
        <v>0</v>
      </c>
      <c r="B638" t="s">
        <v>562</v>
      </c>
      <c r="C638" t="s">
        <v>563</v>
      </c>
      <c r="D638" t="s">
        <v>595</v>
      </c>
      <c r="E638" t="s">
        <v>596</v>
      </c>
      <c r="F638" t="s">
        <v>28</v>
      </c>
      <c r="G638" s="23">
        <v>0</v>
      </c>
      <c r="H638" s="24">
        <v>0</v>
      </c>
      <c r="I638" s="25">
        <v>3.1019071957088698E-3</v>
      </c>
      <c r="J638" s="24">
        <v>0</v>
      </c>
      <c r="K638" s="24">
        <v>0</v>
      </c>
      <c r="L638" s="25">
        <v>0</v>
      </c>
      <c r="M638" s="24">
        <v>0</v>
      </c>
      <c r="N638" s="24">
        <v>0</v>
      </c>
      <c r="O638" s="25">
        <v>0</v>
      </c>
      <c r="P638" s="24">
        <v>0</v>
      </c>
      <c r="Q638" s="24">
        <v>0</v>
      </c>
      <c r="R638" s="25">
        <v>0</v>
      </c>
      <c r="S638" s="24">
        <v>0</v>
      </c>
      <c r="T638" s="24">
        <v>0</v>
      </c>
      <c r="U638" s="25">
        <v>0</v>
      </c>
      <c r="V638" s="24">
        <v>0</v>
      </c>
      <c r="W638" s="24">
        <v>0</v>
      </c>
      <c r="X638" s="25">
        <v>0</v>
      </c>
    </row>
    <row r="639" spans="1:24" hidden="1" outlineLevel="4" collapsed="1" x14ac:dyDescent="0.2">
      <c r="E639" s="1" t="s">
        <v>596</v>
      </c>
      <c r="G639" s="23">
        <f t="shared" ref="G639:X639" si="336">SUBTOTAL(9,G637:G638)</f>
        <v>0</v>
      </c>
      <c r="H639" s="24">
        <f t="shared" si="336"/>
        <v>0</v>
      </c>
      <c r="I639" s="25">
        <f t="shared" si="336"/>
        <v>3.3405154415326287E-3</v>
      </c>
      <c r="J639" s="24">
        <f t="shared" si="336"/>
        <v>0</v>
      </c>
      <c r="K639" s="24">
        <f t="shared" si="336"/>
        <v>0</v>
      </c>
      <c r="L639" s="25">
        <f t="shared" si="336"/>
        <v>0</v>
      </c>
      <c r="M639" s="24">
        <f t="shared" si="336"/>
        <v>0</v>
      </c>
      <c r="N639" s="24">
        <f t="shared" si="336"/>
        <v>0</v>
      </c>
      <c r="O639" s="25">
        <f t="shared" si="336"/>
        <v>0</v>
      </c>
      <c r="P639" s="24">
        <f t="shared" si="336"/>
        <v>0</v>
      </c>
      <c r="Q639" s="24">
        <f t="shared" si="336"/>
        <v>0</v>
      </c>
      <c r="R639" s="25">
        <f t="shared" si="336"/>
        <v>0</v>
      </c>
      <c r="S639" s="24">
        <f t="shared" si="336"/>
        <v>0</v>
      </c>
      <c r="T639" s="24">
        <f t="shared" si="336"/>
        <v>0</v>
      </c>
      <c r="U639" s="25">
        <f t="shared" si="336"/>
        <v>0</v>
      </c>
      <c r="V639" s="24">
        <f t="shared" si="336"/>
        <v>0</v>
      </c>
      <c r="W639" s="24">
        <f t="shared" si="336"/>
        <v>0</v>
      </c>
      <c r="X639" s="25">
        <f t="shared" si="336"/>
        <v>0</v>
      </c>
    </row>
    <row r="640" spans="1:24" hidden="1" outlineLevel="3" collapsed="1" x14ac:dyDescent="0.2">
      <c r="D640" s="1" t="s">
        <v>595</v>
      </c>
      <c r="G640" s="23">
        <f t="shared" ref="G640:X640" si="337">SUBTOTAL(9,G637:G638)</f>
        <v>0</v>
      </c>
      <c r="H640" s="24">
        <f t="shared" si="337"/>
        <v>0</v>
      </c>
      <c r="I640" s="25">
        <f t="shared" si="337"/>
        <v>3.3405154415326287E-3</v>
      </c>
      <c r="J640" s="24">
        <f t="shared" si="337"/>
        <v>0</v>
      </c>
      <c r="K640" s="24">
        <f t="shared" si="337"/>
        <v>0</v>
      </c>
      <c r="L640" s="25">
        <f t="shared" si="337"/>
        <v>0</v>
      </c>
      <c r="M640" s="24">
        <f t="shared" si="337"/>
        <v>0</v>
      </c>
      <c r="N640" s="24">
        <f t="shared" si="337"/>
        <v>0</v>
      </c>
      <c r="O640" s="25">
        <f t="shared" si="337"/>
        <v>0</v>
      </c>
      <c r="P640" s="24">
        <f t="shared" si="337"/>
        <v>0</v>
      </c>
      <c r="Q640" s="24">
        <f t="shared" si="337"/>
        <v>0</v>
      </c>
      <c r="R640" s="25">
        <f t="shared" si="337"/>
        <v>0</v>
      </c>
      <c r="S640" s="24">
        <f t="shared" si="337"/>
        <v>0</v>
      </c>
      <c r="T640" s="24">
        <f t="shared" si="337"/>
        <v>0</v>
      </c>
      <c r="U640" s="25">
        <f t="shared" si="337"/>
        <v>0</v>
      </c>
      <c r="V640" s="24">
        <f t="shared" si="337"/>
        <v>0</v>
      </c>
      <c r="W640" s="24">
        <f t="shared" si="337"/>
        <v>0</v>
      </c>
      <c r="X640" s="25">
        <f t="shared" si="337"/>
        <v>0</v>
      </c>
    </row>
    <row r="641" spans="1:24" hidden="1" outlineLevel="5" x14ac:dyDescent="0.2">
      <c r="A641" t="s">
        <v>0</v>
      </c>
      <c r="B641" t="s">
        <v>562</v>
      </c>
      <c r="C641" t="s">
        <v>563</v>
      </c>
      <c r="D641" t="s">
        <v>598</v>
      </c>
      <c r="E641" t="s">
        <v>599</v>
      </c>
      <c r="F641" t="s">
        <v>28</v>
      </c>
      <c r="G641" s="23">
        <v>0.176369167243216</v>
      </c>
      <c r="H641" s="24">
        <v>0.14104347612523399</v>
      </c>
      <c r="I641" s="25">
        <v>6.39470098807675E-2</v>
      </c>
      <c r="J641" s="24">
        <v>0.16505790231213099</v>
      </c>
      <c r="K641" s="24">
        <v>0.15686949384767099</v>
      </c>
      <c r="L641" s="25">
        <v>8.3866533571159696E-2</v>
      </c>
      <c r="M641" s="24">
        <v>0.14803500222837801</v>
      </c>
      <c r="N641" s="24">
        <v>8.6882397298449196E-2</v>
      </c>
      <c r="O641" s="25">
        <v>9.3110314235373304E-2</v>
      </c>
      <c r="P641" s="24">
        <v>6.7537397992725706E-2</v>
      </c>
      <c r="Q641" s="24">
        <v>4.9357295341337502E-2</v>
      </c>
      <c r="R641" s="25">
        <v>6.2894675608615405E-2</v>
      </c>
      <c r="S641" s="24">
        <v>4.3363282469079001E-2</v>
      </c>
      <c r="T641" s="24">
        <v>6.4753444489309503E-2</v>
      </c>
      <c r="U641" s="25">
        <v>5.4956298050220703E-2</v>
      </c>
      <c r="V641" s="24">
        <v>2.89801522182495E-2</v>
      </c>
      <c r="W641" s="24">
        <v>5.13555291930506E-2</v>
      </c>
      <c r="X641" s="25">
        <v>3.6822346561569602E-2</v>
      </c>
    </row>
    <row r="642" spans="1:24" hidden="1" outlineLevel="4" collapsed="1" x14ac:dyDescent="0.2">
      <c r="E642" s="1" t="s">
        <v>599</v>
      </c>
      <c r="G642" s="23">
        <f t="shared" ref="G642:X642" si="338">SUBTOTAL(9,G641:G641)</f>
        <v>0.176369167243216</v>
      </c>
      <c r="H642" s="24">
        <f t="shared" si="338"/>
        <v>0.14104347612523399</v>
      </c>
      <c r="I642" s="25">
        <f t="shared" si="338"/>
        <v>6.39470098807675E-2</v>
      </c>
      <c r="J642" s="24">
        <f t="shared" si="338"/>
        <v>0.16505790231213099</v>
      </c>
      <c r="K642" s="24">
        <f t="shared" si="338"/>
        <v>0.15686949384767099</v>
      </c>
      <c r="L642" s="25">
        <f t="shared" si="338"/>
        <v>8.3866533571159696E-2</v>
      </c>
      <c r="M642" s="24">
        <f t="shared" si="338"/>
        <v>0.14803500222837801</v>
      </c>
      <c r="N642" s="24">
        <f t="shared" si="338"/>
        <v>8.6882397298449196E-2</v>
      </c>
      <c r="O642" s="25">
        <f t="shared" si="338"/>
        <v>9.3110314235373304E-2</v>
      </c>
      <c r="P642" s="24">
        <f t="shared" si="338"/>
        <v>6.7537397992725706E-2</v>
      </c>
      <c r="Q642" s="24">
        <f t="shared" si="338"/>
        <v>4.9357295341337502E-2</v>
      </c>
      <c r="R642" s="25">
        <f t="shared" si="338"/>
        <v>6.2894675608615405E-2</v>
      </c>
      <c r="S642" s="24">
        <f t="shared" si="338"/>
        <v>4.3363282469079001E-2</v>
      </c>
      <c r="T642" s="24">
        <f t="shared" si="338"/>
        <v>6.4753444489309503E-2</v>
      </c>
      <c r="U642" s="25">
        <f t="shared" si="338"/>
        <v>5.4956298050220703E-2</v>
      </c>
      <c r="V642" s="24">
        <f t="shared" si="338"/>
        <v>2.89801522182495E-2</v>
      </c>
      <c r="W642" s="24">
        <f t="shared" si="338"/>
        <v>5.13555291930506E-2</v>
      </c>
      <c r="X642" s="25">
        <f t="shared" si="338"/>
        <v>3.6822346561569602E-2</v>
      </c>
    </row>
    <row r="643" spans="1:24" hidden="1" outlineLevel="3" collapsed="1" x14ac:dyDescent="0.2">
      <c r="D643" s="1" t="s">
        <v>598</v>
      </c>
      <c r="G643" s="23">
        <f t="shared" ref="G643:X643" si="339">SUBTOTAL(9,G641:G641)</f>
        <v>0.176369167243216</v>
      </c>
      <c r="H643" s="24">
        <f t="shared" si="339"/>
        <v>0.14104347612523399</v>
      </c>
      <c r="I643" s="25">
        <f t="shared" si="339"/>
        <v>6.39470098807675E-2</v>
      </c>
      <c r="J643" s="24">
        <f t="shared" si="339"/>
        <v>0.16505790231213099</v>
      </c>
      <c r="K643" s="24">
        <f t="shared" si="339"/>
        <v>0.15686949384767099</v>
      </c>
      <c r="L643" s="25">
        <f t="shared" si="339"/>
        <v>8.3866533571159696E-2</v>
      </c>
      <c r="M643" s="24">
        <f t="shared" si="339"/>
        <v>0.14803500222837801</v>
      </c>
      <c r="N643" s="24">
        <f t="shared" si="339"/>
        <v>8.6882397298449196E-2</v>
      </c>
      <c r="O643" s="25">
        <f t="shared" si="339"/>
        <v>9.3110314235373304E-2</v>
      </c>
      <c r="P643" s="24">
        <f t="shared" si="339"/>
        <v>6.7537397992725706E-2</v>
      </c>
      <c r="Q643" s="24">
        <f t="shared" si="339"/>
        <v>4.9357295341337502E-2</v>
      </c>
      <c r="R643" s="25">
        <f t="shared" si="339"/>
        <v>6.2894675608615405E-2</v>
      </c>
      <c r="S643" s="24">
        <f t="shared" si="339"/>
        <v>4.3363282469079001E-2</v>
      </c>
      <c r="T643" s="24">
        <f t="shared" si="339"/>
        <v>6.4753444489309503E-2</v>
      </c>
      <c r="U643" s="25">
        <f t="shared" si="339"/>
        <v>5.4956298050220703E-2</v>
      </c>
      <c r="V643" s="24">
        <f t="shared" si="339"/>
        <v>2.89801522182495E-2</v>
      </c>
      <c r="W643" s="24">
        <f t="shared" si="339"/>
        <v>5.13555291930506E-2</v>
      </c>
      <c r="X643" s="25">
        <f t="shared" si="339"/>
        <v>3.6822346561569602E-2</v>
      </c>
    </row>
    <row r="644" spans="1:24" hidden="1" outlineLevel="5" x14ac:dyDescent="0.2">
      <c r="A644" t="s">
        <v>0</v>
      </c>
      <c r="B644" t="s">
        <v>562</v>
      </c>
      <c r="C644" t="s">
        <v>563</v>
      </c>
      <c r="D644" t="s">
        <v>600</v>
      </c>
      <c r="E644" t="s">
        <v>601</v>
      </c>
      <c r="F644" t="s">
        <v>602</v>
      </c>
      <c r="G644" s="23">
        <v>0</v>
      </c>
      <c r="H644" s="24">
        <v>0</v>
      </c>
      <c r="I644" s="25">
        <v>4.7721649164751798E-4</v>
      </c>
      <c r="J644" s="24">
        <v>0</v>
      </c>
      <c r="K644" s="24">
        <v>0</v>
      </c>
      <c r="L644" s="25">
        <v>0</v>
      </c>
      <c r="M644" s="24">
        <v>0</v>
      </c>
      <c r="N644" s="24">
        <v>0</v>
      </c>
      <c r="O644" s="25">
        <v>0</v>
      </c>
      <c r="P644" s="24">
        <v>0</v>
      </c>
      <c r="Q644" s="24">
        <v>0</v>
      </c>
      <c r="R644" s="25">
        <v>0</v>
      </c>
      <c r="S644" s="24">
        <v>0</v>
      </c>
      <c r="T644" s="24">
        <v>0</v>
      </c>
      <c r="U644" s="25">
        <v>0</v>
      </c>
      <c r="V644" s="24">
        <v>0</v>
      </c>
      <c r="W644" s="24">
        <v>0</v>
      </c>
      <c r="X644" s="25">
        <v>0</v>
      </c>
    </row>
    <row r="645" spans="1:24" hidden="1" outlineLevel="4" collapsed="1" x14ac:dyDescent="0.2">
      <c r="E645" s="1" t="s">
        <v>601</v>
      </c>
      <c r="G645" s="23">
        <f t="shared" ref="G645:X645" si="340">SUBTOTAL(9,G644:G644)</f>
        <v>0</v>
      </c>
      <c r="H645" s="24">
        <f t="shared" si="340"/>
        <v>0</v>
      </c>
      <c r="I645" s="25">
        <f t="shared" si="340"/>
        <v>4.7721649164751798E-4</v>
      </c>
      <c r="J645" s="24">
        <f t="shared" si="340"/>
        <v>0</v>
      </c>
      <c r="K645" s="24">
        <f t="shared" si="340"/>
        <v>0</v>
      </c>
      <c r="L645" s="25">
        <f t="shared" si="340"/>
        <v>0</v>
      </c>
      <c r="M645" s="24">
        <f t="shared" si="340"/>
        <v>0</v>
      </c>
      <c r="N645" s="24">
        <f t="shared" si="340"/>
        <v>0</v>
      </c>
      <c r="O645" s="25">
        <f t="shared" si="340"/>
        <v>0</v>
      </c>
      <c r="P645" s="24">
        <f t="shared" si="340"/>
        <v>0</v>
      </c>
      <c r="Q645" s="24">
        <f t="shared" si="340"/>
        <v>0</v>
      </c>
      <c r="R645" s="25">
        <f t="shared" si="340"/>
        <v>0</v>
      </c>
      <c r="S645" s="24">
        <f t="shared" si="340"/>
        <v>0</v>
      </c>
      <c r="T645" s="24">
        <f t="shared" si="340"/>
        <v>0</v>
      </c>
      <c r="U645" s="25">
        <f t="shared" si="340"/>
        <v>0</v>
      </c>
      <c r="V645" s="24">
        <f t="shared" si="340"/>
        <v>0</v>
      </c>
      <c r="W645" s="24">
        <f t="shared" si="340"/>
        <v>0</v>
      </c>
      <c r="X645" s="25">
        <f t="shared" si="340"/>
        <v>0</v>
      </c>
    </row>
    <row r="646" spans="1:24" hidden="1" outlineLevel="3" collapsed="1" x14ac:dyDescent="0.2">
      <c r="D646" s="1" t="s">
        <v>600</v>
      </c>
      <c r="G646" s="23">
        <f t="shared" ref="G646:X646" si="341">SUBTOTAL(9,G644:G644)</f>
        <v>0</v>
      </c>
      <c r="H646" s="24">
        <f t="shared" si="341"/>
        <v>0</v>
      </c>
      <c r="I646" s="25">
        <f t="shared" si="341"/>
        <v>4.7721649164751798E-4</v>
      </c>
      <c r="J646" s="24">
        <f t="shared" si="341"/>
        <v>0</v>
      </c>
      <c r="K646" s="24">
        <f t="shared" si="341"/>
        <v>0</v>
      </c>
      <c r="L646" s="25">
        <f t="shared" si="341"/>
        <v>0</v>
      </c>
      <c r="M646" s="24">
        <f t="shared" si="341"/>
        <v>0</v>
      </c>
      <c r="N646" s="24">
        <f t="shared" si="341"/>
        <v>0</v>
      </c>
      <c r="O646" s="25">
        <f t="shared" si="341"/>
        <v>0</v>
      </c>
      <c r="P646" s="24">
        <f t="shared" si="341"/>
        <v>0</v>
      </c>
      <c r="Q646" s="24">
        <f t="shared" si="341"/>
        <v>0</v>
      </c>
      <c r="R646" s="25">
        <f t="shared" si="341"/>
        <v>0</v>
      </c>
      <c r="S646" s="24">
        <f t="shared" si="341"/>
        <v>0</v>
      </c>
      <c r="T646" s="24">
        <f t="shared" si="341"/>
        <v>0</v>
      </c>
      <c r="U646" s="25">
        <f t="shared" si="341"/>
        <v>0</v>
      </c>
      <c r="V646" s="24">
        <f t="shared" si="341"/>
        <v>0</v>
      </c>
      <c r="W646" s="24">
        <f t="shared" si="341"/>
        <v>0</v>
      </c>
      <c r="X646" s="25">
        <f t="shared" si="341"/>
        <v>0</v>
      </c>
    </row>
    <row r="647" spans="1:24" hidden="1" outlineLevel="5" x14ac:dyDescent="0.2">
      <c r="A647" t="s">
        <v>0</v>
      </c>
      <c r="B647" t="s">
        <v>562</v>
      </c>
      <c r="C647" t="s">
        <v>563</v>
      </c>
      <c r="D647" t="s">
        <v>603</v>
      </c>
      <c r="E647" t="s">
        <v>604</v>
      </c>
      <c r="F647" t="s">
        <v>605</v>
      </c>
      <c r="G647" s="23">
        <v>0</v>
      </c>
      <c r="H647" s="24">
        <v>3.5085441822197501E-4</v>
      </c>
      <c r="I647" s="25">
        <v>2.3860824582375899E-4</v>
      </c>
      <c r="J647" s="24">
        <v>0</v>
      </c>
      <c r="K647" s="24">
        <v>0</v>
      </c>
      <c r="L647" s="25">
        <v>6.1365756271580297E-4</v>
      </c>
      <c r="M647" s="24">
        <v>1.96332894202093E-4</v>
      </c>
      <c r="N647" s="24">
        <v>2.34184359295011E-4</v>
      </c>
      <c r="O647" s="25">
        <v>9.5497758190126499E-4</v>
      </c>
      <c r="P647" s="24">
        <v>0</v>
      </c>
      <c r="Q647" s="24">
        <v>0</v>
      </c>
      <c r="R647" s="25">
        <v>0</v>
      </c>
      <c r="S647" s="24">
        <v>0</v>
      </c>
      <c r="T647" s="24">
        <v>2.4621081554870497E-4</v>
      </c>
      <c r="U647" s="25">
        <v>0</v>
      </c>
      <c r="V647" s="24">
        <v>0</v>
      </c>
      <c r="W647" s="24">
        <v>0</v>
      </c>
      <c r="X647" s="25">
        <v>8.6302374753678603E-4</v>
      </c>
    </row>
    <row r="648" spans="1:24" hidden="1" outlineLevel="4" collapsed="1" x14ac:dyDescent="0.2">
      <c r="E648" s="1" t="s">
        <v>604</v>
      </c>
      <c r="G648" s="23">
        <f t="shared" ref="G648:X648" si="342">SUBTOTAL(9,G647:G647)</f>
        <v>0</v>
      </c>
      <c r="H648" s="24">
        <f t="shared" si="342"/>
        <v>3.5085441822197501E-4</v>
      </c>
      <c r="I648" s="25">
        <f t="shared" si="342"/>
        <v>2.3860824582375899E-4</v>
      </c>
      <c r="J648" s="24">
        <f t="shared" si="342"/>
        <v>0</v>
      </c>
      <c r="K648" s="24">
        <f t="shared" si="342"/>
        <v>0</v>
      </c>
      <c r="L648" s="25">
        <f t="shared" si="342"/>
        <v>6.1365756271580297E-4</v>
      </c>
      <c r="M648" s="24">
        <f t="shared" si="342"/>
        <v>1.96332894202093E-4</v>
      </c>
      <c r="N648" s="24">
        <f t="shared" si="342"/>
        <v>2.34184359295011E-4</v>
      </c>
      <c r="O648" s="25">
        <f t="shared" si="342"/>
        <v>9.5497758190126499E-4</v>
      </c>
      <c r="P648" s="24">
        <f t="shared" si="342"/>
        <v>0</v>
      </c>
      <c r="Q648" s="24">
        <f t="shared" si="342"/>
        <v>0</v>
      </c>
      <c r="R648" s="25">
        <f t="shared" si="342"/>
        <v>0</v>
      </c>
      <c r="S648" s="24">
        <f t="shared" si="342"/>
        <v>0</v>
      </c>
      <c r="T648" s="24">
        <f t="shared" si="342"/>
        <v>2.4621081554870497E-4</v>
      </c>
      <c r="U648" s="25">
        <f t="shared" si="342"/>
        <v>0</v>
      </c>
      <c r="V648" s="24">
        <f t="shared" si="342"/>
        <v>0</v>
      </c>
      <c r="W648" s="24">
        <f t="shared" si="342"/>
        <v>0</v>
      </c>
      <c r="X648" s="25">
        <f t="shared" si="342"/>
        <v>8.6302374753678603E-4</v>
      </c>
    </row>
    <row r="649" spans="1:24" hidden="1" outlineLevel="3" collapsed="1" x14ac:dyDescent="0.2">
      <c r="D649" s="1" t="s">
        <v>603</v>
      </c>
      <c r="G649" s="23">
        <f t="shared" ref="G649:X649" si="343">SUBTOTAL(9,G647:G647)</f>
        <v>0</v>
      </c>
      <c r="H649" s="24">
        <f t="shared" si="343"/>
        <v>3.5085441822197501E-4</v>
      </c>
      <c r="I649" s="25">
        <f t="shared" si="343"/>
        <v>2.3860824582375899E-4</v>
      </c>
      <c r="J649" s="24">
        <f t="shared" si="343"/>
        <v>0</v>
      </c>
      <c r="K649" s="24">
        <f t="shared" si="343"/>
        <v>0</v>
      </c>
      <c r="L649" s="25">
        <f t="shared" si="343"/>
        <v>6.1365756271580297E-4</v>
      </c>
      <c r="M649" s="24">
        <f t="shared" si="343"/>
        <v>1.96332894202093E-4</v>
      </c>
      <c r="N649" s="24">
        <f t="shared" si="343"/>
        <v>2.34184359295011E-4</v>
      </c>
      <c r="O649" s="25">
        <f t="shared" si="343"/>
        <v>9.5497758190126499E-4</v>
      </c>
      <c r="P649" s="24">
        <f t="shared" si="343"/>
        <v>0</v>
      </c>
      <c r="Q649" s="24">
        <f t="shared" si="343"/>
        <v>0</v>
      </c>
      <c r="R649" s="25">
        <f t="shared" si="343"/>
        <v>0</v>
      </c>
      <c r="S649" s="24">
        <f t="shared" si="343"/>
        <v>0</v>
      </c>
      <c r="T649" s="24">
        <f t="shared" si="343"/>
        <v>2.4621081554870497E-4</v>
      </c>
      <c r="U649" s="25">
        <f t="shared" si="343"/>
        <v>0</v>
      </c>
      <c r="V649" s="24">
        <f t="shared" si="343"/>
        <v>0</v>
      </c>
      <c r="W649" s="24">
        <f t="shared" si="343"/>
        <v>0</v>
      </c>
      <c r="X649" s="25">
        <f t="shared" si="343"/>
        <v>8.6302374753678603E-4</v>
      </c>
    </row>
    <row r="650" spans="1:24" hidden="1" outlineLevel="5" x14ac:dyDescent="0.2">
      <c r="A650" t="s">
        <v>0</v>
      </c>
      <c r="B650" t="s">
        <v>562</v>
      </c>
      <c r="C650" t="s">
        <v>563</v>
      </c>
      <c r="D650" t="s">
        <v>606</v>
      </c>
      <c r="E650" t="s">
        <v>607</v>
      </c>
      <c r="F650" t="s">
        <v>608</v>
      </c>
      <c r="G650" s="23">
        <v>0</v>
      </c>
      <c r="H650" s="24">
        <v>0</v>
      </c>
      <c r="I650" s="25">
        <v>2.3860824582375899E-4</v>
      </c>
      <c r="J650" s="24">
        <v>0</v>
      </c>
      <c r="K650" s="24">
        <v>0</v>
      </c>
      <c r="L650" s="25">
        <v>0</v>
      </c>
      <c r="M650" s="24">
        <v>0</v>
      </c>
      <c r="N650" s="24">
        <v>0</v>
      </c>
      <c r="O650" s="25">
        <v>0</v>
      </c>
      <c r="P650" s="24">
        <v>0</v>
      </c>
      <c r="Q650" s="24">
        <v>0</v>
      </c>
      <c r="R650" s="25">
        <v>0</v>
      </c>
      <c r="S650" s="24">
        <v>0</v>
      </c>
      <c r="T650" s="24">
        <v>0</v>
      </c>
      <c r="U650" s="25">
        <v>0</v>
      </c>
      <c r="V650" s="24">
        <v>0</v>
      </c>
      <c r="W650" s="24">
        <v>0</v>
      </c>
      <c r="X650" s="25">
        <v>0</v>
      </c>
    </row>
    <row r="651" spans="1:24" hidden="1" outlineLevel="4" collapsed="1" x14ac:dyDescent="0.2">
      <c r="E651" s="1" t="s">
        <v>607</v>
      </c>
      <c r="G651" s="23">
        <f t="shared" ref="G651:X651" si="344">SUBTOTAL(9,G650:G650)</f>
        <v>0</v>
      </c>
      <c r="H651" s="24">
        <f t="shared" si="344"/>
        <v>0</v>
      </c>
      <c r="I651" s="25">
        <f t="shared" si="344"/>
        <v>2.3860824582375899E-4</v>
      </c>
      <c r="J651" s="24">
        <f t="shared" si="344"/>
        <v>0</v>
      </c>
      <c r="K651" s="24">
        <f t="shared" si="344"/>
        <v>0</v>
      </c>
      <c r="L651" s="25">
        <f t="shared" si="344"/>
        <v>0</v>
      </c>
      <c r="M651" s="24">
        <f t="shared" si="344"/>
        <v>0</v>
      </c>
      <c r="N651" s="24">
        <f t="shared" si="344"/>
        <v>0</v>
      </c>
      <c r="O651" s="25">
        <f t="shared" si="344"/>
        <v>0</v>
      </c>
      <c r="P651" s="24">
        <f t="shared" si="344"/>
        <v>0</v>
      </c>
      <c r="Q651" s="24">
        <f t="shared" si="344"/>
        <v>0</v>
      </c>
      <c r="R651" s="25">
        <f t="shared" si="344"/>
        <v>0</v>
      </c>
      <c r="S651" s="24">
        <f t="shared" si="344"/>
        <v>0</v>
      </c>
      <c r="T651" s="24">
        <f t="shared" si="344"/>
        <v>0</v>
      </c>
      <c r="U651" s="25">
        <f t="shared" si="344"/>
        <v>0</v>
      </c>
      <c r="V651" s="24">
        <f t="shared" si="344"/>
        <v>0</v>
      </c>
      <c r="W651" s="24">
        <f t="shared" si="344"/>
        <v>0</v>
      </c>
      <c r="X651" s="25">
        <f t="shared" si="344"/>
        <v>0</v>
      </c>
    </row>
    <row r="652" spans="1:24" hidden="1" outlineLevel="5" x14ac:dyDescent="0.2">
      <c r="A652" t="s">
        <v>0</v>
      </c>
      <c r="B652" t="s">
        <v>562</v>
      </c>
      <c r="C652" t="s">
        <v>563</v>
      </c>
      <c r="D652" t="s">
        <v>606</v>
      </c>
      <c r="E652" t="s">
        <v>609</v>
      </c>
      <c r="F652" t="s">
        <v>610</v>
      </c>
      <c r="G652" s="23">
        <v>0</v>
      </c>
      <c r="H652" s="24">
        <v>5.26281627332963E-4</v>
      </c>
      <c r="I652" s="25">
        <v>3.9847577052567799E-2</v>
      </c>
      <c r="J652" s="24">
        <v>0</v>
      </c>
      <c r="K652" s="24">
        <v>0</v>
      </c>
      <c r="L652" s="25">
        <v>0</v>
      </c>
      <c r="M652" s="24">
        <v>0</v>
      </c>
      <c r="N652" s="24">
        <v>0</v>
      </c>
      <c r="O652" s="25">
        <v>0</v>
      </c>
      <c r="P652" s="24">
        <v>2.2437673751736099E-4</v>
      </c>
      <c r="Q652" s="24">
        <v>0</v>
      </c>
      <c r="R652" s="25">
        <v>0</v>
      </c>
      <c r="S652" s="24">
        <v>0</v>
      </c>
      <c r="T652" s="24">
        <v>2.4621081554870497E-4</v>
      </c>
      <c r="U652" s="25">
        <v>0</v>
      </c>
      <c r="V652" s="24">
        <v>0</v>
      </c>
      <c r="W652" s="24">
        <v>2.5677764596525299E-4</v>
      </c>
      <c r="X652" s="25">
        <v>0</v>
      </c>
    </row>
    <row r="653" spans="1:24" hidden="1" outlineLevel="5" x14ac:dyDescent="0.2">
      <c r="A653" t="s">
        <v>0</v>
      </c>
      <c r="B653" t="s">
        <v>562</v>
      </c>
      <c r="C653" t="s">
        <v>563</v>
      </c>
      <c r="D653" t="s">
        <v>606</v>
      </c>
      <c r="E653" t="s">
        <v>609</v>
      </c>
      <c r="F653" t="s">
        <v>611</v>
      </c>
      <c r="G653" s="23">
        <v>0</v>
      </c>
      <c r="H653" s="24">
        <v>0</v>
      </c>
      <c r="I653" s="25">
        <v>1.43164947494256E-3</v>
      </c>
      <c r="J653" s="24">
        <v>2.6409264369941002E-4</v>
      </c>
      <c r="K653" s="24">
        <v>0</v>
      </c>
      <c r="L653" s="25">
        <v>0</v>
      </c>
      <c r="M653" s="24">
        <v>1.96332894202093E-4</v>
      </c>
      <c r="N653" s="24">
        <v>0</v>
      </c>
      <c r="O653" s="25">
        <v>0</v>
      </c>
      <c r="P653" s="24">
        <v>0</v>
      </c>
      <c r="Q653" s="24">
        <v>6.0561098578328196E-4</v>
      </c>
      <c r="R653" s="25">
        <v>0</v>
      </c>
      <c r="S653" s="24">
        <v>0</v>
      </c>
      <c r="T653" s="24">
        <v>0</v>
      </c>
      <c r="U653" s="25">
        <v>0</v>
      </c>
      <c r="V653" s="24">
        <v>0</v>
      </c>
      <c r="W653" s="24">
        <v>0</v>
      </c>
      <c r="X653" s="25">
        <v>0</v>
      </c>
    </row>
    <row r="654" spans="1:24" hidden="1" outlineLevel="5" x14ac:dyDescent="0.2">
      <c r="A654" t="s">
        <v>0</v>
      </c>
      <c r="B654" t="s">
        <v>562</v>
      </c>
      <c r="C654" t="s">
        <v>563</v>
      </c>
      <c r="D654" t="s">
        <v>606</v>
      </c>
      <c r="E654" t="s">
        <v>609</v>
      </c>
      <c r="F654" t="s">
        <v>612</v>
      </c>
      <c r="G654" s="23">
        <v>6.5891345171811702E-4</v>
      </c>
      <c r="H654" s="24">
        <v>3.5085441822197501E-4</v>
      </c>
      <c r="I654" s="25">
        <v>3.8177319331801499E-3</v>
      </c>
      <c r="J654" s="24">
        <v>1.8486485058958699E-3</v>
      </c>
      <c r="K654" s="24">
        <v>4.4126439900892E-4</v>
      </c>
      <c r="L654" s="25">
        <v>1.02276260452634E-3</v>
      </c>
      <c r="M654" s="24">
        <v>1.3743302594146499E-3</v>
      </c>
      <c r="N654" s="24">
        <v>2.34184359295011E-4</v>
      </c>
      <c r="O654" s="25">
        <v>9.5497758190126499E-4</v>
      </c>
      <c r="P654" s="24">
        <v>4.4875347503472199E-4</v>
      </c>
      <c r="Q654" s="24">
        <v>9.0841647867492305E-4</v>
      </c>
      <c r="R654" s="25">
        <v>0</v>
      </c>
      <c r="S654" s="24">
        <v>6.57019431349682E-4</v>
      </c>
      <c r="T654" s="24">
        <v>9.8484326219482206E-4</v>
      </c>
      <c r="U654" s="25">
        <v>1.7539244058581099E-3</v>
      </c>
      <c r="V654" s="24">
        <v>0</v>
      </c>
      <c r="W654" s="24">
        <v>1.5406658757915199E-3</v>
      </c>
      <c r="X654" s="25">
        <v>0</v>
      </c>
    </row>
    <row r="655" spans="1:24" hidden="1" outlineLevel="5" x14ac:dyDescent="0.2">
      <c r="A655" t="s">
        <v>0</v>
      </c>
      <c r="B655" t="s">
        <v>562</v>
      </c>
      <c r="C655" t="s">
        <v>563</v>
      </c>
      <c r="D655" t="s">
        <v>606</v>
      </c>
      <c r="E655" t="s">
        <v>609</v>
      </c>
      <c r="F655" t="s">
        <v>613</v>
      </c>
      <c r="G655" s="23">
        <v>6.5891345171811702E-4</v>
      </c>
      <c r="H655" s="24">
        <v>3.5085441822197501E-4</v>
      </c>
      <c r="I655" s="25">
        <v>8.5898968496553301E-3</v>
      </c>
      <c r="J655" s="24">
        <v>5.2818528739881896E-4</v>
      </c>
      <c r="K655" s="24">
        <v>4.4126439900892E-4</v>
      </c>
      <c r="L655" s="25">
        <v>2.0455252090526799E-4</v>
      </c>
      <c r="M655" s="24">
        <v>5.8899868260627996E-4</v>
      </c>
      <c r="N655" s="24">
        <v>2.34184359295011E-4</v>
      </c>
      <c r="O655" s="25">
        <v>4.7748879095063201E-4</v>
      </c>
      <c r="P655" s="24">
        <v>0</v>
      </c>
      <c r="Q655" s="24">
        <v>3.0280549289164098E-4</v>
      </c>
      <c r="R655" s="25">
        <v>0</v>
      </c>
      <c r="S655" s="24">
        <v>3.28509715674841E-4</v>
      </c>
      <c r="T655" s="24">
        <v>4.9242163109741103E-4</v>
      </c>
      <c r="U655" s="25">
        <v>5.8464146861936901E-4</v>
      </c>
      <c r="V655" s="24">
        <v>3.6225190272811899E-4</v>
      </c>
      <c r="W655" s="24">
        <v>7.7033293789575898E-4</v>
      </c>
      <c r="X655" s="25">
        <v>8.6302374753678603E-4</v>
      </c>
    </row>
    <row r="656" spans="1:24" hidden="1" outlineLevel="5" x14ac:dyDescent="0.2">
      <c r="A656" t="s">
        <v>0</v>
      </c>
      <c r="B656" t="s">
        <v>562</v>
      </c>
      <c r="C656" t="s">
        <v>563</v>
      </c>
      <c r="D656" t="s">
        <v>606</v>
      </c>
      <c r="E656" t="s">
        <v>609</v>
      </c>
      <c r="F656" t="s">
        <v>614</v>
      </c>
      <c r="G656" s="23">
        <v>0</v>
      </c>
      <c r="H656" s="24">
        <v>0</v>
      </c>
      <c r="I656" s="25">
        <v>2.3860824582375899E-4</v>
      </c>
      <c r="J656" s="24">
        <v>0</v>
      </c>
      <c r="K656" s="24">
        <v>0</v>
      </c>
      <c r="L656" s="25">
        <v>0</v>
      </c>
      <c r="M656" s="24">
        <v>0</v>
      </c>
      <c r="N656" s="24">
        <v>0</v>
      </c>
      <c r="O656" s="25">
        <v>0</v>
      </c>
      <c r="P656" s="24">
        <v>0</v>
      </c>
      <c r="Q656" s="24">
        <v>0</v>
      </c>
      <c r="R656" s="25">
        <v>0</v>
      </c>
      <c r="S656" s="24">
        <v>0</v>
      </c>
      <c r="T656" s="24">
        <v>0</v>
      </c>
      <c r="U656" s="25">
        <v>0</v>
      </c>
      <c r="V656" s="24">
        <v>0</v>
      </c>
      <c r="W656" s="24">
        <v>0</v>
      </c>
      <c r="X656" s="25">
        <v>0</v>
      </c>
    </row>
    <row r="657" spans="1:24" hidden="1" outlineLevel="5" x14ac:dyDescent="0.2">
      <c r="A657" t="s">
        <v>0</v>
      </c>
      <c r="B657" t="s">
        <v>562</v>
      </c>
      <c r="C657" t="s">
        <v>563</v>
      </c>
      <c r="D657" t="s">
        <v>606</v>
      </c>
      <c r="E657" t="s">
        <v>609</v>
      </c>
      <c r="F657" t="s">
        <v>615</v>
      </c>
      <c r="G657" s="23">
        <v>0</v>
      </c>
      <c r="H657" s="24">
        <v>0</v>
      </c>
      <c r="I657" s="25">
        <v>7.1582473747127805E-4</v>
      </c>
      <c r="J657" s="24">
        <v>0</v>
      </c>
      <c r="K657" s="24">
        <v>0</v>
      </c>
      <c r="L657" s="25">
        <v>0</v>
      </c>
      <c r="M657" s="24">
        <v>0</v>
      </c>
      <c r="N657" s="24">
        <v>0</v>
      </c>
      <c r="O657" s="25">
        <v>0</v>
      </c>
      <c r="P657" s="24">
        <v>0</v>
      </c>
      <c r="Q657" s="24">
        <v>0</v>
      </c>
      <c r="R657" s="25">
        <v>0</v>
      </c>
      <c r="S657" s="24">
        <v>3.28509715674841E-4</v>
      </c>
      <c r="T657" s="24">
        <v>0</v>
      </c>
      <c r="U657" s="25">
        <v>0</v>
      </c>
      <c r="V657" s="24">
        <v>0</v>
      </c>
      <c r="W657" s="24">
        <v>0</v>
      </c>
      <c r="X657" s="25">
        <v>0</v>
      </c>
    </row>
    <row r="658" spans="1:24" hidden="1" outlineLevel="5" x14ac:dyDescent="0.2">
      <c r="A658" t="s">
        <v>0</v>
      </c>
      <c r="B658" t="s">
        <v>562</v>
      </c>
      <c r="C658" t="s">
        <v>563</v>
      </c>
      <c r="D658" t="s">
        <v>606</v>
      </c>
      <c r="E658" t="s">
        <v>609</v>
      </c>
      <c r="F658" t="s">
        <v>616</v>
      </c>
      <c r="G658" s="23">
        <v>0</v>
      </c>
      <c r="H658" s="24">
        <v>0</v>
      </c>
      <c r="I658" s="25">
        <v>7.1582473747127805E-4</v>
      </c>
      <c r="J658" s="24">
        <v>0</v>
      </c>
      <c r="K658" s="24">
        <v>0</v>
      </c>
      <c r="L658" s="25">
        <v>0</v>
      </c>
      <c r="M658" s="24">
        <v>0</v>
      </c>
      <c r="N658" s="24">
        <v>0</v>
      </c>
      <c r="O658" s="25">
        <v>0</v>
      </c>
      <c r="P658" s="24">
        <v>0</v>
      </c>
      <c r="Q658" s="24">
        <v>0</v>
      </c>
      <c r="R658" s="25">
        <v>0</v>
      </c>
      <c r="S658" s="24">
        <v>0</v>
      </c>
      <c r="T658" s="24">
        <v>0</v>
      </c>
      <c r="U658" s="25">
        <v>0</v>
      </c>
      <c r="V658" s="24">
        <v>0</v>
      </c>
      <c r="W658" s="24">
        <v>0</v>
      </c>
      <c r="X658" s="25">
        <v>0</v>
      </c>
    </row>
    <row r="659" spans="1:24" hidden="1" outlineLevel="5" x14ac:dyDescent="0.2">
      <c r="A659" t="s">
        <v>0</v>
      </c>
      <c r="B659" t="s">
        <v>562</v>
      </c>
      <c r="C659" t="s">
        <v>563</v>
      </c>
      <c r="D659" t="s">
        <v>606</v>
      </c>
      <c r="E659" t="s">
        <v>609</v>
      </c>
      <c r="F659" t="s">
        <v>617</v>
      </c>
      <c r="G659" s="23">
        <v>0</v>
      </c>
      <c r="H659" s="24">
        <v>0</v>
      </c>
      <c r="I659" s="25">
        <v>2.1474742124138299E-3</v>
      </c>
      <c r="J659" s="24">
        <v>0</v>
      </c>
      <c r="K659" s="24">
        <v>0</v>
      </c>
      <c r="L659" s="25">
        <v>0</v>
      </c>
      <c r="M659" s="24">
        <v>0</v>
      </c>
      <c r="N659" s="24">
        <v>0</v>
      </c>
      <c r="O659" s="25">
        <v>0</v>
      </c>
      <c r="P659" s="24">
        <v>0</v>
      </c>
      <c r="Q659" s="24">
        <v>0</v>
      </c>
      <c r="R659" s="25">
        <v>0</v>
      </c>
      <c r="S659" s="24">
        <v>0</v>
      </c>
      <c r="T659" s="24">
        <v>0</v>
      </c>
      <c r="U659" s="25">
        <v>0</v>
      </c>
      <c r="V659" s="24">
        <v>0</v>
      </c>
      <c r="W659" s="24">
        <v>0</v>
      </c>
      <c r="X659" s="25">
        <v>0</v>
      </c>
    </row>
    <row r="660" spans="1:24" hidden="1" outlineLevel="4" collapsed="1" x14ac:dyDescent="0.2">
      <c r="E660" s="1" t="s">
        <v>609</v>
      </c>
      <c r="G660" s="23">
        <f t="shared" ref="G660:X660" si="345">SUBTOTAL(9,G652:G659)</f>
        <v>1.317826903436234E-3</v>
      </c>
      <c r="H660" s="24">
        <f t="shared" si="345"/>
        <v>1.2279904637769131E-3</v>
      </c>
      <c r="I660" s="25">
        <f t="shared" si="345"/>
        <v>5.750458724352598E-2</v>
      </c>
      <c r="J660" s="24">
        <f t="shared" si="345"/>
        <v>2.6409264369940989E-3</v>
      </c>
      <c r="K660" s="24">
        <f t="shared" si="345"/>
        <v>8.8252879801784001E-4</v>
      </c>
      <c r="L660" s="25">
        <f t="shared" si="345"/>
        <v>1.2273151254316079E-3</v>
      </c>
      <c r="M660" s="24">
        <f t="shared" si="345"/>
        <v>2.1596618362230229E-3</v>
      </c>
      <c r="N660" s="24">
        <f t="shared" si="345"/>
        <v>4.68368718590022E-4</v>
      </c>
      <c r="O660" s="25">
        <f t="shared" si="345"/>
        <v>1.432466372851897E-3</v>
      </c>
      <c r="P660" s="24">
        <f t="shared" si="345"/>
        <v>6.73130212552083E-4</v>
      </c>
      <c r="Q660" s="24">
        <f t="shared" si="345"/>
        <v>1.8168329573498461E-3</v>
      </c>
      <c r="R660" s="25">
        <f t="shared" si="345"/>
        <v>0</v>
      </c>
      <c r="S660" s="24">
        <f t="shared" si="345"/>
        <v>1.314038862699364E-3</v>
      </c>
      <c r="T660" s="24">
        <f t="shared" si="345"/>
        <v>1.7234757088409381E-3</v>
      </c>
      <c r="U660" s="25">
        <f t="shared" si="345"/>
        <v>2.3385658744774791E-3</v>
      </c>
      <c r="V660" s="24">
        <f t="shared" si="345"/>
        <v>3.6225190272811899E-4</v>
      </c>
      <c r="W660" s="24">
        <f t="shared" si="345"/>
        <v>2.5677764596525321E-3</v>
      </c>
      <c r="X660" s="25">
        <f t="shared" si="345"/>
        <v>8.6302374753678603E-4</v>
      </c>
    </row>
    <row r="661" spans="1:24" hidden="1" outlineLevel="5" x14ac:dyDescent="0.2">
      <c r="A661" t="s">
        <v>0</v>
      </c>
      <c r="B661" t="s">
        <v>562</v>
      </c>
      <c r="C661" t="s">
        <v>563</v>
      </c>
      <c r="D661" t="s">
        <v>606</v>
      </c>
      <c r="E661" t="s">
        <v>618</v>
      </c>
      <c r="F661" t="s">
        <v>619</v>
      </c>
      <c r="G661" s="23">
        <v>0</v>
      </c>
      <c r="H661" s="24">
        <v>0</v>
      </c>
      <c r="I661" s="25">
        <v>2.3860824582375899E-4</v>
      </c>
      <c r="J661" s="24">
        <v>0</v>
      </c>
      <c r="K661" s="24">
        <v>0</v>
      </c>
      <c r="L661" s="25">
        <v>0</v>
      </c>
      <c r="M661" s="24">
        <v>0</v>
      </c>
      <c r="N661" s="24">
        <v>0</v>
      </c>
      <c r="O661" s="25">
        <v>0</v>
      </c>
      <c r="P661" s="24">
        <v>0</v>
      </c>
      <c r="Q661" s="24">
        <v>0</v>
      </c>
      <c r="R661" s="25">
        <v>0</v>
      </c>
      <c r="S661" s="24">
        <v>0</v>
      </c>
      <c r="T661" s="24">
        <v>0</v>
      </c>
      <c r="U661" s="25">
        <v>0</v>
      </c>
      <c r="V661" s="24">
        <v>0</v>
      </c>
      <c r="W661" s="24">
        <v>0</v>
      </c>
      <c r="X661" s="25">
        <v>0</v>
      </c>
    </row>
    <row r="662" spans="1:24" hidden="1" outlineLevel="4" collapsed="1" x14ac:dyDescent="0.2">
      <c r="E662" s="1" t="s">
        <v>618</v>
      </c>
      <c r="G662" s="23">
        <f t="shared" ref="G662:X662" si="346">SUBTOTAL(9,G661:G661)</f>
        <v>0</v>
      </c>
      <c r="H662" s="24">
        <f t="shared" si="346"/>
        <v>0</v>
      </c>
      <c r="I662" s="25">
        <f t="shared" si="346"/>
        <v>2.3860824582375899E-4</v>
      </c>
      <c r="J662" s="24">
        <f t="shared" si="346"/>
        <v>0</v>
      </c>
      <c r="K662" s="24">
        <f t="shared" si="346"/>
        <v>0</v>
      </c>
      <c r="L662" s="25">
        <f t="shared" si="346"/>
        <v>0</v>
      </c>
      <c r="M662" s="24">
        <f t="shared" si="346"/>
        <v>0</v>
      </c>
      <c r="N662" s="24">
        <f t="shared" si="346"/>
        <v>0</v>
      </c>
      <c r="O662" s="25">
        <f t="shared" si="346"/>
        <v>0</v>
      </c>
      <c r="P662" s="24">
        <f t="shared" si="346"/>
        <v>0</v>
      </c>
      <c r="Q662" s="24">
        <f t="shared" si="346"/>
        <v>0</v>
      </c>
      <c r="R662" s="25">
        <f t="shared" si="346"/>
        <v>0</v>
      </c>
      <c r="S662" s="24">
        <f t="shared" si="346"/>
        <v>0</v>
      </c>
      <c r="T662" s="24">
        <f t="shared" si="346"/>
        <v>0</v>
      </c>
      <c r="U662" s="25">
        <f t="shared" si="346"/>
        <v>0</v>
      </c>
      <c r="V662" s="24">
        <f t="shared" si="346"/>
        <v>0</v>
      </c>
      <c r="W662" s="24">
        <f t="shared" si="346"/>
        <v>0</v>
      </c>
      <c r="X662" s="25">
        <f t="shared" si="346"/>
        <v>0</v>
      </c>
    </row>
    <row r="663" spans="1:24" hidden="1" outlineLevel="5" x14ac:dyDescent="0.2">
      <c r="A663" t="s">
        <v>0</v>
      </c>
      <c r="B663" t="s">
        <v>562</v>
      </c>
      <c r="C663" t="s">
        <v>563</v>
      </c>
      <c r="D663" t="s">
        <v>606</v>
      </c>
      <c r="E663" t="s">
        <v>620</v>
      </c>
      <c r="F663" t="s">
        <v>621</v>
      </c>
      <c r="G663" s="23">
        <v>0</v>
      </c>
      <c r="H663" s="24">
        <v>0</v>
      </c>
      <c r="I663" s="25">
        <v>0</v>
      </c>
      <c r="J663" s="24">
        <v>2.6409264369941002E-4</v>
      </c>
      <c r="K663" s="24">
        <v>0</v>
      </c>
      <c r="L663" s="25">
        <v>0</v>
      </c>
      <c r="M663" s="24">
        <v>0</v>
      </c>
      <c r="N663" s="24">
        <v>0</v>
      </c>
      <c r="O663" s="25">
        <v>0</v>
      </c>
      <c r="P663" s="24">
        <v>2.2437673751736099E-4</v>
      </c>
      <c r="Q663" s="24">
        <v>0</v>
      </c>
      <c r="R663" s="25">
        <v>0</v>
      </c>
      <c r="S663" s="24">
        <v>0</v>
      </c>
      <c r="T663" s="24">
        <v>0</v>
      </c>
      <c r="U663" s="25">
        <v>0</v>
      </c>
      <c r="V663" s="24">
        <v>0</v>
      </c>
      <c r="W663" s="24">
        <v>0</v>
      </c>
      <c r="X663" s="25">
        <v>0</v>
      </c>
    </row>
    <row r="664" spans="1:24" hidden="1" outlineLevel="5" x14ac:dyDescent="0.2">
      <c r="A664" t="s">
        <v>0</v>
      </c>
      <c r="B664" t="s">
        <v>562</v>
      </c>
      <c r="C664" t="s">
        <v>563</v>
      </c>
      <c r="D664" t="s">
        <v>606</v>
      </c>
      <c r="E664" t="s">
        <v>620</v>
      </c>
      <c r="F664" t="s">
        <v>622</v>
      </c>
      <c r="G664" s="23">
        <v>0</v>
      </c>
      <c r="H664" s="24">
        <v>0</v>
      </c>
      <c r="I664" s="25">
        <v>1.90886596659007E-3</v>
      </c>
      <c r="J664" s="24">
        <v>0</v>
      </c>
      <c r="K664" s="24">
        <v>0</v>
      </c>
      <c r="L664" s="25">
        <v>0</v>
      </c>
      <c r="M664" s="24">
        <v>0</v>
      </c>
      <c r="N664" s="24">
        <v>0</v>
      </c>
      <c r="O664" s="25">
        <v>0</v>
      </c>
      <c r="P664" s="24">
        <v>0</v>
      </c>
      <c r="Q664" s="24">
        <v>0</v>
      </c>
      <c r="R664" s="25">
        <v>0</v>
      </c>
      <c r="S664" s="24">
        <v>0</v>
      </c>
      <c r="T664" s="24">
        <v>0</v>
      </c>
      <c r="U664" s="25">
        <v>0</v>
      </c>
      <c r="V664" s="24">
        <v>0</v>
      </c>
      <c r="W664" s="24">
        <v>0</v>
      </c>
      <c r="X664" s="25">
        <v>0</v>
      </c>
    </row>
    <row r="665" spans="1:24" hidden="1" outlineLevel="5" x14ac:dyDescent="0.2">
      <c r="A665" t="s">
        <v>0</v>
      </c>
      <c r="B665" t="s">
        <v>562</v>
      </c>
      <c r="C665" t="s">
        <v>563</v>
      </c>
      <c r="D665" t="s">
        <v>606</v>
      </c>
      <c r="E665" t="s">
        <v>620</v>
      </c>
      <c r="F665" t="s">
        <v>28</v>
      </c>
      <c r="G665" s="23">
        <v>0</v>
      </c>
      <c r="H665" s="24">
        <v>0</v>
      </c>
      <c r="I665" s="25">
        <v>2.3860824582375899E-4</v>
      </c>
      <c r="J665" s="24">
        <v>0</v>
      </c>
      <c r="K665" s="24">
        <v>0</v>
      </c>
      <c r="L665" s="25">
        <v>0</v>
      </c>
      <c r="M665" s="24">
        <v>0</v>
      </c>
      <c r="N665" s="24">
        <v>0</v>
      </c>
      <c r="O665" s="25">
        <v>0</v>
      </c>
      <c r="P665" s="24">
        <v>0</v>
      </c>
      <c r="Q665" s="24">
        <v>0</v>
      </c>
      <c r="R665" s="25">
        <v>0</v>
      </c>
      <c r="S665" s="24">
        <v>0</v>
      </c>
      <c r="T665" s="24">
        <v>0</v>
      </c>
      <c r="U665" s="25">
        <v>0</v>
      </c>
      <c r="V665" s="24">
        <v>0</v>
      </c>
      <c r="W665" s="24">
        <v>0</v>
      </c>
      <c r="X665" s="25">
        <v>0</v>
      </c>
    </row>
    <row r="666" spans="1:24" hidden="1" outlineLevel="4" collapsed="1" x14ac:dyDescent="0.2">
      <c r="E666" s="1" t="s">
        <v>620</v>
      </c>
      <c r="G666" s="23">
        <f t="shared" ref="G666:X666" si="347">SUBTOTAL(9,G663:G665)</f>
        <v>0</v>
      </c>
      <c r="H666" s="24">
        <f t="shared" si="347"/>
        <v>0</v>
      </c>
      <c r="I666" s="25">
        <f t="shared" si="347"/>
        <v>2.1474742124138291E-3</v>
      </c>
      <c r="J666" s="24">
        <f t="shared" si="347"/>
        <v>2.6409264369941002E-4</v>
      </c>
      <c r="K666" s="24">
        <f t="shared" si="347"/>
        <v>0</v>
      </c>
      <c r="L666" s="25">
        <f t="shared" si="347"/>
        <v>0</v>
      </c>
      <c r="M666" s="24">
        <f t="shared" si="347"/>
        <v>0</v>
      </c>
      <c r="N666" s="24">
        <f t="shared" si="347"/>
        <v>0</v>
      </c>
      <c r="O666" s="25">
        <f t="shared" si="347"/>
        <v>0</v>
      </c>
      <c r="P666" s="24">
        <f t="shared" si="347"/>
        <v>2.2437673751736099E-4</v>
      </c>
      <c r="Q666" s="24">
        <f t="shared" si="347"/>
        <v>0</v>
      </c>
      <c r="R666" s="25">
        <f t="shared" si="347"/>
        <v>0</v>
      </c>
      <c r="S666" s="24">
        <f t="shared" si="347"/>
        <v>0</v>
      </c>
      <c r="T666" s="24">
        <f t="shared" si="347"/>
        <v>0</v>
      </c>
      <c r="U666" s="25">
        <f t="shared" si="347"/>
        <v>0</v>
      </c>
      <c r="V666" s="24">
        <f t="shared" si="347"/>
        <v>0</v>
      </c>
      <c r="W666" s="24">
        <f t="shared" si="347"/>
        <v>0</v>
      </c>
      <c r="X666" s="25">
        <f t="shared" si="347"/>
        <v>0</v>
      </c>
    </row>
    <row r="667" spans="1:24" hidden="1" outlineLevel="5" x14ac:dyDescent="0.2">
      <c r="A667" t="s">
        <v>0</v>
      </c>
      <c r="B667" t="s">
        <v>562</v>
      </c>
      <c r="C667" t="s">
        <v>563</v>
      </c>
      <c r="D667" t="s">
        <v>606</v>
      </c>
      <c r="E667" t="s">
        <v>623</v>
      </c>
      <c r="F667" t="s">
        <v>624</v>
      </c>
      <c r="G667" s="23">
        <v>0</v>
      </c>
      <c r="H667" s="24">
        <v>0</v>
      </c>
      <c r="I667" s="25">
        <v>1.1930412291188E-3</v>
      </c>
      <c r="J667" s="24">
        <v>0</v>
      </c>
      <c r="K667" s="24">
        <v>0</v>
      </c>
      <c r="L667" s="25">
        <v>0</v>
      </c>
      <c r="M667" s="24">
        <v>0</v>
      </c>
      <c r="N667" s="24">
        <v>0</v>
      </c>
      <c r="O667" s="25">
        <v>0</v>
      </c>
      <c r="P667" s="24">
        <v>0</v>
      </c>
      <c r="Q667" s="24">
        <v>0</v>
      </c>
      <c r="R667" s="25">
        <v>0</v>
      </c>
      <c r="S667" s="24">
        <v>0</v>
      </c>
      <c r="T667" s="24">
        <v>0</v>
      </c>
      <c r="U667" s="25">
        <v>0</v>
      </c>
      <c r="V667" s="24">
        <v>0</v>
      </c>
      <c r="W667" s="24">
        <v>0</v>
      </c>
      <c r="X667" s="25">
        <v>0</v>
      </c>
    </row>
    <row r="668" spans="1:24" hidden="1" outlineLevel="4" collapsed="1" x14ac:dyDescent="0.2">
      <c r="E668" s="1" t="s">
        <v>623</v>
      </c>
      <c r="G668" s="23">
        <f t="shared" ref="G668:X668" si="348">SUBTOTAL(9,G667:G667)</f>
        <v>0</v>
      </c>
      <c r="H668" s="24">
        <f t="shared" si="348"/>
        <v>0</v>
      </c>
      <c r="I668" s="25">
        <f t="shared" si="348"/>
        <v>1.1930412291188E-3</v>
      </c>
      <c r="J668" s="24">
        <f t="shared" si="348"/>
        <v>0</v>
      </c>
      <c r="K668" s="24">
        <f t="shared" si="348"/>
        <v>0</v>
      </c>
      <c r="L668" s="25">
        <f t="shared" si="348"/>
        <v>0</v>
      </c>
      <c r="M668" s="24">
        <f t="shared" si="348"/>
        <v>0</v>
      </c>
      <c r="N668" s="24">
        <f t="shared" si="348"/>
        <v>0</v>
      </c>
      <c r="O668" s="25">
        <f t="shared" si="348"/>
        <v>0</v>
      </c>
      <c r="P668" s="24">
        <f t="shared" si="348"/>
        <v>0</v>
      </c>
      <c r="Q668" s="24">
        <f t="shared" si="348"/>
        <v>0</v>
      </c>
      <c r="R668" s="25">
        <f t="shared" si="348"/>
        <v>0</v>
      </c>
      <c r="S668" s="24">
        <f t="shared" si="348"/>
        <v>0</v>
      </c>
      <c r="T668" s="24">
        <f t="shared" si="348"/>
        <v>0</v>
      </c>
      <c r="U668" s="25">
        <f t="shared" si="348"/>
        <v>0</v>
      </c>
      <c r="V668" s="24">
        <f t="shared" si="348"/>
        <v>0</v>
      </c>
      <c r="W668" s="24">
        <f t="shared" si="348"/>
        <v>0</v>
      </c>
      <c r="X668" s="25">
        <f t="shared" si="348"/>
        <v>0</v>
      </c>
    </row>
    <row r="669" spans="1:24" hidden="1" outlineLevel="5" x14ac:dyDescent="0.2">
      <c r="A669" t="s">
        <v>0</v>
      </c>
      <c r="B669" t="s">
        <v>562</v>
      </c>
      <c r="C669" t="s">
        <v>563</v>
      </c>
      <c r="D669" t="s">
        <v>606</v>
      </c>
      <c r="E669" t="s">
        <v>625</v>
      </c>
      <c r="F669" t="s">
        <v>28</v>
      </c>
      <c r="G669" s="23">
        <v>0</v>
      </c>
      <c r="H669" s="24">
        <v>0</v>
      </c>
      <c r="I669" s="25">
        <v>0</v>
      </c>
      <c r="J669" s="24">
        <v>0</v>
      </c>
      <c r="K669" s="24">
        <v>2.2063219950446E-4</v>
      </c>
      <c r="L669" s="25">
        <v>0</v>
      </c>
      <c r="M669" s="24">
        <v>0</v>
      </c>
      <c r="N669" s="24">
        <v>0</v>
      </c>
      <c r="O669" s="25">
        <v>0</v>
      </c>
      <c r="P669" s="24">
        <v>0</v>
      </c>
      <c r="Q669" s="24">
        <v>0</v>
      </c>
      <c r="R669" s="25">
        <v>0</v>
      </c>
      <c r="S669" s="24">
        <v>0</v>
      </c>
      <c r="T669" s="24">
        <v>0</v>
      </c>
      <c r="U669" s="25">
        <v>0</v>
      </c>
      <c r="V669" s="24">
        <v>0</v>
      </c>
      <c r="W669" s="24">
        <v>0</v>
      </c>
      <c r="X669" s="25">
        <v>0</v>
      </c>
    </row>
    <row r="670" spans="1:24" hidden="1" outlineLevel="4" collapsed="1" x14ac:dyDescent="0.2">
      <c r="E670" s="1" t="s">
        <v>625</v>
      </c>
      <c r="G670" s="23">
        <f t="shared" ref="G670:X670" si="349">SUBTOTAL(9,G669:G669)</f>
        <v>0</v>
      </c>
      <c r="H670" s="24">
        <f t="shared" si="349"/>
        <v>0</v>
      </c>
      <c r="I670" s="25">
        <f t="shared" si="349"/>
        <v>0</v>
      </c>
      <c r="J670" s="24">
        <f t="shared" si="349"/>
        <v>0</v>
      </c>
      <c r="K670" s="24">
        <f t="shared" si="349"/>
        <v>2.2063219950446E-4</v>
      </c>
      <c r="L670" s="25">
        <f t="shared" si="349"/>
        <v>0</v>
      </c>
      <c r="M670" s="24">
        <f t="shared" si="349"/>
        <v>0</v>
      </c>
      <c r="N670" s="24">
        <f t="shared" si="349"/>
        <v>0</v>
      </c>
      <c r="O670" s="25">
        <f t="shared" si="349"/>
        <v>0</v>
      </c>
      <c r="P670" s="24">
        <f t="shared" si="349"/>
        <v>0</v>
      </c>
      <c r="Q670" s="24">
        <f t="shared" si="349"/>
        <v>0</v>
      </c>
      <c r="R670" s="25">
        <f t="shared" si="349"/>
        <v>0</v>
      </c>
      <c r="S670" s="24">
        <f t="shared" si="349"/>
        <v>0</v>
      </c>
      <c r="T670" s="24">
        <f t="shared" si="349"/>
        <v>0</v>
      </c>
      <c r="U670" s="25">
        <f t="shared" si="349"/>
        <v>0</v>
      </c>
      <c r="V670" s="24">
        <f t="shared" si="349"/>
        <v>0</v>
      </c>
      <c r="W670" s="24">
        <f t="shared" si="349"/>
        <v>0</v>
      </c>
      <c r="X670" s="25">
        <f t="shared" si="349"/>
        <v>0</v>
      </c>
    </row>
    <row r="671" spans="1:24" hidden="1" outlineLevel="5" x14ac:dyDescent="0.2">
      <c r="A671" t="s">
        <v>0</v>
      </c>
      <c r="B671" t="s">
        <v>562</v>
      </c>
      <c r="C671" t="s">
        <v>563</v>
      </c>
      <c r="D671" t="s">
        <v>606</v>
      </c>
      <c r="E671" t="s">
        <v>626</v>
      </c>
      <c r="F671" t="s">
        <v>627</v>
      </c>
      <c r="G671" s="23">
        <v>0</v>
      </c>
      <c r="H671" s="24">
        <v>0</v>
      </c>
      <c r="I671" s="25">
        <v>2.3860824582375899E-4</v>
      </c>
      <c r="J671" s="24">
        <v>0</v>
      </c>
      <c r="K671" s="24">
        <v>0</v>
      </c>
      <c r="L671" s="25">
        <v>0</v>
      </c>
      <c r="M671" s="24">
        <v>0</v>
      </c>
      <c r="N671" s="24">
        <v>0</v>
      </c>
      <c r="O671" s="25">
        <v>0</v>
      </c>
      <c r="P671" s="24">
        <v>0</v>
      </c>
      <c r="Q671" s="24">
        <v>0</v>
      </c>
      <c r="R671" s="25">
        <v>0</v>
      </c>
      <c r="S671" s="24">
        <v>0</v>
      </c>
      <c r="T671" s="24">
        <v>0</v>
      </c>
      <c r="U671" s="25">
        <v>0</v>
      </c>
      <c r="V671" s="24">
        <v>0</v>
      </c>
      <c r="W671" s="24">
        <v>0</v>
      </c>
      <c r="X671" s="25">
        <v>0</v>
      </c>
    </row>
    <row r="672" spans="1:24" hidden="1" outlineLevel="4" collapsed="1" x14ac:dyDescent="0.2">
      <c r="E672" s="1" t="s">
        <v>626</v>
      </c>
      <c r="G672" s="23">
        <f t="shared" ref="G672:X672" si="350">SUBTOTAL(9,G671:G671)</f>
        <v>0</v>
      </c>
      <c r="H672" s="24">
        <f t="shared" si="350"/>
        <v>0</v>
      </c>
      <c r="I672" s="25">
        <f t="shared" si="350"/>
        <v>2.3860824582375899E-4</v>
      </c>
      <c r="J672" s="24">
        <f t="shared" si="350"/>
        <v>0</v>
      </c>
      <c r="K672" s="24">
        <f t="shared" si="350"/>
        <v>0</v>
      </c>
      <c r="L672" s="25">
        <f t="shared" si="350"/>
        <v>0</v>
      </c>
      <c r="M672" s="24">
        <f t="shared" si="350"/>
        <v>0</v>
      </c>
      <c r="N672" s="24">
        <f t="shared" si="350"/>
        <v>0</v>
      </c>
      <c r="O672" s="25">
        <f t="shared" si="350"/>
        <v>0</v>
      </c>
      <c r="P672" s="24">
        <f t="shared" si="350"/>
        <v>0</v>
      </c>
      <c r="Q672" s="24">
        <f t="shared" si="350"/>
        <v>0</v>
      </c>
      <c r="R672" s="25">
        <f t="shared" si="350"/>
        <v>0</v>
      </c>
      <c r="S672" s="24">
        <f t="shared" si="350"/>
        <v>0</v>
      </c>
      <c r="T672" s="24">
        <f t="shared" si="350"/>
        <v>0</v>
      </c>
      <c r="U672" s="25">
        <f t="shared" si="350"/>
        <v>0</v>
      </c>
      <c r="V672" s="24">
        <f t="shared" si="350"/>
        <v>0</v>
      </c>
      <c r="W672" s="24">
        <f t="shared" si="350"/>
        <v>0</v>
      </c>
      <c r="X672" s="25">
        <f t="shared" si="350"/>
        <v>0</v>
      </c>
    </row>
    <row r="673" spans="1:24" hidden="1" outlineLevel="5" x14ac:dyDescent="0.2">
      <c r="A673" t="s">
        <v>0</v>
      </c>
      <c r="B673" t="s">
        <v>562</v>
      </c>
      <c r="C673" t="s">
        <v>563</v>
      </c>
      <c r="D673" t="s">
        <v>606</v>
      </c>
      <c r="E673" t="s">
        <v>628</v>
      </c>
      <c r="F673" t="s">
        <v>629</v>
      </c>
      <c r="G673" s="23">
        <v>2.19637817239372E-4</v>
      </c>
      <c r="H673" s="24">
        <v>0</v>
      </c>
      <c r="I673" s="25">
        <v>2.3860824582375899E-4</v>
      </c>
      <c r="J673" s="24">
        <v>0</v>
      </c>
      <c r="K673" s="24">
        <v>0</v>
      </c>
      <c r="L673" s="25">
        <v>0</v>
      </c>
      <c r="M673" s="24">
        <v>0</v>
      </c>
      <c r="N673" s="24">
        <v>0</v>
      </c>
      <c r="O673" s="25">
        <v>0</v>
      </c>
      <c r="P673" s="24">
        <v>0</v>
      </c>
      <c r="Q673" s="24">
        <v>3.0280549289164098E-4</v>
      </c>
      <c r="R673" s="25">
        <v>0</v>
      </c>
      <c r="S673" s="24">
        <v>0</v>
      </c>
      <c r="T673" s="24">
        <v>2.4621081554870497E-4</v>
      </c>
      <c r="U673" s="25">
        <v>0</v>
      </c>
      <c r="V673" s="24">
        <v>0</v>
      </c>
      <c r="W673" s="24">
        <v>0</v>
      </c>
      <c r="X673" s="25">
        <v>0</v>
      </c>
    </row>
    <row r="674" spans="1:24" hidden="1" outlineLevel="5" x14ac:dyDescent="0.2">
      <c r="A674" t="s">
        <v>0</v>
      </c>
      <c r="B674" t="s">
        <v>562</v>
      </c>
      <c r="C674" t="s">
        <v>563</v>
      </c>
      <c r="D674" t="s">
        <v>606</v>
      </c>
      <c r="E674" t="s">
        <v>628</v>
      </c>
      <c r="F674" t="s">
        <v>630</v>
      </c>
      <c r="G674" s="23">
        <v>0</v>
      </c>
      <c r="H674" s="24">
        <v>0</v>
      </c>
      <c r="I674" s="25">
        <v>4.7721649164751798E-4</v>
      </c>
      <c r="J674" s="24">
        <v>0</v>
      </c>
      <c r="K674" s="24">
        <v>0</v>
      </c>
      <c r="L674" s="25">
        <v>0</v>
      </c>
      <c r="M674" s="24">
        <v>0</v>
      </c>
      <c r="N674" s="24">
        <v>0</v>
      </c>
      <c r="O674" s="25">
        <v>0</v>
      </c>
      <c r="P674" s="24">
        <v>0</v>
      </c>
      <c r="Q674" s="24">
        <v>0</v>
      </c>
      <c r="R674" s="25">
        <v>0</v>
      </c>
      <c r="S674" s="24">
        <v>0</v>
      </c>
      <c r="T674" s="24">
        <v>0</v>
      </c>
      <c r="U674" s="25">
        <v>0</v>
      </c>
      <c r="V674" s="24">
        <v>0</v>
      </c>
      <c r="W674" s="24">
        <v>0</v>
      </c>
      <c r="X674" s="25">
        <v>0</v>
      </c>
    </row>
    <row r="675" spans="1:24" hidden="1" outlineLevel="5" x14ac:dyDescent="0.2">
      <c r="A675" t="s">
        <v>0</v>
      </c>
      <c r="B675" t="s">
        <v>562</v>
      </c>
      <c r="C675" t="s">
        <v>563</v>
      </c>
      <c r="D675" t="s">
        <v>606</v>
      </c>
      <c r="E675" t="s">
        <v>628</v>
      </c>
      <c r="F675" t="s">
        <v>631</v>
      </c>
      <c r="G675" s="23">
        <v>0</v>
      </c>
      <c r="H675" s="24">
        <v>0</v>
      </c>
      <c r="I675" s="25">
        <v>2.3860824582375899E-4</v>
      </c>
      <c r="J675" s="24">
        <v>0</v>
      </c>
      <c r="K675" s="24">
        <v>0</v>
      </c>
      <c r="L675" s="25">
        <v>0</v>
      </c>
      <c r="M675" s="24">
        <v>0</v>
      </c>
      <c r="N675" s="24">
        <v>0</v>
      </c>
      <c r="O675" s="25">
        <v>0</v>
      </c>
      <c r="P675" s="24">
        <v>0</v>
      </c>
      <c r="Q675" s="24">
        <v>0</v>
      </c>
      <c r="R675" s="25">
        <v>0</v>
      </c>
      <c r="S675" s="24">
        <v>0</v>
      </c>
      <c r="T675" s="24">
        <v>0</v>
      </c>
      <c r="U675" s="25">
        <v>0</v>
      </c>
      <c r="V675" s="24">
        <v>0</v>
      </c>
      <c r="W675" s="24">
        <v>0</v>
      </c>
      <c r="X675" s="25">
        <v>0</v>
      </c>
    </row>
    <row r="676" spans="1:24" hidden="1" outlineLevel="5" x14ac:dyDescent="0.2">
      <c r="A676" t="s">
        <v>0</v>
      </c>
      <c r="B676" t="s">
        <v>562</v>
      </c>
      <c r="C676" t="s">
        <v>563</v>
      </c>
      <c r="D676" t="s">
        <v>606</v>
      </c>
      <c r="E676" t="s">
        <v>628</v>
      </c>
      <c r="F676" t="s">
        <v>632</v>
      </c>
      <c r="G676" s="23">
        <v>2.19637817239372E-4</v>
      </c>
      <c r="H676" s="24">
        <v>5.26281627332963E-4</v>
      </c>
      <c r="I676" s="25">
        <v>1.1930412291188E-3</v>
      </c>
      <c r="J676" s="24">
        <v>7.9227793109822899E-4</v>
      </c>
      <c r="K676" s="24">
        <v>0</v>
      </c>
      <c r="L676" s="25">
        <v>0</v>
      </c>
      <c r="M676" s="24">
        <v>1.96332894202093E-4</v>
      </c>
      <c r="N676" s="24">
        <v>0</v>
      </c>
      <c r="O676" s="25">
        <v>2.3874439547531602E-3</v>
      </c>
      <c r="P676" s="24">
        <v>2.2437673751736099E-4</v>
      </c>
      <c r="Q676" s="24">
        <v>0</v>
      </c>
      <c r="R676" s="25">
        <v>4.60766854275571E-4</v>
      </c>
      <c r="S676" s="24">
        <v>3.28509715674841E-4</v>
      </c>
      <c r="T676" s="24">
        <v>7.3863244664611595E-4</v>
      </c>
      <c r="U676" s="25">
        <v>1.16928293723874E-3</v>
      </c>
      <c r="V676" s="24">
        <v>1.4490076109124801E-3</v>
      </c>
      <c r="W676" s="24">
        <v>4.1084423354440496E-3</v>
      </c>
      <c r="X676" s="25">
        <v>0</v>
      </c>
    </row>
    <row r="677" spans="1:24" hidden="1" outlineLevel="4" collapsed="1" x14ac:dyDescent="0.2">
      <c r="E677" s="1" t="s">
        <v>628</v>
      </c>
      <c r="G677" s="23">
        <f t="shared" ref="G677:X677" si="351">SUBTOTAL(9,G673:G676)</f>
        <v>4.39275634478744E-4</v>
      </c>
      <c r="H677" s="24">
        <f t="shared" si="351"/>
        <v>5.26281627332963E-4</v>
      </c>
      <c r="I677" s="25">
        <f t="shared" si="351"/>
        <v>2.147474212413836E-3</v>
      </c>
      <c r="J677" s="24">
        <f t="shared" si="351"/>
        <v>7.9227793109822899E-4</v>
      </c>
      <c r="K677" s="24">
        <f t="shared" si="351"/>
        <v>0</v>
      </c>
      <c r="L677" s="25">
        <f t="shared" si="351"/>
        <v>0</v>
      </c>
      <c r="M677" s="24">
        <f t="shared" si="351"/>
        <v>1.96332894202093E-4</v>
      </c>
      <c r="N677" s="24">
        <f t="shared" si="351"/>
        <v>0</v>
      </c>
      <c r="O677" s="25">
        <f t="shared" si="351"/>
        <v>2.3874439547531602E-3</v>
      </c>
      <c r="P677" s="24">
        <f t="shared" si="351"/>
        <v>2.2437673751736099E-4</v>
      </c>
      <c r="Q677" s="24">
        <f t="shared" si="351"/>
        <v>3.0280549289164098E-4</v>
      </c>
      <c r="R677" s="25">
        <f t="shared" si="351"/>
        <v>4.60766854275571E-4</v>
      </c>
      <c r="S677" s="24">
        <f t="shared" si="351"/>
        <v>3.28509715674841E-4</v>
      </c>
      <c r="T677" s="24">
        <f t="shared" si="351"/>
        <v>9.8484326219482098E-4</v>
      </c>
      <c r="U677" s="25">
        <f t="shared" si="351"/>
        <v>1.16928293723874E-3</v>
      </c>
      <c r="V677" s="24">
        <f t="shared" si="351"/>
        <v>1.4490076109124801E-3</v>
      </c>
      <c r="W677" s="24">
        <f t="shared" si="351"/>
        <v>4.1084423354440496E-3</v>
      </c>
      <c r="X677" s="25">
        <f t="shared" si="351"/>
        <v>0</v>
      </c>
    </row>
    <row r="678" spans="1:24" hidden="1" outlineLevel="5" x14ac:dyDescent="0.2">
      <c r="A678" t="s">
        <v>0</v>
      </c>
      <c r="B678" t="s">
        <v>562</v>
      </c>
      <c r="C678" t="s">
        <v>563</v>
      </c>
      <c r="D678" t="s">
        <v>606</v>
      </c>
      <c r="E678" t="s">
        <v>633</v>
      </c>
      <c r="F678" t="s">
        <v>634</v>
      </c>
      <c r="G678" s="23">
        <v>0</v>
      </c>
      <c r="H678" s="24">
        <v>0</v>
      </c>
      <c r="I678" s="25">
        <v>4.7721649164751798E-4</v>
      </c>
      <c r="J678" s="24">
        <v>0</v>
      </c>
      <c r="K678" s="24">
        <v>2.2063219950446E-4</v>
      </c>
      <c r="L678" s="25">
        <v>0</v>
      </c>
      <c r="M678" s="24">
        <v>0</v>
      </c>
      <c r="N678" s="24">
        <v>0</v>
      </c>
      <c r="O678" s="25">
        <v>0</v>
      </c>
      <c r="P678" s="24">
        <v>0</v>
      </c>
      <c r="Q678" s="24">
        <v>0</v>
      </c>
      <c r="R678" s="25">
        <v>0</v>
      </c>
      <c r="S678" s="24">
        <v>3.28509715674841E-4</v>
      </c>
      <c r="T678" s="24">
        <v>0</v>
      </c>
      <c r="U678" s="25">
        <v>0</v>
      </c>
      <c r="V678" s="24">
        <v>0</v>
      </c>
      <c r="W678" s="24">
        <v>2.5677764596525299E-4</v>
      </c>
      <c r="X678" s="25">
        <v>1.1506983300490501E-3</v>
      </c>
    </row>
    <row r="679" spans="1:24" hidden="1" outlineLevel="4" collapsed="1" x14ac:dyDescent="0.2">
      <c r="E679" s="1" t="s">
        <v>633</v>
      </c>
      <c r="G679" s="23">
        <f t="shared" ref="G679:X679" si="352">SUBTOTAL(9,G678:G678)</f>
        <v>0</v>
      </c>
      <c r="H679" s="24">
        <f t="shared" si="352"/>
        <v>0</v>
      </c>
      <c r="I679" s="25">
        <f t="shared" si="352"/>
        <v>4.7721649164751798E-4</v>
      </c>
      <c r="J679" s="24">
        <f t="shared" si="352"/>
        <v>0</v>
      </c>
      <c r="K679" s="24">
        <f t="shared" si="352"/>
        <v>2.2063219950446E-4</v>
      </c>
      <c r="L679" s="25">
        <f t="shared" si="352"/>
        <v>0</v>
      </c>
      <c r="M679" s="24">
        <f t="shared" si="352"/>
        <v>0</v>
      </c>
      <c r="N679" s="24">
        <f t="shared" si="352"/>
        <v>0</v>
      </c>
      <c r="O679" s="25">
        <f t="shared" si="352"/>
        <v>0</v>
      </c>
      <c r="P679" s="24">
        <f t="shared" si="352"/>
        <v>0</v>
      </c>
      <c r="Q679" s="24">
        <f t="shared" si="352"/>
        <v>0</v>
      </c>
      <c r="R679" s="25">
        <f t="shared" si="352"/>
        <v>0</v>
      </c>
      <c r="S679" s="24">
        <f t="shared" si="352"/>
        <v>3.28509715674841E-4</v>
      </c>
      <c r="T679" s="24">
        <f t="shared" si="352"/>
        <v>0</v>
      </c>
      <c r="U679" s="25">
        <f t="shared" si="352"/>
        <v>0</v>
      </c>
      <c r="V679" s="24">
        <f t="shared" si="352"/>
        <v>0</v>
      </c>
      <c r="W679" s="24">
        <f t="shared" si="352"/>
        <v>2.5677764596525299E-4</v>
      </c>
      <c r="X679" s="25">
        <f t="shared" si="352"/>
        <v>1.1506983300490501E-3</v>
      </c>
    </row>
    <row r="680" spans="1:24" hidden="1" outlineLevel="5" x14ac:dyDescent="0.2">
      <c r="A680" t="s">
        <v>0</v>
      </c>
      <c r="B680" t="s">
        <v>562</v>
      </c>
      <c r="C680" t="s">
        <v>563</v>
      </c>
      <c r="D680" t="s">
        <v>606</v>
      </c>
      <c r="E680" t="s">
        <v>28</v>
      </c>
      <c r="F680" t="s">
        <v>29</v>
      </c>
      <c r="G680" s="23">
        <v>0</v>
      </c>
      <c r="H680" s="24">
        <v>0</v>
      </c>
      <c r="I680" s="25">
        <v>4.7721649164751798E-4</v>
      </c>
      <c r="J680" s="24">
        <v>0</v>
      </c>
      <c r="K680" s="24">
        <v>0</v>
      </c>
      <c r="L680" s="25">
        <v>0</v>
      </c>
      <c r="M680" s="24">
        <v>0</v>
      </c>
      <c r="N680" s="24">
        <v>0</v>
      </c>
      <c r="O680" s="25">
        <v>0</v>
      </c>
      <c r="P680" s="24">
        <v>0</v>
      </c>
      <c r="Q680" s="24">
        <v>0</v>
      </c>
      <c r="R680" s="25">
        <v>0</v>
      </c>
      <c r="S680" s="24">
        <v>0</v>
      </c>
      <c r="T680" s="24">
        <v>0</v>
      </c>
      <c r="U680" s="25">
        <v>0</v>
      </c>
      <c r="V680" s="24">
        <v>0</v>
      </c>
      <c r="W680" s="24">
        <v>0</v>
      </c>
      <c r="X680" s="25">
        <v>0</v>
      </c>
    </row>
    <row r="681" spans="1:24" hidden="1" outlineLevel="4" collapsed="1" x14ac:dyDescent="0.2">
      <c r="E681" s="1" t="s">
        <v>28</v>
      </c>
      <c r="G681" s="23">
        <f t="shared" ref="G681:X681" si="353">SUBTOTAL(9,G680:G680)</f>
        <v>0</v>
      </c>
      <c r="H681" s="24">
        <f t="shared" si="353"/>
        <v>0</v>
      </c>
      <c r="I681" s="25">
        <f t="shared" si="353"/>
        <v>4.7721649164751798E-4</v>
      </c>
      <c r="J681" s="24">
        <f t="shared" si="353"/>
        <v>0</v>
      </c>
      <c r="K681" s="24">
        <f t="shared" si="353"/>
        <v>0</v>
      </c>
      <c r="L681" s="25">
        <f t="shared" si="353"/>
        <v>0</v>
      </c>
      <c r="M681" s="24">
        <f t="shared" si="353"/>
        <v>0</v>
      </c>
      <c r="N681" s="24">
        <f t="shared" si="353"/>
        <v>0</v>
      </c>
      <c r="O681" s="25">
        <f t="shared" si="353"/>
        <v>0</v>
      </c>
      <c r="P681" s="24">
        <f t="shared" si="353"/>
        <v>0</v>
      </c>
      <c r="Q681" s="24">
        <f t="shared" si="353"/>
        <v>0</v>
      </c>
      <c r="R681" s="25">
        <f t="shared" si="353"/>
        <v>0</v>
      </c>
      <c r="S681" s="24">
        <f t="shared" si="353"/>
        <v>0</v>
      </c>
      <c r="T681" s="24">
        <f t="shared" si="353"/>
        <v>0</v>
      </c>
      <c r="U681" s="25">
        <f t="shared" si="353"/>
        <v>0</v>
      </c>
      <c r="V681" s="24">
        <f t="shared" si="353"/>
        <v>0</v>
      </c>
      <c r="W681" s="24">
        <f t="shared" si="353"/>
        <v>0</v>
      </c>
      <c r="X681" s="25">
        <f t="shared" si="353"/>
        <v>0</v>
      </c>
    </row>
    <row r="682" spans="1:24" hidden="1" outlineLevel="5" x14ac:dyDescent="0.2">
      <c r="A682" t="s">
        <v>0</v>
      </c>
      <c r="B682" t="s">
        <v>562</v>
      </c>
      <c r="C682" t="s">
        <v>563</v>
      </c>
      <c r="D682" t="s">
        <v>606</v>
      </c>
      <c r="E682" t="s">
        <v>635</v>
      </c>
      <c r="F682" t="s">
        <v>636</v>
      </c>
      <c r="G682" s="23">
        <v>0</v>
      </c>
      <c r="H682" s="24">
        <v>1.7542720911098799E-4</v>
      </c>
      <c r="I682" s="25">
        <v>1.1930412291188E-3</v>
      </c>
      <c r="J682" s="24">
        <v>0</v>
      </c>
      <c r="K682" s="24">
        <v>2.2063219950446E-4</v>
      </c>
      <c r="L682" s="25">
        <v>0</v>
      </c>
      <c r="M682" s="24">
        <v>0</v>
      </c>
      <c r="N682" s="24">
        <v>0</v>
      </c>
      <c r="O682" s="25">
        <v>0</v>
      </c>
      <c r="P682" s="24">
        <v>4.4875347503472199E-4</v>
      </c>
      <c r="Q682" s="24">
        <v>0</v>
      </c>
      <c r="R682" s="25">
        <v>0</v>
      </c>
      <c r="S682" s="24">
        <v>0</v>
      </c>
      <c r="T682" s="24">
        <v>0</v>
      </c>
      <c r="U682" s="25">
        <v>0</v>
      </c>
      <c r="V682" s="24">
        <v>0</v>
      </c>
      <c r="W682" s="24">
        <v>0</v>
      </c>
      <c r="X682" s="25">
        <v>0</v>
      </c>
    </row>
    <row r="683" spans="1:24" hidden="1" outlineLevel="5" x14ac:dyDescent="0.2">
      <c r="A683" t="s">
        <v>0</v>
      </c>
      <c r="B683" t="s">
        <v>562</v>
      </c>
      <c r="C683" t="s">
        <v>563</v>
      </c>
      <c r="D683" t="s">
        <v>606</v>
      </c>
      <c r="E683" t="s">
        <v>635</v>
      </c>
      <c r="F683" t="s">
        <v>637</v>
      </c>
      <c r="G683" s="23">
        <v>0</v>
      </c>
      <c r="H683" s="24">
        <v>0</v>
      </c>
      <c r="I683" s="25">
        <v>4.7721649164751798E-4</v>
      </c>
      <c r="J683" s="24">
        <v>0</v>
      </c>
      <c r="K683" s="24">
        <v>0</v>
      </c>
      <c r="L683" s="25">
        <v>0</v>
      </c>
      <c r="M683" s="24">
        <v>0</v>
      </c>
      <c r="N683" s="24">
        <v>0</v>
      </c>
      <c r="O683" s="25">
        <v>0</v>
      </c>
      <c r="P683" s="24">
        <v>0</v>
      </c>
      <c r="Q683" s="24">
        <v>0</v>
      </c>
      <c r="R683" s="25">
        <v>0</v>
      </c>
      <c r="S683" s="24">
        <v>0</v>
      </c>
      <c r="T683" s="24">
        <v>0</v>
      </c>
      <c r="U683" s="25">
        <v>0</v>
      </c>
      <c r="V683" s="24">
        <v>0</v>
      </c>
      <c r="W683" s="24">
        <v>0</v>
      </c>
      <c r="X683" s="25">
        <v>0</v>
      </c>
    </row>
    <row r="684" spans="1:24" hidden="1" outlineLevel="5" x14ac:dyDescent="0.2">
      <c r="A684" t="s">
        <v>0</v>
      </c>
      <c r="B684" t="s">
        <v>562</v>
      </c>
      <c r="C684" t="s">
        <v>563</v>
      </c>
      <c r="D684" t="s">
        <v>606</v>
      </c>
      <c r="E684" t="s">
        <v>635</v>
      </c>
      <c r="F684" t="s">
        <v>28</v>
      </c>
      <c r="G684" s="23">
        <v>0</v>
      </c>
      <c r="H684" s="24">
        <v>0</v>
      </c>
      <c r="I684" s="25">
        <v>7.1582473747127805E-4</v>
      </c>
      <c r="J684" s="24">
        <v>0</v>
      </c>
      <c r="K684" s="24">
        <v>2.2063219950446E-4</v>
      </c>
      <c r="L684" s="25">
        <v>0</v>
      </c>
      <c r="M684" s="24">
        <v>0</v>
      </c>
      <c r="N684" s="24">
        <v>0</v>
      </c>
      <c r="O684" s="25">
        <v>0</v>
      </c>
      <c r="P684" s="24">
        <v>0</v>
      </c>
      <c r="Q684" s="24">
        <v>0</v>
      </c>
      <c r="R684" s="25">
        <v>0</v>
      </c>
      <c r="S684" s="24">
        <v>3.28509715674841E-4</v>
      </c>
      <c r="T684" s="24">
        <v>0</v>
      </c>
      <c r="U684" s="25">
        <v>0</v>
      </c>
      <c r="V684" s="24">
        <v>0</v>
      </c>
      <c r="W684" s="24">
        <v>0</v>
      </c>
      <c r="X684" s="25">
        <v>0</v>
      </c>
    </row>
    <row r="685" spans="1:24" hidden="1" outlineLevel="4" collapsed="1" x14ac:dyDescent="0.2">
      <c r="E685" s="1" t="s">
        <v>635</v>
      </c>
      <c r="G685" s="23">
        <f t="shared" ref="G685:X685" si="354">SUBTOTAL(9,G682:G684)</f>
        <v>0</v>
      </c>
      <c r="H685" s="24">
        <f t="shared" si="354"/>
        <v>1.7542720911098799E-4</v>
      </c>
      <c r="I685" s="25">
        <f t="shared" si="354"/>
        <v>2.3860824582375962E-3</v>
      </c>
      <c r="J685" s="24">
        <f t="shared" si="354"/>
        <v>0</v>
      </c>
      <c r="K685" s="24">
        <f t="shared" si="354"/>
        <v>4.4126439900892E-4</v>
      </c>
      <c r="L685" s="25">
        <f t="shared" si="354"/>
        <v>0</v>
      </c>
      <c r="M685" s="24">
        <f t="shared" si="354"/>
        <v>0</v>
      </c>
      <c r="N685" s="24">
        <f t="shared" si="354"/>
        <v>0</v>
      </c>
      <c r="O685" s="25">
        <f t="shared" si="354"/>
        <v>0</v>
      </c>
      <c r="P685" s="24">
        <f t="shared" si="354"/>
        <v>4.4875347503472199E-4</v>
      </c>
      <c r="Q685" s="24">
        <f t="shared" si="354"/>
        <v>0</v>
      </c>
      <c r="R685" s="25">
        <f t="shared" si="354"/>
        <v>0</v>
      </c>
      <c r="S685" s="24">
        <f t="shared" si="354"/>
        <v>3.28509715674841E-4</v>
      </c>
      <c r="T685" s="24">
        <f t="shared" si="354"/>
        <v>0</v>
      </c>
      <c r="U685" s="25">
        <f t="shared" si="354"/>
        <v>0</v>
      </c>
      <c r="V685" s="24">
        <f t="shared" si="354"/>
        <v>0</v>
      </c>
      <c r="W685" s="24">
        <f t="shared" si="354"/>
        <v>0</v>
      </c>
      <c r="X685" s="25">
        <f t="shared" si="354"/>
        <v>0</v>
      </c>
    </row>
    <row r="686" spans="1:24" hidden="1" outlineLevel="3" collapsed="1" x14ac:dyDescent="0.2">
      <c r="D686" s="1" t="s">
        <v>606</v>
      </c>
      <c r="G686" s="23">
        <f t="shared" ref="G686:X686" si="355">SUBTOTAL(9,G650:G684)</f>
        <v>1.7571025379149782E-3</v>
      </c>
      <c r="H686" s="24">
        <f t="shared" si="355"/>
        <v>1.929699300220864E-3</v>
      </c>
      <c r="I686" s="25">
        <f t="shared" si="355"/>
        <v>6.7048917076476353E-2</v>
      </c>
      <c r="J686" s="24">
        <f t="shared" si="355"/>
        <v>3.6972970117917382E-3</v>
      </c>
      <c r="K686" s="24">
        <f t="shared" si="355"/>
        <v>1.7650575960356798E-3</v>
      </c>
      <c r="L686" s="25">
        <f t="shared" si="355"/>
        <v>1.2273151254316079E-3</v>
      </c>
      <c r="M686" s="24">
        <f t="shared" si="355"/>
        <v>2.3559947304251159E-3</v>
      </c>
      <c r="N686" s="24">
        <f t="shared" si="355"/>
        <v>4.68368718590022E-4</v>
      </c>
      <c r="O686" s="25">
        <f t="shared" si="355"/>
        <v>3.8199103276050569E-3</v>
      </c>
      <c r="P686" s="24">
        <f t="shared" si="355"/>
        <v>1.5706371626215269E-3</v>
      </c>
      <c r="Q686" s="24">
        <f t="shared" si="355"/>
        <v>2.119638450241487E-3</v>
      </c>
      <c r="R686" s="25">
        <f t="shared" si="355"/>
        <v>4.60766854275571E-4</v>
      </c>
      <c r="S686" s="24">
        <f t="shared" si="355"/>
        <v>2.2995680097238867E-3</v>
      </c>
      <c r="T686" s="24">
        <f t="shared" si="355"/>
        <v>2.7083189710357591E-3</v>
      </c>
      <c r="U686" s="25">
        <f t="shared" si="355"/>
        <v>3.507848811716219E-3</v>
      </c>
      <c r="V686" s="24">
        <f t="shared" si="355"/>
        <v>1.8112595136405992E-3</v>
      </c>
      <c r="W686" s="24">
        <f t="shared" si="355"/>
        <v>6.9329964410618349E-3</v>
      </c>
      <c r="X686" s="25">
        <f t="shared" si="355"/>
        <v>2.0137220775858361E-3</v>
      </c>
    </row>
    <row r="687" spans="1:24" hidden="1" outlineLevel="5" x14ac:dyDescent="0.2">
      <c r="A687" t="s">
        <v>0</v>
      </c>
      <c r="B687" t="s">
        <v>562</v>
      </c>
      <c r="C687" t="s">
        <v>563</v>
      </c>
      <c r="D687" t="s">
        <v>638</v>
      </c>
      <c r="E687" t="s">
        <v>639</v>
      </c>
      <c r="F687" t="s">
        <v>640</v>
      </c>
      <c r="G687" s="23">
        <v>0</v>
      </c>
      <c r="H687" s="24">
        <v>0</v>
      </c>
      <c r="I687" s="25">
        <v>0</v>
      </c>
      <c r="J687" s="24">
        <v>0</v>
      </c>
      <c r="K687" s="24">
        <v>0</v>
      </c>
      <c r="L687" s="25">
        <v>0</v>
      </c>
      <c r="M687" s="24">
        <v>0</v>
      </c>
      <c r="N687" s="24">
        <v>0</v>
      </c>
      <c r="O687" s="25">
        <v>0</v>
      </c>
      <c r="P687" s="24">
        <v>0</v>
      </c>
      <c r="Q687" s="24">
        <v>6.0561098578328196E-4</v>
      </c>
      <c r="R687" s="25">
        <v>0</v>
      </c>
      <c r="S687" s="24">
        <v>0</v>
      </c>
      <c r="T687" s="24">
        <v>0</v>
      </c>
      <c r="U687" s="25">
        <v>0</v>
      </c>
      <c r="V687" s="24">
        <v>0</v>
      </c>
      <c r="W687" s="24">
        <v>0</v>
      </c>
      <c r="X687" s="25">
        <v>0</v>
      </c>
    </row>
    <row r="688" spans="1:24" hidden="1" outlineLevel="5" x14ac:dyDescent="0.2">
      <c r="A688" t="s">
        <v>0</v>
      </c>
      <c r="B688" t="s">
        <v>562</v>
      </c>
      <c r="C688" t="s">
        <v>563</v>
      </c>
      <c r="D688" t="s">
        <v>638</v>
      </c>
      <c r="E688" t="s">
        <v>639</v>
      </c>
      <c r="F688" t="s">
        <v>641</v>
      </c>
      <c r="G688" s="23">
        <v>0</v>
      </c>
      <c r="H688" s="24">
        <v>0</v>
      </c>
      <c r="I688" s="25">
        <v>0</v>
      </c>
      <c r="J688" s="24">
        <v>2.6409264369941002E-4</v>
      </c>
      <c r="K688" s="24">
        <v>2.2063219950446E-4</v>
      </c>
      <c r="L688" s="25">
        <v>0</v>
      </c>
      <c r="M688" s="24">
        <v>0</v>
      </c>
      <c r="N688" s="24">
        <v>0</v>
      </c>
      <c r="O688" s="25">
        <v>0</v>
      </c>
      <c r="P688" s="24">
        <v>0</v>
      </c>
      <c r="Q688" s="24">
        <v>0</v>
      </c>
      <c r="R688" s="25">
        <v>0</v>
      </c>
      <c r="S688" s="24">
        <v>0</v>
      </c>
      <c r="T688" s="24">
        <v>2.4621081554870497E-4</v>
      </c>
      <c r="U688" s="25">
        <v>0</v>
      </c>
      <c r="V688" s="24">
        <v>0</v>
      </c>
      <c r="W688" s="24">
        <v>7.7033293789575898E-4</v>
      </c>
      <c r="X688" s="25">
        <v>2.8767458251226197E-4</v>
      </c>
    </row>
    <row r="689" spans="1:24" hidden="1" outlineLevel="5" x14ac:dyDescent="0.2">
      <c r="A689" t="s">
        <v>0</v>
      </c>
      <c r="B689" t="s">
        <v>562</v>
      </c>
      <c r="C689" t="s">
        <v>563</v>
      </c>
      <c r="D689" t="s">
        <v>638</v>
      </c>
      <c r="E689" t="s">
        <v>639</v>
      </c>
      <c r="F689" t="s">
        <v>642</v>
      </c>
      <c r="G689" s="23">
        <v>0</v>
      </c>
      <c r="H689" s="24">
        <v>0</v>
      </c>
      <c r="I689" s="25">
        <v>2.3860824582375901E-3</v>
      </c>
      <c r="J689" s="24">
        <v>0</v>
      </c>
      <c r="K689" s="24">
        <v>0</v>
      </c>
      <c r="L689" s="25">
        <v>2.0455252090526799E-4</v>
      </c>
      <c r="M689" s="24">
        <v>0</v>
      </c>
      <c r="N689" s="24">
        <v>0</v>
      </c>
      <c r="O689" s="25">
        <v>0</v>
      </c>
      <c r="P689" s="24">
        <v>0</v>
      </c>
      <c r="Q689" s="24">
        <v>3.0280549289164098E-4</v>
      </c>
      <c r="R689" s="25">
        <v>0</v>
      </c>
      <c r="S689" s="24">
        <v>0</v>
      </c>
      <c r="T689" s="24">
        <v>0</v>
      </c>
      <c r="U689" s="25">
        <v>0</v>
      </c>
      <c r="V689" s="24">
        <v>0</v>
      </c>
      <c r="W689" s="24">
        <v>0</v>
      </c>
      <c r="X689" s="25">
        <v>0</v>
      </c>
    </row>
    <row r="690" spans="1:24" hidden="1" outlineLevel="4" collapsed="1" x14ac:dyDescent="0.2">
      <c r="E690" s="1" t="s">
        <v>639</v>
      </c>
      <c r="G690" s="23">
        <f t="shared" ref="G690:X690" si="356">SUBTOTAL(9,G687:G689)</f>
        <v>0</v>
      </c>
      <c r="H690" s="24">
        <f t="shared" si="356"/>
        <v>0</v>
      </c>
      <c r="I690" s="25">
        <f t="shared" si="356"/>
        <v>2.3860824582375901E-3</v>
      </c>
      <c r="J690" s="24">
        <f t="shared" si="356"/>
        <v>2.6409264369941002E-4</v>
      </c>
      <c r="K690" s="24">
        <f t="shared" si="356"/>
        <v>2.2063219950446E-4</v>
      </c>
      <c r="L690" s="25">
        <f t="shared" si="356"/>
        <v>2.0455252090526799E-4</v>
      </c>
      <c r="M690" s="24">
        <f t="shared" si="356"/>
        <v>0</v>
      </c>
      <c r="N690" s="24">
        <f t="shared" si="356"/>
        <v>0</v>
      </c>
      <c r="O690" s="25">
        <f t="shared" si="356"/>
        <v>0</v>
      </c>
      <c r="P690" s="24">
        <f t="shared" si="356"/>
        <v>0</v>
      </c>
      <c r="Q690" s="24">
        <f t="shared" si="356"/>
        <v>9.0841647867492294E-4</v>
      </c>
      <c r="R690" s="25">
        <f t="shared" si="356"/>
        <v>0</v>
      </c>
      <c r="S690" s="24">
        <f t="shared" si="356"/>
        <v>0</v>
      </c>
      <c r="T690" s="24">
        <f t="shared" si="356"/>
        <v>2.4621081554870497E-4</v>
      </c>
      <c r="U690" s="25">
        <f t="shared" si="356"/>
        <v>0</v>
      </c>
      <c r="V690" s="24">
        <f t="shared" si="356"/>
        <v>0</v>
      </c>
      <c r="W690" s="24">
        <f t="shared" si="356"/>
        <v>7.7033293789575898E-4</v>
      </c>
      <c r="X690" s="25">
        <f t="shared" si="356"/>
        <v>2.8767458251226197E-4</v>
      </c>
    </row>
    <row r="691" spans="1:24" hidden="1" outlineLevel="3" collapsed="1" x14ac:dyDescent="0.2">
      <c r="D691" s="1" t="s">
        <v>638</v>
      </c>
      <c r="G691" s="23">
        <f t="shared" ref="G691:X691" si="357">SUBTOTAL(9,G687:G689)</f>
        <v>0</v>
      </c>
      <c r="H691" s="24">
        <f t="shared" si="357"/>
        <v>0</v>
      </c>
      <c r="I691" s="25">
        <f t="shared" si="357"/>
        <v>2.3860824582375901E-3</v>
      </c>
      <c r="J691" s="24">
        <f t="shared" si="357"/>
        <v>2.6409264369941002E-4</v>
      </c>
      <c r="K691" s="24">
        <f t="shared" si="357"/>
        <v>2.2063219950446E-4</v>
      </c>
      <c r="L691" s="25">
        <f t="shared" si="357"/>
        <v>2.0455252090526799E-4</v>
      </c>
      <c r="M691" s="24">
        <f t="shared" si="357"/>
        <v>0</v>
      </c>
      <c r="N691" s="24">
        <f t="shared" si="357"/>
        <v>0</v>
      </c>
      <c r="O691" s="25">
        <f t="shared" si="357"/>
        <v>0</v>
      </c>
      <c r="P691" s="24">
        <f t="shared" si="357"/>
        <v>0</v>
      </c>
      <c r="Q691" s="24">
        <f t="shared" si="357"/>
        <v>9.0841647867492294E-4</v>
      </c>
      <c r="R691" s="25">
        <f t="shared" si="357"/>
        <v>0</v>
      </c>
      <c r="S691" s="24">
        <f t="shared" si="357"/>
        <v>0</v>
      </c>
      <c r="T691" s="24">
        <f t="shared" si="357"/>
        <v>2.4621081554870497E-4</v>
      </c>
      <c r="U691" s="25">
        <f t="shared" si="357"/>
        <v>0</v>
      </c>
      <c r="V691" s="24">
        <f t="shared" si="357"/>
        <v>0</v>
      </c>
      <c r="W691" s="24">
        <f t="shared" si="357"/>
        <v>7.7033293789575898E-4</v>
      </c>
      <c r="X691" s="25">
        <f t="shared" si="357"/>
        <v>2.8767458251226197E-4</v>
      </c>
    </row>
    <row r="692" spans="1:24" hidden="1" outlineLevel="5" x14ac:dyDescent="0.2">
      <c r="A692" t="s">
        <v>0</v>
      </c>
      <c r="B692" t="s">
        <v>562</v>
      </c>
      <c r="C692" t="s">
        <v>563</v>
      </c>
      <c r="D692" t="s">
        <v>643</v>
      </c>
      <c r="E692" t="s">
        <v>644</v>
      </c>
      <c r="F692" t="s">
        <v>645</v>
      </c>
      <c r="G692" s="23">
        <v>4.3927563447874503E-4</v>
      </c>
      <c r="H692" s="24">
        <v>5.26281627332963E-4</v>
      </c>
      <c r="I692" s="25">
        <v>0</v>
      </c>
      <c r="J692" s="24">
        <v>2.6409264369941002E-4</v>
      </c>
      <c r="K692" s="24">
        <v>4.4126439900892E-4</v>
      </c>
      <c r="L692" s="25">
        <v>4.0910504181053501E-4</v>
      </c>
      <c r="M692" s="24">
        <v>5.8899868260627996E-4</v>
      </c>
      <c r="N692" s="24">
        <v>2.3418435929501102E-3</v>
      </c>
      <c r="O692" s="25">
        <v>0</v>
      </c>
      <c r="P692" s="24">
        <v>8.9750695006944495E-4</v>
      </c>
      <c r="Q692" s="24">
        <v>8.78135929385759E-3</v>
      </c>
      <c r="R692" s="25">
        <v>2.5342176985156399E-3</v>
      </c>
      <c r="S692" s="24">
        <v>6.57019431349682E-4</v>
      </c>
      <c r="T692" s="24">
        <v>2.70831897103576E-3</v>
      </c>
      <c r="U692" s="25">
        <v>4.0924902803355897E-3</v>
      </c>
      <c r="V692" s="24">
        <v>1.8112595136406001E-3</v>
      </c>
      <c r="W692" s="24">
        <v>1.5406658757915199E-3</v>
      </c>
      <c r="X692" s="25">
        <v>1.7260474950735699E-3</v>
      </c>
    </row>
    <row r="693" spans="1:24" hidden="1" outlineLevel="4" collapsed="1" x14ac:dyDescent="0.2">
      <c r="E693" s="1" t="s">
        <v>644</v>
      </c>
      <c r="G693" s="23">
        <f t="shared" ref="G693:X693" si="358">SUBTOTAL(9,G692:G692)</f>
        <v>4.3927563447874503E-4</v>
      </c>
      <c r="H693" s="24">
        <f t="shared" si="358"/>
        <v>5.26281627332963E-4</v>
      </c>
      <c r="I693" s="25">
        <f t="shared" si="358"/>
        <v>0</v>
      </c>
      <c r="J693" s="24">
        <f t="shared" si="358"/>
        <v>2.6409264369941002E-4</v>
      </c>
      <c r="K693" s="24">
        <f t="shared" si="358"/>
        <v>4.4126439900892E-4</v>
      </c>
      <c r="L693" s="25">
        <f t="shared" si="358"/>
        <v>4.0910504181053501E-4</v>
      </c>
      <c r="M693" s="24">
        <f t="shared" si="358"/>
        <v>5.8899868260627996E-4</v>
      </c>
      <c r="N693" s="24">
        <f t="shared" si="358"/>
        <v>2.3418435929501102E-3</v>
      </c>
      <c r="O693" s="25">
        <f t="shared" si="358"/>
        <v>0</v>
      </c>
      <c r="P693" s="24">
        <f t="shared" si="358"/>
        <v>8.9750695006944495E-4</v>
      </c>
      <c r="Q693" s="24">
        <f t="shared" si="358"/>
        <v>8.78135929385759E-3</v>
      </c>
      <c r="R693" s="25">
        <f t="shared" si="358"/>
        <v>2.5342176985156399E-3</v>
      </c>
      <c r="S693" s="24">
        <f t="shared" si="358"/>
        <v>6.57019431349682E-4</v>
      </c>
      <c r="T693" s="24">
        <f t="shared" si="358"/>
        <v>2.70831897103576E-3</v>
      </c>
      <c r="U693" s="25">
        <f t="shared" si="358"/>
        <v>4.0924902803355897E-3</v>
      </c>
      <c r="V693" s="24">
        <f t="shared" si="358"/>
        <v>1.8112595136406001E-3</v>
      </c>
      <c r="W693" s="24">
        <f t="shared" si="358"/>
        <v>1.5406658757915199E-3</v>
      </c>
      <c r="X693" s="25">
        <f t="shared" si="358"/>
        <v>1.7260474950735699E-3</v>
      </c>
    </row>
    <row r="694" spans="1:24" hidden="1" outlineLevel="5" x14ac:dyDescent="0.2">
      <c r="A694" t="s">
        <v>0</v>
      </c>
      <c r="B694" t="s">
        <v>562</v>
      </c>
      <c r="C694" t="s">
        <v>563</v>
      </c>
      <c r="D694" t="s">
        <v>643</v>
      </c>
      <c r="E694" t="s">
        <v>28</v>
      </c>
      <c r="F694" t="s">
        <v>29</v>
      </c>
      <c r="G694" s="23">
        <v>6.6330620806290402E-2</v>
      </c>
      <c r="H694" s="24">
        <v>1.96478474204306E-2</v>
      </c>
      <c r="I694" s="25">
        <v>2.6724123532261002E-2</v>
      </c>
      <c r="J694" s="24">
        <v>0.165321994955831</v>
      </c>
      <c r="K694" s="24">
        <v>5.0745405886025802E-2</v>
      </c>
      <c r="L694" s="25">
        <v>3.1705640740316503E-2</v>
      </c>
      <c r="M694" s="24">
        <v>3.5928919638983099E-2</v>
      </c>
      <c r="N694" s="24">
        <v>0.11287686118019501</v>
      </c>
      <c r="O694" s="25">
        <v>2.53069059203835E-2</v>
      </c>
      <c r="P694" s="24">
        <v>4.7567868353680598E-2</v>
      </c>
      <c r="Q694" s="24">
        <v>7.35817347726688E-2</v>
      </c>
      <c r="R694" s="25">
        <v>2.1886425578089602E-2</v>
      </c>
      <c r="S694" s="24">
        <v>4.1720733890704798E-2</v>
      </c>
      <c r="T694" s="24">
        <v>5.8598174100591899E-2</v>
      </c>
      <c r="U694" s="25">
        <v>2.4554941682013501E-2</v>
      </c>
      <c r="V694" s="24">
        <v>2.6444388899152699E-2</v>
      </c>
      <c r="W694" s="24">
        <v>3.0556539869865101E-2</v>
      </c>
      <c r="X694" s="25">
        <v>3.8836068639155397E-2</v>
      </c>
    </row>
    <row r="695" spans="1:24" hidden="1" outlineLevel="4" collapsed="1" x14ac:dyDescent="0.2">
      <c r="E695" s="1" t="s">
        <v>28</v>
      </c>
      <c r="G695" s="23">
        <f t="shared" ref="G695:X695" si="359">SUBTOTAL(9,G694:G694)</f>
        <v>6.6330620806290402E-2</v>
      </c>
      <c r="H695" s="24">
        <f t="shared" si="359"/>
        <v>1.96478474204306E-2</v>
      </c>
      <c r="I695" s="25">
        <f t="shared" si="359"/>
        <v>2.6724123532261002E-2</v>
      </c>
      <c r="J695" s="24">
        <f t="shared" si="359"/>
        <v>0.165321994955831</v>
      </c>
      <c r="K695" s="24">
        <f t="shared" si="359"/>
        <v>5.0745405886025802E-2</v>
      </c>
      <c r="L695" s="25">
        <f t="shared" si="359"/>
        <v>3.1705640740316503E-2</v>
      </c>
      <c r="M695" s="24">
        <f t="shared" si="359"/>
        <v>3.5928919638983099E-2</v>
      </c>
      <c r="N695" s="24">
        <f t="shared" si="359"/>
        <v>0.11287686118019501</v>
      </c>
      <c r="O695" s="25">
        <f t="shared" si="359"/>
        <v>2.53069059203835E-2</v>
      </c>
      <c r="P695" s="24">
        <f t="shared" si="359"/>
        <v>4.7567868353680598E-2</v>
      </c>
      <c r="Q695" s="24">
        <f t="shared" si="359"/>
        <v>7.35817347726688E-2</v>
      </c>
      <c r="R695" s="25">
        <f t="shared" si="359"/>
        <v>2.1886425578089602E-2</v>
      </c>
      <c r="S695" s="24">
        <f t="shared" si="359"/>
        <v>4.1720733890704798E-2</v>
      </c>
      <c r="T695" s="24">
        <f t="shared" si="359"/>
        <v>5.8598174100591899E-2</v>
      </c>
      <c r="U695" s="25">
        <f t="shared" si="359"/>
        <v>2.4554941682013501E-2</v>
      </c>
      <c r="V695" s="24">
        <f t="shared" si="359"/>
        <v>2.6444388899152699E-2</v>
      </c>
      <c r="W695" s="24">
        <f t="shared" si="359"/>
        <v>3.0556539869865101E-2</v>
      </c>
      <c r="X695" s="25">
        <f t="shared" si="359"/>
        <v>3.8836068639155397E-2</v>
      </c>
    </row>
    <row r="696" spans="1:24" hidden="1" outlineLevel="3" collapsed="1" x14ac:dyDescent="0.2">
      <c r="D696" s="1" t="s">
        <v>643</v>
      </c>
      <c r="G696" s="23">
        <f t="shared" ref="G696:X696" si="360">SUBTOTAL(9,G692:G694)</f>
        <v>6.6769896440769153E-2</v>
      </c>
      <c r="H696" s="24">
        <f t="shared" si="360"/>
        <v>2.0174129047763563E-2</v>
      </c>
      <c r="I696" s="25">
        <f t="shared" si="360"/>
        <v>2.6724123532261002E-2</v>
      </c>
      <c r="J696" s="24">
        <f t="shared" si="360"/>
        <v>0.16558608759953042</v>
      </c>
      <c r="K696" s="24">
        <f t="shared" si="360"/>
        <v>5.1186670285034722E-2</v>
      </c>
      <c r="L696" s="25">
        <f t="shared" si="360"/>
        <v>3.2114745782127037E-2</v>
      </c>
      <c r="M696" s="24">
        <f t="shared" si="360"/>
        <v>3.6517918321589377E-2</v>
      </c>
      <c r="N696" s="24">
        <f t="shared" si="360"/>
        <v>0.11521870477314512</v>
      </c>
      <c r="O696" s="25">
        <f t="shared" si="360"/>
        <v>2.53069059203835E-2</v>
      </c>
      <c r="P696" s="24">
        <f t="shared" si="360"/>
        <v>4.8465375303750044E-2</v>
      </c>
      <c r="Q696" s="24">
        <f t="shared" si="360"/>
        <v>8.2363094066526393E-2</v>
      </c>
      <c r="R696" s="25">
        <f t="shared" si="360"/>
        <v>2.4420643276605241E-2</v>
      </c>
      <c r="S696" s="24">
        <f t="shared" si="360"/>
        <v>4.2377753322054477E-2</v>
      </c>
      <c r="T696" s="24">
        <f t="shared" si="360"/>
        <v>6.1306493071627659E-2</v>
      </c>
      <c r="U696" s="25">
        <f t="shared" si="360"/>
        <v>2.864743196234909E-2</v>
      </c>
      <c r="V696" s="24">
        <f t="shared" si="360"/>
        <v>2.8255648412793301E-2</v>
      </c>
      <c r="W696" s="24">
        <f t="shared" si="360"/>
        <v>3.2097205745656623E-2</v>
      </c>
      <c r="X696" s="25">
        <f t="shared" si="360"/>
        <v>4.0562116134228964E-2</v>
      </c>
    </row>
    <row r="697" spans="1:24" hidden="1" outlineLevel="5" x14ac:dyDescent="0.2">
      <c r="A697" t="s">
        <v>0</v>
      </c>
      <c r="B697" t="s">
        <v>562</v>
      </c>
      <c r="C697" t="s">
        <v>563</v>
      </c>
      <c r="D697" t="s">
        <v>646</v>
      </c>
      <c r="E697" t="s">
        <v>647</v>
      </c>
      <c r="F697" t="s">
        <v>648</v>
      </c>
      <c r="G697" s="23">
        <v>0</v>
      </c>
      <c r="H697" s="24">
        <v>0</v>
      </c>
      <c r="I697" s="25">
        <v>2.3860824582375899E-4</v>
      </c>
      <c r="J697" s="24">
        <v>0</v>
      </c>
      <c r="K697" s="24">
        <v>0</v>
      </c>
      <c r="L697" s="25">
        <v>0</v>
      </c>
      <c r="M697" s="24">
        <v>0</v>
      </c>
      <c r="N697" s="24">
        <v>0</v>
      </c>
      <c r="O697" s="25">
        <v>0</v>
      </c>
      <c r="P697" s="24">
        <v>0</v>
      </c>
      <c r="Q697" s="24">
        <v>0</v>
      </c>
      <c r="R697" s="25">
        <v>0</v>
      </c>
      <c r="S697" s="24">
        <v>0</v>
      </c>
      <c r="T697" s="24">
        <v>0</v>
      </c>
      <c r="U697" s="25">
        <v>0</v>
      </c>
      <c r="V697" s="24">
        <v>0</v>
      </c>
      <c r="W697" s="24">
        <v>0</v>
      </c>
      <c r="X697" s="25">
        <v>0</v>
      </c>
    </row>
    <row r="698" spans="1:24" hidden="1" outlineLevel="4" collapsed="1" x14ac:dyDescent="0.2">
      <c r="E698" s="1" t="s">
        <v>647</v>
      </c>
      <c r="G698" s="23">
        <f t="shared" ref="G698:X698" si="361">SUBTOTAL(9,G697:G697)</f>
        <v>0</v>
      </c>
      <c r="H698" s="24">
        <f t="shared" si="361"/>
        <v>0</v>
      </c>
      <c r="I698" s="25">
        <f t="shared" si="361"/>
        <v>2.3860824582375899E-4</v>
      </c>
      <c r="J698" s="24">
        <f t="shared" si="361"/>
        <v>0</v>
      </c>
      <c r="K698" s="24">
        <f t="shared" si="361"/>
        <v>0</v>
      </c>
      <c r="L698" s="25">
        <f t="shared" si="361"/>
        <v>0</v>
      </c>
      <c r="M698" s="24">
        <f t="shared" si="361"/>
        <v>0</v>
      </c>
      <c r="N698" s="24">
        <f t="shared" si="361"/>
        <v>0</v>
      </c>
      <c r="O698" s="25">
        <f t="shared" si="361"/>
        <v>0</v>
      </c>
      <c r="P698" s="24">
        <f t="shared" si="361"/>
        <v>0</v>
      </c>
      <c r="Q698" s="24">
        <f t="shared" si="361"/>
        <v>0</v>
      </c>
      <c r="R698" s="25">
        <f t="shared" si="361"/>
        <v>0</v>
      </c>
      <c r="S698" s="24">
        <f t="shared" si="361"/>
        <v>0</v>
      </c>
      <c r="T698" s="24">
        <f t="shared" si="361"/>
        <v>0</v>
      </c>
      <c r="U698" s="25">
        <f t="shared" si="361"/>
        <v>0</v>
      </c>
      <c r="V698" s="24">
        <f t="shared" si="361"/>
        <v>0</v>
      </c>
      <c r="W698" s="24">
        <f t="shared" si="361"/>
        <v>0</v>
      </c>
      <c r="X698" s="25">
        <f t="shared" si="361"/>
        <v>0</v>
      </c>
    </row>
    <row r="699" spans="1:24" hidden="1" outlineLevel="5" x14ac:dyDescent="0.2">
      <c r="A699" t="s">
        <v>0</v>
      </c>
      <c r="B699" t="s">
        <v>562</v>
      </c>
      <c r="C699" t="s">
        <v>563</v>
      </c>
      <c r="D699" t="s">
        <v>646</v>
      </c>
      <c r="E699" t="s">
        <v>28</v>
      </c>
      <c r="F699" t="s">
        <v>29</v>
      </c>
      <c r="G699" s="23">
        <v>2.98158336902448</v>
      </c>
      <c r="H699" s="24">
        <v>2.2026640375975601</v>
      </c>
      <c r="I699" s="25">
        <v>1.7721434417330599</v>
      </c>
      <c r="J699" s="24">
        <v>2.1655596783351601</v>
      </c>
      <c r="K699" s="24">
        <v>1.86279766041616</v>
      </c>
      <c r="L699" s="25">
        <v>2.7475494607995499</v>
      </c>
      <c r="M699" s="24">
        <v>2.1292302376216998</v>
      </c>
      <c r="N699" s="24">
        <v>3.0938095706464002</v>
      </c>
      <c r="O699" s="25">
        <v>3.14235373324611</v>
      </c>
      <c r="P699" s="24">
        <v>1.9224598870487499</v>
      </c>
      <c r="Q699" s="24">
        <v>1.40168662659541</v>
      </c>
      <c r="R699" s="25">
        <v>1.64585920347234</v>
      </c>
      <c r="S699" s="24">
        <v>1.31371035298369</v>
      </c>
      <c r="T699" s="24">
        <v>1.5105033533913099</v>
      </c>
      <c r="U699" s="25">
        <v>1.4306176737116001</v>
      </c>
      <c r="V699" s="24">
        <v>0.87049132225567005</v>
      </c>
      <c r="W699" s="24">
        <v>1.57045208272349</v>
      </c>
      <c r="X699" s="25">
        <v>0.94098355939760903</v>
      </c>
    </row>
    <row r="700" spans="1:24" hidden="1" outlineLevel="4" collapsed="1" x14ac:dyDescent="0.2">
      <c r="E700" s="1" t="s">
        <v>28</v>
      </c>
      <c r="G700" s="23">
        <f t="shared" ref="G700:X700" si="362">SUBTOTAL(9,G699:G699)</f>
        <v>2.98158336902448</v>
      </c>
      <c r="H700" s="24">
        <f t="shared" si="362"/>
        <v>2.2026640375975601</v>
      </c>
      <c r="I700" s="25">
        <f t="shared" si="362"/>
        <v>1.7721434417330599</v>
      </c>
      <c r="J700" s="24">
        <f t="shared" si="362"/>
        <v>2.1655596783351601</v>
      </c>
      <c r="K700" s="24">
        <f t="shared" si="362"/>
        <v>1.86279766041616</v>
      </c>
      <c r="L700" s="25">
        <f t="shared" si="362"/>
        <v>2.7475494607995499</v>
      </c>
      <c r="M700" s="24">
        <f t="shared" si="362"/>
        <v>2.1292302376216998</v>
      </c>
      <c r="N700" s="24">
        <f t="shared" si="362"/>
        <v>3.0938095706464002</v>
      </c>
      <c r="O700" s="25">
        <f t="shared" si="362"/>
        <v>3.14235373324611</v>
      </c>
      <c r="P700" s="24">
        <f t="shared" si="362"/>
        <v>1.9224598870487499</v>
      </c>
      <c r="Q700" s="24">
        <f t="shared" si="362"/>
        <v>1.40168662659541</v>
      </c>
      <c r="R700" s="25">
        <f t="shared" si="362"/>
        <v>1.64585920347234</v>
      </c>
      <c r="S700" s="24">
        <f t="shared" si="362"/>
        <v>1.31371035298369</v>
      </c>
      <c r="T700" s="24">
        <f t="shared" si="362"/>
        <v>1.5105033533913099</v>
      </c>
      <c r="U700" s="25">
        <f t="shared" si="362"/>
        <v>1.4306176737116001</v>
      </c>
      <c r="V700" s="24">
        <f t="shared" si="362"/>
        <v>0.87049132225567005</v>
      </c>
      <c r="W700" s="24">
        <f t="shared" si="362"/>
        <v>1.57045208272349</v>
      </c>
      <c r="X700" s="25">
        <f t="shared" si="362"/>
        <v>0.94098355939760903</v>
      </c>
    </row>
    <row r="701" spans="1:24" hidden="1" outlineLevel="3" collapsed="1" x14ac:dyDescent="0.2">
      <c r="D701" s="1" t="s">
        <v>646</v>
      </c>
      <c r="G701" s="23">
        <f t="shared" ref="G701:X701" si="363">SUBTOTAL(9,G697:G699)</f>
        <v>2.98158336902448</v>
      </c>
      <c r="H701" s="24">
        <f t="shared" si="363"/>
        <v>2.2026640375975601</v>
      </c>
      <c r="I701" s="25">
        <f t="shared" si="363"/>
        <v>1.7723820499788836</v>
      </c>
      <c r="J701" s="24">
        <f t="shared" si="363"/>
        <v>2.1655596783351601</v>
      </c>
      <c r="K701" s="24">
        <f t="shared" si="363"/>
        <v>1.86279766041616</v>
      </c>
      <c r="L701" s="25">
        <f t="shared" si="363"/>
        <v>2.7475494607995499</v>
      </c>
      <c r="M701" s="24">
        <f t="shared" si="363"/>
        <v>2.1292302376216998</v>
      </c>
      <c r="N701" s="24">
        <f t="shared" si="363"/>
        <v>3.0938095706464002</v>
      </c>
      <c r="O701" s="25">
        <f t="shared" si="363"/>
        <v>3.14235373324611</v>
      </c>
      <c r="P701" s="24">
        <f t="shared" si="363"/>
        <v>1.9224598870487499</v>
      </c>
      <c r="Q701" s="24">
        <f t="shared" si="363"/>
        <v>1.40168662659541</v>
      </c>
      <c r="R701" s="25">
        <f t="shared" si="363"/>
        <v>1.64585920347234</v>
      </c>
      <c r="S701" s="24">
        <f t="shared" si="363"/>
        <v>1.31371035298369</v>
      </c>
      <c r="T701" s="24">
        <f t="shared" si="363"/>
        <v>1.5105033533913099</v>
      </c>
      <c r="U701" s="25">
        <f t="shared" si="363"/>
        <v>1.4306176737116001</v>
      </c>
      <c r="V701" s="24">
        <f t="shared" si="363"/>
        <v>0.87049132225567005</v>
      </c>
      <c r="W701" s="24">
        <f t="shared" si="363"/>
        <v>1.57045208272349</v>
      </c>
      <c r="X701" s="25">
        <f t="shared" si="363"/>
        <v>0.94098355939760903</v>
      </c>
    </row>
    <row r="702" spans="1:24" hidden="1" outlineLevel="5" x14ac:dyDescent="0.2">
      <c r="A702" t="s">
        <v>0</v>
      </c>
      <c r="B702" t="s">
        <v>562</v>
      </c>
      <c r="C702" t="s">
        <v>563</v>
      </c>
      <c r="D702" t="s">
        <v>649</v>
      </c>
      <c r="E702" t="s">
        <v>650</v>
      </c>
      <c r="F702" t="s">
        <v>651</v>
      </c>
      <c r="G702" s="23">
        <v>0</v>
      </c>
      <c r="H702" s="24">
        <v>0</v>
      </c>
      <c r="I702" s="25">
        <v>4.7721649164751798E-4</v>
      </c>
      <c r="J702" s="24">
        <v>0</v>
      </c>
      <c r="K702" s="24">
        <v>0</v>
      </c>
      <c r="L702" s="25">
        <v>0</v>
      </c>
      <c r="M702" s="24">
        <v>0</v>
      </c>
      <c r="N702" s="24">
        <v>0</v>
      </c>
      <c r="O702" s="25">
        <v>0</v>
      </c>
      <c r="P702" s="24">
        <v>0</v>
      </c>
      <c r="Q702" s="24">
        <v>0</v>
      </c>
      <c r="R702" s="25">
        <v>0</v>
      </c>
      <c r="S702" s="24">
        <v>0</v>
      </c>
      <c r="T702" s="24">
        <v>0</v>
      </c>
      <c r="U702" s="25">
        <v>0</v>
      </c>
      <c r="V702" s="24">
        <v>0</v>
      </c>
      <c r="W702" s="24">
        <v>0</v>
      </c>
      <c r="X702" s="25">
        <v>0</v>
      </c>
    </row>
    <row r="703" spans="1:24" hidden="1" outlineLevel="5" x14ac:dyDescent="0.2">
      <c r="A703" t="s">
        <v>0</v>
      </c>
      <c r="B703" t="s">
        <v>562</v>
      </c>
      <c r="C703" t="s">
        <v>563</v>
      </c>
      <c r="D703" t="s">
        <v>649</v>
      </c>
      <c r="E703" t="s">
        <v>650</v>
      </c>
      <c r="F703" t="s">
        <v>652</v>
      </c>
      <c r="G703" s="23">
        <v>0</v>
      </c>
      <c r="H703" s="24">
        <v>1.7542720911098799E-4</v>
      </c>
      <c r="I703" s="25">
        <v>1.43164947494256E-3</v>
      </c>
      <c r="J703" s="24">
        <v>1.0563705747976401E-3</v>
      </c>
      <c r="K703" s="24">
        <v>6.6189659851337995E-4</v>
      </c>
      <c r="L703" s="25">
        <v>4.0910504181053501E-4</v>
      </c>
      <c r="M703" s="24">
        <v>1.1779973652125599E-3</v>
      </c>
      <c r="N703" s="24">
        <v>0</v>
      </c>
      <c r="O703" s="25">
        <v>0</v>
      </c>
      <c r="P703" s="24">
        <v>0</v>
      </c>
      <c r="Q703" s="24">
        <v>9.0841647867492305E-4</v>
      </c>
      <c r="R703" s="25">
        <v>2.3038342713778499E-4</v>
      </c>
      <c r="S703" s="24">
        <v>6.57019431349682E-4</v>
      </c>
      <c r="T703" s="24">
        <v>7.3863244664611595E-4</v>
      </c>
      <c r="U703" s="25">
        <v>1.7539244058581099E-3</v>
      </c>
      <c r="V703" s="24">
        <v>3.6225190272811899E-4</v>
      </c>
      <c r="W703" s="24">
        <v>5.1355529193050599E-4</v>
      </c>
      <c r="X703" s="25">
        <v>3.1644204076348801E-3</v>
      </c>
    </row>
    <row r="704" spans="1:24" hidden="1" outlineLevel="5" x14ac:dyDescent="0.2">
      <c r="A704" t="s">
        <v>0</v>
      </c>
      <c r="B704" t="s">
        <v>562</v>
      </c>
      <c r="C704" t="s">
        <v>563</v>
      </c>
      <c r="D704" t="s">
        <v>649</v>
      </c>
      <c r="E704" t="s">
        <v>650</v>
      </c>
      <c r="F704" t="s">
        <v>653</v>
      </c>
      <c r="G704" s="23">
        <v>0</v>
      </c>
      <c r="H704" s="24">
        <v>1.7542720911098799E-4</v>
      </c>
      <c r="I704" s="25">
        <v>0</v>
      </c>
      <c r="J704" s="24">
        <v>0</v>
      </c>
      <c r="K704" s="24">
        <v>6.6189659851337995E-4</v>
      </c>
      <c r="L704" s="25">
        <v>2.0455252090526799E-4</v>
      </c>
      <c r="M704" s="24">
        <v>0</v>
      </c>
      <c r="N704" s="24">
        <v>2.34184359295011E-4</v>
      </c>
      <c r="O704" s="25">
        <v>1.90995516380253E-3</v>
      </c>
      <c r="P704" s="24">
        <v>0</v>
      </c>
      <c r="Q704" s="24">
        <v>6.0561098578328196E-4</v>
      </c>
      <c r="R704" s="25">
        <v>2.3038342713778499E-4</v>
      </c>
      <c r="S704" s="24">
        <v>3.28509715674841E-4</v>
      </c>
      <c r="T704" s="24">
        <v>7.3863244664611595E-4</v>
      </c>
      <c r="U704" s="25">
        <v>0</v>
      </c>
      <c r="V704" s="24">
        <v>3.6225190272811899E-4</v>
      </c>
      <c r="W704" s="24">
        <v>7.7033293789575898E-4</v>
      </c>
      <c r="X704" s="25">
        <v>2.5890712426103598E-3</v>
      </c>
    </row>
    <row r="705" spans="1:24" hidden="1" outlineLevel="5" x14ac:dyDescent="0.2">
      <c r="A705" t="s">
        <v>0</v>
      </c>
      <c r="B705" t="s">
        <v>562</v>
      </c>
      <c r="C705" t="s">
        <v>563</v>
      </c>
      <c r="D705" t="s">
        <v>649</v>
      </c>
      <c r="E705" t="s">
        <v>650</v>
      </c>
      <c r="F705" t="s">
        <v>654</v>
      </c>
      <c r="G705" s="23">
        <v>0</v>
      </c>
      <c r="H705" s="24">
        <v>1.7542720911098799E-4</v>
      </c>
      <c r="I705" s="25">
        <v>0</v>
      </c>
      <c r="J705" s="24">
        <v>2.6409264369941002E-4</v>
      </c>
      <c r="K705" s="24">
        <v>0</v>
      </c>
      <c r="L705" s="25">
        <v>2.0455252090526799E-4</v>
      </c>
      <c r="M705" s="24">
        <v>7.8533157680837299E-4</v>
      </c>
      <c r="N705" s="24">
        <v>0</v>
      </c>
      <c r="O705" s="25">
        <v>0</v>
      </c>
      <c r="P705" s="24">
        <v>4.4875347503472199E-4</v>
      </c>
      <c r="Q705" s="24">
        <v>3.0280549289164098E-4</v>
      </c>
      <c r="R705" s="25">
        <v>0</v>
      </c>
      <c r="S705" s="24">
        <v>3.28509715674841E-4</v>
      </c>
      <c r="T705" s="24">
        <v>0</v>
      </c>
      <c r="U705" s="25">
        <v>0</v>
      </c>
      <c r="V705" s="24">
        <v>0</v>
      </c>
      <c r="W705" s="24">
        <v>0</v>
      </c>
      <c r="X705" s="25">
        <v>0</v>
      </c>
    </row>
    <row r="706" spans="1:24" hidden="1" outlineLevel="5" x14ac:dyDescent="0.2">
      <c r="A706" t="s">
        <v>0</v>
      </c>
      <c r="B706" t="s">
        <v>562</v>
      </c>
      <c r="C706" t="s">
        <v>563</v>
      </c>
      <c r="D706" t="s">
        <v>649</v>
      </c>
      <c r="E706" t="s">
        <v>650</v>
      </c>
      <c r="F706" t="s">
        <v>655</v>
      </c>
      <c r="G706" s="23">
        <v>0</v>
      </c>
      <c r="H706" s="24">
        <v>1.7542720911098799E-4</v>
      </c>
      <c r="I706" s="25">
        <v>0</v>
      </c>
      <c r="J706" s="24">
        <v>0</v>
      </c>
      <c r="K706" s="24">
        <v>2.2063219950446E-4</v>
      </c>
      <c r="L706" s="25">
        <v>0</v>
      </c>
      <c r="M706" s="24">
        <v>1.96332894202093E-4</v>
      </c>
      <c r="N706" s="24">
        <v>0</v>
      </c>
      <c r="O706" s="25">
        <v>0</v>
      </c>
      <c r="P706" s="24">
        <v>0</v>
      </c>
      <c r="Q706" s="24">
        <v>0</v>
      </c>
      <c r="R706" s="25">
        <v>0</v>
      </c>
      <c r="S706" s="24">
        <v>0</v>
      </c>
      <c r="T706" s="24">
        <v>0</v>
      </c>
      <c r="U706" s="25">
        <v>0</v>
      </c>
      <c r="V706" s="24">
        <v>0</v>
      </c>
      <c r="W706" s="24">
        <v>0</v>
      </c>
      <c r="X706" s="25">
        <v>0</v>
      </c>
    </row>
    <row r="707" spans="1:24" hidden="1" outlineLevel="5" x14ac:dyDescent="0.2">
      <c r="A707" t="s">
        <v>0</v>
      </c>
      <c r="B707" t="s">
        <v>562</v>
      </c>
      <c r="C707" t="s">
        <v>563</v>
      </c>
      <c r="D707" t="s">
        <v>649</v>
      </c>
      <c r="E707" t="s">
        <v>650</v>
      </c>
      <c r="F707" t="s">
        <v>656</v>
      </c>
      <c r="G707" s="23">
        <v>1.3178269034362299E-3</v>
      </c>
      <c r="H707" s="24">
        <v>7.0170883644395002E-4</v>
      </c>
      <c r="I707" s="25">
        <v>1.7895618436781901E-2</v>
      </c>
      <c r="J707" s="24">
        <v>2.6409264369941002E-4</v>
      </c>
      <c r="K707" s="24">
        <v>2.2063219950445999E-3</v>
      </c>
      <c r="L707" s="25">
        <v>2.04552520905268E-3</v>
      </c>
      <c r="M707" s="24">
        <v>5.8899868260627996E-4</v>
      </c>
      <c r="N707" s="24">
        <v>7.02553077885034E-4</v>
      </c>
      <c r="O707" s="25">
        <v>0</v>
      </c>
      <c r="P707" s="24">
        <v>4.4875347503472199E-4</v>
      </c>
      <c r="Q707" s="24">
        <v>9.0841647867492305E-4</v>
      </c>
      <c r="R707" s="25">
        <v>6.9115028141335602E-4</v>
      </c>
      <c r="S707" s="24">
        <v>0</v>
      </c>
      <c r="T707" s="24">
        <v>4.9242163109741103E-4</v>
      </c>
      <c r="U707" s="25">
        <v>2.9232073430968501E-3</v>
      </c>
      <c r="V707" s="24">
        <v>1.4490076109124801E-3</v>
      </c>
      <c r="W707" s="24">
        <v>1.7974435217567701E-3</v>
      </c>
      <c r="X707" s="25">
        <v>2.87674582512262E-3</v>
      </c>
    </row>
    <row r="708" spans="1:24" hidden="1" outlineLevel="5" x14ac:dyDescent="0.2">
      <c r="A708" t="s">
        <v>0</v>
      </c>
      <c r="B708" t="s">
        <v>562</v>
      </c>
      <c r="C708" t="s">
        <v>563</v>
      </c>
      <c r="D708" t="s">
        <v>649</v>
      </c>
      <c r="E708" t="s">
        <v>650</v>
      </c>
      <c r="F708" t="s">
        <v>657</v>
      </c>
      <c r="G708" s="23">
        <v>1.09818908619686E-3</v>
      </c>
      <c r="H708" s="24">
        <v>3.5085441822197501E-4</v>
      </c>
      <c r="I708" s="25">
        <v>1.67025772076631E-3</v>
      </c>
      <c r="J708" s="24">
        <v>4.2254822991905604E-3</v>
      </c>
      <c r="K708" s="24">
        <v>0</v>
      </c>
      <c r="L708" s="25">
        <v>4.0910504181053501E-4</v>
      </c>
      <c r="M708" s="24">
        <v>3.9266578840418698E-4</v>
      </c>
      <c r="N708" s="24">
        <v>2.34184359295011E-4</v>
      </c>
      <c r="O708" s="25">
        <v>0</v>
      </c>
      <c r="P708" s="24">
        <v>2.2437673751736099E-4</v>
      </c>
      <c r="Q708" s="24">
        <v>6.0561098578328196E-4</v>
      </c>
      <c r="R708" s="25">
        <v>0</v>
      </c>
      <c r="S708" s="24">
        <v>0</v>
      </c>
      <c r="T708" s="24">
        <v>7.3863244664611595E-4</v>
      </c>
      <c r="U708" s="25">
        <v>5.8464146861936901E-4</v>
      </c>
      <c r="V708" s="24">
        <v>7.2450380545623799E-4</v>
      </c>
      <c r="W708" s="24">
        <v>2.05422116772202E-3</v>
      </c>
      <c r="X708" s="25">
        <v>0</v>
      </c>
    </row>
    <row r="709" spans="1:24" hidden="1" outlineLevel="4" collapsed="1" x14ac:dyDescent="0.2">
      <c r="E709" s="1" t="s">
        <v>650</v>
      </c>
      <c r="G709" s="23">
        <f t="shared" ref="G709:X709" si="364">SUBTOTAL(9,G702:G708)</f>
        <v>2.41601598963309E-3</v>
      </c>
      <c r="H709" s="24">
        <f t="shared" si="364"/>
        <v>1.7542720911098769E-3</v>
      </c>
      <c r="I709" s="25">
        <f t="shared" si="364"/>
        <v>2.1474742124138288E-2</v>
      </c>
      <c r="J709" s="24">
        <f t="shared" si="364"/>
        <v>5.8100381613870201E-3</v>
      </c>
      <c r="K709" s="24">
        <f t="shared" si="364"/>
        <v>3.75074739157582E-3</v>
      </c>
      <c r="L709" s="25">
        <f t="shared" si="364"/>
        <v>3.2728403344842857E-3</v>
      </c>
      <c r="M709" s="24">
        <f t="shared" si="364"/>
        <v>3.1413263072334928E-3</v>
      </c>
      <c r="N709" s="24">
        <f t="shared" si="364"/>
        <v>1.1709217964750559E-3</v>
      </c>
      <c r="O709" s="25">
        <f t="shared" si="364"/>
        <v>1.90995516380253E-3</v>
      </c>
      <c r="P709" s="24">
        <f t="shared" si="364"/>
        <v>1.1218836875868049E-3</v>
      </c>
      <c r="Q709" s="24">
        <f t="shared" si="364"/>
        <v>3.3308604218080509E-3</v>
      </c>
      <c r="R709" s="25">
        <f t="shared" si="364"/>
        <v>1.1519171356889259E-3</v>
      </c>
      <c r="S709" s="24">
        <f t="shared" si="364"/>
        <v>1.314038862699364E-3</v>
      </c>
      <c r="T709" s="24">
        <f t="shared" si="364"/>
        <v>2.7083189710357587E-3</v>
      </c>
      <c r="U709" s="25">
        <f t="shared" si="364"/>
        <v>5.2617732175743292E-3</v>
      </c>
      <c r="V709" s="24">
        <f t="shared" si="364"/>
        <v>2.8980152218249563E-3</v>
      </c>
      <c r="W709" s="24">
        <f t="shared" si="364"/>
        <v>5.1355529193050555E-3</v>
      </c>
      <c r="X709" s="25">
        <f t="shared" si="364"/>
        <v>8.6302374753678603E-3</v>
      </c>
    </row>
    <row r="710" spans="1:24" hidden="1" outlineLevel="3" collapsed="1" x14ac:dyDescent="0.2">
      <c r="D710" s="1" t="s">
        <v>649</v>
      </c>
      <c r="G710" s="23">
        <f t="shared" ref="G710:X710" si="365">SUBTOTAL(9,G702:G708)</f>
        <v>2.41601598963309E-3</v>
      </c>
      <c r="H710" s="24">
        <f t="shared" si="365"/>
        <v>1.7542720911098769E-3</v>
      </c>
      <c r="I710" s="25">
        <f t="shared" si="365"/>
        <v>2.1474742124138288E-2</v>
      </c>
      <c r="J710" s="24">
        <f t="shared" si="365"/>
        <v>5.8100381613870201E-3</v>
      </c>
      <c r="K710" s="24">
        <f t="shared" si="365"/>
        <v>3.75074739157582E-3</v>
      </c>
      <c r="L710" s="25">
        <f t="shared" si="365"/>
        <v>3.2728403344842857E-3</v>
      </c>
      <c r="M710" s="24">
        <f t="shared" si="365"/>
        <v>3.1413263072334928E-3</v>
      </c>
      <c r="N710" s="24">
        <f t="shared" si="365"/>
        <v>1.1709217964750559E-3</v>
      </c>
      <c r="O710" s="25">
        <f t="shared" si="365"/>
        <v>1.90995516380253E-3</v>
      </c>
      <c r="P710" s="24">
        <f t="shared" si="365"/>
        <v>1.1218836875868049E-3</v>
      </c>
      <c r="Q710" s="24">
        <f t="shared" si="365"/>
        <v>3.3308604218080509E-3</v>
      </c>
      <c r="R710" s="25">
        <f t="shared" si="365"/>
        <v>1.1519171356889259E-3</v>
      </c>
      <c r="S710" s="24">
        <f t="shared" si="365"/>
        <v>1.314038862699364E-3</v>
      </c>
      <c r="T710" s="24">
        <f t="shared" si="365"/>
        <v>2.7083189710357587E-3</v>
      </c>
      <c r="U710" s="25">
        <f t="shared" si="365"/>
        <v>5.2617732175743292E-3</v>
      </c>
      <c r="V710" s="24">
        <f t="shared" si="365"/>
        <v>2.8980152218249563E-3</v>
      </c>
      <c r="W710" s="24">
        <f t="shared" si="365"/>
        <v>5.1355529193050555E-3</v>
      </c>
      <c r="X710" s="25">
        <f t="shared" si="365"/>
        <v>8.6302374753678603E-3</v>
      </c>
    </row>
    <row r="711" spans="1:24" hidden="1" outlineLevel="5" x14ac:dyDescent="0.2">
      <c r="A711" t="s">
        <v>0</v>
      </c>
      <c r="B711" t="s">
        <v>562</v>
      </c>
      <c r="C711" t="s">
        <v>563</v>
      </c>
      <c r="D711" t="s">
        <v>28</v>
      </c>
      <c r="E711" t="s">
        <v>40</v>
      </c>
      <c r="F711" t="s">
        <v>29</v>
      </c>
      <c r="G711" s="23">
        <v>0</v>
      </c>
      <c r="H711" s="24">
        <v>0</v>
      </c>
      <c r="I711" s="25">
        <v>1.1930412291188E-3</v>
      </c>
      <c r="J711" s="24">
        <v>0</v>
      </c>
      <c r="K711" s="24">
        <v>0</v>
      </c>
      <c r="L711" s="25">
        <v>0</v>
      </c>
      <c r="M711" s="24">
        <v>0</v>
      </c>
      <c r="N711" s="24">
        <v>0</v>
      </c>
      <c r="O711" s="25">
        <v>0</v>
      </c>
      <c r="P711" s="24">
        <v>0</v>
      </c>
      <c r="Q711" s="24">
        <v>0</v>
      </c>
      <c r="R711" s="25">
        <v>0</v>
      </c>
      <c r="S711" s="24">
        <v>0</v>
      </c>
      <c r="T711" s="24">
        <v>0</v>
      </c>
      <c r="U711" s="25">
        <v>0</v>
      </c>
      <c r="V711" s="24">
        <v>0</v>
      </c>
      <c r="W711" s="24">
        <v>0</v>
      </c>
      <c r="X711" s="25">
        <v>0</v>
      </c>
    </row>
    <row r="712" spans="1:24" hidden="1" outlineLevel="4" collapsed="1" x14ac:dyDescent="0.2">
      <c r="E712" s="1" t="s">
        <v>40</v>
      </c>
      <c r="G712" s="23">
        <f t="shared" ref="G712:X712" si="366">SUBTOTAL(9,G711:G711)</f>
        <v>0</v>
      </c>
      <c r="H712" s="24">
        <f t="shared" si="366"/>
        <v>0</v>
      </c>
      <c r="I712" s="25">
        <f t="shared" si="366"/>
        <v>1.1930412291188E-3</v>
      </c>
      <c r="J712" s="24">
        <f t="shared" si="366"/>
        <v>0</v>
      </c>
      <c r="K712" s="24">
        <f t="shared" si="366"/>
        <v>0</v>
      </c>
      <c r="L712" s="25">
        <f t="shared" si="366"/>
        <v>0</v>
      </c>
      <c r="M712" s="24">
        <f t="shared" si="366"/>
        <v>0</v>
      </c>
      <c r="N712" s="24">
        <f t="shared" si="366"/>
        <v>0</v>
      </c>
      <c r="O712" s="25">
        <f t="shared" si="366"/>
        <v>0</v>
      </c>
      <c r="P712" s="24">
        <f t="shared" si="366"/>
        <v>0</v>
      </c>
      <c r="Q712" s="24">
        <f t="shared" si="366"/>
        <v>0</v>
      </c>
      <c r="R712" s="25">
        <f t="shared" si="366"/>
        <v>0</v>
      </c>
      <c r="S712" s="24">
        <f t="shared" si="366"/>
        <v>0</v>
      </c>
      <c r="T712" s="24">
        <f t="shared" si="366"/>
        <v>0</v>
      </c>
      <c r="U712" s="25">
        <f t="shared" si="366"/>
        <v>0</v>
      </c>
      <c r="V712" s="24">
        <f t="shared" si="366"/>
        <v>0</v>
      </c>
      <c r="W712" s="24">
        <f t="shared" si="366"/>
        <v>0</v>
      </c>
      <c r="X712" s="25">
        <f t="shared" si="366"/>
        <v>0</v>
      </c>
    </row>
    <row r="713" spans="1:24" hidden="1" outlineLevel="3" collapsed="1" x14ac:dyDescent="0.2">
      <c r="D713" s="1" t="s">
        <v>28</v>
      </c>
      <c r="G713" s="23">
        <f t="shared" ref="G713:X713" si="367">SUBTOTAL(9,G711:G711)</f>
        <v>0</v>
      </c>
      <c r="H713" s="24">
        <f t="shared" si="367"/>
        <v>0</v>
      </c>
      <c r="I713" s="25">
        <f t="shared" si="367"/>
        <v>1.1930412291188E-3</v>
      </c>
      <c r="J713" s="24">
        <f t="shared" si="367"/>
        <v>0</v>
      </c>
      <c r="K713" s="24">
        <f t="shared" si="367"/>
        <v>0</v>
      </c>
      <c r="L713" s="25">
        <f t="shared" si="367"/>
        <v>0</v>
      </c>
      <c r="M713" s="24">
        <f t="shared" si="367"/>
        <v>0</v>
      </c>
      <c r="N713" s="24">
        <f t="shared" si="367"/>
        <v>0</v>
      </c>
      <c r="O713" s="25">
        <f t="shared" si="367"/>
        <v>0</v>
      </c>
      <c r="P713" s="24">
        <f t="shared" si="367"/>
        <v>0</v>
      </c>
      <c r="Q713" s="24">
        <f t="shared" si="367"/>
        <v>0</v>
      </c>
      <c r="R713" s="25">
        <f t="shared" si="367"/>
        <v>0</v>
      </c>
      <c r="S713" s="24">
        <f t="shared" si="367"/>
        <v>0</v>
      </c>
      <c r="T713" s="24">
        <f t="shared" si="367"/>
        <v>0</v>
      </c>
      <c r="U713" s="25">
        <f t="shared" si="367"/>
        <v>0</v>
      </c>
      <c r="V713" s="24">
        <f t="shared" si="367"/>
        <v>0</v>
      </c>
      <c r="W713" s="24">
        <f t="shared" si="367"/>
        <v>0</v>
      </c>
      <c r="X713" s="25">
        <f t="shared" si="367"/>
        <v>0</v>
      </c>
    </row>
    <row r="714" spans="1:24" hidden="1" outlineLevel="2" collapsed="1" x14ac:dyDescent="0.2">
      <c r="C714" s="1" t="s">
        <v>563</v>
      </c>
      <c r="G714" s="23">
        <f t="shared" ref="G714:X714" si="368">SUBTOTAL(9,G599:G711)</f>
        <v>3.2288955512360129</v>
      </c>
      <c r="H714" s="24">
        <f t="shared" si="368"/>
        <v>2.3684427502074428</v>
      </c>
      <c r="I714" s="25">
        <f t="shared" si="368"/>
        <v>2.02984034722272</v>
      </c>
      <c r="J714" s="24">
        <f t="shared" si="368"/>
        <v>2.5065032813510988</v>
      </c>
      <c r="K714" s="24">
        <f t="shared" si="368"/>
        <v>2.0770315261349905</v>
      </c>
      <c r="L714" s="25">
        <f t="shared" si="368"/>
        <v>2.8694627632590892</v>
      </c>
      <c r="M714" s="24">
        <f t="shared" si="368"/>
        <v>2.3196731449977301</v>
      </c>
      <c r="N714" s="24">
        <f t="shared" si="368"/>
        <v>3.2982525163109453</v>
      </c>
      <c r="O714" s="25">
        <f t="shared" si="368"/>
        <v>3.2674557964751756</v>
      </c>
      <c r="P714" s="24">
        <f t="shared" si="368"/>
        <v>2.0416039346704689</v>
      </c>
      <c r="Q714" s="24">
        <f t="shared" si="368"/>
        <v>1.5403715423397819</v>
      </c>
      <c r="R714" s="25">
        <f t="shared" si="368"/>
        <v>1.7350175897746629</v>
      </c>
      <c r="S714" s="24">
        <f t="shared" si="368"/>
        <v>1.4037220150785965</v>
      </c>
      <c r="T714" s="24">
        <f t="shared" si="368"/>
        <v>1.6424723505254157</v>
      </c>
      <c r="U714" s="25">
        <f t="shared" si="368"/>
        <v>1.5253295916279381</v>
      </c>
      <c r="V714" s="24">
        <f t="shared" si="368"/>
        <v>0.93279864952490643</v>
      </c>
      <c r="W714" s="24">
        <f t="shared" si="368"/>
        <v>1.6670004776064249</v>
      </c>
      <c r="X714" s="25">
        <f t="shared" si="368"/>
        <v>1.030738029141435</v>
      </c>
    </row>
    <row r="715" spans="1:24" hidden="1" outlineLevel="5" x14ac:dyDescent="0.2">
      <c r="A715" t="s">
        <v>0</v>
      </c>
      <c r="B715" t="s">
        <v>562</v>
      </c>
      <c r="C715" t="s">
        <v>658</v>
      </c>
      <c r="D715" t="s">
        <v>659</v>
      </c>
      <c r="E715" t="s">
        <v>660</v>
      </c>
      <c r="F715" t="s">
        <v>661</v>
      </c>
      <c r="G715" s="23">
        <v>0</v>
      </c>
      <c r="H715" s="24">
        <v>0</v>
      </c>
      <c r="I715" s="25">
        <v>2.3860824582375899E-4</v>
      </c>
      <c r="J715" s="24">
        <v>0</v>
      </c>
      <c r="K715" s="24">
        <v>0</v>
      </c>
      <c r="L715" s="25">
        <v>0</v>
      </c>
      <c r="M715" s="24">
        <v>0</v>
      </c>
      <c r="N715" s="24">
        <v>0</v>
      </c>
      <c r="O715" s="25">
        <v>0</v>
      </c>
      <c r="P715" s="24">
        <v>0</v>
      </c>
      <c r="Q715" s="24">
        <v>0</v>
      </c>
      <c r="R715" s="25">
        <v>0</v>
      </c>
      <c r="S715" s="24">
        <v>0</v>
      </c>
      <c r="T715" s="24">
        <v>0</v>
      </c>
      <c r="U715" s="25">
        <v>0</v>
      </c>
      <c r="V715" s="24">
        <v>0</v>
      </c>
      <c r="W715" s="24">
        <v>0</v>
      </c>
      <c r="X715" s="25">
        <v>0</v>
      </c>
    </row>
    <row r="716" spans="1:24" hidden="1" outlineLevel="4" collapsed="1" x14ac:dyDescent="0.2">
      <c r="E716" s="1" t="s">
        <v>660</v>
      </c>
      <c r="G716" s="23">
        <f t="shared" ref="G716:X716" si="369">SUBTOTAL(9,G715:G715)</f>
        <v>0</v>
      </c>
      <c r="H716" s="24">
        <f t="shared" si="369"/>
        <v>0</v>
      </c>
      <c r="I716" s="25">
        <f t="shared" si="369"/>
        <v>2.3860824582375899E-4</v>
      </c>
      <c r="J716" s="24">
        <f t="shared" si="369"/>
        <v>0</v>
      </c>
      <c r="K716" s="24">
        <f t="shared" si="369"/>
        <v>0</v>
      </c>
      <c r="L716" s="25">
        <f t="shared" si="369"/>
        <v>0</v>
      </c>
      <c r="M716" s="24">
        <f t="shared" si="369"/>
        <v>0</v>
      </c>
      <c r="N716" s="24">
        <f t="shared" si="369"/>
        <v>0</v>
      </c>
      <c r="O716" s="25">
        <f t="shared" si="369"/>
        <v>0</v>
      </c>
      <c r="P716" s="24">
        <f t="shared" si="369"/>
        <v>0</v>
      </c>
      <c r="Q716" s="24">
        <f t="shared" si="369"/>
        <v>0</v>
      </c>
      <c r="R716" s="25">
        <f t="shared" si="369"/>
        <v>0</v>
      </c>
      <c r="S716" s="24">
        <f t="shared" si="369"/>
        <v>0</v>
      </c>
      <c r="T716" s="24">
        <f t="shared" si="369"/>
        <v>0</v>
      </c>
      <c r="U716" s="25">
        <f t="shared" si="369"/>
        <v>0</v>
      </c>
      <c r="V716" s="24">
        <f t="shared" si="369"/>
        <v>0</v>
      </c>
      <c r="W716" s="24">
        <f t="shared" si="369"/>
        <v>0</v>
      </c>
      <c r="X716" s="25">
        <f t="shared" si="369"/>
        <v>0</v>
      </c>
    </row>
    <row r="717" spans="1:24" hidden="1" outlineLevel="3" collapsed="1" x14ac:dyDescent="0.2">
      <c r="D717" s="1" t="s">
        <v>659</v>
      </c>
      <c r="G717" s="23">
        <f t="shared" ref="G717:X717" si="370">SUBTOTAL(9,G715:G715)</f>
        <v>0</v>
      </c>
      <c r="H717" s="24">
        <f t="shared" si="370"/>
        <v>0</v>
      </c>
      <c r="I717" s="25">
        <f t="shared" si="370"/>
        <v>2.3860824582375899E-4</v>
      </c>
      <c r="J717" s="24">
        <f t="shared" si="370"/>
        <v>0</v>
      </c>
      <c r="K717" s="24">
        <f t="shared" si="370"/>
        <v>0</v>
      </c>
      <c r="L717" s="25">
        <f t="shared" si="370"/>
        <v>0</v>
      </c>
      <c r="M717" s="24">
        <f t="shared" si="370"/>
        <v>0</v>
      </c>
      <c r="N717" s="24">
        <f t="shared" si="370"/>
        <v>0</v>
      </c>
      <c r="O717" s="25">
        <f t="shared" si="370"/>
        <v>0</v>
      </c>
      <c r="P717" s="24">
        <f t="shared" si="370"/>
        <v>0</v>
      </c>
      <c r="Q717" s="24">
        <f t="shared" si="370"/>
        <v>0</v>
      </c>
      <c r="R717" s="25">
        <f t="shared" si="370"/>
        <v>0</v>
      </c>
      <c r="S717" s="24">
        <f t="shared" si="370"/>
        <v>0</v>
      </c>
      <c r="T717" s="24">
        <f t="shared" si="370"/>
        <v>0</v>
      </c>
      <c r="U717" s="25">
        <f t="shared" si="370"/>
        <v>0</v>
      </c>
      <c r="V717" s="24">
        <f t="shared" si="370"/>
        <v>0</v>
      </c>
      <c r="W717" s="24">
        <f t="shared" si="370"/>
        <v>0</v>
      </c>
      <c r="X717" s="25">
        <f t="shared" si="370"/>
        <v>0</v>
      </c>
    </row>
    <row r="718" spans="1:24" hidden="1" outlineLevel="5" x14ac:dyDescent="0.2">
      <c r="A718" t="s">
        <v>0</v>
      </c>
      <c r="B718" t="s">
        <v>562</v>
      </c>
      <c r="C718" t="s">
        <v>658</v>
      </c>
      <c r="D718" t="s">
        <v>662</v>
      </c>
      <c r="E718" t="s">
        <v>663</v>
      </c>
      <c r="F718" t="s">
        <v>664</v>
      </c>
      <c r="G718" s="23">
        <v>0</v>
      </c>
      <c r="H718" s="24">
        <v>0</v>
      </c>
      <c r="I718" s="25">
        <v>0</v>
      </c>
      <c r="J718" s="24">
        <v>0</v>
      </c>
      <c r="K718" s="24">
        <v>0</v>
      </c>
      <c r="L718" s="25">
        <v>0</v>
      </c>
      <c r="M718" s="24">
        <v>0</v>
      </c>
      <c r="N718" s="24">
        <v>0</v>
      </c>
      <c r="O718" s="25">
        <v>0</v>
      </c>
      <c r="P718" s="24">
        <v>0</v>
      </c>
      <c r="Q718" s="24">
        <v>3.0280549289164098E-4</v>
      </c>
      <c r="R718" s="25">
        <v>0</v>
      </c>
      <c r="S718" s="24">
        <v>0</v>
      </c>
      <c r="T718" s="24">
        <v>0</v>
      </c>
      <c r="U718" s="25">
        <v>0</v>
      </c>
      <c r="V718" s="24">
        <v>0</v>
      </c>
      <c r="W718" s="24">
        <v>0</v>
      </c>
      <c r="X718" s="25">
        <v>0</v>
      </c>
    </row>
    <row r="719" spans="1:24" hidden="1" outlineLevel="5" x14ac:dyDescent="0.2">
      <c r="A719" t="s">
        <v>0</v>
      </c>
      <c r="B719" t="s">
        <v>562</v>
      </c>
      <c r="C719" t="s">
        <v>658</v>
      </c>
      <c r="D719" t="s">
        <v>662</v>
      </c>
      <c r="E719" t="s">
        <v>663</v>
      </c>
      <c r="F719" t="s">
        <v>665</v>
      </c>
      <c r="G719" s="23">
        <v>0</v>
      </c>
      <c r="H719" s="24">
        <v>0</v>
      </c>
      <c r="I719" s="25">
        <v>0</v>
      </c>
      <c r="J719" s="24">
        <v>0</v>
      </c>
      <c r="K719" s="24">
        <v>0</v>
      </c>
      <c r="L719" s="25">
        <v>0</v>
      </c>
      <c r="M719" s="24">
        <v>0</v>
      </c>
      <c r="N719" s="24">
        <v>0</v>
      </c>
      <c r="O719" s="25">
        <v>0</v>
      </c>
      <c r="P719" s="24">
        <v>0</v>
      </c>
      <c r="Q719" s="24">
        <v>0</v>
      </c>
      <c r="R719" s="25">
        <v>2.3038342713778499E-4</v>
      </c>
      <c r="S719" s="24">
        <v>0</v>
      </c>
      <c r="T719" s="24">
        <v>0</v>
      </c>
      <c r="U719" s="25">
        <v>5.8464146861936901E-4</v>
      </c>
      <c r="V719" s="24">
        <v>0</v>
      </c>
      <c r="W719" s="24">
        <v>0</v>
      </c>
      <c r="X719" s="25">
        <v>0</v>
      </c>
    </row>
    <row r="720" spans="1:24" hidden="1" outlineLevel="4" collapsed="1" x14ac:dyDescent="0.2">
      <c r="E720" s="1" t="s">
        <v>663</v>
      </c>
      <c r="G720" s="23">
        <f t="shared" ref="G720:X720" si="371">SUBTOTAL(9,G718:G719)</f>
        <v>0</v>
      </c>
      <c r="H720" s="24">
        <f t="shared" si="371"/>
        <v>0</v>
      </c>
      <c r="I720" s="25">
        <f t="shared" si="371"/>
        <v>0</v>
      </c>
      <c r="J720" s="24">
        <f t="shared" si="371"/>
        <v>0</v>
      </c>
      <c r="K720" s="24">
        <f t="shared" si="371"/>
        <v>0</v>
      </c>
      <c r="L720" s="25">
        <f t="shared" si="371"/>
        <v>0</v>
      </c>
      <c r="M720" s="24">
        <f t="shared" si="371"/>
        <v>0</v>
      </c>
      <c r="N720" s="24">
        <f t="shared" si="371"/>
        <v>0</v>
      </c>
      <c r="O720" s="25">
        <f t="shared" si="371"/>
        <v>0</v>
      </c>
      <c r="P720" s="24">
        <f t="shared" si="371"/>
        <v>0</v>
      </c>
      <c r="Q720" s="24">
        <f t="shared" si="371"/>
        <v>3.0280549289164098E-4</v>
      </c>
      <c r="R720" s="25">
        <f t="shared" si="371"/>
        <v>2.3038342713778499E-4</v>
      </c>
      <c r="S720" s="24">
        <f t="shared" si="371"/>
        <v>0</v>
      </c>
      <c r="T720" s="24">
        <f t="shared" si="371"/>
        <v>0</v>
      </c>
      <c r="U720" s="25">
        <f t="shared" si="371"/>
        <v>5.8464146861936901E-4</v>
      </c>
      <c r="V720" s="24">
        <f t="shared" si="371"/>
        <v>0</v>
      </c>
      <c r="W720" s="24">
        <f t="shared" si="371"/>
        <v>0</v>
      </c>
      <c r="X720" s="25">
        <f t="shared" si="371"/>
        <v>0</v>
      </c>
    </row>
    <row r="721" spans="1:24" hidden="1" outlineLevel="5" x14ac:dyDescent="0.2">
      <c r="A721" t="s">
        <v>0</v>
      </c>
      <c r="B721" t="s">
        <v>562</v>
      </c>
      <c r="C721" t="s">
        <v>658</v>
      </c>
      <c r="D721" t="s">
        <v>662</v>
      </c>
      <c r="E721" t="s">
        <v>666</v>
      </c>
      <c r="F721" t="s">
        <v>667</v>
      </c>
      <c r="G721" s="23">
        <v>0</v>
      </c>
      <c r="H721" s="24">
        <v>0</v>
      </c>
      <c r="I721" s="25">
        <v>9.5443298329503704E-4</v>
      </c>
      <c r="J721" s="24">
        <v>0</v>
      </c>
      <c r="K721" s="24">
        <v>0</v>
      </c>
      <c r="L721" s="25">
        <v>0</v>
      </c>
      <c r="M721" s="24">
        <v>3.9266578840418698E-4</v>
      </c>
      <c r="N721" s="24">
        <v>0</v>
      </c>
      <c r="O721" s="25">
        <v>0</v>
      </c>
      <c r="P721" s="24">
        <v>0</v>
      </c>
      <c r="Q721" s="24">
        <v>0</v>
      </c>
      <c r="R721" s="25">
        <v>0</v>
      </c>
      <c r="S721" s="24">
        <v>0</v>
      </c>
      <c r="T721" s="24">
        <v>0</v>
      </c>
      <c r="U721" s="25">
        <v>0</v>
      </c>
      <c r="V721" s="24">
        <v>3.6225190272811899E-4</v>
      </c>
      <c r="W721" s="24">
        <v>0</v>
      </c>
      <c r="X721" s="25">
        <v>0</v>
      </c>
    </row>
    <row r="722" spans="1:24" hidden="1" outlineLevel="5" x14ac:dyDescent="0.2">
      <c r="A722" t="s">
        <v>0</v>
      </c>
      <c r="B722" t="s">
        <v>562</v>
      </c>
      <c r="C722" t="s">
        <v>658</v>
      </c>
      <c r="D722" t="s">
        <v>662</v>
      </c>
      <c r="E722" t="s">
        <v>666</v>
      </c>
      <c r="F722" t="s">
        <v>668</v>
      </c>
      <c r="G722" s="23">
        <v>0</v>
      </c>
      <c r="H722" s="24">
        <v>5.26281627332963E-4</v>
      </c>
      <c r="I722" s="25">
        <v>0</v>
      </c>
      <c r="J722" s="24">
        <v>0</v>
      </c>
      <c r="K722" s="24">
        <v>0</v>
      </c>
      <c r="L722" s="25">
        <v>0</v>
      </c>
      <c r="M722" s="24">
        <v>0</v>
      </c>
      <c r="N722" s="24">
        <v>0</v>
      </c>
      <c r="O722" s="25">
        <v>0</v>
      </c>
      <c r="P722" s="24">
        <v>0</v>
      </c>
      <c r="Q722" s="24">
        <v>9.0841647867492305E-4</v>
      </c>
      <c r="R722" s="25">
        <v>0</v>
      </c>
      <c r="S722" s="24">
        <v>0</v>
      </c>
      <c r="T722" s="24">
        <v>0</v>
      </c>
      <c r="U722" s="25">
        <v>0</v>
      </c>
      <c r="V722" s="24">
        <v>0</v>
      </c>
      <c r="W722" s="24">
        <v>1.28388822982626E-3</v>
      </c>
      <c r="X722" s="25">
        <v>0</v>
      </c>
    </row>
    <row r="723" spans="1:24" hidden="1" outlineLevel="5" x14ac:dyDescent="0.2">
      <c r="A723" t="s">
        <v>0</v>
      </c>
      <c r="B723" t="s">
        <v>562</v>
      </c>
      <c r="C723" t="s">
        <v>658</v>
      </c>
      <c r="D723" t="s">
        <v>662</v>
      </c>
      <c r="E723" t="s">
        <v>666</v>
      </c>
      <c r="F723" t="s">
        <v>669</v>
      </c>
      <c r="G723" s="23">
        <v>2.19637817239372E-4</v>
      </c>
      <c r="H723" s="24">
        <v>3.5085441822197501E-4</v>
      </c>
      <c r="I723" s="25">
        <v>7.1582473747127805E-4</v>
      </c>
      <c r="J723" s="24">
        <v>5.2818528739881896E-4</v>
      </c>
      <c r="K723" s="24">
        <v>2.2063219950446E-4</v>
      </c>
      <c r="L723" s="25">
        <v>0</v>
      </c>
      <c r="M723" s="24">
        <v>0</v>
      </c>
      <c r="N723" s="24">
        <v>0</v>
      </c>
      <c r="O723" s="25">
        <v>0</v>
      </c>
      <c r="P723" s="24">
        <v>0</v>
      </c>
      <c r="Q723" s="24">
        <v>1.81683295734985E-3</v>
      </c>
      <c r="R723" s="25">
        <v>0</v>
      </c>
      <c r="S723" s="24">
        <v>0</v>
      </c>
      <c r="T723" s="24">
        <v>0</v>
      </c>
      <c r="U723" s="25">
        <v>0</v>
      </c>
      <c r="V723" s="24">
        <v>7.2450380545623799E-4</v>
      </c>
      <c r="W723" s="24">
        <v>2.5677764596525299E-4</v>
      </c>
      <c r="X723" s="25">
        <v>0</v>
      </c>
    </row>
    <row r="724" spans="1:24" hidden="1" outlineLevel="5" x14ac:dyDescent="0.2">
      <c r="A724" t="s">
        <v>0</v>
      </c>
      <c r="B724" t="s">
        <v>562</v>
      </c>
      <c r="C724" t="s">
        <v>658</v>
      </c>
      <c r="D724" t="s">
        <v>662</v>
      </c>
      <c r="E724" t="s">
        <v>666</v>
      </c>
      <c r="F724" t="s">
        <v>670</v>
      </c>
      <c r="G724" s="23">
        <v>2.19637817239372E-4</v>
      </c>
      <c r="H724" s="24">
        <v>0</v>
      </c>
      <c r="I724" s="25">
        <v>0</v>
      </c>
      <c r="J724" s="24">
        <v>0</v>
      </c>
      <c r="K724" s="24">
        <v>0</v>
      </c>
      <c r="L724" s="25">
        <v>0</v>
      </c>
      <c r="M724" s="24">
        <v>0</v>
      </c>
      <c r="N724" s="24">
        <v>0</v>
      </c>
      <c r="O724" s="25">
        <v>0</v>
      </c>
      <c r="P724" s="24">
        <v>0</v>
      </c>
      <c r="Q724" s="24">
        <v>0</v>
      </c>
      <c r="R724" s="25">
        <v>0</v>
      </c>
      <c r="S724" s="24">
        <v>0</v>
      </c>
      <c r="T724" s="24">
        <v>0</v>
      </c>
      <c r="U724" s="25">
        <v>0</v>
      </c>
      <c r="V724" s="24">
        <v>0</v>
      </c>
      <c r="W724" s="24">
        <v>0</v>
      </c>
      <c r="X724" s="25">
        <v>0</v>
      </c>
    </row>
    <row r="725" spans="1:24" hidden="1" outlineLevel="4" collapsed="1" x14ac:dyDescent="0.2">
      <c r="E725" s="1" t="s">
        <v>666</v>
      </c>
      <c r="G725" s="23">
        <f t="shared" ref="G725:X725" si="372">SUBTOTAL(9,G721:G724)</f>
        <v>4.39275634478744E-4</v>
      </c>
      <c r="H725" s="24">
        <f t="shared" si="372"/>
        <v>8.7713604555493801E-4</v>
      </c>
      <c r="I725" s="25">
        <f t="shared" si="372"/>
        <v>1.6702577207663152E-3</v>
      </c>
      <c r="J725" s="24">
        <f t="shared" si="372"/>
        <v>5.2818528739881896E-4</v>
      </c>
      <c r="K725" s="24">
        <f t="shared" si="372"/>
        <v>2.2063219950446E-4</v>
      </c>
      <c r="L725" s="25">
        <f t="shared" si="372"/>
        <v>0</v>
      </c>
      <c r="M725" s="24">
        <f t="shared" si="372"/>
        <v>3.9266578840418698E-4</v>
      </c>
      <c r="N725" s="24">
        <f t="shared" si="372"/>
        <v>0</v>
      </c>
      <c r="O725" s="25">
        <f t="shared" si="372"/>
        <v>0</v>
      </c>
      <c r="P725" s="24">
        <f t="shared" si="372"/>
        <v>0</v>
      </c>
      <c r="Q725" s="24">
        <f t="shared" si="372"/>
        <v>2.725249436024773E-3</v>
      </c>
      <c r="R725" s="25">
        <f t="shared" si="372"/>
        <v>0</v>
      </c>
      <c r="S725" s="24">
        <f t="shared" si="372"/>
        <v>0</v>
      </c>
      <c r="T725" s="24">
        <f t="shared" si="372"/>
        <v>0</v>
      </c>
      <c r="U725" s="25">
        <f t="shared" si="372"/>
        <v>0</v>
      </c>
      <c r="V725" s="24">
        <f t="shared" si="372"/>
        <v>1.0867557081843571E-3</v>
      </c>
      <c r="W725" s="24">
        <f t="shared" si="372"/>
        <v>1.540665875791513E-3</v>
      </c>
      <c r="X725" s="25">
        <f t="shared" si="372"/>
        <v>0</v>
      </c>
    </row>
    <row r="726" spans="1:24" hidden="1" outlineLevel="5" x14ac:dyDescent="0.2">
      <c r="A726" t="s">
        <v>0</v>
      </c>
      <c r="B726" t="s">
        <v>562</v>
      </c>
      <c r="C726" t="s">
        <v>658</v>
      </c>
      <c r="D726" t="s">
        <v>662</v>
      </c>
      <c r="E726" t="s">
        <v>671</v>
      </c>
      <c r="F726" t="s">
        <v>672</v>
      </c>
      <c r="G726" s="23">
        <v>0</v>
      </c>
      <c r="H726" s="24">
        <v>0</v>
      </c>
      <c r="I726" s="25">
        <v>0</v>
      </c>
      <c r="J726" s="24">
        <v>0</v>
      </c>
      <c r="K726" s="24">
        <v>0</v>
      </c>
      <c r="L726" s="25">
        <v>0</v>
      </c>
      <c r="M726" s="24">
        <v>0</v>
      </c>
      <c r="N726" s="24">
        <v>0</v>
      </c>
      <c r="O726" s="25">
        <v>0</v>
      </c>
      <c r="P726" s="24">
        <v>0</v>
      </c>
      <c r="Q726" s="24">
        <v>0</v>
      </c>
      <c r="R726" s="25">
        <v>0</v>
      </c>
      <c r="S726" s="24">
        <v>0</v>
      </c>
      <c r="T726" s="24">
        <v>0</v>
      </c>
      <c r="U726" s="25">
        <v>5.8464146861936901E-4</v>
      </c>
      <c r="V726" s="24">
        <v>0</v>
      </c>
      <c r="W726" s="24">
        <v>2.5677764596525299E-4</v>
      </c>
      <c r="X726" s="25">
        <v>0</v>
      </c>
    </row>
    <row r="727" spans="1:24" hidden="1" outlineLevel="5" x14ac:dyDescent="0.2">
      <c r="A727" t="s">
        <v>0</v>
      </c>
      <c r="B727" t="s">
        <v>562</v>
      </c>
      <c r="C727" t="s">
        <v>658</v>
      </c>
      <c r="D727" t="s">
        <v>662</v>
      </c>
      <c r="E727" t="s">
        <v>671</v>
      </c>
      <c r="F727" t="s">
        <v>673</v>
      </c>
      <c r="G727" s="23">
        <v>4.3927563447874503E-4</v>
      </c>
      <c r="H727" s="24">
        <v>1.2279904637769101E-3</v>
      </c>
      <c r="I727" s="25">
        <v>2.1474742124138299E-3</v>
      </c>
      <c r="J727" s="24">
        <v>5.2818528739881896E-4</v>
      </c>
      <c r="K727" s="24">
        <v>0</v>
      </c>
      <c r="L727" s="25">
        <v>0</v>
      </c>
      <c r="M727" s="24">
        <v>0</v>
      </c>
      <c r="N727" s="24">
        <v>2.34184359295011E-4</v>
      </c>
      <c r="O727" s="25">
        <v>4.7748879095063201E-4</v>
      </c>
      <c r="P727" s="24">
        <v>0</v>
      </c>
      <c r="Q727" s="24">
        <v>1.21122197156656E-3</v>
      </c>
      <c r="R727" s="25">
        <v>1.1519171356889301E-3</v>
      </c>
      <c r="S727" s="24">
        <v>3.28509715674841E-4</v>
      </c>
      <c r="T727" s="24">
        <v>2.4621081554870497E-4</v>
      </c>
      <c r="U727" s="25">
        <v>5.8464146861936901E-4</v>
      </c>
      <c r="V727" s="24">
        <v>0</v>
      </c>
      <c r="W727" s="24">
        <v>2.5677764596525299E-4</v>
      </c>
      <c r="X727" s="25">
        <v>2.3013966600981001E-3</v>
      </c>
    </row>
    <row r="728" spans="1:24" hidden="1" outlineLevel="5" x14ac:dyDescent="0.2">
      <c r="A728" t="s">
        <v>0</v>
      </c>
      <c r="B728" t="s">
        <v>562</v>
      </c>
      <c r="C728" t="s">
        <v>658</v>
      </c>
      <c r="D728" t="s">
        <v>662</v>
      </c>
      <c r="E728" t="s">
        <v>671</v>
      </c>
      <c r="F728" t="s">
        <v>674</v>
      </c>
      <c r="G728" s="23">
        <v>6.5012793902854193E-2</v>
      </c>
      <c r="H728" s="24">
        <v>0.12648301776902199</v>
      </c>
      <c r="I728" s="25">
        <v>9.5443298329503704E-4</v>
      </c>
      <c r="J728" s="24">
        <v>8.9527406214099894E-2</v>
      </c>
      <c r="K728" s="24">
        <v>8.4502132410208194E-2</v>
      </c>
      <c r="L728" s="25">
        <v>0.128254430607603</v>
      </c>
      <c r="M728" s="24">
        <v>0.17257661400363999</v>
      </c>
      <c r="N728" s="24">
        <v>8.5711475501974194E-2</v>
      </c>
      <c r="O728" s="25">
        <v>6.7803408314989794E-2</v>
      </c>
      <c r="P728" s="24">
        <v>0.13013850776006899</v>
      </c>
      <c r="Q728" s="24">
        <v>0.11991097518509</v>
      </c>
      <c r="R728" s="25">
        <v>5.9733814988285001</v>
      </c>
      <c r="S728" s="24">
        <v>0.11037926446674701</v>
      </c>
      <c r="T728" s="24">
        <v>7.1401136509124594E-2</v>
      </c>
      <c r="U728" s="25">
        <v>0.216317343389167</v>
      </c>
      <c r="V728" s="24">
        <v>0.22133591256688101</v>
      </c>
      <c r="W728" s="24">
        <v>0.18539346038691301</v>
      </c>
      <c r="X728" s="25">
        <v>0.19216662111819099</v>
      </c>
    </row>
    <row r="729" spans="1:24" hidden="1" outlineLevel="5" x14ac:dyDescent="0.2">
      <c r="A729" t="s">
        <v>0</v>
      </c>
      <c r="B729" t="s">
        <v>562</v>
      </c>
      <c r="C729" t="s">
        <v>658</v>
      </c>
      <c r="D729" t="s">
        <v>662</v>
      </c>
      <c r="E729" t="s">
        <v>671</v>
      </c>
      <c r="F729" t="s">
        <v>675</v>
      </c>
      <c r="G729" s="23">
        <v>4.3927563447874503E-4</v>
      </c>
      <c r="H729" s="24">
        <v>3.5085441822197501E-4</v>
      </c>
      <c r="I729" s="25">
        <v>4.7721649164751798E-4</v>
      </c>
      <c r="J729" s="24">
        <v>1.5845558621964599E-3</v>
      </c>
      <c r="K729" s="24">
        <v>0</v>
      </c>
      <c r="L729" s="25">
        <v>4.0910504181053501E-4</v>
      </c>
      <c r="M729" s="24">
        <v>9.8166447101046602E-4</v>
      </c>
      <c r="N729" s="24">
        <v>9.3673743718004595E-4</v>
      </c>
      <c r="O729" s="25">
        <v>0</v>
      </c>
      <c r="P729" s="24">
        <v>4.4875347503472199E-4</v>
      </c>
      <c r="Q729" s="24">
        <v>0</v>
      </c>
      <c r="R729" s="25">
        <v>4.60766854275571E-4</v>
      </c>
      <c r="S729" s="24">
        <v>9.8552914702452294E-4</v>
      </c>
      <c r="T729" s="24">
        <v>9.8484326219482206E-4</v>
      </c>
      <c r="U729" s="25">
        <v>1.16928293723874E-3</v>
      </c>
      <c r="V729" s="24">
        <v>0</v>
      </c>
      <c r="W729" s="24">
        <v>7.7033293789575898E-4</v>
      </c>
      <c r="X729" s="25">
        <v>4.0274441551716696E-3</v>
      </c>
    </row>
    <row r="730" spans="1:24" hidden="1" outlineLevel="5" x14ac:dyDescent="0.2">
      <c r="A730" t="s">
        <v>0</v>
      </c>
      <c r="B730" t="s">
        <v>562</v>
      </c>
      <c r="C730" t="s">
        <v>658</v>
      </c>
      <c r="D730" t="s">
        <v>662</v>
      </c>
      <c r="E730" t="s">
        <v>671</v>
      </c>
      <c r="F730" t="s">
        <v>676</v>
      </c>
      <c r="G730" s="23">
        <v>4.2829374361677601E-2</v>
      </c>
      <c r="H730" s="24">
        <v>8.7011895719049798E-2</v>
      </c>
      <c r="I730" s="25">
        <v>4.53355667065142E-3</v>
      </c>
      <c r="J730" s="24">
        <v>0.13125404391860701</v>
      </c>
      <c r="K730" s="24">
        <v>4.7877187292467802E-2</v>
      </c>
      <c r="L730" s="25">
        <v>6.72977793778331E-2</v>
      </c>
      <c r="M730" s="24">
        <v>0.103663768138705</v>
      </c>
      <c r="N730" s="24">
        <v>4.3089922110282099E-2</v>
      </c>
      <c r="O730" s="25">
        <v>7.6875695343051803E-2</v>
      </c>
      <c r="P730" s="24">
        <v>5.6094184379340301E-2</v>
      </c>
      <c r="Q730" s="24">
        <v>6.7222819421944302E-2</v>
      </c>
      <c r="R730" s="25">
        <v>0.11035366159899899</v>
      </c>
      <c r="S730" s="24">
        <v>8.1798919203035406E-2</v>
      </c>
      <c r="T730" s="24">
        <v>6.0321649809432797E-2</v>
      </c>
      <c r="U730" s="25">
        <v>0.102896898477009</v>
      </c>
      <c r="V730" s="24">
        <v>0.98025364878229004</v>
      </c>
      <c r="W730" s="24">
        <v>3.3722608244616699</v>
      </c>
      <c r="X730" s="25">
        <v>0.12197402298519899</v>
      </c>
    </row>
    <row r="731" spans="1:24" hidden="1" outlineLevel="5" x14ac:dyDescent="0.2">
      <c r="A731" t="s">
        <v>0</v>
      </c>
      <c r="B731" t="s">
        <v>562</v>
      </c>
      <c r="C731" t="s">
        <v>658</v>
      </c>
      <c r="D731" t="s">
        <v>662</v>
      </c>
      <c r="E731" t="s">
        <v>671</v>
      </c>
      <c r="F731" t="s">
        <v>677</v>
      </c>
      <c r="G731" s="23">
        <v>0</v>
      </c>
      <c r="H731" s="24">
        <v>0</v>
      </c>
      <c r="I731" s="25">
        <v>0</v>
      </c>
      <c r="J731" s="24">
        <v>2.6409264369941002E-4</v>
      </c>
      <c r="K731" s="24">
        <v>0</v>
      </c>
      <c r="L731" s="25">
        <v>2.0455252090526799E-4</v>
      </c>
      <c r="M731" s="24">
        <v>0</v>
      </c>
      <c r="N731" s="24">
        <v>0</v>
      </c>
      <c r="O731" s="25">
        <v>0</v>
      </c>
      <c r="P731" s="24">
        <v>0</v>
      </c>
      <c r="Q731" s="24">
        <v>0</v>
      </c>
      <c r="R731" s="25">
        <v>0</v>
      </c>
      <c r="S731" s="24">
        <v>0</v>
      </c>
      <c r="T731" s="24">
        <v>0</v>
      </c>
      <c r="U731" s="25">
        <v>2.3385658744774799E-3</v>
      </c>
      <c r="V731" s="24">
        <v>3.6225190272811899E-4</v>
      </c>
      <c r="W731" s="24">
        <v>0</v>
      </c>
      <c r="X731" s="25">
        <v>0</v>
      </c>
    </row>
    <row r="732" spans="1:24" hidden="1" outlineLevel="5" x14ac:dyDescent="0.2">
      <c r="A732" t="s">
        <v>0</v>
      </c>
      <c r="B732" t="s">
        <v>562</v>
      </c>
      <c r="C732" t="s">
        <v>658</v>
      </c>
      <c r="D732" t="s">
        <v>662</v>
      </c>
      <c r="E732" t="s">
        <v>671</v>
      </c>
      <c r="F732" t="s">
        <v>678</v>
      </c>
      <c r="G732" s="23">
        <v>0</v>
      </c>
      <c r="H732" s="24">
        <v>0</v>
      </c>
      <c r="I732" s="25">
        <v>2.6246907040613499E-3</v>
      </c>
      <c r="J732" s="24">
        <v>0</v>
      </c>
      <c r="K732" s="24">
        <v>0</v>
      </c>
      <c r="L732" s="25">
        <v>0</v>
      </c>
      <c r="M732" s="24">
        <v>0</v>
      </c>
      <c r="N732" s="24">
        <v>0</v>
      </c>
      <c r="O732" s="25">
        <v>0</v>
      </c>
      <c r="P732" s="24">
        <v>0</v>
      </c>
      <c r="Q732" s="24">
        <v>0</v>
      </c>
      <c r="R732" s="25">
        <v>0</v>
      </c>
      <c r="S732" s="24">
        <v>0</v>
      </c>
      <c r="T732" s="24">
        <v>0</v>
      </c>
      <c r="U732" s="25">
        <v>0</v>
      </c>
      <c r="V732" s="24">
        <v>0</v>
      </c>
      <c r="W732" s="24">
        <v>0</v>
      </c>
      <c r="X732" s="25">
        <v>0</v>
      </c>
    </row>
    <row r="733" spans="1:24" hidden="1" outlineLevel="5" x14ac:dyDescent="0.2">
      <c r="A733" t="s">
        <v>0</v>
      </c>
      <c r="B733" t="s">
        <v>562</v>
      </c>
      <c r="C733" t="s">
        <v>658</v>
      </c>
      <c r="D733" t="s">
        <v>662</v>
      </c>
      <c r="E733" t="s">
        <v>671</v>
      </c>
      <c r="F733" t="s">
        <v>679</v>
      </c>
      <c r="G733" s="23">
        <v>0</v>
      </c>
      <c r="H733" s="24">
        <v>0</v>
      </c>
      <c r="I733" s="25">
        <v>0</v>
      </c>
      <c r="J733" s="24">
        <v>0</v>
      </c>
      <c r="K733" s="24">
        <v>0</v>
      </c>
      <c r="L733" s="25">
        <v>0</v>
      </c>
      <c r="M733" s="24">
        <v>0</v>
      </c>
      <c r="N733" s="24">
        <v>0</v>
      </c>
      <c r="O733" s="25">
        <v>0</v>
      </c>
      <c r="P733" s="24">
        <v>0</v>
      </c>
      <c r="Q733" s="24">
        <v>0</v>
      </c>
      <c r="R733" s="25">
        <v>0</v>
      </c>
      <c r="S733" s="24">
        <v>0</v>
      </c>
      <c r="T733" s="24">
        <v>2.4621081554870497E-4</v>
      </c>
      <c r="U733" s="25">
        <v>0</v>
      </c>
      <c r="V733" s="24">
        <v>0</v>
      </c>
      <c r="W733" s="24">
        <v>0</v>
      </c>
      <c r="X733" s="25">
        <v>0</v>
      </c>
    </row>
    <row r="734" spans="1:24" hidden="1" outlineLevel="5" x14ac:dyDescent="0.2">
      <c r="A734" t="s">
        <v>0</v>
      </c>
      <c r="B734" t="s">
        <v>562</v>
      </c>
      <c r="C734" t="s">
        <v>658</v>
      </c>
      <c r="D734" t="s">
        <v>662</v>
      </c>
      <c r="E734" t="s">
        <v>671</v>
      </c>
      <c r="F734" t="s">
        <v>680</v>
      </c>
      <c r="G734" s="23">
        <v>4.3927563447874503E-4</v>
      </c>
      <c r="H734" s="24">
        <v>1.7542720911098799E-4</v>
      </c>
      <c r="I734" s="25">
        <v>3.8177319331801499E-3</v>
      </c>
      <c r="J734" s="24">
        <v>2.6409264369941002E-4</v>
      </c>
      <c r="K734" s="24">
        <v>2.2063219950446E-4</v>
      </c>
      <c r="L734" s="25">
        <v>8.1821008362107002E-4</v>
      </c>
      <c r="M734" s="24">
        <v>3.9266578840418698E-4</v>
      </c>
      <c r="N734" s="24">
        <v>4.6836871859002297E-4</v>
      </c>
      <c r="O734" s="25">
        <v>0</v>
      </c>
      <c r="P734" s="24">
        <v>2.2437673751736099E-4</v>
      </c>
      <c r="Q734" s="24">
        <v>1.81683295734985E-3</v>
      </c>
      <c r="R734" s="25">
        <v>9.2153370855114201E-4</v>
      </c>
      <c r="S734" s="24">
        <v>0</v>
      </c>
      <c r="T734" s="24">
        <v>7.3863244664611595E-4</v>
      </c>
      <c r="U734" s="25">
        <v>0</v>
      </c>
      <c r="V734" s="24">
        <v>1.0867557081843599E-3</v>
      </c>
      <c r="W734" s="24">
        <v>2.5677764596525299E-4</v>
      </c>
      <c r="X734" s="25">
        <v>8.6302374753678603E-4</v>
      </c>
    </row>
    <row r="735" spans="1:24" hidden="1" outlineLevel="4" collapsed="1" x14ac:dyDescent="0.2">
      <c r="E735" s="1" t="s">
        <v>671</v>
      </c>
      <c r="G735" s="23">
        <f t="shared" ref="G735:X735" si="373">SUBTOTAL(9,G726:G734)</f>
        <v>0.10915999516796805</v>
      </c>
      <c r="H735" s="24">
        <f t="shared" si="373"/>
        <v>0.21524918557918166</v>
      </c>
      <c r="I735" s="25">
        <f t="shared" si="373"/>
        <v>1.4555102995249303E-2</v>
      </c>
      <c r="J735" s="24">
        <f t="shared" si="373"/>
        <v>0.22342237656970101</v>
      </c>
      <c r="K735" s="24">
        <f t="shared" si="373"/>
        <v>0.13259995190218046</v>
      </c>
      <c r="L735" s="25">
        <f t="shared" si="373"/>
        <v>0.19698407763177297</v>
      </c>
      <c r="M735" s="24">
        <f t="shared" si="373"/>
        <v>0.27761471240175967</v>
      </c>
      <c r="N735" s="24">
        <f t="shared" si="373"/>
        <v>0.13044068812732137</v>
      </c>
      <c r="O735" s="25">
        <f t="shared" si="373"/>
        <v>0.14515659244899223</v>
      </c>
      <c r="P735" s="24">
        <f t="shared" si="373"/>
        <v>0.18690582235196138</v>
      </c>
      <c r="Q735" s="24">
        <f t="shared" si="373"/>
        <v>0.19016184953595072</v>
      </c>
      <c r="R735" s="25">
        <f t="shared" si="373"/>
        <v>6.0862693781260147</v>
      </c>
      <c r="S735" s="24">
        <f t="shared" si="373"/>
        <v>0.19349222253248177</v>
      </c>
      <c r="T735" s="24">
        <f t="shared" si="373"/>
        <v>0.13393868365849576</v>
      </c>
      <c r="U735" s="25">
        <f t="shared" si="373"/>
        <v>0.32389137361513098</v>
      </c>
      <c r="V735" s="24">
        <f t="shared" si="373"/>
        <v>1.2030385689600835</v>
      </c>
      <c r="W735" s="24">
        <f t="shared" si="373"/>
        <v>3.5591949507243745</v>
      </c>
      <c r="X735" s="25">
        <f t="shared" si="373"/>
        <v>0.32133250866619656</v>
      </c>
    </row>
    <row r="736" spans="1:24" hidden="1" outlineLevel="5" x14ac:dyDescent="0.2">
      <c r="A736" t="s">
        <v>0</v>
      </c>
      <c r="B736" t="s">
        <v>562</v>
      </c>
      <c r="C736" t="s">
        <v>658</v>
      </c>
      <c r="D736" t="s">
        <v>662</v>
      </c>
      <c r="E736" t="s">
        <v>681</v>
      </c>
      <c r="F736" t="s">
        <v>682</v>
      </c>
      <c r="G736" s="23">
        <v>0</v>
      </c>
      <c r="H736" s="24">
        <v>0</v>
      </c>
      <c r="I736" s="25">
        <v>0</v>
      </c>
      <c r="J736" s="24">
        <v>0</v>
      </c>
      <c r="K736" s="24">
        <v>0</v>
      </c>
      <c r="L736" s="25">
        <v>0</v>
      </c>
      <c r="M736" s="24">
        <v>0</v>
      </c>
      <c r="N736" s="24">
        <v>0</v>
      </c>
      <c r="O736" s="25">
        <v>0</v>
      </c>
      <c r="P736" s="24">
        <v>0</v>
      </c>
      <c r="Q736" s="24">
        <v>0</v>
      </c>
      <c r="R736" s="25">
        <v>0</v>
      </c>
      <c r="S736" s="24">
        <v>0</v>
      </c>
      <c r="T736" s="24">
        <v>0</v>
      </c>
      <c r="U736" s="25">
        <v>0</v>
      </c>
      <c r="V736" s="24">
        <v>0</v>
      </c>
      <c r="W736" s="24">
        <v>0</v>
      </c>
      <c r="X736" s="25">
        <v>2.8767458251226197E-4</v>
      </c>
    </row>
    <row r="737" spans="1:24" hidden="1" outlineLevel="5" x14ac:dyDescent="0.2">
      <c r="A737" t="s">
        <v>0</v>
      </c>
      <c r="B737" t="s">
        <v>562</v>
      </c>
      <c r="C737" t="s">
        <v>658</v>
      </c>
      <c r="D737" t="s">
        <v>662</v>
      </c>
      <c r="E737" t="s">
        <v>681</v>
      </c>
      <c r="F737" t="s">
        <v>683</v>
      </c>
      <c r="G737" s="23">
        <v>0.48496030046453398</v>
      </c>
      <c r="H737" s="24">
        <v>0.58189205262114596</v>
      </c>
      <c r="I737" s="25">
        <v>1.1741911776987199</v>
      </c>
      <c r="J737" s="24">
        <v>0.35731734692530098</v>
      </c>
      <c r="K737" s="24">
        <v>0.43155658223072402</v>
      </c>
      <c r="L737" s="25">
        <v>0.85482498486311298</v>
      </c>
      <c r="M737" s="24">
        <v>0.39325478708679301</v>
      </c>
      <c r="N737" s="24">
        <v>0.34120661149283199</v>
      </c>
      <c r="O737" s="25">
        <v>0.43546977734697701</v>
      </c>
      <c r="P737" s="24">
        <v>0.31480056273685803</v>
      </c>
      <c r="Q737" s="24">
        <v>0.80849066602068198</v>
      </c>
      <c r="R737" s="25">
        <v>0.29166541875643598</v>
      </c>
      <c r="S737" s="24">
        <v>0.33606543913536202</v>
      </c>
      <c r="T737" s="24">
        <v>0.78418144752262697</v>
      </c>
      <c r="U737" s="25">
        <v>0.60042678827209195</v>
      </c>
      <c r="V737" s="24">
        <v>1.5710865021318501</v>
      </c>
      <c r="W737" s="24">
        <v>0.48299875206064102</v>
      </c>
      <c r="X737" s="25">
        <v>3.05251499503761</v>
      </c>
    </row>
    <row r="738" spans="1:24" hidden="1" outlineLevel="4" collapsed="1" x14ac:dyDescent="0.2">
      <c r="E738" s="1" t="s">
        <v>681</v>
      </c>
      <c r="G738" s="23">
        <f t="shared" ref="G738:X738" si="374">SUBTOTAL(9,G736:G737)</f>
        <v>0.48496030046453398</v>
      </c>
      <c r="H738" s="24">
        <f t="shared" si="374"/>
        <v>0.58189205262114596</v>
      </c>
      <c r="I738" s="25">
        <f t="shared" si="374"/>
        <v>1.1741911776987199</v>
      </c>
      <c r="J738" s="24">
        <f t="shared" si="374"/>
        <v>0.35731734692530098</v>
      </c>
      <c r="K738" s="24">
        <f t="shared" si="374"/>
        <v>0.43155658223072402</v>
      </c>
      <c r="L738" s="25">
        <f t="shared" si="374"/>
        <v>0.85482498486311298</v>
      </c>
      <c r="M738" s="24">
        <f t="shared" si="374"/>
        <v>0.39325478708679301</v>
      </c>
      <c r="N738" s="24">
        <f t="shared" si="374"/>
        <v>0.34120661149283199</v>
      </c>
      <c r="O738" s="25">
        <f t="shared" si="374"/>
        <v>0.43546977734697701</v>
      </c>
      <c r="P738" s="24">
        <f t="shared" si="374"/>
        <v>0.31480056273685803</v>
      </c>
      <c r="Q738" s="24">
        <f t="shared" si="374"/>
        <v>0.80849066602068198</v>
      </c>
      <c r="R738" s="25">
        <f t="shared" si="374"/>
        <v>0.29166541875643598</v>
      </c>
      <c r="S738" s="24">
        <f t="shared" si="374"/>
        <v>0.33606543913536202</v>
      </c>
      <c r="T738" s="24">
        <f t="shared" si="374"/>
        <v>0.78418144752262697</v>
      </c>
      <c r="U738" s="25">
        <f t="shared" si="374"/>
        <v>0.60042678827209195</v>
      </c>
      <c r="V738" s="24">
        <f t="shared" si="374"/>
        <v>1.5710865021318501</v>
      </c>
      <c r="W738" s="24">
        <f t="shared" si="374"/>
        <v>0.48299875206064102</v>
      </c>
      <c r="X738" s="25">
        <f t="shared" si="374"/>
        <v>3.0528026696201223</v>
      </c>
    </row>
    <row r="739" spans="1:24" hidden="1" outlineLevel="5" x14ac:dyDescent="0.2">
      <c r="A739" t="s">
        <v>0</v>
      </c>
      <c r="B739" t="s">
        <v>562</v>
      </c>
      <c r="C739" t="s">
        <v>658</v>
      </c>
      <c r="D739" t="s">
        <v>662</v>
      </c>
      <c r="E739" t="s">
        <v>684</v>
      </c>
      <c r="F739" t="s">
        <v>685</v>
      </c>
      <c r="G739" s="23">
        <v>0</v>
      </c>
      <c r="H739" s="24">
        <v>0</v>
      </c>
      <c r="I739" s="25">
        <v>4.7721649164751798E-4</v>
      </c>
      <c r="J739" s="24">
        <v>0</v>
      </c>
      <c r="K739" s="24">
        <v>0</v>
      </c>
      <c r="L739" s="25">
        <v>0</v>
      </c>
      <c r="M739" s="24">
        <v>0</v>
      </c>
      <c r="N739" s="24">
        <v>0</v>
      </c>
      <c r="O739" s="25">
        <v>0</v>
      </c>
      <c r="P739" s="24">
        <v>0</v>
      </c>
      <c r="Q739" s="24">
        <v>0</v>
      </c>
      <c r="R739" s="25">
        <v>0</v>
      </c>
      <c r="S739" s="24">
        <v>0</v>
      </c>
      <c r="T739" s="24">
        <v>0</v>
      </c>
      <c r="U739" s="25">
        <v>0</v>
      </c>
      <c r="V739" s="24">
        <v>0</v>
      </c>
      <c r="W739" s="24">
        <v>0</v>
      </c>
      <c r="X739" s="25">
        <v>0</v>
      </c>
    </row>
    <row r="740" spans="1:24" hidden="1" outlineLevel="5" x14ac:dyDescent="0.2">
      <c r="A740" t="s">
        <v>0</v>
      </c>
      <c r="B740" t="s">
        <v>562</v>
      </c>
      <c r="C740" t="s">
        <v>658</v>
      </c>
      <c r="D740" t="s">
        <v>662</v>
      </c>
      <c r="E740" t="s">
        <v>684</v>
      </c>
      <c r="F740" t="s">
        <v>686</v>
      </c>
      <c r="G740" s="23">
        <v>0</v>
      </c>
      <c r="H740" s="24">
        <v>0</v>
      </c>
      <c r="I740" s="25">
        <v>7.1582473747127805E-4</v>
      </c>
      <c r="J740" s="24">
        <v>0</v>
      </c>
      <c r="K740" s="24">
        <v>0</v>
      </c>
      <c r="L740" s="25">
        <v>0</v>
      </c>
      <c r="M740" s="24">
        <v>0</v>
      </c>
      <c r="N740" s="24">
        <v>0</v>
      </c>
      <c r="O740" s="25">
        <v>0</v>
      </c>
      <c r="P740" s="24">
        <v>0</v>
      </c>
      <c r="Q740" s="24">
        <v>0</v>
      </c>
      <c r="R740" s="25">
        <v>0</v>
      </c>
      <c r="S740" s="24">
        <v>0</v>
      </c>
      <c r="T740" s="24">
        <v>0</v>
      </c>
      <c r="U740" s="25">
        <v>0</v>
      </c>
      <c r="V740" s="24">
        <v>0</v>
      </c>
      <c r="W740" s="24">
        <v>0</v>
      </c>
      <c r="X740" s="25">
        <v>0</v>
      </c>
    </row>
    <row r="741" spans="1:24" hidden="1" outlineLevel="5" x14ac:dyDescent="0.2">
      <c r="A741" t="s">
        <v>0</v>
      </c>
      <c r="B741" t="s">
        <v>562</v>
      </c>
      <c r="C741" t="s">
        <v>658</v>
      </c>
      <c r="D741" t="s">
        <v>662</v>
      </c>
      <c r="E741" t="s">
        <v>684</v>
      </c>
      <c r="F741" t="s">
        <v>28</v>
      </c>
      <c r="G741" s="23">
        <v>0</v>
      </c>
      <c r="H741" s="24">
        <v>0</v>
      </c>
      <c r="I741" s="25">
        <v>2.3860824582375899E-4</v>
      </c>
      <c r="J741" s="24">
        <v>0</v>
      </c>
      <c r="K741" s="24">
        <v>0</v>
      </c>
      <c r="L741" s="25">
        <v>0</v>
      </c>
      <c r="M741" s="24">
        <v>0</v>
      </c>
      <c r="N741" s="24">
        <v>0</v>
      </c>
      <c r="O741" s="25">
        <v>0</v>
      </c>
      <c r="P741" s="24">
        <v>0</v>
      </c>
      <c r="Q741" s="24">
        <v>0</v>
      </c>
      <c r="R741" s="25">
        <v>0</v>
      </c>
      <c r="S741" s="24">
        <v>0</v>
      </c>
      <c r="T741" s="24">
        <v>0</v>
      </c>
      <c r="U741" s="25">
        <v>0</v>
      </c>
      <c r="V741" s="24">
        <v>0</v>
      </c>
      <c r="W741" s="24">
        <v>0</v>
      </c>
      <c r="X741" s="25">
        <v>0</v>
      </c>
    </row>
    <row r="742" spans="1:24" hidden="1" outlineLevel="4" collapsed="1" x14ac:dyDescent="0.2">
      <c r="E742" s="1" t="s">
        <v>684</v>
      </c>
      <c r="G742" s="23">
        <f t="shared" ref="G742:X742" si="375">SUBTOTAL(9,G739:G741)</f>
        <v>0</v>
      </c>
      <c r="H742" s="24">
        <f t="shared" si="375"/>
        <v>0</v>
      </c>
      <c r="I742" s="25">
        <f t="shared" si="375"/>
        <v>1.431649474942555E-3</v>
      </c>
      <c r="J742" s="24">
        <f t="shared" si="375"/>
        <v>0</v>
      </c>
      <c r="K742" s="24">
        <f t="shared" si="375"/>
        <v>0</v>
      </c>
      <c r="L742" s="25">
        <f t="shared" si="375"/>
        <v>0</v>
      </c>
      <c r="M742" s="24">
        <f t="shared" si="375"/>
        <v>0</v>
      </c>
      <c r="N742" s="24">
        <f t="shared" si="375"/>
        <v>0</v>
      </c>
      <c r="O742" s="25">
        <f t="shared" si="375"/>
        <v>0</v>
      </c>
      <c r="P742" s="24">
        <f t="shared" si="375"/>
        <v>0</v>
      </c>
      <c r="Q742" s="24">
        <f t="shared" si="375"/>
        <v>0</v>
      </c>
      <c r="R742" s="25">
        <f t="shared" si="375"/>
        <v>0</v>
      </c>
      <c r="S742" s="24">
        <f t="shared" si="375"/>
        <v>0</v>
      </c>
      <c r="T742" s="24">
        <f t="shared" si="375"/>
        <v>0</v>
      </c>
      <c r="U742" s="25">
        <f t="shared" si="375"/>
        <v>0</v>
      </c>
      <c r="V742" s="24">
        <f t="shared" si="375"/>
        <v>0</v>
      </c>
      <c r="W742" s="24">
        <f t="shared" si="375"/>
        <v>0</v>
      </c>
      <c r="X742" s="25">
        <f t="shared" si="375"/>
        <v>0</v>
      </c>
    </row>
    <row r="743" spans="1:24" hidden="1" outlineLevel="5" x14ac:dyDescent="0.2">
      <c r="A743" t="s">
        <v>0</v>
      </c>
      <c r="B743" t="s">
        <v>562</v>
      </c>
      <c r="C743" t="s">
        <v>658</v>
      </c>
      <c r="D743" t="s">
        <v>662</v>
      </c>
      <c r="E743" t="s">
        <v>687</v>
      </c>
      <c r="F743" t="s">
        <v>688</v>
      </c>
      <c r="G743" s="23">
        <v>0</v>
      </c>
      <c r="H743" s="24">
        <v>0</v>
      </c>
      <c r="I743" s="25">
        <v>2.3860824582375899E-4</v>
      </c>
      <c r="J743" s="24">
        <v>0</v>
      </c>
      <c r="K743" s="24">
        <v>0</v>
      </c>
      <c r="L743" s="25">
        <v>0</v>
      </c>
      <c r="M743" s="24">
        <v>0</v>
      </c>
      <c r="N743" s="24">
        <v>0</v>
      </c>
      <c r="O743" s="25">
        <v>0</v>
      </c>
      <c r="P743" s="24">
        <v>0</v>
      </c>
      <c r="Q743" s="24">
        <v>0</v>
      </c>
      <c r="R743" s="25">
        <v>0</v>
      </c>
      <c r="S743" s="24">
        <v>0</v>
      </c>
      <c r="T743" s="24">
        <v>0</v>
      </c>
      <c r="U743" s="25">
        <v>0</v>
      </c>
      <c r="V743" s="24">
        <v>0</v>
      </c>
      <c r="W743" s="24">
        <v>0</v>
      </c>
      <c r="X743" s="25">
        <v>0</v>
      </c>
    </row>
    <row r="744" spans="1:24" hidden="1" outlineLevel="5" x14ac:dyDescent="0.2">
      <c r="A744" t="s">
        <v>0</v>
      </c>
      <c r="B744" t="s">
        <v>562</v>
      </c>
      <c r="C744" t="s">
        <v>658</v>
      </c>
      <c r="D744" t="s">
        <v>662</v>
      </c>
      <c r="E744" t="s">
        <v>687</v>
      </c>
      <c r="F744" t="s">
        <v>689</v>
      </c>
      <c r="G744" s="23">
        <v>2.19637817239372E-4</v>
      </c>
      <c r="H744" s="24">
        <v>3.5085441822197501E-4</v>
      </c>
      <c r="I744" s="25">
        <v>3.5791236873563901E-3</v>
      </c>
      <c r="J744" s="24">
        <v>1.5845558621964599E-3</v>
      </c>
      <c r="K744" s="24">
        <v>6.6189659851337995E-4</v>
      </c>
      <c r="L744" s="25">
        <v>1.8409726881474099E-3</v>
      </c>
      <c r="M744" s="24">
        <v>1.96332894202093E-4</v>
      </c>
      <c r="N744" s="24">
        <v>7.02553077885034E-4</v>
      </c>
      <c r="O744" s="25">
        <v>0</v>
      </c>
      <c r="P744" s="24">
        <v>2.2437673751736099E-4</v>
      </c>
      <c r="Q744" s="24">
        <v>1.0295386758315799E-2</v>
      </c>
      <c r="R744" s="25">
        <v>1.8430674171022799E-3</v>
      </c>
      <c r="S744" s="24">
        <v>2.2995680097238902E-3</v>
      </c>
      <c r="T744" s="24">
        <v>1.23105407774353E-3</v>
      </c>
      <c r="U744" s="25">
        <v>0</v>
      </c>
      <c r="V744" s="24">
        <v>7.2450380545623799E-4</v>
      </c>
      <c r="W744" s="24">
        <v>5.9058858572008203E-3</v>
      </c>
      <c r="X744" s="25">
        <v>5.7534916502452395E-4</v>
      </c>
    </row>
    <row r="745" spans="1:24" hidden="1" outlineLevel="4" collapsed="1" x14ac:dyDescent="0.2">
      <c r="E745" s="1" t="s">
        <v>687</v>
      </c>
      <c r="G745" s="23">
        <f t="shared" ref="G745:X745" si="376">SUBTOTAL(9,G743:G744)</f>
        <v>2.19637817239372E-4</v>
      </c>
      <c r="H745" s="24">
        <f t="shared" si="376"/>
        <v>3.5085441822197501E-4</v>
      </c>
      <c r="I745" s="25">
        <f t="shared" si="376"/>
        <v>3.817731933180149E-3</v>
      </c>
      <c r="J745" s="24">
        <f t="shared" si="376"/>
        <v>1.5845558621964599E-3</v>
      </c>
      <c r="K745" s="24">
        <f t="shared" si="376"/>
        <v>6.6189659851337995E-4</v>
      </c>
      <c r="L745" s="25">
        <f t="shared" si="376"/>
        <v>1.8409726881474099E-3</v>
      </c>
      <c r="M745" s="24">
        <f t="shared" si="376"/>
        <v>1.96332894202093E-4</v>
      </c>
      <c r="N745" s="24">
        <f t="shared" si="376"/>
        <v>7.02553077885034E-4</v>
      </c>
      <c r="O745" s="25">
        <f t="shared" si="376"/>
        <v>0</v>
      </c>
      <c r="P745" s="24">
        <f t="shared" si="376"/>
        <v>2.2437673751736099E-4</v>
      </c>
      <c r="Q745" s="24">
        <f t="shared" si="376"/>
        <v>1.0295386758315799E-2</v>
      </c>
      <c r="R745" s="25">
        <f t="shared" si="376"/>
        <v>1.8430674171022799E-3</v>
      </c>
      <c r="S745" s="24">
        <f t="shared" si="376"/>
        <v>2.2995680097238902E-3</v>
      </c>
      <c r="T745" s="24">
        <f t="shared" si="376"/>
        <v>1.23105407774353E-3</v>
      </c>
      <c r="U745" s="25">
        <f t="shared" si="376"/>
        <v>0</v>
      </c>
      <c r="V745" s="24">
        <f t="shared" si="376"/>
        <v>7.2450380545623799E-4</v>
      </c>
      <c r="W745" s="24">
        <f t="shared" si="376"/>
        <v>5.9058858572008203E-3</v>
      </c>
      <c r="X745" s="25">
        <f t="shared" si="376"/>
        <v>5.7534916502452395E-4</v>
      </c>
    </row>
    <row r="746" spans="1:24" hidden="1" outlineLevel="5" x14ac:dyDescent="0.2">
      <c r="A746" t="s">
        <v>0</v>
      </c>
      <c r="B746" t="s">
        <v>562</v>
      </c>
      <c r="C746" t="s">
        <v>658</v>
      </c>
      <c r="D746" t="s">
        <v>662</v>
      </c>
      <c r="E746" t="s">
        <v>690</v>
      </c>
      <c r="F746" t="s">
        <v>691</v>
      </c>
      <c r="G746" s="23">
        <v>0</v>
      </c>
      <c r="H746" s="24">
        <v>0</v>
      </c>
      <c r="I746" s="25">
        <v>0</v>
      </c>
      <c r="J746" s="24">
        <v>2.6409264369941002E-4</v>
      </c>
      <c r="K746" s="24">
        <v>0</v>
      </c>
      <c r="L746" s="25">
        <v>0</v>
      </c>
      <c r="M746" s="24">
        <v>0</v>
      </c>
      <c r="N746" s="24">
        <v>0</v>
      </c>
      <c r="O746" s="25">
        <v>0</v>
      </c>
      <c r="P746" s="24">
        <v>0</v>
      </c>
      <c r="Q746" s="24">
        <v>0</v>
      </c>
      <c r="R746" s="25">
        <v>0</v>
      </c>
      <c r="S746" s="24">
        <v>0</v>
      </c>
      <c r="T746" s="24">
        <v>0</v>
      </c>
      <c r="U746" s="25">
        <v>0</v>
      </c>
      <c r="V746" s="24">
        <v>7.2450380545623799E-4</v>
      </c>
      <c r="W746" s="24">
        <v>0</v>
      </c>
      <c r="X746" s="25">
        <v>0</v>
      </c>
    </row>
    <row r="747" spans="1:24" hidden="1" outlineLevel="5" x14ac:dyDescent="0.2">
      <c r="A747" t="s">
        <v>0</v>
      </c>
      <c r="B747" t="s">
        <v>562</v>
      </c>
      <c r="C747" t="s">
        <v>658</v>
      </c>
      <c r="D747" t="s">
        <v>662</v>
      </c>
      <c r="E747" t="s">
        <v>690</v>
      </c>
      <c r="F747" t="s">
        <v>692</v>
      </c>
      <c r="G747" s="23">
        <v>3.2945672585905798E-2</v>
      </c>
      <c r="H747" s="24">
        <v>8.7362750137271794E-2</v>
      </c>
      <c r="I747" s="25">
        <v>7.8740721121840496E-3</v>
      </c>
      <c r="J747" s="24">
        <v>4.1990730348206197E-2</v>
      </c>
      <c r="K747" s="24">
        <v>2.5152070743508399E-2</v>
      </c>
      <c r="L747" s="25">
        <v>9.5526027262759994E-2</v>
      </c>
      <c r="M747" s="24">
        <v>4.1426240676641697E-2</v>
      </c>
      <c r="N747" s="24">
        <v>6.6274173680488199E-2</v>
      </c>
      <c r="O747" s="25">
        <v>5.49112109593227E-2</v>
      </c>
      <c r="P747" s="24">
        <v>2.3783934176840299E-2</v>
      </c>
      <c r="Q747" s="24">
        <v>0.17169071446956</v>
      </c>
      <c r="R747" s="25">
        <v>5.4831255658792898E-2</v>
      </c>
      <c r="S747" s="24">
        <v>0.178709285327114</v>
      </c>
      <c r="T747" s="24">
        <v>5.9090595731689302E-2</v>
      </c>
      <c r="U747" s="25">
        <v>7.6588032389137403E-2</v>
      </c>
      <c r="V747" s="24">
        <v>0.20901934787412499</v>
      </c>
      <c r="W747" s="24">
        <v>0.16151313931214401</v>
      </c>
      <c r="X747" s="25">
        <v>1.8811040950476801</v>
      </c>
    </row>
    <row r="748" spans="1:24" hidden="1" outlineLevel="5" x14ac:dyDescent="0.2">
      <c r="A748" t="s">
        <v>0</v>
      </c>
      <c r="B748" t="s">
        <v>562</v>
      </c>
      <c r="C748" t="s">
        <v>658</v>
      </c>
      <c r="D748" t="s">
        <v>662</v>
      </c>
      <c r="E748" t="s">
        <v>690</v>
      </c>
      <c r="F748" t="s">
        <v>693</v>
      </c>
      <c r="G748" s="23">
        <v>0.36767370605870903</v>
      </c>
      <c r="H748" s="24">
        <v>0.56101621473693797</v>
      </c>
      <c r="I748" s="25">
        <v>0.33834649257809002</v>
      </c>
      <c r="J748" s="24">
        <v>0.79967252512181297</v>
      </c>
      <c r="K748" s="24">
        <v>0.450530951388108</v>
      </c>
      <c r="L748" s="25">
        <v>0.40603675399695599</v>
      </c>
      <c r="M748" s="24">
        <v>0.50202321047475296</v>
      </c>
      <c r="N748" s="24">
        <v>1.00043558290829</v>
      </c>
      <c r="O748" s="25">
        <v>0.392018297370469</v>
      </c>
      <c r="P748" s="24">
        <v>0.37358726796640601</v>
      </c>
      <c r="Q748" s="24">
        <v>0.75338006631440302</v>
      </c>
      <c r="R748" s="25">
        <v>0.65428893307130997</v>
      </c>
      <c r="S748" s="24">
        <v>0.83507169724544605</v>
      </c>
      <c r="T748" s="24">
        <v>0.67338658052570899</v>
      </c>
      <c r="U748" s="25">
        <v>0.60218071267795004</v>
      </c>
      <c r="V748" s="24">
        <v>0.51222419045755996</v>
      </c>
      <c r="W748" s="24">
        <v>0.75698050030556496</v>
      </c>
      <c r="X748" s="25">
        <v>0.76204996907498201</v>
      </c>
    </row>
    <row r="749" spans="1:24" hidden="1" outlineLevel="5" x14ac:dyDescent="0.2">
      <c r="A749" t="s">
        <v>0</v>
      </c>
      <c r="B749" t="s">
        <v>562</v>
      </c>
      <c r="C749" t="s">
        <v>658</v>
      </c>
      <c r="D749" t="s">
        <v>662</v>
      </c>
      <c r="E749" t="s">
        <v>690</v>
      </c>
      <c r="F749" t="s">
        <v>28</v>
      </c>
      <c r="G749" s="23">
        <v>4.3927563447874503E-4</v>
      </c>
      <c r="H749" s="24">
        <v>7.0170883644395002E-4</v>
      </c>
      <c r="I749" s="25">
        <v>0</v>
      </c>
      <c r="J749" s="24">
        <v>0</v>
      </c>
      <c r="K749" s="24">
        <v>2.2063219950446E-4</v>
      </c>
      <c r="L749" s="25">
        <v>8.1821008362107002E-4</v>
      </c>
      <c r="M749" s="24">
        <v>0</v>
      </c>
      <c r="N749" s="24">
        <v>1.40510615577007E-3</v>
      </c>
      <c r="O749" s="25">
        <v>4.7748879095063201E-4</v>
      </c>
      <c r="P749" s="24">
        <v>2.2437673751736099E-4</v>
      </c>
      <c r="Q749" s="24">
        <v>1.21122197156656E-3</v>
      </c>
      <c r="R749" s="25">
        <v>2.3038342713778499E-4</v>
      </c>
      <c r="S749" s="24">
        <v>2.2995680097238902E-3</v>
      </c>
      <c r="T749" s="24">
        <v>7.3863244664611595E-4</v>
      </c>
      <c r="U749" s="25">
        <v>1.7539244058581099E-3</v>
      </c>
      <c r="V749" s="24">
        <v>3.6225190272811902E-3</v>
      </c>
      <c r="W749" s="24">
        <v>1.5406658757915199E-3</v>
      </c>
      <c r="X749" s="25">
        <v>6.90418998029429E-3</v>
      </c>
    </row>
    <row r="750" spans="1:24" hidden="1" outlineLevel="4" collapsed="1" x14ac:dyDescent="0.2">
      <c r="E750" s="1" t="s">
        <v>690</v>
      </c>
      <c r="G750" s="23">
        <f t="shared" ref="G750:X750" si="377">SUBTOTAL(9,G746:G749)</f>
        <v>0.4010586542790936</v>
      </c>
      <c r="H750" s="24">
        <f t="shared" si="377"/>
        <v>0.6490806737106537</v>
      </c>
      <c r="I750" s="25">
        <f t="shared" si="377"/>
        <v>0.34622056469027407</v>
      </c>
      <c r="J750" s="24">
        <f t="shared" si="377"/>
        <v>0.84192734811371861</v>
      </c>
      <c r="K750" s="24">
        <f t="shared" si="377"/>
        <v>0.47590365433112086</v>
      </c>
      <c r="L750" s="25">
        <f t="shared" si="377"/>
        <v>0.50238099134333702</v>
      </c>
      <c r="M750" s="24">
        <f t="shared" si="377"/>
        <v>0.54344945115139465</v>
      </c>
      <c r="N750" s="24">
        <f t="shared" si="377"/>
        <v>1.0681148627445483</v>
      </c>
      <c r="O750" s="25">
        <f t="shared" si="377"/>
        <v>0.44740699712074233</v>
      </c>
      <c r="P750" s="24">
        <f t="shared" si="377"/>
        <v>0.39759557888076363</v>
      </c>
      <c r="Q750" s="24">
        <f t="shared" si="377"/>
        <v>0.92628200275552952</v>
      </c>
      <c r="R750" s="25">
        <f t="shared" si="377"/>
        <v>0.70935057215724062</v>
      </c>
      <c r="S750" s="24">
        <f t="shared" si="377"/>
        <v>1.0160805505822841</v>
      </c>
      <c r="T750" s="24">
        <f t="shared" si="377"/>
        <v>0.73321580870404435</v>
      </c>
      <c r="U750" s="25">
        <f t="shared" si="377"/>
        <v>0.68052266947294549</v>
      </c>
      <c r="V750" s="24">
        <f t="shared" si="377"/>
        <v>0.72559056116442233</v>
      </c>
      <c r="W750" s="24">
        <f t="shared" si="377"/>
        <v>0.92003430549350051</v>
      </c>
      <c r="X750" s="25">
        <f t="shared" si="377"/>
        <v>2.650058254102956</v>
      </c>
    </row>
    <row r="751" spans="1:24" hidden="1" outlineLevel="5" x14ac:dyDescent="0.2">
      <c r="A751" t="s">
        <v>0</v>
      </c>
      <c r="B751" t="s">
        <v>562</v>
      </c>
      <c r="C751" t="s">
        <v>658</v>
      </c>
      <c r="D751" t="s">
        <v>662</v>
      </c>
      <c r="E751" t="s">
        <v>694</v>
      </c>
      <c r="F751" t="s">
        <v>28</v>
      </c>
      <c r="G751" s="23">
        <v>0</v>
      </c>
      <c r="H751" s="24">
        <v>1.7542720911098799E-4</v>
      </c>
      <c r="I751" s="25">
        <v>2.3860824582375899E-4</v>
      </c>
      <c r="J751" s="24">
        <v>0</v>
      </c>
      <c r="K751" s="24">
        <v>0</v>
      </c>
      <c r="L751" s="25">
        <v>0</v>
      </c>
      <c r="M751" s="24">
        <v>0</v>
      </c>
      <c r="N751" s="24">
        <v>0</v>
      </c>
      <c r="O751" s="25">
        <v>0</v>
      </c>
      <c r="P751" s="24">
        <v>0</v>
      </c>
      <c r="Q751" s="24">
        <v>0</v>
      </c>
      <c r="R751" s="25">
        <v>0</v>
      </c>
      <c r="S751" s="24">
        <v>0</v>
      </c>
      <c r="T751" s="24">
        <v>0</v>
      </c>
      <c r="U751" s="25">
        <v>0</v>
      </c>
      <c r="V751" s="24">
        <v>0</v>
      </c>
      <c r="W751" s="24">
        <v>0</v>
      </c>
      <c r="X751" s="25">
        <v>0</v>
      </c>
    </row>
    <row r="752" spans="1:24" hidden="1" outlineLevel="4" collapsed="1" x14ac:dyDescent="0.2">
      <c r="E752" s="1" t="s">
        <v>694</v>
      </c>
      <c r="G752" s="23">
        <f t="shared" ref="G752:X752" si="378">SUBTOTAL(9,G751:G751)</f>
        <v>0</v>
      </c>
      <c r="H752" s="24">
        <f t="shared" si="378"/>
        <v>1.7542720911098799E-4</v>
      </c>
      <c r="I752" s="25">
        <f t="shared" si="378"/>
        <v>2.3860824582375899E-4</v>
      </c>
      <c r="J752" s="24">
        <f t="shared" si="378"/>
        <v>0</v>
      </c>
      <c r="K752" s="24">
        <f t="shared" si="378"/>
        <v>0</v>
      </c>
      <c r="L752" s="25">
        <f t="shared" si="378"/>
        <v>0</v>
      </c>
      <c r="M752" s="24">
        <f t="shared" si="378"/>
        <v>0</v>
      </c>
      <c r="N752" s="24">
        <f t="shared" si="378"/>
        <v>0</v>
      </c>
      <c r="O752" s="25">
        <f t="shared" si="378"/>
        <v>0</v>
      </c>
      <c r="P752" s="24">
        <f t="shared" si="378"/>
        <v>0</v>
      </c>
      <c r="Q752" s="24">
        <f t="shared" si="378"/>
        <v>0</v>
      </c>
      <c r="R752" s="25">
        <f t="shared" si="378"/>
        <v>0</v>
      </c>
      <c r="S752" s="24">
        <f t="shared" si="378"/>
        <v>0</v>
      </c>
      <c r="T752" s="24">
        <f t="shared" si="378"/>
        <v>0</v>
      </c>
      <c r="U752" s="25">
        <f t="shared" si="378"/>
        <v>0</v>
      </c>
      <c r="V752" s="24">
        <f t="shared" si="378"/>
        <v>0</v>
      </c>
      <c r="W752" s="24">
        <f t="shared" si="378"/>
        <v>0</v>
      </c>
      <c r="X752" s="25">
        <f t="shared" si="378"/>
        <v>0</v>
      </c>
    </row>
    <row r="753" spans="1:24" hidden="1" outlineLevel="5" x14ac:dyDescent="0.2">
      <c r="A753" t="s">
        <v>0</v>
      </c>
      <c r="B753" t="s">
        <v>562</v>
      </c>
      <c r="C753" t="s">
        <v>658</v>
      </c>
      <c r="D753" t="s">
        <v>662</v>
      </c>
      <c r="E753" t="s">
        <v>695</v>
      </c>
      <c r="F753" t="s">
        <v>696</v>
      </c>
      <c r="G753" s="23">
        <v>0</v>
      </c>
      <c r="H753" s="24">
        <v>0</v>
      </c>
      <c r="I753" s="25">
        <v>4.7721649164751798E-4</v>
      </c>
      <c r="J753" s="24">
        <v>0</v>
      </c>
      <c r="K753" s="24">
        <v>0</v>
      </c>
      <c r="L753" s="25">
        <v>0</v>
      </c>
      <c r="M753" s="24">
        <v>0</v>
      </c>
      <c r="N753" s="24">
        <v>0</v>
      </c>
      <c r="O753" s="25">
        <v>0</v>
      </c>
      <c r="P753" s="24">
        <v>0</v>
      </c>
      <c r="Q753" s="24">
        <v>0</v>
      </c>
      <c r="R753" s="25">
        <v>0</v>
      </c>
      <c r="S753" s="24">
        <v>0</v>
      </c>
      <c r="T753" s="24">
        <v>0</v>
      </c>
      <c r="U753" s="25">
        <v>0</v>
      </c>
      <c r="V753" s="24">
        <v>0</v>
      </c>
      <c r="W753" s="24">
        <v>0</v>
      </c>
      <c r="X753" s="25">
        <v>0</v>
      </c>
    </row>
    <row r="754" spans="1:24" hidden="1" outlineLevel="4" collapsed="1" x14ac:dyDescent="0.2">
      <c r="E754" s="1" t="s">
        <v>695</v>
      </c>
      <c r="G754" s="23">
        <f t="shared" ref="G754:X754" si="379">SUBTOTAL(9,G753:G753)</f>
        <v>0</v>
      </c>
      <c r="H754" s="24">
        <f t="shared" si="379"/>
        <v>0</v>
      </c>
      <c r="I754" s="25">
        <f t="shared" si="379"/>
        <v>4.7721649164751798E-4</v>
      </c>
      <c r="J754" s="24">
        <f t="shared" si="379"/>
        <v>0</v>
      </c>
      <c r="K754" s="24">
        <f t="shared" si="379"/>
        <v>0</v>
      </c>
      <c r="L754" s="25">
        <f t="shared" si="379"/>
        <v>0</v>
      </c>
      <c r="M754" s="24">
        <f t="shared" si="379"/>
        <v>0</v>
      </c>
      <c r="N754" s="24">
        <f t="shared" si="379"/>
        <v>0</v>
      </c>
      <c r="O754" s="25">
        <f t="shared" si="379"/>
        <v>0</v>
      </c>
      <c r="P754" s="24">
        <f t="shared" si="379"/>
        <v>0</v>
      </c>
      <c r="Q754" s="24">
        <f t="shared" si="379"/>
        <v>0</v>
      </c>
      <c r="R754" s="25">
        <f t="shared" si="379"/>
        <v>0</v>
      </c>
      <c r="S754" s="24">
        <f t="shared" si="379"/>
        <v>0</v>
      </c>
      <c r="T754" s="24">
        <f t="shared" si="379"/>
        <v>0</v>
      </c>
      <c r="U754" s="25">
        <f t="shared" si="379"/>
        <v>0</v>
      </c>
      <c r="V754" s="24">
        <f t="shared" si="379"/>
        <v>0</v>
      </c>
      <c r="W754" s="24">
        <f t="shared" si="379"/>
        <v>0</v>
      </c>
      <c r="X754" s="25">
        <f t="shared" si="379"/>
        <v>0</v>
      </c>
    </row>
    <row r="755" spans="1:24" hidden="1" outlineLevel="3" collapsed="1" x14ac:dyDescent="0.2">
      <c r="D755" s="1" t="s">
        <v>662</v>
      </c>
      <c r="G755" s="23">
        <f t="shared" ref="G755:X755" si="380">SUBTOTAL(9,G718:G753)</f>
        <v>0.9958378633633137</v>
      </c>
      <c r="H755" s="24">
        <f t="shared" si="380"/>
        <v>1.4476253295838692</v>
      </c>
      <c r="I755" s="25">
        <f t="shared" si="380"/>
        <v>1.5426023092506034</v>
      </c>
      <c r="J755" s="24">
        <f t="shared" si="380"/>
        <v>1.4247798127583158</v>
      </c>
      <c r="K755" s="24">
        <f t="shared" si="380"/>
        <v>1.0409427172620431</v>
      </c>
      <c r="L755" s="25">
        <f t="shared" si="380"/>
        <v>1.5560310265263706</v>
      </c>
      <c r="M755" s="24">
        <f t="shared" si="380"/>
        <v>1.2149079493225536</v>
      </c>
      <c r="N755" s="24">
        <f t="shared" si="380"/>
        <v>1.5404647154425866</v>
      </c>
      <c r="O755" s="25">
        <f t="shared" si="380"/>
        <v>1.0280333669167117</v>
      </c>
      <c r="P755" s="24">
        <f t="shared" si="380"/>
        <v>0.89952634070710058</v>
      </c>
      <c r="Q755" s="24">
        <f t="shared" si="380"/>
        <v>1.9382579599993945</v>
      </c>
      <c r="R755" s="25">
        <f t="shared" si="380"/>
        <v>7.0893588198839312</v>
      </c>
      <c r="S755" s="24">
        <f t="shared" si="380"/>
        <v>1.5479377802598515</v>
      </c>
      <c r="T755" s="24">
        <f t="shared" si="380"/>
        <v>1.6525669939629106</v>
      </c>
      <c r="U755" s="25">
        <f t="shared" si="380"/>
        <v>1.6054254728287882</v>
      </c>
      <c r="V755" s="24">
        <f t="shared" si="380"/>
        <v>3.5015268917699971</v>
      </c>
      <c r="W755" s="24">
        <f t="shared" si="380"/>
        <v>4.9696745600115078</v>
      </c>
      <c r="X755" s="25">
        <f t="shared" si="380"/>
        <v>6.0247687815543003</v>
      </c>
    </row>
    <row r="756" spans="1:24" hidden="1" outlineLevel="5" x14ac:dyDescent="0.2">
      <c r="A756" t="s">
        <v>0</v>
      </c>
      <c r="B756" t="s">
        <v>562</v>
      </c>
      <c r="C756" t="s">
        <v>658</v>
      </c>
      <c r="D756" t="s">
        <v>697</v>
      </c>
      <c r="E756" t="s">
        <v>698</v>
      </c>
      <c r="F756" t="s">
        <v>699</v>
      </c>
      <c r="G756" s="23">
        <v>0</v>
      </c>
      <c r="H756" s="24">
        <v>0</v>
      </c>
      <c r="I756" s="25">
        <v>4.7721649164751798E-4</v>
      </c>
      <c r="J756" s="24">
        <v>1.0563705747976401E-3</v>
      </c>
      <c r="K756" s="24">
        <v>0</v>
      </c>
      <c r="L756" s="25">
        <v>4.0910504181053504E-3</v>
      </c>
      <c r="M756" s="24">
        <v>0</v>
      </c>
      <c r="N756" s="24">
        <v>2.1076592336551001E-3</v>
      </c>
      <c r="O756" s="25">
        <v>0</v>
      </c>
      <c r="P756" s="24">
        <v>0</v>
      </c>
      <c r="Q756" s="24">
        <v>0</v>
      </c>
      <c r="R756" s="25">
        <v>0</v>
      </c>
      <c r="S756" s="24">
        <v>3.28509715674841E-4</v>
      </c>
      <c r="T756" s="24">
        <v>1.9696865243896398E-3</v>
      </c>
      <c r="U756" s="25">
        <v>0</v>
      </c>
      <c r="V756" s="24">
        <v>7.2450380545623799E-4</v>
      </c>
      <c r="W756" s="24">
        <v>1.02711058386101E-3</v>
      </c>
      <c r="X756" s="25">
        <v>0</v>
      </c>
    </row>
    <row r="757" spans="1:24" hidden="1" outlineLevel="4" collapsed="1" x14ac:dyDescent="0.2">
      <c r="E757" s="1" t="s">
        <v>698</v>
      </c>
      <c r="G757" s="23">
        <f t="shared" ref="G757:X757" si="381">SUBTOTAL(9,G756:G756)</f>
        <v>0</v>
      </c>
      <c r="H757" s="24">
        <f t="shared" si="381"/>
        <v>0</v>
      </c>
      <c r="I757" s="25">
        <f t="shared" si="381"/>
        <v>4.7721649164751798E-4</v>
      </c>
      <c r="J757" s="24">
        <f t="shared" si="381"/>
        <v>1.0563705747976401E-3</v>
      </c>
      <c r="K757" s="24">
        <f t="shared" si="381"/>
        <v>0</v>
      </c>
      <c r="L757" s="25">
        <f t="shared" si="381"/>
        <v>4.0910504181053504E-3</v>
      </c>
      <c r="M757" s="24">
        <f t="shared" si="381"/>
        <v>0</v>
      </c>
      <c r="N757" s="24">
        <f t="shared" si="381"/>
        <v>2.1076592336551001E-3</v>
      </c>
      <c r="O757" s="25">
        <f t="shared" si="381"/>
        <v>0</v>
      </c>
      <c r="P757" s="24">
        <f t="shared" si="381"/>
        <v>0</v>
      </c>
      <c r="Q757" s="24">
        <f t="shared" si="381"/>
        <v>0</v>
      </c>
      <c r="R757" s="25">
        <f t="shared" si="381"/>
        <v>0</v>
      </c>
      <c r="S757" s="24">
        <f t="shared" si="381"/>
        <v>3.28509715674841E-4</v>
      </c>
      <c r="T757" s="24">
        <f t="shared" si="381"/>
        <v>1.9696865243896398E-3</v>
      </c>
      <c r="U757" s="25">
        <f t="shared" si="381"/>
        <v>0</v>
      </c>
      <c r="V757" s="24">
        <f t="shared" si="381"/>
        <v>7.2450380545623799E-4</v>
      </c>
      <c r="W757" s="24">
        <f t="shared" si="381"/>
        <v>1.02711058386101E-3</v>
      </c>
      <c r="X757" s="25">
        <f t="shared" si="381"/>
        <v>0</v>
      </c>
    </row>
    <row r="758" spans="1:24" hidden="1" outlineLevel="3" collapsed="1" x14ac:dyDescent="0.2">
      <c r="D758" s="1" t="s">
        <v>697</v>
      </c>
      <c r="G758" s="23">
        <f t="shared" ref="G758:X758" si="382">SUBTOTAL(9,G756:G756)</f>
        <v>0</v>
      </c>
      <c r="H758" s="24">
        <f t="shared" si="382"/>
        <v>0</v>
      </c>
      <c r="I758" s="25">
        <f t="shared" si="382"/>
        <v>4.7721649164751798E-4</v>
      </c>
      <c r="J758" s="24">
        <f t="shared" si="382"/>
        <v>1.0563705747976401E-3</v>
      </c>
      <c r="K758" s="24">
        <f t="shared" si="382"/>
        <v>0</v>
      </c>
      <c r="L758" s="25">
        <f t="shared" si="382"/>
        <v>4.0910504181053504E-3</v>
      </c>
      <c r="M758" s="24">
        <f t="shared" si="382"/>
        <v>0</v>
      </c>
      <c r="N758" s="24">
        <f t="shared" si="382"/>
        <v>2.1076592336551001E-3</v>
      </c>
      <c r="O758" s="25">
        <f t="shared" si="382"/>
        <v>0</v>
      </c>
      <c r="P758" s="24">
        <f t="shared" si="382"/>
        <v>0</v>
      </c>
      <c r="Q758" s="24">
        <f t="shared" si="382"/>
        <v>0</v>
      </c>
      <c r="R758" s="25">
        <f t="shared" si="382"/>
        <v>0</v>
      </c>
      <c r="S758" s="24">
        <f t="shared" si="382"/>
        <v>3.28509715674841E-4</v>
      </c>
      <c r="T758" s="24">
        <f t="shared" si="382"/>
        <v>1.9696865243896398E-3</v>
      </c>
      <c r="U758" s="25">
        <f t="shared" si="382"/>
        <v>0</v>
      </c>
      <c r="V758" s="24">
        <f t="shared" si="382"/>
        <v>7.2450380545623799E-4</v>
      </c>
      <c r="W758" s="24">
        <f t="shared" si="382"/>
        <v>1.02711058386101E-3</v>
      </c>
      <c r="X758" s="25">
        <f t="shared" si="382"/>
        <v>0</v>
      </c>
    </row>
    <row r="759" spans="1:24" hidden="1" outlineLevel="5" x14ac:dyDescent="0.2">
      <c r="A759" t="s">
        <v>0</v>
      </c>
      <c r="B759" t="s">
        <v>562</v>
      </c>
      <c r="C759" t="s">
        <v>658</v>
      </c>
      <c r="D759" t="s">
        <v>700</v>
      </c>
      <c r="E759" t="s">
        <v>701</v>
      </c>
      <c r="F759" t="s">
        <v>28</v>
      </c>
      <c r="G759" s="23">
        <v>0</v>
      </c>
      <c r="H759" s="24">
        <v>0</v>
      </c>
      <c r="I759" s="25">
        <v>0</v>
      </c>
      <c r="J759" s="24">
        <v>0</v>
      </c>
      <c r="K759" s="24">
        <v>0</v>
      </c>
      <c r="L759" s="25">
        <v>0</v>
      </c>
      <c r="M759" s="24">
        <v>0</v>
      </c>
      <c r="N759" s="24">
        <v>0</v>
      </c>
      <c r="O759" s="25">
        <v>0</v>
      </c>
      <c r="P759" s="24">
        <v>0</v>
      </c>
      <c r="Q759" s="24">
        <v>0</v>
      </c>
      <c r="R759" s="25">
        <v>0</v>
      </c>
      <c r="S759" s="24">
        <v>0</v>
      </c>
      <c r="T759" s="24">
        <v>4.9242163109741103E-4</v>
      </c>
      <c r="U759" s="25">
        <v>0</v>
      </c>
      <c r="V759" s="24">
        <v>0</v>
      </c>
      <c r="W759" s="24">
        <v>0</v>
      </c>
      <c r="X759" s="25">
        <v>0</v>
      </c>
    </row>
    <row r="760" spans="1:24" hidden="1" outlineLevel="4" collapsed="1" x14ac:dyDescent="0.2">
      <c r="E760" s="1" t="s">
        <v>701</v>
      </c>
      <c r="G760" s="23">
        <f t="shared" ref="G760:X760" si="383">SUBTOTAL(9,G759:G759)</f>
        <v>0</v>
      </c>
      <c r="H760" s="24">
        <f t="shared" si="383"/>
        <v>0</v>
      </c>
      <c r="I760" s="25">
        <f t="shared" si="383"/>
        <v>0</v>
      </c>
      <c r="J760" s="24">
        <f t="shared" si="383"/>
        <v>0</v>
      </c>
      <c r="K760" s="24">
        <f t="shared" si="383"/>
        <v>0</v>
      </c>
      <c r="L760" s="25">
        <f t="shared" si="383"/>
        <v>0</v>
      </c>
      <c r="M760" s="24">
        <f t="shared" si="383"/>
        <v>0</v>
      </c>
      <c r="N760" s="24">
        <f t="shared" si="383"/>
        <v>0</v>
      </c>
      <c r="O760" s="25">
        <f t="shared" si="383"/>
        <v>0</v>
      </c>
      <c r="P760" s="24">
        <f t="shared" si="383"/>
        <v>0</v>
      </c>
      <c r="Q760" s="24">
        <f t="shared" si="383"/>
        <v>0</v>
      </c>
      <c r="R760" s="25">
        <f t="shared" si="383"/>
        <v>0</v>
      </c>
      <c r="S760" s="24">
        <f t="shared" si="383"/>
        <v>0</v>
      </c>
      <c r="T760" s="24">
        <f t="shared" si="383"/>
        <v>4.9242163109741103E-4</v>
      </c>
      <c r="U760" s="25">
        <f t="shared" si="383"/>
        <v>0</v>
      </c>
      <c r="V760" s="24">
        <f t="shared" si="383"/>
        <v>0</v>
      </c>
      <c r="W760" s="24">
        <f t="shared" si="383"/>
        <v>0</v>
      </c>
      <c r="X760" s="25">
        <f t="shared" si="383"/>
        <v>0</v>
      </c>
    </row>
    <row r="761" spans="1:24" hidden="1" outlineLevel="3" collapsed="1" x14ac:dyDescent="0.2">
      <c r="D761" s="1" t="s">
        <v>700</v>
      </c>
      <c r="G761" s="23">
        <f t="shared" ref="G761:X761" si="384">SUBTOTAL(9,G759:G759)</f>
        <v>0</v>
      </c>
      <c r="H761" s="24">
        <f t="shared" si="384"/>
        <v>0</v>
      </c>
      <c r="I761" s="25">
        <f t="shared" si="384"/>
        <v>0</v>
      </c>
      <c r="J761" s="24">
        <f t="shared" si="384"/>
        <v>0</v>
      </c>
      <c r="K761" s="24">
        <f t="shared" si="384"/>
        <v>0</v>
      </c>
      <c r="L761" s="25">
        <f t="shared" si="384"/>
        <v>0</v>
      </c>
      <c r="M761" s="24">
        <f t="shared" si="384"/>
        <v>0</v>
      </c>
      <c r="N761" s="24">
        <f t="shared" si="384"/>
        <v>0</v>
      </c>
      <c r="O761" s="25">
        <f t="shared" si="384"/>
        <v>0</v>
      </c>
      <c r="P761" s="24">
        <f t="shared" si="384"/>
        <v>0</v>
      </c>
      <c r="Q761" s="24">
        <f t="shared" si="384"/>
        <v>0</v>
      </c>
      <c r="R761" s="25">
        <f t="shared" si="384"/>
        <v>0</v>
      </c>
      <c r="S761" s="24">
        <f t="shared" si="384"/>
        <v>0</v>
      </c>
      <c r="T761" s="24">
        <f t="shared" si="384"/>
        <v>4.9242163109741103E-4</v>
      </c>
      <c r="U761" s="25">
        <f t="shared" si="384"/>
        <v>0</v>
      </c>
      <c r="V761" s="24">
        <f t="shared" si="384"/>
        <v>0</v>
      </c>
      <c r="W761" s="24">
        <f t="shared" si="384"/>
        <v>0</v>
      </c>
      <c r="X761" s="25">
        <f t="shared" si="384"/>
        <v>0</v>
      </c>
    </row>
    <row r="762" spans="1:24" hidden="1" outlineLevel="5" x14ac:dyDescent="0.2">
      <c r="A762" t="s">
        <v>0</v>
      </c>
      <c r="B762" t="s">
        <v>562</v>
      </c>
      <c r="C762" t="s">
        <v>658</v>
      </c>
      <c r="D762" t="s">
        <v>702</v>
      </c>
      <c r="E762" t="s">
        <v>703</v>
      </c>
      <c r="F762" t="s">
        <v>704</v>
      </c>
      <c r="G762" s="23">
        <v>0</v>
      </c>
      <c r="H762" s="24">
        <v>0</v>
      </c>
      <c r="I762" s="25">
        <v>0</v>
      </c>
      <c r="J762" s="24">
        <v>0</v>
      </c>
      <c r="K762" s="24">
        <v>0</v>
      </c>
      <c r="L762" s="25">
        <v>0</v>
      </c>
      <c r="M762" s="24">
        <v>0</v>
      </c>
      <c r="N762" s="24">
        <v>0</v>
      </c>
      <c r="O762" s="25">
        <v>0</v>
      </c>
      <c r="P762" s="24">
        <v>0</v>
      </c>
      <c r="Q762" s="24">
        <v>0</v>
      </c>
      <c r="R762" s="25">
        <v>0</v>
      </c>
      <c r="S762" s="24">
        <v>0</v>
      </c>
      <c r="T762" s="24">
        <v>0</v>
      </c>
      <c r="U762" s="25">
        <v>0</v>
      </c>
      <c r="V762" s="24">
        <v>0</v>
      </c>
      <c r="W762" s="24">
        <v>0</v>
      </c>
      <c r="X762" s="25">
        <v>2.8767458251226197E-4</v>
      </c>
    </row>
    <row r="763" spans="1:24" hidden="1" outlineLevel="4" collapsed="1" x14ac:dyDescent="0.2">
      <c r="E763" s="1" t="s">
        <v>703</v>
      </c>
      <c r="G763" s="23">
        <f t="shared" ref="G763:X763" si="385">SUBTOTAL(9,G762:G762)</f>
        <v>0</v>
      </c>
      <c r="H763" s="24">
        <f t="shared" si="385"/>
        <v>0</v>
      </c>
      <c r="I763" s="25">
        <f t="shared" si="385"/>
        <v>0</v>
      </c>
      <c r="J763" s="24">
        <f t="shared" si="385"/>
        <v>0</v>
      </c>
      <c r="K763" s="24">
        <f t="shared" si="385"/>
        <v>0</v>
      </c>
      <c r="L763" s="25">
        <f t="shared" si="385"/>
        <v>0</v>
      </c>
      <c r="M763" s="24">
        <f t="shared" si="385"/>
        <v>0</v>
      </c>
      <c r="N763" s="24">
        <f t="shared" si="385"/>
        <v>0</v>
      </c>
      <c r="O763" s="25">
        <f t="shared" si="385"/>
        <v>0</v>
      </c>
      <c r="P763" s="24">
        <f t="shared" si="385"/>
        <v>0</v>
      </c>
      <c r="Q763" s="24">
        <f t="shared" si="385"/>
        <v>0</v>
      </c>
      <c r="R763" s="25">
        <f t="shared" si="385"/>
        <v>0</v>
      </c>
      <c r="S763" s="24">
        <f t="shared" si="385"/>
        <v>0</v>
      </c>
      <c r="T763" s="24">
        <f t="shared" si="385"/>
        <v>0</v>
      </c>
      <c r="U763" s="25">
        <f t="shared" si="385"/>
        <v>0</v>
      </c>
      <c r="V763" s="24">
        <f t="shared" si="385"/>
        <v>0</v>
      </c>
      <c r="W763" s="24">
        <f t="shared" si="385"/>
        <v>0</v>
      </c>
      <c r="X763" s="25">
        <f t="shared" si="385"/>
        <v>2.8767458251226197E-4</v>
      </c>
    </row>
    <row r="764" spans="1:24" hidden="1" outlineLevel="5" x14ac:dyDescent="0.2">
      <c r="A764" t="s">
        <v>0</v>
      </c>
      <c r="B764" t="s">
        <v>562</v>
      </c>
      <c r="C764" t="s">
        <v>658</v>
      </c>
      <c r="D764" t="s">
        <v>702</v>
      </c>
      <c r="E764" t="s">
        <v>705</v>
      </c>
      <c r="F764" t="s">
        <v>706</v>
      </c>
      <c r="G764" s="23">
        <v>2.4160159896331E-3</v>
      </c>
      <c r="H764" s="24">
        <v>3.8593986004417302E-3</v>
      </c>
      <c r="I764" s="25">
        <v>2.3383608090728401E-2</v>
      </c>
      <c r="J764" s="24">
        <v>2.1655596783351602E-2</v>
      </c>
      <c r="K764" s="24">
        <v>2.2063219950445999E-3</v>
      </c>
      <c r="L764" s="25">
        <v>1.63642016724214E-3</v>
      </c>
      <c r="M764" s="24">
        <v>3.3376592014355902E-3</v>
      </c>
      <c r="N764" s="24">
        <v>4.6836871859002299E-3</v>
      </c>
      <c r="O764" s="25">
        <v>1.90995516380253E-3</v>
      </c>
      <c r="P764" s="24">
        <v>2.0193906376562501E-3</v>
      </c>
      <c r="Q764" s="24">
        <v>1.21122197156656E-3</v>
      </c>
      <c r="R764" s="25">
        <v>5.7595856784446401E-3</v>
      </c>
      <c r="S764" s="24">
        <v>7.5557234605213497E-3</v>
      </c>
      <c r="T764" s="24">
        <v>7.1401136509124602E-3</v>
      </c>
      <c r="U764" s="25">
        <v>9.9389049665292804E-3</v>
      </c>
      <c r="V764" s="24">
        <v>0.123890150733017</v>
      </c>
      <c r="W764" s="24">
        <v>3.1840428099691398E-2</v>
      </c>
      <c r="X764" s="25">
        <v>4.4014211124376097E-2</v>
      </c>
    </row>
    <row r="765" spans="1:24" hidden="1" outlineLevel="5" x14ac:dyDescent="0.2">
      <c r="A765" t="s">
        <v>0</v>
      </c>
      <c r="B765" t="s">
        <v>562</v>
      </c>
      <c r="C765" t="s">
        <v>658</v>
      </c>
      <c r="D765" t="s">
        <v>702</v>
      </c>
      <c r="E765" t="s">
        <v>705</v>
      </c>
      <c r="F765" t="s">
        <v>707</v>
      </c>
      <c r="G765" s="23">
        <v>0.33604586037624001</v>
      </c>
      <c r="H765" s="24">
        <v>0.39751805584549799</v>
      </c>
      <c r="I765" s="25">
        <v>15.5042865971362</v>
      </c>
      <c r="J765" s="24">
        <v>4.2180877051669698</v>
      </c>
      <c r="K765" s="24">
        <v>0.328741977261645</v>
      </c>
      <c r="L765" s="25">
        <v>0.354489518728829</v>
      </c>
      <c r="M765" s="24">
        <v>0.44292700931992202</v>
      </c>
      <c r="N765" s="24">
        <v>0.30186363913127001</v>
      </c>
      <c r="O765" s="25">
        <v>0.55102206475702997</v>
      </c>
      <c r="P765" s="24">
        <v>0.237614965030885</v>
      </c>
      <c r="Q765" s="24">
        <v>0.47570742933276799</v>
      </c>
      <c r="R765" s="25">
        <v>0.61719720130212696</v>
      </c>
      <c r="S765" s="24">
        <v>1.77230991606577</v>
      </c>
      <c r="T765" s="24">
        <v>0.50423975024374901</v>
      </c>
      <c r="U765" s="25">
        <v>2.4198310386155701</v>
      </c>
      <c r="V765" s="24">
        <v>11.912291569311501</v>
      </c>
      <c r="W765" s="24">
        <v>0.92362919253701403</v>
      </c>
      <c r="X765" s="25">
        <v>5.32025372898178</v>
      </c>
    </row>
    <row r="766" spans="1:24" hidden="1" outlineLevel="5" x14ac:dyDescent="0.2">
      <c r="A766" t="s">
        <v>0</v>
      </c>
      <c r="B766" t="s">
        <v>562</v>
      </c>
      <c r="C766" t="s">
        <v>658</v>
      </c>
      <c r="D766" t="s">
        <v>702</v>
      </c>
      <c r="E766" t="s">
        <v>705</v>
      </c>
      <c r="F766" t="s">
        <v>708</v>
      </c>
      <c r="G766" s="23">
        <v>1.7790663196389198E-2</v>
      </c>
      <c r="H766" s="24">
        <v>4.3155093441302902E-2</v>
      </c>
      <c r="I766" s="25">
        <v>0.40682705912950901</v>
      </c>
      <c r="J766" s="24">
        <v>3.9613896554911501E-3</v>
      </c>
      <c r="K766" s="24">
        <v>3.3094829925669001E-3</v>
      </c>
      <c r="L766" s="25">
        <v>7.9775483153054407E-3</v>
      </c>
      <c r="M766" s="24">
        <v>2.1792951256432401E-2</v>
      </c>
      <c r="N766" s="24">
        <v>1.1709217964750601E-3</v>
      </c>
      <c r="O766" s="25">
        <v>1.90995516380253E-3</v>
      </c>
      <c r="P766" s="24">
        <v>7.62880907559028E-3</v>
      </c>
      <c r="Q766" s="24">
        <v>5.1476933791578996E-3</v>
      </c>
      <c r="R766" s="25">
        <v>5.5292022513068499E-3</v>
      </c>
      <c r="S766" s="24">
        <v>6.57019431349682E-4</v>
      </c>
      <c r="T766" s="24">
        <v>2.9545297865844599E-3</v>
      </c>
      <c r="U766" s="25">
        <v>2.9232073430968501E-3</v>
      </c>
      <c r="V766" s="24">
        <v>1.0143053276387299E-2</v>
      </c>
      <c r="W766" s="24">
        <v>6.6762187950965696E-3</v>
      </c>
      <c r="X766" s="25">
        <v>2.4740014096054499E-2</v>
      </c>
    </row>
    <row r="767" spans="1:24" hidden="1" outlineLevel="5" x14ac:dyDescent="0.2">
      <c r="A767" t="s">
        <v>0</v>
      </c>
      <c r="B767" t="s">
        <v>562</v>
      </c>
      <c r="C767" t="s">
        <v>658</v>
      </c>
      <c r="D767" t="s">
        <v>702</v>
      </c>
      <c r="E767" t="s">
        <v>705</v>
      </c>
      <c r="F767" t="s">
        <v>709</v>
      </c>
      <c r="G767" s="23">
        <v>8.7855126895748897E-4</v>
      </c>
      <c r="H767" s="24">
        <v>8.7713604555493801E-4</v>
      </c>
      <c r="I767" s="25">
        <v>0</v>
      </c>
      <c r="J767" s="24">
        <v>6.0741308050864199E-3</v>
      </c>
      <c r="K767" s="24">
        <v>1.5444253965312201E-3</v>
      </c>
      <c r="L767" s="25">
        <v>1.43186764633687E-3</v>
      </c>
      <c r="M767" s="24">
        <v>7.8533157680837299E-4</v>
      </c>
      <c r="N767" s="24">
        <v>1.8734748743600899E-3</v>
      </c>
      <c r="O767" s="25">
        <v>1.4324663728519E-3</v>
      </c>
      <c r="P767" s="24">
        <v>6.73130212552083E-4</v>
      </c>
      <c r="Q767" s="24">
        <v>9.0841647867492305E-4</v>
      </c>
      <c r="R767" s="25">
        <v>1.3823005628267101E-3</v>
      </c>
      <c r="S767" s="24">
        <v>4.5991360194477804E-3</v>
      </c>
      <c r="T767" s="24">
        <v>4.9242163109741103E-4</v>
      </c>
      <c r="U767" s="25">
        <v>9.9389049665292804E-3</v>
      </c>
      <c r="V767" s="24">
        <v>5.7598052533770899E-2</v>
      </c>
      <c r="W767" s="24">
        <v>2.3109988136872802E-3</v>
      </c>
      <c r="X767" s="25">
        <v>4.0274441551716696E-3</v>
      </c>
    </row>
    <row r="768" spans="1:24" hidden="1" outlineLevel="5" x14ac:dyDescent="0.2">
      <c r="A768" t="s">
        <v>0</v>
      </c>
      <c r="B768" t="s">
        <v>562</v>
      </c>
      <c r="C768" t="s">
        <v>658</v>
      </c>
      <c r="D768" t="s">
        <v>702</v>
      </c>
      <c r="E768" t="s">
        <v>705</v>
      </c>
      <c r="F768" t="s">
        <v>710</v>
      </c>
      <c r="G768" s="23">
        <v>6.5891345171811702E-4</v>
      </c>
      <c r="H768" s="24">
        <v>9.1222148737713504E-3</v>
      </c>
      <c r="I768" s="25">
        <v>0.33166546169502498</v>
      </c>
      <c r="J768" s="24">
        <v>2.6409264369941002E-4</v>
      </c>
      <c r="K768" s="24">
        <v>6.6189659851337995E-4</v>
      </c>
      <c r="L768" s="25">
        <v>4.0910504181053501E-4</v>
      </c>
      <c r="M768" s="24">
        <v>1.1779973652125599E-2</v>
      </c>
      <c r="N768" s="24">
        <v>4.6836871859002297E-4</v>
      </c>
      <c r="O768" s="25">
        <v>9.5497758190126499E-4</v>
      </c>
      <c r="P768" s="24">
        <v>2.2437673751736099E-4</v>
      </c>
      <c r="Q768" s="24">
        <v>9.0841647867492305E-4</v>
      </c>
      <c r="R768" s="25">
        <v>1.8430674171022799E-3</v>
      </c>
      <c r="S768" s="24">
        <v>1.64254857837421E-3</v>
      </c>
      <c r="T768" s="24">
        <v>1.47726489329223E-3</v>
      </c>
      <c r="U768" s="25">
        <v>1.16928293723874E-3</v>
      </c>
      <c r="V768" s="24">
        <v>1.4490076109124801E-3</v>
      </c>
      <c r="W768" s="24">
        <v>2.05422116772202E-3</v>
      </c>
      <c r="X768" s="25">
        <v>2.5890712426103598E-3</v>
      </c>
    </row>
    <row r="769" spans="1:24" hidden="1" outlineLevel="5" x14ac:dyDescent="0.2">
      <c r="A769" t="s">
        <v>0</v>
      </c>
      <c r="B769" t="s">
        <v>562</v>
      </c>
      <c r="C769" t="s">
        <v>658</v>
      </c>
      <c r="D769" t="s">
        <v>702</v>
      </c>
      <c r="E769" t="s">
        <v>705</v>
      </c>
      <c r="F769" t="s">
        <v>711</v>
      </c>
      <c r="G769" s="23">
        <v>0</v>
      </c>
      <c r="H769" s="24">
        <v>0</v>
      </c>
      <c r="I769" s="25">
        <v>9.5443298329503704E-4</v>
      </c>
      <c r="J769" s="24">
        <v>0</v>
      </c>
      <c r="K769" s="24">
        <v>0</v>
      </c>
      <c r="L769" s="25">
        <v>0</v>
      </c>
      <c r="M769" s="24">
        <v>0</v>
      </c>
      <c r="N769" s="24">
        <v>0</v>
      </c>
      <c r="O769" s="25">
        <v>0</v>
      </c>
      <c r="P769" s="24">
        <v>0</v>
      </c>
      <c r="Q769" s="24">
        <v>0</v>
      </c>
      <c r="R769" s="25">
        <v>0</v>
      </c>
      <c r="S769" s="24">
        <v>3.28509715674841E-4</v>
      </c>
      <c r="T769" s="24">
        <v>0</v>
      </c>
      <c r="U769" s="25">
        <v>0</v>
      </c>
      <c r="V769" s="24">
        <v>0</v>
      </c>
      <c r="W769" s="24">
        <v>0</v>
      </c>
      <c r="X769" s="25">
        <v>0</v>
      </c>
    </row>
    <row r="770" spans="1:24" hidden="1" outlineLevel="4" collapsed="1" x14ac:dyDescent="0.2">
      <c r="E770" s="1" t="s">
        <v>705</v>
      </c>
      <c r="G770" s="23">
        <f t="shared" ref="G770:X770" si="386">SUBTOTAL(9,G764:G769)</f>
        <v>0.35779000428293789</v>
      </c>
      <c r="H770" s="24">
        <f t="shared" si="386"/>
        <v>0.45453189880656891</v>
      </c>
      <c r="I770" s="25">
        <f t="shared" si="386"/>
        <v>16.267117159034758</v>
      </c>
      <c r="J770" s="24">
        <f t="shared" si="386"/>
        <v>4.2500429150545989</v>
      </c>
      <c r="K770" s="24">
        <f t="shared" si="386"/>
        <v>0.33646410424430112</v>
      </c>
      <c r="L770" s="25">
        <f t="shared" si="386"/>
        <v>0.36594445989952396</v>
      </c>
      <c r="M770" s="24">
        <f t="shared" si="386"/>
        <v>0.48062292500672393</v>
      </c>
      <c r="N770" s="24">
        <f t="shared" si="386"/>
        <v>0.31006009170659538</v>
      </c>
      <c r="O770" s="25">
        <f t="shared" si="386"/>
        <v>0.55722941903938816</v>
      </c>
      <c r="P770" s="24">
        <f t="shared" si="386"/>
        <v>0.24816067169420095</v>
      </c>
      <c r="Q770" s="24">
        <f t="shared" si="386"/>
        <v>0.48388317764084221</v>
      </c>
      <c r="R770" s="25">
        <f t="shared" si="386"/>
        <v>0.63171135721180738</v>
      </c>
      <c r="S770" s="24">
        <f t="shared" si="386"/>
        <v>1.7870928532711379</v>
      </c>
      <c r="T770" s="24">
        <f t="shared" si="386"/>
        <v>0.51630408020563567</v>
      </c>
      <c r="U770" s="25">
        <f t="shared" si="386"/>
        <v>2.4438013388289646</v>
      </c>
      <c r="V770" s="24">
        <f t="shared" si="386"/>
        <v>12.105371833465588</v>
      </c>
      <c r="W770" s="24">
        <f t="shared" si="386"/>
        <v>0.96651105941321136</v>
      </c>
      <c r="X770" s="25">
        <f t="shared" si="386"/>
        <v>5.3956244695999933</v>
      </c>
    </row>
    <row r="771" spans="1:24" hidden="1" outlineLevel="5" x14ac:dyDescent="0.2">
      <c r="A771" t="s">
        <v>0</v>
      </c>
      <c r="B771" t="s">
        <v>562</v>
      </c>
      <c r="C771" t="s">
        <v>658</v>
      </c>
      <c r="D771" t="s">
        <v>702</v>
      </c>
      <c r="E771" t="s">
        <v>712</v>
      </c>
      <c r="F771" t="s">
        <v>713</v>
      </c>
      <c r="G771" s="23">
        <v>0</v>
      </c>
      <c r="H771" s="24">
        <v>0</v>
      </c>
      <c r="I771" s="25">
        <v>7.1582473747127805E-4</v>
      </c>
      <c r="J771" s="24">
        <v>0</v>
      </c>
      <c r="K771" s="24">
        <v>0</v>
      </c>
      <c r="L771" s="25">
        <v>0</v>
      </c>
      <c r="M771" s="24">
        <v>0</v>
      </c>
      <c r="N771" s="24">
        <v>0</v>
      </c>
      <c r="O771" s="25">
        <v>0</v>
      </c>
      <c r="P771" s="24">
        <v>0</v>
      </c>
      <c r="Q771" s="24">
        <v>0</v>
      </c>
      <c r="R771" s="25">
        <v>0</v>
      </c>
      <c r="S771" s="24">
        <v>0</v>
      </c>
      <c r="T771" s="24">
        <v>0</v>
      </c>
      <c r="U771" s="25">
        <v>0</v>
      </c>
      <c r="V771" s="24">
        <v>0</v>
      </c>
      <c r="W771" s="24">
        <v>0</v>
      </c>
      <c r="X771" s="25">
        <v>0</v>
      </c>
    </row>
    <row r="772" spans="1:24" hidden="1" outlineLevel="5" x14ac:dyDescent="0.2">
      <c r="A772" t="s">
        <v>0</v>
      </c>
      <c r="B772" t="s">
        <v>562</v>
      </c>
      <c r="C772" t="s">
        <v>658</v>
      </c>
      <c r="D772" t="s">
        <v>702</v>
      </c>
      <c r="E772" t="s">
        <v>712</v>
      </c>
      <c r="F772" t="s">
        <v>714</v>
      </c>
      <c r="G772" s="23">
        <v>2.19637817239372E-4</v>
      </c>
      <c r="H772" s="24">
        <v>0</v>
      </c>
      <c r="I772" s="25">
        <v>0</v>
      </c>
      <c r="J772" s="24">
        <v>0</v>
      </c>
      <c r="K772" s="24">
        <v>0</v>
      </c>
      <c r="L772" s="25">
        <v>0</v>
      </c>
      <c r="M772" s="24">
        <v>0</v>
      </c>
      <c r="N772" s="24">
        <v>0</v>
      </c>
      <c r="O772" s="25">
        <v>0</v>
      </c>
      <c r="P772" s="24">
        <v>0</v>
      </c>
      <c r="Q772" s="24">
        <v>0</v>
      </c>
      <c r="R772" s="25">
        <v>0</v>
      </c>
      <c r="S772" s="24">
        <v>0</v>
      </c>
      <c r="T772" s="24">
        <v>0</v>
      </c>
      <c r="U772" s="25">
        <v>0</v>
      </c>
      <c r="V772" s="24">
        <v>0</v>
      </c>
      <c r="W772" s="24">
        <v>0</v>
      </c>
      <c r="X772" s="25">
        <v>0</v>
      </c>
    </row>
    <row r="773" spans="1:24" hidden="1" outlineLevel="5" x14ac:dyDescent="0.2">
      <c r="A773" t="s">
        <v>0</v>
      </c>
      <c r="B773" t="s">
        <v>562</v>
      </c>
      <c r="C773" t="s">
        <v>658</v>
      </c>
      <c r="D773" t="s">
        <v>702</v>
      </c>
      <c r="E773" t="s">
        <v>712</v>
      </c>
      <c r="F773" t="s">
        <v>715</v>
      </c>
      <c r="G773" s="23">
        <v>0</v>
      </c>
      <c r="H773" s="24">
        <v>0</v>
      </c>
      <c r="I773" s="25">
        <v>9.5443298329503704E-4</v>
      </c>
      <c r="J773" s="24">
        <v>0</v>
      </c>
      <c r="K773" s="24">
        <v>0</v>
      </c>
      <c r="L773" s="25">
        <v>0</v>
      </c>
      <c r="M773" s="24">
        <v>0</v>
      </c>
      <c r="N773" s="24">
        <v>0</v>
      </c>
      <c r="O773" s="25">
        <v>0</v>
      </c>
      <c r="P773" s="24">
        <v>0</v>
      </c>
      <c r="Q773" s="24">
        <v>0</v>
      </c>
      <c r="R773" s="25">
        <v>0</v>
      </c>
      <c r="S773" s="24">
        <v>0</v>
      </c>
      <c r="T773" s="24">
        <v>0</v>
      </c>
      <c r="U773" s="25">
        <v>0</v>
      </c>
      <c r="V773" s="24">
        <v>3.6225190272811899E-4</v>
      </c>
      <c r="W773" s="24">
        <v>0</v>
      </c>
      <c r="X773" s="25">
        <v>0</v>
      </c>
    </row>
    <row r="774" spans="1:24" hidden="1" outlineLevel="5" x14ac:dyDescent="0.2">
      <c r="A774" t="s">
        <v>0</v>
      </c>
      <c r="B774" t="s">
        <v>562</v>
      </c>
      <c r="C774" t="s">
        <v>658</v>
      </c>
      <c r="D774" t="s">
        <v>702</v>
      </c>
      <c r="E774" t="s">
        <v>712</v>
      </c>
      <c r="F774" t="s">
        <v>716</v>
      </c>
      <c r="G774" s="23">
        <v>0</v>
      </c>
      <c r="H774" s="24">
        <v>1.7542720911098799E-4</v>
      </c>
      <c r="I774" s="25">
        <v>1.90886596659007E-3</v>
      </c>
      <c r="J774" s="24">
        <v>0</v>
      </c>
      <c r="K774" s="24">
        <v>4.4126439900892E-4</v>
      </c>
      <c r="L774" s="25">
        <v>0</v>
      </c>
      <c r="M774" s="24">
        <v>1.96332894202093E-4</v>
      </c>
      <c r="N774" s="24">
        <v>0</v>
      </c>
      <c r="O774" s="25">
        <v>0</v>
      </c>
      <c r="P774" s="24">
        <v>0</v>
      </c>
      <c r="Q774" s="24">
        <v>0</v>
      </c>
      <c r="R774" s="25">
        <v>0</v>
      </c>
      <c r="S774" s="24">
        <v>3.28509715674841E-4</v>
      </c>
      <c r="T774" s="24">
        <v>0</v>
      </c>
      <c r="U774" s="25">
        <v>0</v>
      </c>
      <c r="V774" s="24">
        <v>7.2450380545623799E-4</v>
      </c>
      <c r="W774" s="24">
        <v>0</v>
      </c>
      <c r="X774" s="25">
        <v>0</v>
      </c>
    </row>
    <row r="775" spans="1:24" hidden="1" outlineLevel="5" x14ac:dyDescent="0.2">
      <c r="A775" t="s">
        <v>0</v>
      </c>
      <c r="B775" t="s">
        <v>562</v>
      </c>
      <c r="C775" t="s">
        <v>658</v>
      </c>
      <c r="D775" t="s">
        <v>702</v>
      </c>
      <c r="E775" t="s">
        <v>712</v>
      </c>
      <c r="F775" t="s">
        <v>717</v>
      </c>
      <c r="G775" s="23">
        <v>0</v>
      </c>
      <c r="H775" s="24">
        <v>1.7542720911098799E-4</v>
      </c>
      <c r="I775" s="25">
        <v>0</v>
      </c>
      <c r="J775" s="24">
        <v>0</v>
      </c>
      <c r="K775" s="24">
        <v>0</v>
      </c>
      <c r="L775" s="25">
        <v>0</v>
      </c>
      <c r="M775" s="24">
        <v>0</v>
      </c>
      <c r="N775" s="24">
        <v>0</v>
      </c>
      <c r="O775" s="25">
        <v>0</v>
      </c>
      <c r="P775" s="24">
        <v>0</v>
      </c>
      <c r="Q775" s="24">
        <v>0</v>
      </c>
      <c r="R775" s="25">
        <v>0</v>
      </c>
      <c r="S775" s="24">
        <v>0</v>
      </c>
      <c r="T775" s="24">
        <v>0</v>
      </c>
      <c r="U775" s="25">
        <v>0</v>
      </c>
      <c r="V775" s="24">
        <v>0</v>
      </c>
      <c r="W775" s="24">
        <v>0</v>
      </c>
      <c r="X775" s="25">
        <v>0</v>
      </c>
    </row>
    <row r="776" spans="1:24" hidden="1" outlineLevel="4" collapsed="1" x14ac:dyDescent="0.2">
      <c r="E776" s="1" t="s">
        <v>712</v>
      </c>
      <c r="G776" s="23">
        <f t="shared" ref="G776:X776" si="387">SUBTOTAL(9,G771:G775)</f>
        <v>2.19637817239372E-4</v>
      </c>
      <c r="H776" s="24">
        <f t="shared" si="387"/>
        <v>3.5085441822197598E-4</v>
      </c>
      <c r="I776" s="25">
        <f t="shared" si="387"/>
        <v>3.5791236873563854E-3</v>
      </c>
      <c r="J776" s="24">
        <f t="shared" si="387"/>
        <v>0</v>
      </c>
      <c r="K776" s="24">
        <f t="shared" si="387"/>
        <v>4.4126439900892E-4</v>
      </c>
      <c r="L776" s="25">
        <f t="shared" si="387"/>
        <v>0</v>
      </c>
      <c r="M776" s="24">
        <f t="shared" si="387"/>
        <v>1.96332894202093E-4</v>
      </c>
      <c r="N776" s="24">
        <f t="shared" si="387"/>
        <v>0</v>
      </c>
      <c r="O776" s="25">
        <f t="shared" si="387"/>
        <v>0</v>
      </c>
      <c r="P776" s="24">
        <f t="shared" si="387"/>
        <v>0</v>
      </c>
      <c r="Q776" s="24">
        <f t="shared" si="387"/>
        <v>0</v>
      </c>
      <c r="R776" s="25">
        <f t="shared" si="387"/>
        <v>0</v>
      </c>
      <c r="S776" s="24">
        <f t="shared" si="387"/>
        <v>3.28509715674841E-4</v>
      </c>
      <c r="T776" s="24">
        <f t="shared" si="387"/>
        <v>0</v>
      </c>
      <c r="U776" s="25">
        <f t="shared" si="387"/>
        <v>0</v>
      </c>
      <c r="V776" s="24">
        <f t="shared" si="387"/>
        <v>1.0867557081843571E-3</v>
      </c>
      <c r="W776" s="24">
        <f t="shared" si="387"/>
        <v>0</v>
      </c>
      <c r="X776" s="25">
        <f t="shared" si="387"/>
        <v>0</v>
      </c>
    </row>
    <row r="777" spans="1:24" hidden="1" outlineLevel="5" x14ac:dyDescent="0.2">
      <c r="A777" t="s">
        <v>0</v>
      </c>
      <c r="B777" t="s">
        <v>562</v>
      </c>
      <c r="C777" t="s">
        <v>658</v>
      </c>
      <c r="D777" t="s">
        <v>702</v>
      </c>
      <c r="E777" t="s">
        <v>718</v>
      </c>
      <c r="F777" t="s">
        <v>719</v>
      </c>
      <c r="G777" s="23">
        <v>0</v>
      </c>
      <c r="H777" s="24">
        <v>0</v>
      </c>
      <c r="I777" s="25">
        <v>2.0997525632490799E-2</v>
      </c>
      <c r="J777" s="24">
        <v>0</v>
      </c>
      <c r="K777" s="24">
        <v>0</v>
      </c>
      <c r="L777" s="25">
        <v>0</v>
      </c>
      <c r="M777" s="24">
        <v>0</v>
      </c>
      <c r="N777" s="24">
        <v>0</v>
      </c>
      <c r="O777" s="25">
        <v>0</v>
      </c>
      <c r="P777" s="24">
        <v>0</v>
      </c>
      <c r="Q777" s="24">
        <v>0</v>
      </c>
      <c r="R777" s="25">
        <v>0</v>
      </c>
      <c r="S777" s="24">
        <v>0</v>
      </c>
      <c r="T777" s="24">
        <v>0</v>
      </c>
      <c r="U777" s="25">
        <v>0</v>
      </c>
      <c r="V777" s="24">
        <v>0</v>
      </c>
      <c r="W777" s="24">
        <v>0</v>
      </c>
      <c r="X777" s="25">
        <v>0</v>
      </c>
    </row>
    <row r="778" spans="1:24" hidden="1" outlineLevel="5" x14ac:dyDescent="0.2">
      <c r="A778" t="s">
        <v>0</v>
      </c>
      <c r="B778" t="s">
        <v>562</v>
      </c>
      <c r="C778" t="s">
        <v>658</v>
      </c>
      <c r="D778" t="s">
        <v>702</v>
      </c>
      <c r="E778" t="s">
        <v>718</v>
      </c>
      <c r="F778" t="s">
        <v>720</v>
      </c>
      <c r="G778" s="23">
        <v>0</v>
      </c>
      <c r="H778" s="24">
        <v>0</v>
      </c>
      <c r="I778" s="25">
        <v>4.7721649164751798E-4</v>
      </c>
      <c r="J778" s="24">
        <v>0</v>
      </c>
      <c r="K778" s="24">
        <v>0</v>
      </c>
      <c r="L778" s="25">
        <v>0</v>
      </c>
      <c r="M778" s="24">
        <v>0</v>
      </c>
      <c r="N778" s="24">
        <v>0</v>
      </c>
      <c r="O778" s="25">
        <v>0</v>
      </c>
      <c r="P778" s="24">
        <v>0</v>
      </c>
      <c r="Q778" s="24">
        <v>0</v>
      </c>
      <c r="R778" s="25">
        <v>0</v>
      </c>
      <c r="S778" s="24">
        <v>0</v>
      </c>
      <c r="T778" s="24">
        <v>0</v>
      </c>
      <c r="U778" s="25">
        <v>0</v>
      </c>
      <c r="V778" s="24">
        <v>0</v>
      </c>
      <c r="W778" s="24">
        <v>0</v>
      </c>
      <c r="X778" s="25">
        <v>0</v>
      </c>
    </row>
    <row r="779" spans="1:24" hidden="1" outlineLevel="4" collapsed="1" x14ac:dyDescent="0.2">
      <c r="E779" s="1" t="s">
        <v>718</v>
      </c>
      <c r="G779" s="23">
        <f t="shared" ref="G779:X779" si="388">SUBTOTAL(9,G777:G778)</f>
        <v>0</v>
      </c>
      <c r="H779" s="24">
        <f t="shared" si="388"/>
        <v>0</v>
      </c>
      <c r="I779" s="25">
        <f t="shared" si="388"/>
        <v>2.1474742124138316E-2</v>
      </c>
      <c r="J779" s="24">
        <f t="shared" si="388"/>
        <v>0</v>
      </c>
      <c r="K779" s="24">
        <f t="shared" si="388"/>
        <v>0</v>
      </c>
      <c r="L779" s="25">
        <f t="shared" si="388"/>
        <v>0</v>
      </c>
      <c r="M779" s="24">
        <f t="shared" si="388"/>
        <v>0</v>
      </c>
      <c r="N779" s="24">
        <f t="shared" si="388"/>
        <v>0</v>
      </c>
      <c r="O779" s="25">
        <f t="shared" si="388"/>
        <v>0</v>
      </c>
      <c r="P779" s="24">
        <f t="shared" si="388"/>
        <v>0</v>
      </c>
      <c r="Q779" s="24">
        <f t="shared" si="388"/>
        <v>0</v>
      </c>
      <c r="R779" s="25">
        <f t="shared" si="388"/>
        <v>0</v>
      </c>
      <c r="S779" s="24">
        <f t="shared" si="388"/>
        <v>0</v>
      </c>
      <c r="T779" s="24">
        <f t="shared" si="388"/>
        <v>0</v>
      </c>
      <c r="U779" s="25">
        <f t="shared" si="388"/>
        <v>0</v>
      </c>
      <c r="V779" s="24">
        <f t="shared" si="388"/>
        <v>0</v>
      </c>
      <c r="W779" s="24">
        <f t="shared" si="388"/>
        <v>0</v>
      </c>
      <c r="X779" s="25">
        <f t="shared" si="388"/>
        <v>0</v>
      </c>
    </row>
    <row r="780" spans="1:24" hidden="1" outlineLevel="5" x14ac:dyDescent="0.2">
      <c r="A780" t="s">
        <v>0</v>
      </c>
      <c r="B780" t="s">
        <v>562</v>
      </c>
      <c r="C780" t="s">
        <v>658</v>
      </c>
      <c r="D780" t="s">
        <v>702</v>
      </c>
      <c r="E780" t="s">
        <v>721</v>
      </c>
      <c r="F780" t="s">
        <v>722</v>
      </c>
      <c r="G780" s="23">
        <v>0</v>
      </c>
      <c r="H780" s="24">
        <v>0</v>
      </c>
      <c r="I780" s="25">
        <v>0</v>
      </c>
      <c r="J780" s="24">
        <v>5.2818528739881896E-4</v>
      </c>
      <c r="K780" s="24">
        <v>0</v>
      </c>
      <c r="L780" s="25">
        <v>0</v>
      </c>
      <c r="M780" s="24">
        <v>0</v>
      </c>
      <c r="N780" s="24">
        <v>0</v>
      </c>
      <c r="O780" s="25">
        <v>0</v>
      </c>
      <c r="P780" s="24">
        <v>0</v>
      </c>
      <c r="Q780" s="24">
        <v>0</v>
      </c>
      <c r="R780" s="25">
        <v>0</v>
      </c>
      <c r="S780" s="24">
        <v>0</v>
      </c>
      <c r="T780" s="24">
        <v>0</v>
      </c>
      <c r="U780" s="25">
        <v>0</v>
      </c>
      <c r="V780" s="24">
        <v>0</v>
      </c>
      <c r="W780" s="24">
        <v>0</v>
      </c>
      <c r="X780" s="25">
        <v>0</v>
      </c>
    </row>
    <row r="781" spans="1:24" hidden="1" outlineLevel="4" collapsed="1" x14ac:dyDescent="0.2">
      <c r="E781" s="1" t="s">
        <v>721</v>
      </c>
      <c r="G781" s="23">
        <f t="shared" ref="G781:X781" si="389">SUBTOTAL(9,G780:G780)</f>
        <v>0</v>
      </c>
      <c r="H781" s="24">
        <f t="shared" si="389"/>
        <v>0</v>
      </c>
      <c r="I781" s="25">
        <f t="shared" si="389"/>
        <v>0</v>
      </c>
      <c r="J781" s="24">
        <f t="shared" si="389"/>
        <v>5.2818528739881896E-4</v>
      </c>
      <c r="K781" s="24">
        <f t="shared" si="389"/>
        <v>0</v>
      </c>
      <c r="L781" s="25">
        <f t="shared" si="389"/>
        <v>0</v>
      </c>
      <c r="M781" s="24">
        <f t="shared" si="389"/>
        <v>0</v>
      </c>
      <c r="N781" s="24">
        <f t="shared" si="389"/>
        <v>0</v>
      </c>
      <c r="O781" s="25">
        <f t="shared" si="389"/>
        <v>0</v>
      </c>
      <c r="P781" s="24">
        <f t="shared" si="389"/>
        <v>0</v>
      </c>
      <c r="Q781" s="24">
        <f t="shared" si="389"/>
        <v>0</v>
      </c>
      <c r="R781" s="25">
        <f t="shared" si="389"/>
        <v>0</v>
      </c>
      <c r="S781" s="24">
        <f t="shared" si="389"/>
        <v>0</v>
      </c>
      <c r="T781" s="24">
        <f t="shared" si="389"/>
        <v>0</v>
      </c>
      <c r="U781" s="25">
        <f t="shared" si="389"/>
        <v>0</v>
      </c>
      <c r="V781" s="24">
        <f t="shared" si="389"/>
        <v>0</v>
      </c>
      <c r="W781" s="24">
        <f t="shared" si="389"/>
        <v>0</v>
      </c>
      <c r="X781" s="25">
        <f t="shared" si="389"/>
        <v>0</v>
      </c>
    </row>
    <row r="782" spans="1:24" hidden="1" outlineLevel="5" x14ac:dyDescent="0.2">
      <c r="A782" t="s">
        <v>0</v>
      </c>
      <c r="B782" t="s">
        <v>562</v>
      </c>
      <c r="C782" t="s">
        <v>658</v>
      </c>
      <c r="D782" t="s">
        <v>702</v>
      </c>
      <c r="E782" t="s">
        <v>723</v>
      </c>
      <c r="F782" t="s">
        <v>724</v>
      </c>
      <c r="G782" s="23">
        <v>0</v>
      </c>
      <c r="H782" s="24">
        <v>0</v>
      </c>
      <c r="I782" s="25">
        <v>2.3860824582375899E-4</v>
      </c>
      <c r="J782" s="24">
        <v>0</v>
      </c>
      <c r="K782" s="24">
        <v>0</v>
      </c>
      <c r="L782" s="25">
        <v>0</v>
      </c>
      <c r="M782" s="24">
        <v>0</v>
      </c>
      <c r="N782" s="24">
        <v>0</v>
      </c>
      <c r="O782" s="25">
        <v>0</v>
      </c>
      <c r="P782" s="24">
        <v>0</v>
      </c>
      <c r="Q782" s="24">
        <v>0</v>
      </c>
      <c r="R782" s="25">
        <v>0</v>
      </c>
      <c r="S782" s="24">
        <v>0</v>
      </c>
      <c r="T782" s="24">
        <v>0</v>
      </c>
      <c r="U782" s="25">
        <v>0</v>
      </c>
      <c r="V782" s="24">
        <v>0</v>
      </c>
      <c r="W782" s="24">
        <v>0</v>
      </c>
      <c r="X782" s="25">
        <v>2.8767458251226197E-4</v>
      </c>
    </row>
    <row r="783" spans="1:24" hidden="1" outlineLevel="4" collapsed="1" x14ac:dyDescent="0.2">
      <c r="E783" s="1" t="s">
        <v>723</v>
      </c>
      <c r="G783" s="23">
        <f t="shared" ref="G783:X783" si="390">SUBTOTAL(9,G782:G782)</f>
        <v>0</v>
      </c>
      <c r="H783" s="24">
        <f t="shared" si="390"/>
        <v>0</v>
      </c>
      <c r="I783" s="25">
        <f t="shared" si="390"/>
        <v>2.3860824582375899E-4</v>
      </c>
      <c r="J783" s="24">
        <f t="shared" si="390"/>
        <v>0</v>
      </c>
      <c r="K783" s="24">
        <f t="shared" si="390"/>
        <v>0</v>
      </c>
      <c r="L783" s="25">
        <f t="shared" si="390"/>
        <v>0</v>
      </c>
      <c r="M783" s="24">
        <f t="shared" si="390"/>
        <v>0</v>
      </c>
      <c r="N783" s="24">
        <f t="shared" si="390"/>
        <v>0</v>
      </c>
      <c r="O783" s="25">
        <f t="shared" si="390"/>
        <v>0</v>
      </c>
      <c r="P783" s="24">
        <f t="shared" si="390"/>
        <v>0</v>
      </c>
      <c r="Q783" s="24">
        <f t="shared" si="390"/>
        <v>0</v>
      </c>
      <c r="R783" s="25">
        <f t="shared" si="390"/>
        <v>0</v>
      </c>
      <c r="S783" s="24">
        <f t="shared" si="390"/>
        <v>0</v>
      </c>
      <c r="T783" s="24">
        <f t="shared" si="390"/>
        <v>0</v>
      </c>
      <c r="U783" s="25">
        <f t="shared" si="390"/>
        <v>0</v>
      </c>
      <c r="V783" s="24">
        <f t="shared" si="390"/>
        <v>0</v>
      </c>
      <c r="W783" s="24">
        <f t="shared" si="390"/>
        <v>0</v>
      </c>
      <c r="X783" s="25">
        <f t="shared" si="390"/>
        <v>2.8767458251226197E-4</v>
      </c>
    </row>
    <row r="784" spans="1:24" hidden="1" outlineLevel="3" collapsed="1" x14ac:dyDescent="0.2">
      <c r="D784" s="1" t="s">
        <v>702</v>
      </c>
      <c r="G784" s="23">
        <f t="shared" ref="G784:X784" si="391">SUBTOTAL(9,G762:G782)</f>
        <v>0.35800964210017727</v>
      </c>
      <c r="H784" s="24">
        <f t="shared" si="391"/>
        <v>0.45488275322479094</v>
      </c>
      <c r="I784" s="25">
        <f t="shared" si="391"/>
        <v>16.292409633092078</v>
      </c>
      <c r="J784" s="24">
        <f t="shared" si="391"/>
        <v>4.2505711003419977</v>
      </c>
      <c r="K784" s="24">
        <f t="shared" si="391"/>
        <v>0.33690536864331005</v>
      </c>
      <c r="L784" s="25">
        <f t="shared" si="391"/>
        <v>0.36594445989952396</v>
      </c>
      <c r="M784" s="24">
        <f t="shared" si="391"/>
        <v>0.480819257900926</v>
      </c>
      <c r="N784" s="24">
        <f t="shared" si="391"/>
        <v>0.31006009170659538</v>
      </c>
      <c r="O784" s="25">
        <f t="shared" si="391"/>
        <v>0.55722941903938816</v>
      </c>
      <c r="P784" s="24">
        <f t="shared" si="391"/>
        <v>0.24816067169420095</v>
      </c>
      <c r="Q784" s="24">
        <f t="shared" si="391"/>
        <v>0.48388317764084221</v>
      </c>
      <c r="R784" s="25">
        <f t="shared" si="391"/>
        <v>0.63171135721180738</v>
      </c>
      <c r="S784" s="24">
        <f t="shared" si="391"/>
        <v>1.7874213629868128</v>
      </c>
      <c r="T784" s="24">
        <f t="shared" si="391"/>
        <v>0.51630408020563567</v>
      </c>
      <c r="U784" s="25">
        <f t="shared" si="391"/>
        <v>2.4438013388289646</v>
      </c>
      <c r="V784" s="24">
        <f t="shared" si="391"/>
        <v>12.106458589173773</v>
      </c>
      <c r="W784" s="24">
        <f t="shared" si="391"/>
        <v>0.96651105941321136</v>
      </c>
      <c r="X784" s="25">
        <f t="shared" si="391"/>
        <v>5.3961998187650178</v>
      </c>
    </row>
    <row r="785" spans="1:24" hidden="1" outlineLevel="5" x14ac:dyDescent="0.2">
      <c r="A785" t="s">
        <v>0</v>
      </c>
      <c r="B785" t="s">
        <v>562</v>
      </c>
      <c r="C785" t="s">
        <v>658</v>
      </c>
      <c r="D785" t="s">
        <v>725</v>
      </c>
      <c r="E785" t="s">
        <v>726</v>
      </c>
      <c r="F785" t="s">
        <v>727</v>
      </c>
      <c r="G785" s="23">
        <v>0</v>
      </c>
      <c r="H785" s="24">
        <v>0</v>
      </c>
      <c r="I785" s="25">
        <v>7.1582473747127805E-4</v>
      </c>
      <c r="J785" s="24">
        <v>0</v>
      </c>
      <c r="K785" s="24">
        <v>0</v>
      </c>
      <c r="L785" s="25">
        <v>0</v>
      </c>
      <c r="M785" s="24">
        <v>0</v>
      </c>
      <c r="N785" s="24">
        <v>0</v>
      </c>
      <c r="O785" s="25">
        <v>0</v>
      </c>
      <c r="P785" s="24">
        <v>0</v>
      </c>
      <c r="Q785" s="24">
        <v>0</v>
      </c>
      <c r="R785" s="25">
        <v>0</v>
      </c>
      <c r="S785" s="24">
        <v>0</v>
      </c>
      <c r="T785" s="24">
        <v>0</v>
      </c>
      <c r="U785" s="25">
        <v>0</v>
      </c>
      <c r="V785" s="24">
        <v>0</v>
      </c>
      <c r="W785" s="24">
        <v>0</v>
      </c>
      <c r="X785" s="25">
        <v>0</v>
      </c>
    </row>
    <row r="786" spans="1:24" hidden="1" outlineLevel="4" collapsed="1" x14ac:dyDescent="0.2">
      <c r="E786" s="1" t="s">
        <v>726</v>
      </c>
      <c r="G786" s="23">
        <f t="shared" ref="G786:X786" si="392">SUBTOTAL(9,G785:G785)</f>
        <v>0</v>
      </c>
      <c r="H786" s="24">
        <f t="shared" si="392"/>
        <v>0</v>
      </c>
      <c r="I786" s="25">
        <f t="shared" si="392"/>
        <v>7.1582473747127805E-4</v>
      </c>
      <c r="J786" s="24">
        <f t="shared" si="392"/>
        <v>0</v>
      </c>
      <c r="K786" s="24">
        <f t="shared" si="392"/>
        <v>0</v>
      </c>
      <c r="L786" s="25">
        <f t="shared" si="392"/>
        <v>0</v>
      </c>
      <c r="M786" s="24">
        <f t="shared" si="392"/>
        <v>0</v>
      </c>
      <c r="N786" s="24">
        <f t="shared" si="392"/>
        <v>0</v>
      </c>
      <c r="O786" s="25">
        <f t="shared" si="392"/>
        <v>0</v>
      </c>
      <c r="P786" s="24">
        <f t="shared" si="392"/>
        <v>0</v>
      </c>
      <c r="Q786" s="24">
        <f t="shared" si="392"/>
        <v>0</v>
      </c>
      <c r="R786" s="25">
        <f t="shared" si="392"/>
        <v>0</v>
      </c>
      <c r="S786" s="24">
        <f t="shared" si="392"/>
        <v>0</v>
      </c>
      <c r="T786" s="24">
        <f t="shared" si="392"/>
        <v>0</v>
      </c>
      <c r="U786" s="25">
        <f t="shared" si="392"/>
        <v>0</v>
      </c>
      <c r="V786" s="24">
        <f t="shared" si="392"/>
        <v>0</v>
      </c>
      <c r="W786" s="24">
        <f t="shared" si="392"/>
        <v>0</v>
      </c>
      <c r="X786" s="25">
        <f t="shared" si="392"/>
        <v>0</v>
      </c>
    </row>
    <row r="787" spans="1:24" hidden="1" outlineLevel="3" collapsed="1" x14ac:dyDescent="0.2">
      <c r="D787" s="1" t="s">
        <v>725</v>
      </c>
      <c r="G787" s="23">
        <f t="shared" ref="G787:X787" si="393">SUBTOTAL(9,G785:G785)</f>
        <v>0</v>
      </c>
      <c r="H787" s="24">
        <f t="shared" si="393"/>
        <v>0</v>
      </c>
      <c r="I787" s="25">
        <f t="shared" si="393"/>
        <v>7.1582473747127805E-4</v>
      </c>
      <c r="J787" s="24">
        <f t="shared" si="393"/>
        <v>0</v>
      </c>
      <c r="K787" s="24">
        <f t="shared" si="393"/>
        <v>0</v>
      </c>
      <c r="L787" s="25">
        <f t="shared" si="393"/>
        <v>0</v>
      </c>
      <c r="M787" s="24">
        <f t="shared" si="393"/>
        <v>0</v>
      </c>
      <c r="N787" s="24">
        <f t="shared" si="393"/>
        <v>0</v>
      </c>
      <c r="O787" s="25">
        <f t="shared" si="393"/>
        <v>0</v>
      </c>
      <c r="P787" s="24">
        <f t="shared" si="393"/>
        <v>0</v>
      </c>
      <c r="Q787" s="24">
        <f t="shared" si="393"/>
        <v>0</v>
      </c>
      <c r="R787" s="25">
        <f t="shared" si="393"/>
        <v>0</v>
      </c>
      <c r="S787" s="24">
        <f t="shared" si="393"/>
        <v>0</v>
      </c>
      <c r="T787" s="24">
        <f t="shared" si="393"/>
        <v>0</v>
      </c>
      <c r="U787" s="25">
        <f t="shared" si="393"/>
        <v>0</v>
      </c>
      <c r="V787" s="24">
        <f t="shared" si="393"/>
        <v>0</v>
      </c>
      <c r="W787" s="24">
        <f t="shared" si="393"/>
        <v>0</v>
      </c>
      <c r="X787" s="25">
        <f t="shared" si="393"/>
        <v>0</v>
      </c>
    </row>
    <row r="788" spans="1:24" hidden="1" outlineLevel="5" x14ac:dyDescent="0.2">
      <c r="A788" t="s">
        <v>0</v>
      </c>
      <c r="B788" t="s">
        <v>562</v>
      </c>
      <c r="C788" t="s">
        <v>658</v>
      </c>
      <c r="D788" t="s">
        <v>728</v>
      </c>
      <c r="E788" t="s">
        <v>729</v>
      </c>
      <c r="F788" t="s">
        <v>730</v>
      </c>
      <c r="G788" s="23">
        <v>0</v>
      </c>
      <c r="H788" s="24">
        <v>0</v>
      </c>
      <c r="I788" s="25">
        <v>4.0563401790039101E-3</v>
      </c>
      <c r="J788" s="24">
        <v>0</v>
      </c>
      <c r="K788" s="24">
        <v>0</v>
      </c>
      <c r="L788" s="25">
        <v>0</v>
      </c>
      <c r="M788" s="24">
        <v>0</v>
      </c>
      <c r="N788" s="24">
        <v>0</v>
      </c>
      <c r="O788" s="25">
        <v>0</v>
      </c>
      <c r="P788" s="24">
        <v>0</v>
      </c>
      <c r="Q788" s="24">
        <v>0</v>
      </c>
      <c r="R788" s="25">
        <v>0</v>
      </c>
      <c r="S788" s="24">
        <v>0</v>
      </c>
      <c r="T788" s="24">
        <v>0</v>
      </c>
      <c r="U788" s="25">
        <v>0</v>
      </c>
      <c r="V788" s="24">
        <v>0</v>
      </c>
      <c r="W788" s="24">
        <v>0</v>
      </c>
      <c r="X788" s="25">
        <v>0</v>
      </c>
    </row>
    <row r="789" spans="1:24" hidden="1" outlineLevel="4" collapsed="1" x14ac:dyDescent="0.2">
      <c r="E789" s="1" t="s">
        <v>729</v>
      </c>
      <c r="G789" s="23">
        <f t="shared" ref="G789:X789" si="394">SUBTOTAL(9,G788:G788)</f>
        <v>0</v>
      </c>
      <c r="H789" s="24">
        <f t="shared" si="394"/>
        <v>0</v>
      </c>
      <c r="I789" s="25">
        <f t="shared" si="394"/>
        <v>4.0563401790039101E-3</v>
      </c>
      <c r="J789" s="24">
        <f t="shared" si="394"/>
        <v>0</v>
      </c>
      <c r="K789" s="24">
        <f t="shared" si="394"/>
        <v>0</v>
      </c>
      <c r="L789" s="25">
        <f t="shared" si="394"/>
        <v>0</v>
      </c>
      <c r="M789" s="24">
        <f t="shared" si="394"/>
        <v>0</v>
      </c>
      <c r="N789" s="24">
        <f t="shared" si="394"/>
        <v>0</v>
      </c>
      <c r="O789" s="25">
        <f t="shared" si="394"/>
        <v>0</v>
      </c>
      <c r="P789" s="24">
        <f t="shared" si="394"/>
        <v>0</v>
      </c>
      <c r="Q789" s="24">
        <f t="shared" si="394"/>
        <v>0</v>
      </c>
      <c r="R789" s="25">
        <f t="shared" si="394"/>
        <v>0</v>
      </c>
      <c r="S789" s="24">
        <f t="shared" si="394"/>
        <v>0</v>
      </c>
      <c r="T789" s="24">
        <f t="shared" si="394"/>
        <v>0</v>
      </c>
      <c r="U789" s="25">
        <f t="shared" si="394"/>
        <v>0</v>
      </c>
      <c r="V789" s="24">
        <f t="shared" si="394"/>
        <v>0</v>
      </c>
      <c r="W789" s="24">
        <f t="shared" si="394"/>
        <v>0</v>
      </c>
      <c r="X789" s="25">
        <f t="shared" si="394"/>
        <v>0</v>
      </c>
    </row>
    <row r="790" spans="1:24" hidden="1" outlineLevel="3" collapsed="1" x14ac:dyDescent="0.2">
      <c r="D790" s="1" t="s">
        <v>728</v>
      </c>
      <c r="G790" s="23">
        <f t="shared" ref="G790:X790" si="395">SUBTOTAL(9,G788:G788)</f>
        <v>0</v>
      </c>
      <c r="H790" s="24">
        <f t="shared" si="395"/>
        <v>0</v>
      </c>
      <c r="I790" s="25">
        <f t="shared" si="395"/>
        <v>4.0563401790039101E-3</v>
      </c>
      <c r="J790" s="24">
        <f t="shared" si="395"/>
        <v>0</v>
      </c>
      <c r="K790" s="24">
        <f t="shared" si="395"/>
        <v>0</v>
      </c>
      <c r="L790" s="25">
        <f t="shared" si="395"/>
        <v>0</v>
      </c>
      <c r="M790" s="24">
        <f t="shared" si="395"/>
        <v>0</v>
      </c>
      <c r="N790" s="24">
        <f t="shared" si="395"/>
        <v>0</v>
      </c>
      <c r="O790" s="25">
        <f t="shared" si="395"/>
        <v>0</v>
      </c>
      <c r="P790" s="24">
        <f t="shared" si="395"/>
        <v>0</v>
      </c>
      <c r="Q790" s="24">
        <f t="shared" si="395"/>
        <v>0</v>
      </c>
      <c r="R790" s="25">
        <f t="shared" si="395"/>
        <v>0</v>
      </c>
      <c r="S790" s="24">
        <f t="shared" si="395"/>
        <v>0</v>
      </c>
      <c r="T790" s="24">
        <f t="shared" si="395"/>
        <v>0</v>
      </c>
      <c r="U790" s="25">
        <f t="shared" si="395"/>
        <v>0</v>
      </c>
      <c r="V790" s="24">
        <f t="shared" si="395"/>
        <v>0</v>
      </c>
      <c r="W790" s="24">
        <f t="shared" si="395"/>
        <v>0</v>
      </c>
      <c r="X790" s="25">
        <f t="shared" si="395"/>
        <v>0</v>
      </c>
    </row>
    <row r="791" spans="1:24" hidden="1" outlineLevel="5" x14ac:dyDescent="0.2">
      <c r="A791" t="s">
        <v>0</v>
      </c>
      <c r="B791" t="s">
        <v>562</v>
      </c>
      <c r="C791" t="s">
        <v>658</v>
      </c>
      <c r="D791" t="s">
        <v>731</v>
      </c>
      <c r="E791" t="s">
        <v>732</v>
      </c>
      <c r="F791" t="s">
        <v>733</v>
      </c>
      <c r="G791" s="23">
        <v>0</v>
      </c>
      <c r="H791" s="24">
        <v>0</v>
      </c>
      <c r="I791" s="25">
        <v>2.3860824582375899E-4</v>
      </c>
      <c r="J791" s="24">
        <v>0</v>
      </c>
      <c r="K791" s="24">
        <v>0</v>
      </c>
      <c r="L791" s="25">
        <v>0</v>
      </c>
      <c r="M791" s="24">
        <v>0</v>
      </c>
      <c r="N791" s="24">
        <v>0</v>
      </c>
      <c r="O791" s="25">
        <v>0</v>
      </c>
      <c r="P791" s="24">
        <v>0</v>
      </c>
      <c r="Q791" s="24">
        <v>0</v>
      </c>
      <c r="R791" s="25">
        <v>0</v>
      </c>
      <c r="S791" s="24">
        <v>0</v>
      </c>
      <c r="T791" s="24">
        <v>0</v>
      </c>
      <c r="U791" s="25">
        <v>0</v>
      </c>
      <c r="V791" s="24">
        <v>0</v>
      </c>
      <c r="W791" s="24">
        <v>0</v>
      </c>
      <c r="X791" s="25">
        <v>0</v>
      </c>
    </row>
    <row r="792" spans="1:24" hidden="1" outlineLevel="4" collapsed="1" x14ac:dyDescent="0.2">
      <c r="E792" s="1" t="s">
        <v>732</v>
      </c>
      <c r="G792" s="23">
        <f t="shared" ref="G792:X792" si="396">SUBTOTAL(9,G791:G791)</f>
        <v>0</v>
      </c>
      <c r="H792" s="24">
        <f t="shared" si="396"/>
        <v>0</v>
      </c>
      <c r="I792" s="25">
        <f t="shared" si="396"/>
        <v>2.3860824582375899E-4</v>
      </c>
      <c r="J792" s="24">
        <f t="shared" si="396"/>
        <v>0</v>
      </c>
      <c r="K792" s="24">
        <f t="shared" si="396"/>
        <v>0</v>
      </c>
      <c r="L792" s="25">
        <f t="shared" si="396"/>
        <v>0</v>
      </c>
      <c r="M792" s="24">
        <f t="shared" si="396"/>
        <v>0</v>
      </c>
      <c r="N792" s="24">
        <f t="shared" si="396"/>
        <v>0</v>
      </c>
      <c r="O792" s="25">
        <f t="shared" si="396"/>
        <v>0</v>
      </c>
      <c r="P792" s="24">
        <f t="shared" si="396"/>
        <v>0</v>
      </c>
      <c r="Q792" s="24">
        <f t="shared" si="396"/>
        <v>0</v>
      </c>
      <c r="R792" s="25">
        <f t="shared" si="396"/>
        <v>0</v>
      </c>
      <c r="S792" s="24">
        <f t="shared" si="396"/>
        <v>0</v>
      </c>
      <c r="T792" s="24">
        <f t="shared" si="396"/>
        <v>0</v>
      </c>
      <c r="U792" s="25">
        <f t="shared" si="396"/>
        <v>0</v>
      </c>
      <c r="V792" s="24">
        <f t="shared" si="396"/>
        <v>0</v>
      </c>
      <c r="W792" s="24">
        <f t="shared" si="396"/>
        <v>0</v>
      </c>
      <c r="X792" s="25">
        <f t="shared" si="396"/>
        <v>0</v>
      </c>
    </row>
    <row r="793" spans="1:24" hidden="1" outlineLevel="5" x14ac:dyDescent="0.2">
      <c r="A793" t="s">
        <v>0</v>
      </c>
      <c r="B793" t="s">
        <v>562</v>
      </c>
      <c r="C793" t="s">
        <v>658</v>
      </c>
      <c r="D793" t="s">
        <v>731</v>
      </c>
      <c r="E793" t="s">
        <v>734</v>
      </c>
      <c r="F793" t="s">
        <v>735</v>
      </c>
      <c r="G793" s="23">
        <v>3.07492944135121E-3</v>
      </c>
      <c r="H793" s="24">
        <v>3.5085441822197499E-3</v>
      </c>
      <c r="I793" s="25">
        <v>2.3860824582375901E-3</v>
      </c>
      <c r="J793" s="24">
        <v>9.7714278168781598E-3</v>
      </c>
      <c r="K793" s="24">
        <v>6.8395981846382601E-3</v>
      </c>
      <c r="L793" s="25">
        <v>7.5684432734948997E-3</v>
      </c>
      <c r="M793" s="24">
        <v>1.2565305228934001E-2</v>
      </c>
      <c r="N793" s="24">
        <v>3.5127653894251698E-3</v>
      </c>
      <c r="O793" s="25">
        <v>2.8649327457037901E-3</v>
      </c>
      <c r="P793" s="24">
        <v>4.7119114878645804E-3</v>
      </c>
      <c r="Q793" s="24">
        <v>3.02805492891641E-3</v>
      </c>
      <c r="R793" s="25">
        <v>3.6400581487770103E-2</v>
      </c>
      <c r="S793" s="24">
        <v>9.1982720388955504E-3</v>
      </c>
      <c r="T793" s="24">
        <v>0.22676016112035799</v>
      </c>
      <c r="U793" s="25">
        <v>8.1849805606711706E-3</v>
      </c>
      <c r="V793" s="24">
        <v>7.2450380545623803E-3</v>
      </c>
      <c r="W793" s="24">
        <v>2.4393876366698999E-2</v>
      </c>
      <c r="X793" s="25">
        <v>9.2055866403923901E-3</v>
      </c>
    </row>
    <row r="794" spans="1:24" hidden="1" outlineLevel="4" collapsed="1" x14ac:dyDescent="0.2">
      <c r="E794" s="1" t="s">
        <v>734</v>
      </c>
      <c r="G794" s="23">
        <f t="shared" ref="G794:X794" si="397">SUBTOTAL(9,G793:G793)</f>
        <v>3.07492944135121E-3</v>
      </c>
      <c r="H794" s="24">
        <f t="shared" si="397"/>
        <v>3.5085441822197499E-3</v>
      </c>
      <c r="I794" s="25">
        <f t="shared" si="397"/>
        <v>2.3860824582375901E-3</v>
      </c>
      <c r="J794" s="24">
        <f t="shared" si="397"/>
        <v>9.7714278168781598E-3</v>
      </c>
      <c r="K794" s="24">
        <f t="shared" si="397"/>
        <v>6.8395981846382601E-3</v>
      </c>
      <c r="L794" s="25">
        <f t="shared" si="397"/>
        <v>7.5684432734948997E-3</v>
      </c>
      <c r="M794" s="24">
        <f t="shared" si="397"/>
        <v>1.2565305228934001E-2</v>
      </c>
      <c r="N794" s="24">
        <f t="shared" si="397"/>
        <v>3.5127653894251698E-3</v>
      </c>
      <c r="O794" s="25">
        <f t="shared" si="397"/>
        <v>2.8649327457037901E-3</v>
      </c>
      <c r="P794" s="24">
        <f t="shared" si="397"/>
        <v>4.7119114878645804E-3</v>
      </c>
      <c r="Q794" s="24">
        <f t="shared" si="397"/>
        <v>3.02805492891641E-3</v>
      </c>
      <c r="R794" s="25">
        <f t="shared" si="397"/>
        <v>3.6400581487770103E-2</v>
      </c>
      <c r="S794" s="24">
        <f t="shared" si="397"/>
        <v>9.1982720388955504E-3</v>
      </c>
      <c r="T794" s="24">
        <f t="shared" si="397"/>
        <v>0.22676016112035799</v>
      </c>
      <c r="U794" s="25">
        <f t="shared" si="397"/>
        <v>8.1849805606711706E-3</v>
      </c>
      <c r="V794" s="24">
        <f t="shared" si="397"/>
        <v>7.2450380545623803E-3</v>
      </c>
      <c r="W794" s="24">
        <f t="shared" si="397"/>
        <v>2.4393876366698999E-2</v>
      </c>
      <c r="X794" s="25">
        <f t="shared" si="397"/>
        <v>9.2055866403923901E-3</v>
      </c>
    </row>
    <row r="795" spans="1:24" hidden="1" outlineLevel="5" x14ac:dyDescent="0.2">
      <c r="A795" t="s">
        <v>0</v>
      </c>
      <c r="B795" t="s">
        <v>562</v>
      </c>
      <c r="C795" t="s">
        <v>658</v>
      </c>
      <c r="D795" t="s">
        <v>731</v>
      </c>
      <c r="E795" t="s">
        <v>736</v>
      </c>
      <c r="F795" t="s">
        <v>737</v>
      </c>
      <c r="G795" s="23">
        <v>4.2609736544438198E-2</v>
      </c>
      <c r="H795" s="24">
        <v>0.119641356613694</v>
      </c>
      <c r="I795" s="25">
        <v>0.21427020474973599</v>
      </c>
      <c r="J795" s="24">
        <v>0.204143613579644</v>
      </c>
      <c r="K795" s="24">
        <v>6.13357514622399E-2</v>
      </c>
      <c r="L795" s="25">
        <v>8.5502953738401902E-2</v>
      </c>
      <c r="M795" s="24">
        <v>0.15274699168922901</v>
      </c>
      <c r="N795" s="24">
        <v>5.29256652006726E-2</v>
      </c>
      <c r="O795" s="25">
        <v>5.3956233377421503E-2</v>
      </c>
      <c r="P795" s="24">
        <v>7.1127425793003504E-2</v>
      </c>
      <c r="Q795" s="24">
        <v>8.5088343502551095E-2</v>
      </c>
      <c r="R795" s="25">
        <v>0.113118262724653</v>
      </c>
      <c r="S795" s="24">
        <v>8.6726564938158002E-2</v>
      </c>
      <c r="T795" s="24">
        <v>8.1249569131072799E-2</v>
      </c>
      <c r="U795" s="25">
        <v>0.151422140372417</v>
      </c>
      <c r="V795" s="24">
        <v>4.9418404570170003</v>
      </c>
      <c r="W795" s="24">
        <v>0.18128501805146899</v>
      </c>
      <c r="X795" s="25">
        <v>1.6196078995440399</v>
      </c>
    </row>
    <row r="796" spans="1:24" hidden="1" outlineLevel="4" collapsed="1" x14ac:dyDescent="0.2">
      <c r="E796" s="1" t="s">
        <v>736</v>
      </c>
      <c r="G796" s="23">
        <f t="shared" ref="G796:X796" si="398">SUBTOTAL(9,G795:G795)</f>
        <v>4.2609736544438198E-2</v>
      </c>
      <c r="H796" s="24">
        <f t="shared" si="398"/>
        <v>0.119641356613694</v>
      </c>
      <c r="I796" s="25">
        <f t="shared" si="398"/>
        <v>0.21427020474973599</v>
      </c>
      <c r="J796" s="24">
        <f t="shared" si="398"/>
        <v>0.204143613579644</v>
      </c>
      <c r="K796" s="24">
        <f t="shared" si="398"/>
        <v>6.13357514622399E-2</v>
      </c>
      <c r="L796" s="25">
        <f t="shared" si="398"/>
        <v>8.5502953738401902E-2</v>
      </c>
      <c r="M796" s="24">
        <f t="shared" si="398"/>
        <v>0.15274699168922901</v>
      </c>
      <c r="N796" s="24">
        <f t="shared" si="398"/>
        <v>5.29256652006726E-2</v>
      </c>
      <c r="O796" s="25">
        <f t="shared" si="398"/>
        <v>5.3956233377421503E-2</v>
      </c>
      <c r="P796" s="24">
        <f t="shared" si="398"/>
        <v>7.1127425793003504E-2</v>
      </c>
      <c r="Q796" s="24">
        <f t="shared" si="398"/>
        <v>8.5088343502551095E-2</v>
      </c>
      <c r="R796" s="25">
        <f t="shared" si="398"/>
        <v>0.113118262724653</v>
      </c>
      <c r="S796" s="24">
        <f t="shared" si="398"/>
        <v>8.6726564938158002E-2</v>
      </c>
      <c r="T796" s="24">
        <f t="shared" si="398"/>
        <v>8.1249569131072799E-2</v>
      </c>
      <c r="U796" s="25">
        <f t="shared" si="398"/>
        <v>0.151422140372417</v>
      </c>
      <c r="V796" s="24">
        <f t="shared" si="398"/>
        <v>4.9418404570170003</v>
      </c>
      <c r="W796" s="24">
        <f t="shared" si="398"/>
        <v>0.18128501805146899</v>
      </c>
      <c r="X796" s="25">
        <f t="shared" si="398"/>
        <v>1.6196078995440399</v>
      </c>
    </row>
    <row r="797" spans="1:24" hidden="1" outlineLevel="3" collapsed="1" x14ac:dyDescent="0.2">
      <c r="D797" s="1" t="s">
        <v>731</v>
      </c>
      <c r="G797" s="23">
        <f t="shared" ref="G797:X797" si="399">SUBTOTAL(9,G791:G795)</f>
        <v>4.5684665985789408E-2</v>
      </c>
      <c r="H797" s="24">
        <f t="shared" si="399"/>
        <v>0.12314990079591376</v>
      </c>
      <c r="I797" s="25">
        <f t="shared" si="399"/>
        <v>0.21689489545379734</v>
      </c>
      <c r="J797" s="24">
        <f t="shared" si="399"/>
        <v>0.21391504139652215</v>
      </c>
      <c r="K797" s="24">
        <f t="shared" si="399"/>
        <v>6.8175349646878158E-2</v>
      </c>
      <c r="L797" s="25">
        <f t="shared" si="399"/>
        <v>9.3071397011896803E-2</v>
      </c>
      <c r="M797" s="24">
        <f t="shared" si="399"/>
        <v>0.16531229691816302</v>
      </c>
      <c r="N797" s="24">
        <f t="shared" si="399"/>
        <v>5.6438430590097767E-2</v>
      </c>
      <c r="O797" s="25">
        <f t="shared" si="399"/>
        <v>5.6821166123125294E-2</v>
      </c>
      <c r="P797" s="24">
        <f t="shared" si="399"/>
        <v>7.5839337280868085E-2</v>
      </c>
      <c r="Q797" s="24">
        <f t="shared" si="399"/>
        <v>8.8116398431467499E-2</v>
      </c>
      <c r="R797" s="25">
        <f t="shared" si="399"/>
        <v>0.14951884421242312</v>
      </c>
      <c r="S797" s="24">
        <f t="shared" si="399"/>
        <v>9.5924836977053549E-2</v>
      </c>
      <c r="T797" s="24">
        <f t="shared" si="399"/>
        <v>0.3080097302514308</v>
      </c>
      <c r="U797" s="25">
        <f t="shared" si="399"/>
        <v>0.15960712093308815</v>
      </c>
      <c r="V797" s="24">
        <f t="shared" si="399"/>
        <v>4.9490854950715626</v>
      </c>
      <c r="W797" s="24">
        <f t="shared" si="399"/>
        <v>0.205678894418168</v>
      </c>
      <c r="X797" s="25">
        <f t="shared" si="399"/>
        <v>1.6288134861844323</v>
      </c>
    </row>
    <row r="798" spans="1:24" hidden="1" outlineLevel="5" x14ac:dyDescent="0.2">
      <c r="A798" t="s">
        <v>0</v>
      </c>
      <c r="B798" t="s">
        <v>562</v>
      </c>
      <c r="C798" t="s">
        <v>658</v>
      </c>
      <c r="D798" t="s">
        <v>738</v>
      </c>
      <c r="E798" t="s">
        <v>739</v>
      </c>
      <c r="F798" t="s">
        <v>740</v>
      </c>
      <c r="G798" s="23">
        <v>0</v>
      </c>
      <c r="H798" s="24">
        <v>0</v>
      </c>
      <c r="I798" s="25">
        <v>2.3860824582375899E-4</v>
      </c>
      <c r="J798" s="24">
        <v>0</v>
      </c>
      <c r="K798" s="24">
        <v>0</v>
      </c>
      <c r="L798" s="25">
        <v>0</v>
      </c>
      <c r="M798" s="24">
        <v>0</v>
      </c>
      <c r="N798" s="24">
        <v>0</v>
      </c>
      <c r="O798" s="25">
        <v>0</v>
      </c>
      <c r="P798" s="24">
        <v>0</v>
      </c>
      <c r="Q798" s="24">
        <v>0</v>
      </c>
      <c r="R798" s="25">
        <v>0</v>
      </c>
      <c r="S798" s="24">
        <v>0</v>
      </c>
      <c r="T798" s="24">
        <v>0</v>
      </c>
      <c r="U798" s="25">
        <v>0</v>
      </c>
      <c r="V798" s="24">
        <v>0</v>
      </c>
      <c r="W798" s="24">
        <v>0</v>
      </c>
      <c r="X798" s="25">
        <v>0</v>
      </c>
    </row>
    <row r="799" spans="1:24" hidden="1" outlineLevel="4" collapsed="1" x14ac:dyDescent="0.2">
      <c r="E799" s="1" t="s">
        <v>739</v>
      </c>
      <c r="G799" s="23">
        <f t="shared" ref="G799:X799" si="400">SUBTOTAL(9,G798:G798)</f>
        <v>0</v>
      </c>
      <c r="H799" s="24">
        <f t="shared" si="400"/>
        <v>0</v>
      </c>
      <c r="I799" s="25">
        <f t="shared" si="400"/>
        <v>2.3860824582375899E-4</v>
      </c>
      <c r="J799" s="24">
        <f t="shared" si="400"/>
        <v>0</v>
      </c>
      <c r="K799" s="24">
        <f t="shared" si="400"/>
        <v>0</v>
      </c>
      <c r="L799" s="25">
        <f t="shared" si="400"/>
        <v>0</v>
      </c>
      <c r="M799" s="24">
        <f t="shared" si="400"/>
        <v>0</v>
      </c>
      <c r="N799" s="24">
        <f t="shared" si="400"/>
        <v>0</v>
      </c>
      <c r="O799" s="25">
        <f t="shared" si="400"/>
        <v>0</v>
      </c>
      <c r="P799" s="24">
        <f t="shared" si="400"/>
        <v>0</v>
      </c>
      <c r="Q799" s="24">
        <f t="shared" si="400"/>
        <v>0</v>
      </c>
      <c r="R799" s="25">
        <f t="shared" si="400"/>
        <v>0</v>
      </c>
      <c r="S799" s="24">
        <f t="shared" si="400"/>
        <v>0</v>
      </c>
      <c r="T799" s="24">
        <f t="shared" si="400"/>
        <v>0</v>
      </c>
      <c r="U799" s="25">
        <f t="shared" si="400"/>
        <v>0</v>
      </c>
      <c r="V799" s="24">
        <f t="shared" si="400"/>
        <v>0</v>
      </c>
      <c r="W799" s="24">
        <f t="shared" si="400"/>
        <v>0</v>
      </c>
      <c r="X799" s="25">
        <f t="shared" si="400"/>
        <v>0</v>
      </c>
    </row>
    <row r="800" spans="1:24" hidden="1" outlineLevel="3" collapsed="1" x14ac:dyDescent="0.2">
      <c r="D800" s="1" t="s">
        <v>738</v>
      </c>
      <c r="G800" s="23">
        <f t="shared" ref="G800:X800" si="401">SUBTOTAL(9,G798:G798)</f>
        <v>0</v>
      </c>
      <c r="H800" s="24">
        <f t="shared" si="401"/>
        <v>0</v>
      </c>
      <c r="I800" s="25">
        <f t="shared" si="401"/>
        <v>2.3860824582375899E-4</v>
      </c>
      <c r="J800" s="24">
        <f t="shared" si="401"/>
        <v>0</v>
      </c>
      <c r="K800" s="24">
        <f t="shared" si="401"/>
        <v>0</v>
      </c>
      <c r="L800" s="25">
        <f t="shared" si="401"/>
        <v>0</v>
      </c>
      <c r="M800" s="24">
        <f t="shared" si="401"/>
        <v>0</v>
      </c>
      <c r="N800" s="24">
        <f t="shared" si="401"/>
        <v>0</v>
      </c>
      <c r="O800" s="25">
        <f t="shared" si="401"/>
        <v>0</v>
      </c>
      <c r="P800" s="24">
        <f t="shared" si="401"/>
        <v>0</v>
      </c>
      <c r="Q800" s="24">
        <f t="shared" si="401"/>
        <v>0</v>
      </c>
      <c r="R800" s="25">
        <f t="shared" si="401"/>
        <v>0</v>
      </c>
      <c r="S800" s="24">
        <f t="shared" si="401"/>
        <v>0</v>
      </c>
      <c r="T800" s="24">
        <f t="shared" si="401"/>
        <v>0</v>
      </c>
      <c r="U800" s="25">
        <f t="shared" si="401"/>
        <v>0</v>
      </c>
      <c r="V800" s="24">
        <f t="shared" si="401"/>
        <v>0</v>
      </c>
      <c r="W800" s="24">
        <f t="shared" si="401"/>
        <v>0</v>
      </c>
      <c r="X800" s="25">
        <f t="shared" si="401"/>
        <v>0</v>
      </c>
    </row>
    <row r="801" spans="1:24" hidden="1" outlineLevel="5" x14ac:dyDescent="0.2">
      <c r="A801" t="s">
        <v>0</v>
      </c>
      <c r="B801" t="s">
        <v>562</v>
      </c>
      <c r="C801" t="s">
        <v>658</v>
      </c>
      <c r="D801" t="s">
        <v>741</v>
      </c>
      <c r="E801" t="s">
        <v>742</v>
      </c>
      <c r="F801" t="s">
        <v>743</v>
      </c>
      <c r="G801" s="23">
        <v>0</v>
      </c>
      <c r="H801" s="24">
        <v>0</v>
      </c>
      <c r="I801" s="25">
        <v>0</v>
      </c>
      <c r="J801" s="24">
        <v>0</v>
      </c>
      <c r="K801" s="24">
        <v>0</v>
      </c>
      <c r="L801" s="25">
        <v>0</v>
      </c>
      <c r="M801" s="24">
        <v>0</v>
      </c>
      <c r="N801" s="24">
        <v>0</v>
      </c>
      <c r="O801" s="25">
        <v>0</v>
      </c>
      <c r="P801" s="24">
        <v>0</v>
      </c>
      <c r="Q801" s="24">
        <v>3.0280549289164098E-4</v>
      </c>
      <c r="R801" s="25">
        <v>0</v>
      </c>
      <c r="S801" s="24">
        <v>0</v>
      </c>
      <c r="T801" s="24">
        <v>0</v>
      </c>
      <c r="U801" s="25">
        <v>0</v>
      </c>
      <c r="V801" s="24">
        <v>0</v>
      </c>
      <c r="W801" s="24">
        <v>0</v>
      </c>
      <c r="X801" s="25">
        <v>0</v>
      </c>
    </row>
    <row r="802" spans="1:24" hidden="1" outlineLevel="5" x14ac:dyDescent="0.2">
      <c r="A802" t="s">
        <v>0</v>
      </c>
      <c r="B802" t="s">
        <v>562</v>
      </c>
      <c r="C802" t="s">
        <v>658</v>
      </c>
      <c r="D802" t="s">
        <v>741</v>
      </c>
      <c r="E802" t="s">
        <v>742</v>
      </c>
      <c r="F802" t="s">
        <v>744</v>
      </c>
      <c r="G802" s="23">
        <v>0</v>
      </c>
      <c r="H802" s="24">
        <v>0</v>
      </c>
      <c r="I802" s="25">
        <v>2.3860824582375899E-4</v>
      </c>
      <c r="J802" s="24">
        <v>0</v>
      </c>
      <c r="K802" s="24">
        <v>0</v>
      </c>
      <c r="L802" s="25">
        <v>0</v>
      </c>
      <c r="M802" s="24">
        <v>0</v>
      </c>
      <c r="N802" s="24">
        <v>0</v>
      </c>
      <c r="O802" s="25">
        <v>0</v>
      </c>
      <c r="P802" s="24">
        <v>0</v>
      </c>
      <c r="Q802" s="24">
        <v>0</v>
      </c>
      <c r="R802" s="25">
        <v>0</v>
      </c>
      <c r="S802" s="24">
        <v>0</v>
      </c>
      <c r="T802" s="24">
        <v>0</v>
      </c>
      <c r="U802" s="25">
        <v>0</v>
      </c>
      <c r="V802" s="24">
        <v>0</v>
      </c>
      <c r="W802" s="24">
        <v>0</v>
      </c>
      <c r="X802" s="25">
        <v>0</v>
      </c>
    </row>
    <row r="803" spans="1:24" hidden="1" outlineLevel="4" collapsed="1" x14ac:dyDescent="0.2">
      <c r="E803" s="1" t="s">
        <v>742</v>
      </c>
      <c r="G803" s="23">
        <f t="shared" ref="G803:X803" si="402">SUBTOTAL(9,G801:G802)</f>
        <v>0</v>
      </c>
      <c r="H803" s="24">
        <f t="shared" si="402"/>
        <v>0</v>
      </c>
      <c r="I803" s="25">
        <f t="shared" si="402"/>
        <v>2.3860824582375899E-4</v>
      </c>
      <c r="J803" s="24">
        <f t="shared" si="402"/>
        <v>0</v>
      </c>
      <c r="K803" s="24">
        <f t="shared" si="402"/>
        <v>0</v>
      </c>
      <c r="L803" s="25">
        <f t="shared" si="402"/>
        <v>0</v>
      </c>
      <c r="M803" s="24">
        <f t="shared" si="402"/>
        <v>0</v>
      </c>
      <c r="N803" s="24">
        <f t="shared" si="402"/>
        <v>0</v>
      </c>
      <c r="O803" s="25">
        <f t="shared" si="402"/>
        <v>0</v>
      </c>
      <c r="P803" s="24">
        <f t="shared" si="402"/>
        <v>0</v>
      </c>
      <c r="Q803" s="24">
        <f t="shared" si="402"/>
        <v>3.0280549289164098E-4</v>
      </c>
      <c r="R803" s="25">
        <f t="shared" si="402"/>
        <v>0</v>
      </c>
      <c r="S803" s="24">
        <f t="shared" si="402"/>
        <v>0</v>
      </c>
      <c r="T803" s="24">
        <f t="shared" si="402"/>
        <v>0</v>
      </c>
      <c r="U803" s="25">
        <f t="shared" si="402"/>
        <v>0</v>
      </c>
      <c r="V803" s="24">
        <f t="shared" si="402"/>
        <v>0</v>
      </c>
      <c r="W803" s="24">
        <f t="shared" si="402"/>
        <v>0</v>
      </c>
      <c r="X803" s="25">
        <f t="shared" si="402"/>
        <v>0</v>
      </c>
    </row>
    <row r="804" spans="1:24" hidden="1" outlineLevel="3" collapsed="1" x14ac:dyDescent="0.2">
      <c r="D804" s="1" t="s">
        <v>741</v>
      </c>
      <c r="G804" s="23">
        <f t="shared" ref="G804:X804" si="403">SUBTOTAL(9,G801:G802)</f>
        <v>0</v>
      </c>
      <c r="H804" s="24">
        <f t="shared" si="403"/>
        <v>0</v>
      </c>
      <c r="I804" s="25">
        <f t="shared" si="403"/>
        <v>2.3860824582375899E-4</v>
      </c>
      <c r="J804" s="24">
        <f t="shared" si="403"/>
        <v>0</v>
      </c>
      <c r="K804" s="24">
        <f t="shared" si="403"/>
        <v>0</v>
      </c>
      <c r="L804" s="25">
        <f t="shared" si="403"/>
        <v>0</v>
      </c>
      <c r="M804" s="24">
        <f t="shared" si="403"/>
        <v>0</v>
      </c>
      <c r="N804" s="24">
        <f t="shared" si="403"/>
        <v>0</v>
      </c>
      <c r="O804" s="25">
        <f t="shared" si="403"/>
        <v>0</v>
      </c>
      <c r="P804" s="24">
        <f t="shared" si="403"/>
        <v>0</v>
      </c>
      <c r="Q804" s="24">
        <f t="shared" si="403"/>
        <v>3.0280549289164098E-4</v>
      </c>
      <c r="R804" s="25">
        <f t="shared" si="403"/>
        <v>0</v>
      </c>
      <c r="S804" s="24">
        <f t="shared" si="403"/>
        <v>0</v>
      </c>
      <c r="T804" s="24">
        <f t="shared" si="403"/>
        <v>0</v>
      </c>
      <c r="U804" s="25">
        <f t="shared" si="403"/>
        <v>0</v>
      </c>
      <c r="V804" s="24">
        <f t="shared" si="403"/>
        <v>0</v>
      </c>
      <c r="W804" s="24">
        <f t="shared" si="403"/>
        <v>0</v>
      </c>
      <c r="X804" s="25">
        <f t="shared" si="403"/>
        <v>0</v>
      </c>
    </row>
    <row r="805" spans="1:24" hidden="1" outlineLevel="5" x14ac:dyDescent="0.2">
      <c r="A805" t="s">
        <v>0</v>
      </c>
      <c r="B805" t="s">
        <v>562</v>
      </c>
      <c r="C805" t="s">
        <v>658</v>
      </c>
      <c r="D805" t="s">
        <v>745</v>
      </c>
      <c r="E805" t="s">
        <v>746</v>
      </c>
      <c r="F805" t="s">
        <v>747</v>
      </c>
      <c r="G805" s="23">
        <v>0</v>
      </c>
      <c r="H805" s="24">
        <v>0</v>
      </c>
      <c r="I805" s="25">
        <v>2.3860824582375899E-4</v>
      </c>
      <c r="J805" s="24">
        <v>0</v>
      </c>
      <c r="K805" s="24">
        <v>0</v>
      </c>
      <c r="L805" s="25">
        <v>0</v>
      </c>
      <c r="M805" s="24">
        <v>0</v>
      </c>
      <c r="N805" s="24">
        <v>0</v>
      </c>
      <c r="O805" s="25">
        <v>0</v>
      </c>
      <c r="P805" s="24">
        <v>0</v>
      </c>
      <c r="Q805" s="24">
        <v>0</v>
      </c>
      <c r="R805" s="25">
        <v>0</v>
      </c>
      <c r="S805" s="24">
        <v>0</v>
      </c>
      <c r="T805" s="24">
        <v>0</v>
      </c>
      <c r="U805" s="25">
        <v>0</v>
      </c>
      <c r="V805" s="24">
        <v>0</v>
      </c>
      <c r="W805" s="24">
        <v>0</v>
      </c>
      <c r="X805" s="25">
        <v>0</v>
      </c>
    </row>
    <row r="806" spans="1:24" hidden="1" outlineLevel="4" collapsed="1" x14ac:dyDescent="0.2">
      <c r="E806" s="1" t="s">
        <v>746</v>
      </c>
      <c r="G806" s="23">
        <f t="shared" ref="G806:X806" si="404">SUBTOTAL(9,G805:G805)</f>
        <v>0</v>
      </c>
      <c r="H806" s="24">
        <f t="shared" si="404"/>
        <v>0</v>
      </c>
      <c r="I806" s="25">
        <f t="shared" si="404"/>
        <v>2.3860824582375899E-4</v>
      </c>
      <c r="J806" s="24">
        <f t="shared" si="404"/>
        <v>0</v>
      </c>
      <c r="K806" s="24">
        <f t="shared" si="404"/>
        <v>0</v>
      </c>
      <c r="L806" s="25">
        <f t="shared" si="404"/>
        <v>0</v>
      </c>
      <c r="M806" s="24">
        <f t="shared" si="404"/>
        <v>0</v>
      </c>
      <c r="N806" s="24">
        <f t="shared" si="404"/>
        <v>0</v>
      </c>
      <c r="O806" s="25">
        <f t="shared" si="404"/>
        <v>0</v>
      </c>
      <c r="P806" s="24">
        <f t="shared" si="404"/>
        <v>0</v>
      </c>
      <c r="Q806" s="24">
        <f t="shared" si="404"/>
        <v>0</v>
      </c>
      <c r="R806" s="25">
        <f t="shared" si="404"/>
        <v>0</v>
      </c>
      <c r="S806" s="24">
        <f t="shared" si="404"/>
        <v>0</v>
      </c>
      <c r="T806" s="24">
        <f t="shared" si="404"/>
        <v>0</v>
      </c>
      <c r="U806" s="25">
        <f t="shared" si="404"/>
        <v>0</v>
      </c>
      <c r="V806" s="24">
        <f t="shared" si="404"/>
        <v>0</v>
      </c>
      <c r="W806" s="24">
        <f t="shared" si="404"/>
        <v>0</v>
      </c>
      <c r="X806" s="25">
        <f t="shared" si="404"/>
        <v>0</v>
      </c>
    </row>
    <row r="807" spans="1:24" hidden="1" outlineLevel="3" collapsed="1" x14ac:dyDescent="0.2">
      <c r="D807" s="1" t="s">
        <v>745</v>
      </c>
      <c r="G807" s="23">
        <f t="shared" ref="G807:X807" si="405">SUBTOTAL(9,G805:G805)</f>
        <v>0</v>
      </c>
      <c r="H807" s="24">
        <f t="shared" si="405"/>
        <v>0</v>
      </c>
      <c r="I807" s="25">
        <f t="shared" si="405"/>
        <v>2.3860824582375899E-4</v>
      </c>
      <c r="J807" s="24">
        <f t="shared" si="405"/>
        <v>0</v>
      </c>
      <c r="K807" s="24">
        <f t="shared" si="405"/>
        <v>0</v>
      </c>
      <c r="L807" s="25">
        <f t="shared" si="405"/>
        <v>0</v>
      </c>
      <c r="M807" s="24">
        <f t="shared" si="405"/>
        <v>0</v>
      </c>
      <c r="N807" s="24">
        <f t="shared" si="405"/>
        <v>0</v>
      </c>
      <c r="O807" s="25">
        <f t="shared" si="405"/>
        <v>0</v>
      </c>
      <c r="P807" s="24">
        <f t="shared" si="405"/>
        <v>0</v>
      </c>
      <c r="Q807" s="24">
        <f t="shared" si="405"/>
        <v>0</v>
      </c>
      <c r="R807" s="25">
        <f t="shared" si="405"/>
        <v>0</v>
      </c>
      <c r="S807" s="24">
        <f t="shared" si="405"/>
        <v>0</v>
      </c>
      <c r="T807" s="24">
        <f t="shared" si="405"/>
        <v>0</v>
      </c>
      <c r="U807" s="25">
        <f t="shared" si="405"/>
        <v>0</v>
      </c>
      <c r="V807" s="24">
        <f t="shared" si="405"/>
        <v>0</v>
      </c>
      <c r="W807" s="24">
        <f t="shared" si="405"/>
        <v>0</v>
      </c>
      <c r="X807" s="25">
        <f t="shared" si="405"/>
        <v>0</v>
      </c>
    </row>
    <row r="808" spans="1:24" hidden="1" outlineLevel="5" x14ac:dyDescent="0.2">
      <c r="A808" t="s">
        <v>0</v>
      </c>
      <c r="B808" t="s">
        <v>562</v>
      </c>
      <c r="C808" t="s">
        <v>658</v>
      </c>
      <c r="D808" t="s">
        <v>748</v>
      </c>
      <c r="E808" t="s">
        <v>749</v>
      </c>
      <c r="F808" t="s">
        <v>750</v>
      </c>
      <c r="G808" s="23">
        <v>0</v>
      </c>
      <c r="H808" s="24">
        <v>0</v>
      </c>
      <c r="I808" s="25">
        <v>0</v>
      </c>
      <c r="J808" s="24">
        <v>0</v>
      </c>
      <c r="K808" s="24">
        <v>0</v>
      </c>
      <c r="L808" s="25">
        <v>0</v>
      </c>
      <c r="M808" s="24">
        <v>0</v>
      </c>
      <c r="N808" s="24">
        <v>2.34184359295011E-4</v>
      </c>
      <c r="O808" s="25">
        <v>0</v>
      </c>
      <c r="P808" s="24">
        <v>0</v>
      </c>
      <c r="Q808" s="24">
        <v>0</v>
      </c>
      <c r="R808" s="25">
        <v>0</v>
      </c>
      <c r="S808" s="24">
        <v>0</v>
      </c>
      <c r="T808" s="24">
        <v>0</v>
      </c>
      <c r="U808" s="25">
        <v>0</v>
      </c>
      <c r="V808" s="24">
        <v>0</v>
      </c>
      <c r="W808" s="24">
        <v>0</v>
      </c>
      <c r="X808" s="25">
        <v>0</v>
      </c>
    </row>
    <row r="809" spans="1:24" hidden="1" outlineLevel="5" x14ac:dyDescent="0.2">
      <c r="A809" t="s">
        <v>0</v>
      </c>
      <c r="B809" t="s">
        <v>562</v>
      </c>
      <c r="C809" t="s">
        <v>658</v>
      </c>
      <c r="D809" t="s">
        <v>748</v>
      </c>
      <c r="E809" t="s">
        <v>749</v>
      </c>
      <c r="F809" t="s">
        <v>751</v>
      </c>
      <c r="G809" s="23">
        <v>4.6123941620268196E-3</v>
      </c>
      <c r="H809" s="24">
        <v>0</v>
      </c>
      <c r="I809" s="25">
        <v>9.5443298329503704E-4</v>
      </c>
      <c r="J809" s="24">
        <v>5.2818528739881896E-4</v>
      </c>
      <c r="K809" s="24">
        <v>0</v>
      </c>
      <c r="L809" s="25">
        <v>4.0910504181053501E-4</v>
      </c>
      <c r="M809" s="24">
        <v>5.8899868260627996E-4</v>
      </c>
      <c r="N809" s="24">
        <v>2.34184359295011E-4</v>
      </c>
      <c r="O809" s="25">
        <v>0</v>
      </c>
      <c r="P809" s="24">
        <v>0</v>
      </c>
      <c r="Q809" s="24">
        <v>3.0280549289164098E-4</v>
      </c>
      <c r="R809" s="25">
        <v>0</v>
      </c>
      <c r="S809" s="24">
        <v>6.57019431349682E-4</v>
      </c>
      <c r="T809" s="24">
        <v>4.9242163109741103E-4</v>
      </c>
      <c r="U809" s="25">
        <v>0</v>
      </c>
      <c r="V809" s="24">
        <v>7.2450380545623799E-4</v>
      </c>
      <c r="W809" s="24">
        <v>0</v>
      </c>
      <c r="X809" s="25">
        <v>0</v>
      </c>
    </row>
    <row r="810" spans="1:24" hidden="1" outlineLevel="4" collapsed="1" x14ac:dyDescent="0.2">
      <c r="E810" s="1" t="s">
        <v>749</v>
      </c>
      <c r="G810" s="23">
        <f t="shared" ref="G810:X810" si="406">SUBTOTAL(9,G808:G809)</f>
        <v>4.6123941620268196E-3</v>
      </c>
      <c r="H810" s="24">
        <f t="shared" si="406"/>
        <v>0</v>
      </c>
      <c r="I810" s="25">
        <f t="shared" si="406"/>
        <v>9.5443298329503704E-4</v>
      </c>
      <c r="J810" s="24">
        <f t="shared" si="406"/>
        <v>5.2818528739881896E-4</v>
      </c>
      <c r="K810" s="24">
        <f t="shared" si="406"/>
        <v>0</v>
      </c>
      <c r="L810" s="25">
        <f t="shared" si="406"/>
        <v>4.0910504181053501E-4</v>
      </c>
      <c r="M810" s="24">
        <f t="shared" si="406"/>
        <v>5.8899868260627996E-4</v>
      </c>
      <c r="N810" s="24">
        <f t="shared" si="406"/>
        <v>4.68368718590022E-4</v>
      </c>
      <c r="O810" s="25">
        <f t="shared" si="406"/>
        <v>0</v>
      </c>
      <c r="P810" s="24">
        <f t="shared" si="406"/>
        <v>0</v>
      </c>
      <c r="Q810" s="24">
        <f t="shared" si="406"/>
        <v>3.0280549289164098E-4</v>
      </c>
      <c r="R810" s="25">
        <f t="shared" si="406"/>
        <v>0</v>
      </c>
      <c r="S810" s="24">
        <f t="shared" si="406"/>
        <v>6.57019431349682E-4</v>
      </c>
      <c r="T810" s="24">
        <f t="shared" si="406"/>
        <v>4.9242163109741103E-4</v>
      </c>
      <c r="U810" s="25">
        <f t="shared" si="406"/>
        <v>0</v>
      </c>
      <c r="V810" s="24">
        <f t="shared" si="406"/>
        <v>7.2450380545623799E-4</v>
      </c>
      <c r="W810" s="24">
        <f t="shared" si="406"/>
        <v>0</v>
      </c>
      <c r="X810" s="25">
        <f t="shared" si="406"/>
        <v>0</v>
      </c>
    </row>
    <row r="811" spans="1:24" hidden="1" outlineLevel="5" x14ac:dyDescent="0.2">
      <c r="A811" t="s">
        <v>0</v>
      </c>
      <c r="B811" t="s">
        <v>562</v>
      </c>
      <c r="C811" t="s">
        <v>658</v>
      </c>
      <c r="D811" t="s">
        <v>748</v>
      </c>
      <c r="E811" t="s">
        <v>752</v>
      </c>
      <c r="F811" t="s">
        <v>753</v>
      </c>
      <c r="G811" s="23">
        <v>0</v>
      </c>
      <c r="H811" s="24">
        <v>0</v>
      </c>
      <c r="I811" s="25">
        <v>2.3860824582375899E-4</v>
      </c>
      <c r="J811" s="24">
        <v>0</v>
      </c>
      <c r="K811" s="24">
        <v>2.2063219950446E-4</v>
      </c>
      <c r="L811" s="25">
        <v>0</v>
      </c>
      <c r="M811" s="24">
        <v>0</v>
      </c>
      <c r="N811" s="24">
        <v>0</v>
      </c>
      <c r="O811" s="25">
        <v>0</v>
      </c>
      <c r="P811" s="24">
        <v>0</v>
      </c>
      <c r="Q811" s="24">
        <v>0</v>
      </c>
      <c r="R811" s="25">
        <v>0</v>
      </c>
      <c r="S811" s="24">
        <v>0</v>
      </c>
      <c r="T811" s="24">
        <v>0</v>
      </c>
      <c r="U811" s="25">
        <v>0</v>
      </c>
      <c r="V811" s="24">
        <v>0</v>
      </c>
      <c r="W811" s="24">
        <v>0</v>
      </c>
      <c r="X811" s="25">
        <v>1.43837291256131E-3</v>
      </c>
    </row>
    <row r="812" spans="1:24" hidden="1" outlineLevel="5" x14ac:dyDescent="0.2">
      <c r="A812" t="s">
        <v>0</v>
      </c>
      <c r="B812" t="s">
        <v>562</v>
      </c>
      <c r="C812" t="s">
        <v>658</v>
      </c>
      <c r="D812" t="s">
        <v>748</v>
      </c>
      <c r="E812" t="s">
        <v>752</v>
      </c>
      <c r="F812" t="s">
        <v>754</v>
      </c>
      <c r="G812" s="23">
        <v>0</v>
      </c>
      <c r="H812" s="24">
        <v>0</v>
      </c>
      <c r="I812" s="25">
        <v>2.3860824582375899E-4</v>
      </c>
      <c r="J812" s="24">
        <v>0</v>
      </c>
      <c r="K812" s="24">
        <v>0</v>
      </c>
      <c r="L812" s="25">
        <v>0</v>
      </c>
      <c r="M812" s="24">
        <v>0</v>
      </c>
      <c r="N812" s="24">
        <v>0</v>
      </c>
      <c r="O812" s="25">
        <v>0</v>
      </c>
      <c r="P812" s="24">
        <v>0</v>
      </c>
      <c r="Q812" s="24">
        <v>0</v>
      </c>
      <c r="R812" s="25">
        <v>2.3038342713778499E-4</v>
      </c>
      <c r="S812" s="24">
        <v>0</v>
      </c>
      <c r="T812" s="24">
        <v>0</v>
      </c>
      <c r="U812" s="25">
        <v>0</v>
      </c>
      <c r="V812" s="24">
        <v>0</v>
      </c>
      <c r="W812" s="24">
        <v>0</v>
      </c>
      <c r="X812" s="25">
        <v>0</v>
      </c>
    </row>
    <row r="813" spans="1:24" hidden="1" outlineLevel="5" x14ac:dyDescent="0.2">
      <c r="A813" t="s">
        <v>0</v>
      </c>
      <c r="B813" t="s">
        <v>562</v>
      </c>
      <c r="C813" t="s">
        <v>658</v>
      </c>
      <c r="D813" t="s">
        <v>748</v>
      </c>
      <c r="E813" t="s">
        <v>752</v>
      </c>
      <c r="F813" t="s">
        <v>755</v>
      </c>
      <c r="G813" s="23">
        <v>0</v>
      </c>
      <c r="H813" s="24">
        <v>0</v>
      </c>
      <c r="I813" s="25">
        <v>0</v>
      </c>
      <c r="J813" s="24">
        <v>0</v>
      </c>
      <c r="K813" s="24">
        <v>0</v>
      </c>
      <c r="L813" s="25">
        <v>0</v>
      </c>
      <c r="M813" s="24">
        <v>0</v>
      </c>
      <c r="N813" s="24">
        <v>0</v>
      </c>
      <c r="O813" s="25">
        <v>0</v>
      </c>
      <c r="P813" s="24">
        <v>0</v>
      </c>
      <c r="Q813" s="24">
        <v>0</v>
      </c>
      <c r="R813" s="25">
        <v>0</v>
      </c>
      <c r="S813" s="24">
        <v>0</v>
      </c>
      <c r="T813" s="24">
        <v>0</v>
      </c>
      <c r="U813" s="25">
        <v>0</v>
      </c>
      <c r="V813" s="24">
        <v>3.6225190272811899E-4</v>
      </c>
      <c r="W813" s="24">
        <v>2.5677764596525299E-4</v>
      </c>
      <c r="X813" s="25">
        <v>0</v>
      </c>
    </row>
    <row r="814" spans="1:24" hidden="1" outlineLevel="5" x14ac:dyDescent="0.2">
      <c r="A814" t="s">
        <v>0</v>
      </c>
      <c r="B814" t="s">
        <v>562</v>
      </c>
      <c r="C814" t="s">
        <v>658</v>
      </c>
      <c r="D814" t="s">
        <v>748</v>
      </c>
      <c r="E814" t="s">
        <v>752</v>
      </c>
      <c r="F814" t="s">
        <v>756</v>
      </c>
      <c r="G814" s="23">
        <v>0.112454562426559</v>
      </c>
      <c r="H814" s="24">
        <v>0.217354312088514</v>
      </c>
      <c r="I814" s="25">
        <v>7.7309071646898E-2</v>
      </c>
      <c r="J814" s="24">
        <v>0.224214654500799</v>
      </c>
      <c r="K814" s="24">
        <v>0.136791963692765</v>
      </c>
      <c r="L814" s="25">
        <v>0.21641656711777299</v>
      </c>
      <c r="M814" s="24">
        <v>0.28507536238143899</v>
      </c>
      <c r="N814" s="24">
        <v>0.13863714070264699</v>
      </c>
      <c r="O814" s="25">
        <v>0.164256144087018</v>
      </c>
      <c r="P814" s="24">
        <v>0.202836570715694</v>
      </c>
      <c r="Q814" s="24">
        <v>0.28433435782525102</v>
      </c>
      <c r="R814" s="25">
        <v>0.371147701118972</v>
      </c>
      <c r="S814" s="24">
        <v>0.303871486999228</v>
      </c>
      <c r="T814" s="24">
        <v>0.20657087424536399</v>
      </c>
      <c r="U814" s="25">
        <v>0.37650910579087399</v>
      </c>
      <c r="V814" s="24">
        <v>2.8541827415948502</v>
      </c>
      <c r="W814" s="24">
        <v>5.9667421592945802</v>
      </c>
      <c r="X814" s="25">
        <v>0.32392157990880699</v>
      </c>
    </row>
    <row r="815" spans="1:24" hidden="1" outlineLevel="5" x14ac:dyDescent="0.2">
      <c r="A815" t="s">
        <v>0</v>
      </c>
      <c r="B815" t="s">
        <v>562</v>
      </c>
      <c r="C815" t="s">
        <v>658</v>
      </c>
      <c r="D815" t="s">
        <v>748</v>
      </c>
      <c r="E815" t="s">
        <v>752</v>
      </c>
      <c r="F815" t="s">
        <v>757</v>
      </c>
      <c r="G815" s="23">
        <v>0</v>
      </c>
      <c r="H815" s="24">
        <v>0</v>
      </c>
      <c r="I815" s="25">
        <v>2.3860824582375899E-4</v>
      </c>
      <c r="J815" s="24">
        <v>2.6409264369941002E-4</v>
      </c>
      <c r="K815" s="24">
        <v>0</v>
      </c>
      <c r="L815" s="25">
        <v>2.0455252090526799E-4</v>
      </c>
      <c r="M815" s="24">
        <v>0</v>
      </c>
      <c r="N815" s="24">
        <v>0</v>
      </c>
      <c r="O815" s="25">
        <v>0</v>
      </c>
      <c r="P815" s="24">
        <v>0</v>
      </c>
      <c r="Q815" s="24">
        <v>0</v>
      </c>
      <c r="R815" s="25">
        <v>0</v>
      </c>
      <c r="S815" s="24">
        <v>0</v>
      </c>
      <c r="T815" s="24">
        <v>0</v>
      </c>
      <c r="U815" s="25">
        <v>0</v>
      </c>
      <c r="V815" s="24">
        <v>0</v>
      </c>
      <c r="W815" s="24">
        <v>0</v>
      </c>
      <c r="X815" s="25">
        <v>0</v>
      </c>
    </row>
    <row r="816" spans="1:24" hidden="1" outlineLevel="4" collapsed="1" x14ac:dyDescent="0.2">
      <c r="E816" s="1" t="s">
        <v>752</v>
      </c>
      <c r="G816" s="23">
        <f t="shared" ref="G816:X816" si="407">SUBTOTAL(9,G811:G815)</f>
        <v>0.112454562426559</v>
      </c>
      <c r="H816" s="24">
        <f t="shared" si="407"/>
        <v>0.217354312088514</v>
      </c>
      <c r="I816" s="25">
        <f t="shared" si="407"/>
        <v>7.8024896384369283E-2</v>
      </c>
      <c r="J816" s="24">
        <f t="shared" si="407"/>
        <v>0.22447874714449842</v>
      </c>
      <c r="K816" s="24">
        <f t="shared" si="407"/>
        <v>0.13701259589226947</v>
      </c>
      <c r="L816" s="25">
        <f t="shared" si="407"/>
        <v>0.21662111963867825</v>
      </c>
      <c r="M816" s="24">
        <f t="shared" si="407"/>
        <v>0.28507536238143899</v>
      </c>
      <c r="N816" s="24">
        <f t="shared" si="407"/>
        <v>0.13863714070264699</v>
      </c>
      <c r="O816" s="25">
        <f t="shared" si="407"/>
        <v>0.164256144087018</v>
      </c>
      <c r="P816" s="24">
        <f t="shared" si="407"/>
        <v>0.202836570715694</v>
      </c>
      <c r="Q816" s="24">
        <f t="shared" si="407"/>
        <v>0.28433435782525102</v>
      </c>
      <c r="R816" s="25">
        <f t="shared" si="407"/>
        <v>0.37137808454610977</v>
      </c>
      <c r="S816" s="24">
        <f t="shared" si="407"/>
        <v>0.303871486999228</v>
      </c>
      <c r="T816" s="24">
        <f t="shared" si="407"/>
        <v>0.20657087424536399</v>
      </c>
      <c r="U816" s="25">
        <f t="shared" si="407"/>
        <v>0.37650910579087399</v>
      </c>
      <c r="V816" s="24">
        <f t="shared" si="407"/>
        <v>2.8545449934975782</v>
      </c>
      <c r="W816" s="24">
        <f t="shared" si="407"/>
        <v>5.9669989369405458</v>
      </c>
      <c r="X816" s="25">
        <f t="shared" si="407"/>
        <v>0.32535995282136831</v>
      </c>
    </row>
    <row r="817" spans="1:24" hidden="1" outlineLevel="3" collapsed="1" x14ac:dyDescent="0.2">
      <c r="D817" s="1" t="s">
        <v>748</v>
      </c>
      <c r="G817" s="23">
        <f t="shared" ref="G817:X817" si="408">SUBTOTAL(9,G808:G815)</f>
        <v>0.11706695658858582</v>
      </c>
      <c r="H817" s="24">
        <f t="shared" si="408"/>
        <v>0.217354312088514</v>
      </c>
      <c r="I817" s="25">
        <f t="shared" si="408"/>
        <v>7.8979329367664317E-2</v>
      </c>
      <c r="J817" s="24">
        <f t="shared" si="408"/>
        <v>0.22500693243189723</v>
      </c>
      <c r="K817" s="24">
        <f t="shared" si="408"/>
        <v>0.13701259589226947</v>
      </c>
      <c r="L817" s="25">
        <f t="shared" si="408"/>
        <v>0.2170302246804888</v>
      </c>
      <c r="M817" s="24">
        <f t="shared" si="408"/>
        <v>0.28566436106404525</v>
      </c>
      <c r="N817" s="24">
        <f t="shared" si="408"/>
        <v>0.13910550942123701</v>
      </c>
      <c r="O817" s="25">
        <f t="shared" si="408"/>
        <v>0.164256144087018</v>
      </c>
      <c r="P817" s="24">
        <f t="shared" si="408"/>
        <v>0.202836570715694</v>
      </c>
      <c r="Q817" s="24">
        <f t="shared" si="408"/>
        <v>0.28463716331814265</v>
      </c>
      <c r="R817" s="25">
        <f t="shared" si="408"/>
        <v>0.37137808454610977</v>
      </c>
      <c r="S817" s="24">
        <f t="shared" si="408"/>
        <v>0.30452850643057766</v>
      </c>
      <c r="T817" s="24">
        <f t="shared" si="408"/>
        <v>0.20706329587646141</v>
      </c>
      <c r="U817" s="25">
        <f t="shared" si="408"/>
        <v>0.37650910579087399</v>
      </c>
      <c r="V817" s="24">
        <f t="shared" si="408"/>
        <v>2.8552694973030346</v>
      </c>
      <c r="W817" s="24">
        <f t="shared" si="408"/>
        <v>5.9669989369405458</v>
      </c>
      <c r="X817" s="25">
        <f t="shared" si="408"/>
        <v>0.32535995282136831</v>
      </c>
    </row>
    <row r="818" spans="1:24" hidden="1" outlineLevel="2" collapsed="1" x14ac:dyDescent="0.2">
      <c r="C818" s="1" t="s">
        <v>658</v>
      </c>
      <c r="G818" s="23">
        <f t="shared" ref="G818:X818" si="409">SUBTOTAL(9,G715:G815)</f>
        <v>1.5165991280378663</v>
      </c>
      <c r="H818" s="24">
        <f t="shared" si="409"/>
        <v>2.243012295693088</v>
      </c>
      <c r="I818" s="25">
        <f t="shared" si="409"/>
        <v>18.137089981555555</v>
      </c>
      <c r="J818" s="24">
        <f t="shared" si="409"/>
        <v>6.1153292575035314</v>
      </c>
      <c r="K818" s="24">
        <f t="shared" si="409"/>
        <v>1.5830360314445009</v>
      </c>
      <c r="L818" s="25">
        <f t="shared" si="409"/>
        <v>2.2361681585363855</v>
      </c>
      <c r="M818" s="24">
        <f t="shared" si="409"/>
        <v>2.1467038652056876</v>
      </c>
      <c r="N818" s="24">
        <f t="shared" si="409"/>
        <v>2.0481764063941714</v>
      </c>
      <c r="O818" s="25">
        <f t="shared" si="409"/>
        <v>1.8063400961662432</v>
      </c>
      <c r="P818" s="24">
        <f t="shared" si="409"/>
        <v>1.4263629203978636</v>
      </c>
      <c r="Q818" s="24">
        <f t="shared" si="409"/>
        <v>2.7951975048827391</v>
      </c>
      <c r="R818" s="25">
        <f t="shared" si="409"/>
        <v>8.2419671058542718</v>
      </c>
      <c r="S818" s="24">
        <f t="shared" si="409"/>
        <v>3.7361409963699703</v>
      </c>
      <c r="T818" s="24">
        <f t="shared" si="409"/>
        <v>2.6864062084519249</v>
      </c>
      <c r="U818" s="25">
        <f t="shared" si="409"/>
        <v>4.5853430383817146</v>
      </c>
      <c r="V818" s="24">
        <f t="shared" si="409"/>
        <v>23.413064977123828</v>
      </c>
      <c r="W818" s="24">
        <f t="shared" si="409"/>
        <v>12.109890561367294</v>
      </c>
      <c r="X818" s="25">
        <f t="shared" si="409"/>
        <v>13.375142039325119</v>
      </c>
    </row>
    <row r="819" spans="1:24" outlineLevel="1" collapsed="1" x14ac:dyDescent="0.2">
      <c r="B819" s="1" t="s">
        <v>562</v>
      </c>
      <c r="G819" s="23">
        <f t="shared" ref="G819:X819" si="410">SUBTOTAL(9,G599:G815)</f>
        <v>4.7454946792738797</v>
      </c>
      <c r="H819" s="24">
        <f t="shared" si="410"/>
        <v>4.6114550459005326</v>
      </c>
      <c r="I819" s="25">
        <f t="shared" si="410"/>
        <v>20.166930328778275</v>
      </c>
      <c r="J819" s="24">
        <f t="shared" si="410"/>
        <v>8.6218325388546262</v>
      </c>
      <c r="K819" s="24">
        <f t="shared" si="410"/>
        <v>3.6600675575794903</v>
      </c>
      <c r="L819" s="25">
        <f t="shared" si="410"/>
        <v>5.1056309217954743</v>
      </c>
      <c r="M819" s="24">
        <f t="shared" si="410"/>
        <v>4.4663770102034182</v>
      </c>
      <c r="N819" s="24">
        <f t="shared" si="410"/>
        <v>5.3464289227051172</v>
      </c>
      <c r="O819" s="25">
        <f t="shared" si="410"/>
        <v>5.0737958926414182</v>
      </c>
      <c r="P819" s="24">
        <f t="shared" si="410"/>
        <v>3.4679668550683331</v>
      </c>
      <c r="Q819" s="24">
        <f t="shared" si="410"/>
        <v>4.3355690472225197</v>
      </c>
      <c r="R819" s="25">
        <f t="shared" si="410"/>
        <v>9.9769846956289321</v>
      </c>
      <c r="S819" s="24">
        <f t="shared" si="410"/>
        <v>5.1398630114485657</v>
      </c>
      <c r="T819" s="24">
        <f t="shared" si="410"/>
        <v>4.3288785589773413</v>
      </c>
      <c r="U819" s="25">
        <f t="shared" si="410"/>
        <v>6.1106726300096517</v>
      </c>
      <c r="V819" s="24">
        <f t="shared" si="410"/>
        <v>24.345863626648736</v>
      </c>
      <c r="W819" s="24">
        <f t="shared" si="410"/>
        <v>13.776891038973719</v>
      </c>
      <c r="X819" s="25">
        <f t="shared" si="410"/>
        <v>14.405880068466555</v>
      </c>
    </row>
    <row r="820" spans="1:24" hidden="1" outlineLevel="5" x14ac:dyDescent="0.2">
      <c r="A820" t="s">
        <v>0</v>
      </c>
      <c r="B820" t="s">
        <v>758</v>
      </c>
      <c r="C820" t="s">
        <v>759</v>
      </c>
      <c r="D820" t="s">
        <v>760</v>
      </c>
      <c r="E820" t="s">
        <v>761</v>
      </c>
      <c r="F820" t="s">
        <v>762</v>
      </c>
      <c r="G820" s="23">
        <v>8.6537299992312702E-2</v>
      </c>
      <c r="H820" s="24">
        <v>9.0520439901269595E-2</v>
      </c>
      <c r="I820" s="25">
        <v>4.9391906885518103E-2</v>
      </c>
      <c r="J820" s="24">
        <v>8.2660997477915304E-2</v>
      </c>
      <c r="K820" s="24">
        <v>4.05963247088207E-2</v>
      </c>
      <c r="L820" s="25">
        <v>8.1616455841201793E-2</v>
      </c>
      <c r="M820" s="24">
        <v>7.9318489257645702E-2</v>
      </c>
      <c r="N820" s="24">
        <v>0.108193173994295</v>
      </c>
      <c r="O820" s="25">
        <v>5.2046278213618902E-2</v>
      </c>
      <c r="P820" s="24">
        <v>6.1030472604722198E-2</v>
      </c>
      <c r="Q820" s="24">
        <v>0.39334433526624202</v>
      </c>
      <c r="R820" s="25">
        <v>3.0871379236463201E-2</v>
      </c>
      <c r="S820" s="24">
        <v>0.11169330332944601</v>
      </c>
      <c r="T820" s="24">
        <v>0.109071391288076</v>
      </c>
      <c r="U820" s="25">
        <v>0.14440644274898401</v>
      </c>
      <c r="V820" s="24">
        <v>7.8608662892001802E-2</v>
      </c>
      <c r="W820" s="24">
        <v>0.271157194139307</v>
      </c>
      <c r="X820" s="25">
        <v>0.10672727011204899</v>
      </c>
    </row>
    <row r="821" spans="1:24" hidden="1" outlineLevel="4" collapsed="1" x14ac:dyDescent="0.2">
      <c r="E821" s="1" t="s">
        <v>761</v>
      </c>
      <c r="G821" s="23">
        <f t="shared" ref="G821:X821" si="411">SUBTOTAL(9,G820:G820)</f>
        <v>8.6537299992312702E-2</v>
      </c>
      <c r="H821" s="24">
        <f t="shared" si="411"/>
        <v>9.0520439901269595E-2</v>
      </c>
      <c r="I821" s="25">
        <f t="shared" si="411"/>
        <v>4.9391906885518103E-2</v>
      </c>
      <c r="J821" s="24">
        <f t="shared" si="411"/>
        <v>8.2660997477915304E-2</v>
      </c>
      <c r="K821" s="24">
        <f t="shared" si="411"/>
        <v>4.05963247088207E-2</v>
      </c>
      <c r="L821" s="25">
        <f t="shared" si="411"/>
        <v>8.1616455841201793E-2</v>
      </c>
      <c r="M821" s="24">
        <f t="shared" si="411"/>
        <v>7.9318489257645702E-2</v>
      </c>
      <c r="N821" s="24">
        <f t="shared" si="411"/>
        <v>0.108193173994295</v>
      </c>
      <c r="O821" s="25">
        <f t="shared" si="411"/>
        <v>5.2046278213618902E-2</v>
      </c>
      <c r="P821" s="24">
        <f t="shared" si="411"/>
        <v>6.1030472604722198E-2</v>
      </c>
      <c r="Q821" s="24">
        <f t="shared" si="411"/>
        <v>0.39334433526624202</v>
      </c>
      <c r="R821" s="25">
        <f t="shared" si="411"/>
        <v>3.0871379236463201E-2</v>
      </c>
      <c r="S821" s="24">
        <f t="shared" si="411"/>
        <v>0.11169330332944601</v>
      </c>
      <c r="T821" s="24">
        <f t="shared" si="411"/>
        <v>0.109071391288076</v>
      </c>
      <c r="U821" s="25">
        <f t="shared" si="411"/>
        <v>0.14440644274898401</v>
      </c>
      <c r="V821" s="24">
        <f t="shared" si="411"/>
        <v>7.8608662892001802E-2</v>
      </c>
      <c r="W821" s="24">
        <f t="shared" si="411"/>
        <v>0.271157194139307</v>
      </c>
      <c r="X821" s="25">
        <f t="shared" si="411"/>
        <v>0.10672727011204899</v>
      </c>
    </row>
    <row r="822" spans="1:24" hidden="1" outlineLevel="3" collapsed="1" x14ac:dyDescent="0.2">
      <c r="D822" s="1" t="s">
        <v>760</v>
      </c>
      <c r="G822" s="23">
        <f t="shared" ref="G822:X822" si="412">SUBTOTAL(9,G820:G820)</f>
        <v>8.6537299992312702E-2</v>
      </c>
      <c r="H822" s="24">
        <f t="shared" si="412"/>
        <v>9.0520439901269595E-2</v>
      </c>
      <c r="I822" s="25">
        <f t="shared" si="412"/>
        <v>4.9391906885518103E-2</v>
      </c>
      <c r="J822" s="24">
        <f t="shared" si="412"/>
        <v>8.2660997477915304E-2</v>
      </c>
      <c r="K822" s="24">
        <f t="shared" si="412"/>
        <v>4.05963247088207E-2</v>
      </c>
      <c r="L822" s="25">
        <f t="shared" si="412"/>
        <v>8.1616455841201793E-2</v>
      </c>
      <c r="M822" s="24">
        <f t="shared" si="412"/>
        <v>7.9318489257645702E-2</v>
      </c>
      <c r="N822" s="24">
        <f t="shared" si="412"/>
        <v>0.108193173994295</v>
      </c>
      <c r="O822" s="25">
        <f t="shared" si="412"/>
        <v>5.2046278213618902E-2</v>
      </c>
      <c r="P822" s="24">
        <f t="shared" si="412"/>
        <v>6.1030472604722198E-2</v>
      </c>
      <c r="Q822" s="24">
        <f t="shared" si="412"/>
        <v>0.39334433526624202</v>
      </c>
      <c r="R822" s="25">
        <f t="shared" si="412"/>
        <v>3.0871379236463201E-2</v>
      </c>
      <c r="S822" s="24">
        <f t="shared" si="412"/>
        <v>0.11169330332944601</v>
      </c>
      <c r="T822" s="24">
        <f t="shared" si="412"/>
        <v>0.109071391288076</v>
      </c>
      <c r="U822" s="25">
        <f t="shared" si="412"/>
        <v>0.14440644274898401</v>
      </c>
      <c r="V822" s="24">
        <f t="shared" si="412"/>
        <v>7.8608662892001802E-2</v>
      </c>
      <c r="W822" s="24">
        <f t="shared" si="412"/>
        <v>0.271157194139307</v>
      </c>
      <c r="X822" s="25">
        <f t="shared" si="412"/>
        <v>0.10672727011204899</v>
      </c>
    </row>
    <row r="823" spans="1:24" hidden="1" outlineLevel="2" collapsed="1" x14ac:dyDescent="0.2">
      <c r="C823" s="1" t="s">
        <v>759</v>
      </c>
      <c r="G823" s="23">
        <f t="shared" ref="G823:X823" si="413">SUBTOTAL(9,G820:G820)</f>
        <v>8.6537299992312702E-2</v>
      </c>
      <c r="H823" s="24">
        <f t="shared" si="413"/>
        <v>9.0520439901269595E-2</v>
      </c>
      <c r="I823" s="25">
        <f t="shared" si="413"/>
        <v>4.9391906885518103E-2</v>
      </c>
      <c r="J823" s="24">
        <f t="shared" si="413"/>
        <v>8.2660997477915304E-2</v>
      </c>
      <c r="K823" s="24">
        <f t="shared" si="413"/>
        <v>4.05963247088207E-2</v>
      </c>
      <c r="L823" s="25">
        <f t="shared" si="413"/>
        <v>8.1616455841201793E-2</v>
      </c>
      <c r="M823" s="24">
        <f t="shared" si="413"/>
        <v>7.9318489257645702E-2</v>
      </c>
      <c r="N823" s="24">
        <f t="shared" si="413"/>
        <v>0.108193173994295</v>
      </c>
      <c r="O823" s="25">
        <f t="shared" si="413"/>
        <v>5.2046278213618902E-2</v>
      </c>
      <c r="P823" s="24">
        <f t="shared" si="413"/>
        <v>6.1030472604722198E-2</v>
      </c>
      <c r="Q823" s="24">
        <f t="shared" si="413"/>
        <v>0.39334433526624202</v>
      </c>
      <c r="R823" s="25">
        <f t="shared" si="413"/>
        <v>3.0871379236463201E-2</v>
      </c>
      <c r="S823" s="24">
        <f t="shared" si="413"/>
        <v>0.11169330332944601</v>
      </c>
      <c r="T823" s="24">
        <f t="shared" si="413"/>
        <v>0.109071391288076</v>
      </c>
      <c r="U823" s="25">
        <f t="shared" si="413"/>
        <v>0.14440644274898401</v>
      </c>
      <c r="V823" s="24">
        <f t="shared" si="413"/>
        <v>7.8608662892001802E-2</v>
      </c>
      <c r="W823" s="24">
        <f t="shared" si="413"/>
        <v>0.271157194139307</v>
      </c>
      <c r="X823" s="25">
        <f t="shared" si="413"/>
        <v>0.10672727011204899</v>
      </c>
    </row>
    <row r="824" spans="1:24" outlineLevel="1" collapsed="1" x14ac:dyDescent="0.2">
      <c r="B824" s="1" t="s">
        <v>758</v>
      </c>
      <c r="G824" s="23">
        <f t="shared" ref="G824:X824" si="414">SUBTOTAL(9,G820:G820)</f>
        <v>8.6537299992312702E-2</v>
      </c>
      <c r="H824" s="24">
        <f t="shared" si="414"/>
        <v>9.0520439901269595E-2</v>
      </c>
      <c r="I824" s="25">
        <f t="shared" si="414"/>
        <v>4.9391906885518103E-2</v>
      </c>
      <c r="J824" s="24">
        <f t="shared" si="414"/>
        <v>8.2660997477915304E-2</v>
      </c>
      <c r="K824" s="24">
        <f t="shared" si="414"/>
        <v>4.05963247088207E-2</v>
      </c>
      <c r="L824" s="25">
        <f t="shared" si="414"/>
        <v>8.1616455841201793E-2</v>
      </c>
      <c r="M824" s="24">
        <f t="shared" si="414"/>
        <v>7.9318489257645702E-2</v>
      </c>
      <c r="N824" s="24">
        <f t="shared" si="414"/>
        <v>0.108193173994295</v>
      </c>
      <c r="O824" s="25">
        <f t="shared" si="414"/>
        <v>5.2046278213618902E-2</v>
      </c>
      <c r="P824" s="24">
        <f t="shared" si="414"/>
        <v>6.1030472604722198E-2</v>
      </c>
      <c r="Q824" s="24">
        <f t="shared" si="414"/>
        <v>0.39334433526624202</v>
      </c>
      <c r="R824" s="25">
        <f t="shared" si="414"/>
        <v>3.0871379236463201E-2</v>
      </c>
      <c r="S824" s="24">
        <f t="shared" si="414"/>
        <v>0.11169330332944601</v>
      </c>
      <c r="T824" s="24">
        <f t="shared" si="414"/>
        <v>0.109071391288076</v>
      </c>
      <c r="U824" s="25">
        <f t="shared" si="414"/>
        <v>0.14440644274898401</v>
      </c>
      <c r="V824" s="24">
        <f t="shared" si="414"/>
        <v>7.8608662892001802E-2</v>
      </c>
      <c r="W824" s="24">
        <f t="shared" si="414"/>
        <v>0.271157194139307</v>
      </c>
      <c r="X824" s="25">
        <f t="shared" si="414"/>
        <v>0.10672727011204899</v>
      </c>
    </row>
    <row r="825" spans="1:24" hidden="1" outlineLevel="5" x14ac:dyDescent="0.2">
      <c r="A825" t="s">
        <v>0</v>
      </c>
      <c r="B825" t="s">
        <v>763</v>
      </c>
      <c r="C825" t="s">
        <v>764</v>
      </c>
      <c r="D825" t="s">
        <v>765</v>
      </c>
      <c r="E825" t="s">
        <v>766</v>
      </c>
      <c r="F825" t="s">
        <v>767</v>
      </c>
      <c r="G825" s="23">
        <v>2.19637817239372E-4</v>
      </c>
      <c r="H825" s="24">
        <v>0</v>
      </c>
      <c r="I825" s="25">
        <v>1.1930412291188E-3</v>
      </c>
      <c r="J825" s="24">
        <v>5.2818528739881896E-4</v>
      </c>
      <c r="K825" s="24">
        <v>4.4126439900892E-4</v>
      </c>
      <c r="L825" s="25">
        <v>0</v>
      </c>
      <c r="M825" s="24">
        <v>1.96332894202093E-4</v>
      </c>
      <c r="N825" s="24">
        <v>2.34184359295011E-4</v>
      </c>
      <c r="O825" s="25">
        <v>0</v>
      </c>
      <c r="P825" s="24">
        <v>6.73130212552083E-4</v>
      </c>
      <c r="Q825" s="24">
        <v>1.81683295734985E-3</v>
      </c>
      <c r="R825" s="25">
        <v>4.60766854275571E-4</v>
      </c>
      <c r="S825" s="24">
        <v>0</v>
      </c>
      <c r="T825" s="24">
        <v>0</v>
      </c>
      <c r="U825" s="25">
        <v>5.8464146861936901E-4</v>
      </c>
      <c r="V825" s="24">
        <v>7.2450380545623799E-4</v>
      </c>
      <c r="W825" s="24">
        <v>1.5406658757915199E-3</v>
      </c>
      <c r="X825" s="25">
        <v>0</v>
      </c>
    </row>
    <row r="826" spans="1:24" hidden="1" outlineLevel="4" collapsed="1" x14ac:dyDescent="0.2">
      <c r="E826" s="1" t="s">
        <v>766</v>
      </c>
      <c r="G826" s="23">
        <f t="shared" ref="G826:X826" si="415">SUBTOTAL(9,G825:G825)</f>
        <v>2.19637817239372E-4</v>
      </c>
      <c r="H826" s="24">
        <f t="shared" si="415"/>
        <v>0</v>
      </c>
      <c r="I826" s="25">
        <f t="shared" si="415"/>
        <v>1.1930412291188E-3</v>
      </c>
      <c r="J826" s="24">
        <f t="shared" si="415"/>
        <v>5.2818528739881896E-4</v>
      </c>
      <c r="K826" s="24">
        <f t="shared" si="415"/>
        <v>4.4126439900892E-4</v>
      </c>
      <c r="L826" s="25">
        <f t="shared" si="415"/>
        <v>0</v>
      </c>
      <c r="M826" s="24">
        <f t="shared" si="415"/>
        <v>1.96332894202093E-4</v>
      </c>
      <c r="N826" s="24">
        <f t="shared" si="415"/>
        <v>2.34184359295011E-4</v>
      </c>
      <c r="O826" s="25">
        <f t="shared" si="415"/>
        <v>0</v>
      </c>
      <c r="P826" s="24">
        <f t="shared" si="415"/>
        <v>6.73130212552083E-4</v>
      </c>
      <c r="Q826" s="24">
        <f t="shared" si="415"/>
        <v>1.81683295734985E-3</v>
      </c>
      <c r="R826" s="25">
        <f t="shared" si="415"/>
        <v>4.60766854275571E-4</v>
      </c>
      <c r="S826" s="24">
        <f t="shared" si="415"/>
        <v>0</v>
      </c>
      <c r="T826" s="24">
        <f t="shared" si="415"/>
        <v>0</v>
      </c>
      <c r="U826" s="25">
        <f t="shared" si="415"/>
        <v>5.8464146861936901E-4</v>
      </c>
      <c r="V826" s="24">
        <f t="shared" si="415"/>
        <v>7.2450380545623799E-4</v>
      </c>
      <c r="W826" s="24">
        <f t="shared" si="415"/>
        <v>1.5406658757915199E-3</v>
      </c>
      <c r="X826" s="25">
        <f t="shared" si="415"/>
        <v>0</v>
      </c>
    </row>
    <row r="827" spans="1:24" hidden="1" outlineLevel="3" collapsed="1" x14ac:dyDescent="0.2">
      <c r="D827" s="1" t="s">
        <v>765</v>
      </c>
      <c r="G827" s="23">
        <f t="shared" ref="G827:X827" si="416">SUBTOTAL(9,G825:G825)</f>
        <v>2.19637817239372E-4</v>
      </c>
      <c r="H827" s="24">
        <f t="shared" si="416"/>
        <v>0</v>
      </c>
      <c r="I827" s="25">
        <f t="shared" si="416"/>
        <v>1.1930412291188E-3</v>
      </c>
      <c r="J827" s="24">
        <f t="shared" si="416"/>
        <v>5.2818528739881896E-4</v>
      </c>
      <c r="K827" s="24">
        <f t="shared" si="416"/>
        <v>4.4126439900892E-4</v>
      </c>
      <c r="L827" s="25">
        <f t="shared" si="416"/>
        <v>0</v>
      </c>
      <c r="M827" s="24">
        <f t="shared" si="416"/>
        <v>1.96332894202093E-4</v>
      </c>
      <c r="N827" s="24">
        <f t="shared" si="416"/>
        <v>2.34184359295011E-4</v>
      </c>
      <c r="O827" s="25">
        <f t="shared" si="416"/>
        <v>0</v>
      </c>
      <c r="P827" s="24">
        <f t="shared" si="416"/>
        <v>6.73130212552083E-4</v>
      </c>
      <c r="Q827" s="24">
        <f t="shared" si="416"/>
        <v>1.81683295734985E-3</v>
      </c>
      <c r="R827" s="25">
        <f t="shared" si="416"/>
        <v>4.60766854275571E-4</v>
      </c>
      <c r="S827" s="24">
        <f t="shared" si="416"/>
        <v>0</v>
      </c>
      <c r="T827" s="24">
        <f t="shared" si="416"/>
        <v>0</v>
      </c>
      <c r="U827" s="25">
        <f t="shared" si="416"/>
        <v>5.8464146861936901E-4</v>
      </c>
      <c r="V827" s="24">
        <f t="shared" si="416"/>
        <v>7.2450380545623799E-4</v>
      </c>
      <c r="W827" s="24">
        <f t="shared" si="416"/>
        <v>1.5406658757915199E-3</v>
      </c>
      <c r="X827" s="25">
        <f t="shared" si="416"/>
        <v>0</v>
      </c>
    </row>
    <row r="828" spans="1:24" hidden="1" outlineLevel="2" collapsed="1" x14ac:dyDescent="0.2">
      <c r="C828" s="1" t="s">
        <v>764</v>
      </c>
      <c r="G828" s="23">
        <f t="shared" ref="G828:X828" si="417">SUBTOTAL(9,G825:G825)</f>
        <v>2.19637817239372E-4</v>
      </c>
      <c r="H828" s="24">
        <f t="shared" si="417"/>
        <v>0</v>
      </c>
      <c r="I828" s="25">
        <f t="shared" si="417"/>
        <v>1.1930412291188E-3</v>
      </c>
      <c r="J828" s="24">
        <f t="shared" si="417"/>
        <v>5.2818528739881896E-4</v>
      </c>
      <c r="K828" s="24">
        <f t="shared" si="417"/>
        <v>4.4126439900892E-4</v>
      </c>
      <c r="L828" s="25">
        <f t="shared" si="417"/>
        <v>0</v>
      </c>
      <c r="M828" s="24">
        <f t="shared" si="417"/>
        <v>1.96332894202093E-4</v>
      </c>
      <c r="N828" s="24">
        <f t="shared" si="417"/>
        <v>2.34184359295011E-4</v>
      </c>
      <c r="O828" s="25">
        <f t="shared" si="417"/>
        <v>0</v>
      </c>
      <c r="P828" s="24">
        <f t="shared" si="417"/>
        <v>6.73130212552083E-4</v>
      </c>
      <c r="Q828" s="24">
        <f t="shared" si="417"/>
        <v>1.81683295734985E-3</v>
      </c>
      <c r="R828" s="25">
        <f t="shared" si="417"/>
        <v>4.60766854275571E-4</v>
      </c>
      <c r="S828" s="24">
        <f t="shared" si="417"/>
        <v>0</v>
      </c>
      <c r="T828" s="24">
        <f t="shared" si="417"/>
        <v>0</v>
      </c>
      <c r="U828" s="25">
        <f t="shared" si="417"/>
        <v>5.8464146861936901E-4</v>
      </c>
      <c r="V828" s="24">
        <f t="shared" si="417"/>
        <v>7.2450380545623799E-4</v>
      </c>
      <c r="W828" s="24">
        <f t="shared" si="417"/>
        <v>1.5406658757915199E-3</v>
      </c>
      <c r="X828" s="25">
        <f t="shared" si="417"/>
        <v>0</v>
      </c>
    </row>
    <row r="829" spans="1:24" outlineLevel="1" collapsed="1" x14ac:dyDescent="0.2">
      <c r="B829" s="1" t="s">
        <v>763</v>
      </c>
      <c r="G829" s="23">
        <f t="shared" ref="G829:X829" si="418">SUBTOTAL(9,G825:G825)</f>
        <v>2.19637817239372E-4</v>
      </c>
      <c r="H829" s="24">
        <f t="shared" si="418"/>
        <v>0</v>
      </c>
      <c r="I829" s="25">
        <f t="shared" si="418"/>
        <v>1.1930412291188E-3</v>
      </c>
      <c r="J829" s="24">
        <f t="shared" si="418"/>
        <v>5.2818528739881896E-4</v>
      </c>
      <c r="K829" s="24">
        <f t="shared" si="418"/>
        <v>4.4126439900892E-4</v>
      </c>
      <c r="L829" s="25">
        <f t="shared" si="418"/>
        <v>0</v>
      </c>
      <c r="M829" s="24">
        <f t="shared" si="418"/>
        <v>1.96332894202093E-4</v>
      </c>
      <c r="N829" s="24">
        <f t="shared" si="418"/>
        <v>2.34184359295011E-4</v>
      </c>
      <c r="O829" s="25">
        <f t="shared" si="418"/>
        <v>0</v>
      </c>
      <c r="P829" s="24">
        <f t="shared" si="418"/>
        <v>6.73130212552083E-4</v>
      </c>
      <c r="Q829" s="24">
        <f t="shared" si="418"/>
        <v>1.81683295734985E-3</v>
      </c>
      <c r="R829" s="25">
        <f t="shared" si="418"/>
        <v>4.60766854275571E-4</v>
      </c>
      <c r="S829" s="24">
        <f t="shared" si="418"/>
        <v>0</v>
      </c>
      <c r="T829" s="24">
        <f t="shared" si="418"/>
        <v>0</v>
      </c>
      <c r="U829" s="25">
        <f t="shared" si="418"/>
        <v>5.8464146861936901E-4</v>
      </c>
      <c r="V829" s="24">
        <f t="shared" si="418"/>
        <v>7.2450380545623799E-4</v>
      </c>
      <c r="W829" s="24">
        <f t="shared" si="418"/>
        <v>1.5406658757915199E-3</v>
      </c>
      <c r="X829" s="25">
        <f t="shared" si="418"/>
        <v>0</v>
      </c>
    </row>
    <row r="830" spans="1:24" hidden="1" outlineLevel="5" x14ac:dyDescent="0.2">
      <c r="A830" t="s">
        <v>0</v>
      </c>
      <c r="B830" t="s">
        <v>768</v>
      </c>
      <c r="C830" t="s">
        <v>769</v>
      </c>
      <c r="D830" t="s">
        <v>770</v>
      </c>
      <c r="E830" t="s">
        <v>771</v>
      </c>
      <c r="F830" t="s">
        <v>772</v>
      </c>
      <c r="G830" s="23">
        <v>1.1421166496447401E-2</v>
      </c>
      <c r="H830" s="24">
        <v>1.2630759055991101E-2</v>
      </c>
      <c r="I830" s="25">
        <v>1.1930412291188E-3</v>
      </c>
      <c r="J830" s="24">
        <v>9.2432425294793393E-3</v>
      </c>
      <c r="K830" s="24">
        <v>3.75074739157582E-3</v>
      </c>
      <c r="L830" s="25">
        <v>1.2273151254316101E-3</v>
      </c>
      <c r="M830" s="24">
        <v>3.5339920956376802E-3</v>
      </c>
      <c r="N830" s="24">
        <v>2.5760279522451298E-3</v>
      </c>
      <c r="O830" s="25">
        <v>1.90995516380253E-3</v>
      </c>
      <c r="P830" s="24">
        <v>7.8531858131076406E-3</v>
      </c>
      <c r="Q830" s="24">
        <v>5.7533043649411796E-3</v>
      </c>
      <c r="R830" s="25">
        <v>0</v>
      </c>
      <c r="S830" s="24">
        <v>2.2995680097238902E-3</v>
      </c>
      <c r="T830" s="24">
        <v>7.3863244664611595E-4</v>
      </c>
      <c r="U830" s="25">
        <v>2.9232073430968501E-3</v>
      </c>
      <c r="V830" s="24">
        <v>7.2450380545623799E-4</v>
      </c>
      <c r="W830" s="24">
        <v>1.02711058386101E-3</v>
      </c>
      <c r="X830" s="25">
        <v>1.7260474950735699E-3</v>
      </c>
    </row>
    <row r="831" spans="1:24" hidden="1" outlineLevel="5" x14ac:dyDescent="0.2">
      <c r="A831" t="s">
        <v>0</v>
      </c>
      <c r="B831" t="s">
        <v>768</v>
      </c>
      <c r="C831" t="s">
        <v>769</v>
      </c>
      <c r="D831" t="s">
        <v>770</v>
      </c>
      <c r="E831" t="s">
        <v>771</v>
      </c>
      <c r="F831" t="s">
        <v>773</v>
      </c>
      <c r="G831" s="23">
        <v>6.5452069537332902E-2</v>
      </c>
      <c r="H831" s="24">
        <v>8.8239886182826702E-2</v>
      </c>
      <c r="I831" s="25">
        <v>2.98260307279699E-2</v>
      </c>
      <c r="J831" s="24">
        <v>5.78362889701707E-2</v>
      </c>
      <c r="K831" s="24">
        <v>8.1633913816650194E-2</v>
      </c>
      <c r="L831" s="25">
        <v>6.3411281480633006E-2</v>
      </c>
      <c r="M831" s="24">
        <v>5.7132872212809202E-2</v>
      </c>
      <c r="N831" s="24">
        <v>4.44950282660522E-2</v>
      </c>
      <c r="O831" s="25">
        <v>5.6821166123125301E-2</v>
      </c>
      <c r="P831" s="24">
        <v>4.39778405534028E-2</v>
      </c>
      <c r="Q831" s="24">
        <v>5.2688155763145499E-2</v>
      </c>
      <c r="R831" s="25">
        <v>3.7782882050596801E-2</v>
      </c>
      <c r="S831" s="24">
        <v>5.3218573939324297E-2</v>
      </c>
      <c r="T831" s="24">
        <v>4.3333103536572201E-2</v>
      </c>
      <c r="U831" s="25">
        <v>4.2678827209214003E-2</v>
      </c>
      <c r="V831" s="24">
        <v>2.2097366066415301E-2</v>
      </c>
      <c r="W831" s="24">
        <v>4.6990309211641303E-2</v>
      </c>
      <c r="X831" s="25">
        <v>2.53153632610791E-2</v>
      </c>
    </row>
    <row r="832" spans="1:24" hidden="1" outlineLevel="5" x14ac:dyDescent="0.2">
      <c r="A832" t="s">
        <v>0</v>
      </c>
      <c r="B832" t="s">
        <v>768</v>
      </c>
      <c r="C832" t="s">
        <v>769</v>
      </c>
      <c r="D832" t="s">
        <v>770</v>
      </c>
      <c r="E832" t="s">
        <v>771</v>
      </c>
      <c r="F832" t="s">
        <v>774</v>
      </c>
      <c r="G832" s="23">
        <v>0</v>
      </c>
      <c r="H832" s="24">
        <v>0</v>
      </c>
      <c r="I832" s="25">
        <v>2.3860824582375899E-4</v>
      </c>
      <c r="J832" s="24">
        <v>0</v>
      </c>
      <c r="K832" s="24">
        <v>0</v>
      </c>
      <c r="L832" s="25">
        <v>0</v>
      </c>
      <c r="M832" s="24">
        <v>0</v>
      </c>
      <c r="N832" s="24">
        <v>0</v>
      </c>
      <c r="O832" s="25">
        <v>0</v>
      </c>
      <c r="P832" s="24">
        <v>0</v>
      </c>
      <c r="Q832" s="24">
        <v>0</v>
      </c>
      <c r="R832" s="25">
        <v>0</v>
      </c>
      <c r="S832" s="24">
        <v>0</v>
      </c>
      <c r="T832" s="24">
        <v>0</v>
      </c>
      <c r="U832" s="25">
        <v>0</v>
      </c>
      <c r="V832" s="24">
        <v>0</v>
      </c>
      <c r="W832" s="24">
        <v>0</v>
      </c>
      <c r="X832" s="25">
        <v>0</v>
      </c>
    </row>
    <row r="833" spans="1:24" hidden="1" outlineLevel="5" x14ac:dyDescent="0.2">
      <c r="A833" t="s">
        <v>0</v>
      </c>
      <c r="B833" t="s">
        <v>768</v>
      </c>
      <c r="C833" t="s">
        <v>769</v>
      </c>
      <c r="D833" t="s">
        <v>770</v>
      </c>
      <c r="E833" t="s">
        <v>771</v>
      </c>
      <c r="F833" t="s">
        <v>775</v>
      </c>
      <c r="G833" s="23">
        <v>4.3927563447874503E-4</v>
      </c>
      <c r="H833" s="24">
        <v>1.9296993002208601E-3</v>
      </c>
      <c r="I833" s="25">
        <v>4.7721649164751798E-4</v>
      </c>
      <c r="J833" s="24">
        <v>1.0563705747976401E-3</v>
      </c>
      <c r="K833" s="24">
        <v>1.3237931970267599E-3</v>
      </c>
      <c r="L833" s="25">
        <v>6.1365756271580297E-4</v>
      </c>
      <c r="M833" s="24">
        <v>7.8533157680837299E-4</v>
      </c>
      <c r="N833" s="24">
        <v>2.34184359295011E-4</v>
      </c>
      <c r="O833" s="25">
        <v>9.5497758190126499E-4</v>
      </c>
      <c r="P833" s="24">
        <v>1.5706371626215299E-3</v>
      </c>
      <c r="Q833" s="24">
        <v>2.42244394313313E-3</v>
      </c>
      <c r="R833" s="25">
        <v>9.2153370855114201E-4</v>
      </c>
      <c r="S833" s="24">
        <v>9.8552914702452294E-4</v>
      </c>
      <c r="T833" s="24">
        <v>7.3863244664611595E-4</v>
      </c>
      <c r="U833" s="25">
        <v>0</v>
      </c>
      <c r="V833" s="24">
        <v>3.26026712455307E-3</v>
      </c>
      <c r="W833" s="24">
        <v>1.02711058386101E-3</v>
      </c>
      <c r="X833" s="25">
        <v>5.7534916502452395E-4</v>
      </c>
    </row>
    <row r="834" spans="1:24" hidden="1" outlineLevel="5" x14ac:dyDescent="0.2">
      <c r="A834" t="s">
        <v>0</v>
      </c>
      <c r="B834" t="s">
        <v>768</v>
      </c>
      <c r="C834" t="s">
        <v>769</v>
      </c>
      <c r="D834" t="s">
        <v>770</v>
      </c>
      <c r="E834" t="s">
        <v>771</v>
      </c>
      <c r="F834" t="s">
        <v>776</v>
      </c>
      <c r="G834" s="23">
        <v>34.601961365707901</v>
      </c>
      <c r="H834" s="24">
        <v>28.4216638569075</v>
      </c>
      <c r="I834" s="25">
        <v>27.943173060174601</v>
      </c>
      <c r="J834" s="24">
        <v>25.7120597905745</v>
      </c>
      <c r="K834" s="24">
        <v>31.516868434813102</v>
      </c>
      <c r="L834" s="25">
        <v>26.1542898754684</v>
      </c>
      <c r="M834" s="24">
        <v>30.022637182701502</v>
      </c>
      <c r="N834" s="24">
        <v>25.341089519313201</v>
      </c>
      <c r="O834" s="25">
        <v>31.3977529377498</v>
      </c>
      <c r="P834" s="24">
        <v>29.121183632165799</v>
      </c>
      <c r="Q834" s="24">
        <v>26.7419642992324</v>
      </c>
      <c r="R834" s="25">
        <v>23.309504007519699</v>
      </c>
      <c r="S834" s="24">
        <v>25.450961712192601</v>
      </c>
      <c r="T834" s="24">
        <v>29.484730005219699</v>
      </c>
      <c r="U834" s="25">
        <v>26.5234295068549</v>
      </c>
      <c r="V834" s="24">
        <v>11.170399672524301</v>
      </c>
      <c r="W834" s="24">
        <v>19.660694018621498</v>
      </c>
      <c r="X834" s="25">
        <v>12.1254836528918</v>
      </c>
    </row>
    <row r="835" spans="1:24" hidden="1" outlineLevel="4" collapsed="1" x14ac:dyDescent="0.2">
      <c r="E835" s="1" t="s">
        <v>771</v>
      </c>
      <c r="G835" s="23">
        <f t="shared" ref="G835:X835" si="419">SUBTOTAL(9,G830:G834)</f>
        <v>34.679273877376161</v>
      </c>
      <c r="H835" s="24">
        <f t="shared" si="419"/>
        <v>28.524464201446538</v>
      </c>
      <c r="I835" s="25">
        <f t="shared" si="419"/>
        <v>27.97490795686916</v>
      </c>
      <c r="J835" s="24">
        <f t="shared" si="419"/>
        <v>25.780195692648949</v>
      </c>
      <c r="K835" s="24">
        <f t="shared" si="419"/>
        <v>31.603576889218356</v>
      </c>
      <c r="L835" s="25">
        <f t="shared" si="419"/>
        <v>26.21954212963718</v>
      </c>
      <c r="M835" s="24">
        <f t="shared" si="419"/>
        <v>30.084089378586757</v>
      </c>
      <c r="N835" s="24">
        <f t="shared" si="419"/>
        <v>25.388394759890794</v>
      </c>
      <c r="O835" s="25">
        <f t="shared" si="419"/>
        <v>31.457439036618631</v>
      </c>
      <c r="P835" s="24">
        <f t="shared" si="419"/>
        <v>29.174585295694932</v>
      </c>
      <c r="Q835" s="24">
        <f t="shared" si="419"/>
        <v>26.802828203303619</v>
      </c>
      <c r="R835" s="25">
        <f t="shared" si="419"/>
        <v>23.348208423278848</v>
      </c>
      <c r="S835" s="24">
        <f t="shared" si="419"/>
        <v>25.507465383288675</v>
      </c>
      <c r="T835" s="24">
        <f t="shared" si="419"/>
        <v>29.529540373649564</v>
      </c>
      <c r="U835" s="25">
        <f t="shared" si="419"/>
        <v>26.56903154140721</v>
      </c>
      <c r="V835" s="24">
        <f t="shared" si="419"/>
        <v>11.196481809520726</v>
      </c>
      <c r="W835" s="24">
        <f t="shared" si="419"/>
        <v>19.709738549000861</v>
      </c>
      <c r="X835" s="25">
        <f t="shared" si="419"/>
        <v>12.153100412812977</v>
      </c>
    </row>
    <row r="836" spans="1:24" hidden="1" outlineLevel="3" collapsed="1" x14ac:dyDescent="0.2">
      <c r="D836" s="1" t="s">
        <v>770</v>
      </c>
      <c r="G836" s="23">
        <f t="shared" ref="G836:X836" si="420">SUBTOTAL(9,G830:G834)</f>
        <v>34.679273877376161</v>
      </c>
      <c r="H836" s="24">
        <f t="shared" si="420"/>
        <v>28.524464201446538</v>
      </c>
      <c r="I836" s="25">
        <f t="shared" si="420"/>
        <v>27.97490795686916</v>
      </c>
      <c r="J836" s="24">
        <f t="shared" si="420"/>
        <v>25.780195692648949</v>
      </c>
      <c r="K836" s="24">
        <f t="shared" si="420"/>
        <v>31.603576889218356</v>
      </c>
      <c r="L836" s="25">
        <f t="shared" si="420"/>
        <v>26.21954212963718</v>
      </c>
      <c r="M836" s="24">
        <f t="shared" si="420"/>
        <v>30.084089378586757</v>
      </c>
      <c r="N836" s="24">
        <f t="shared" si="420"/>
        <v>25.388394759890794</v>
      </c>
      <c r="O836" s="25">
        <f t="shared" si="420"/>
        <v>31.457439036618631</v>
      </c>
      <c r="P836" s="24">
        <f t="shared" si="420"/>
        <v>29.174585295694932</v>
      </c>
      <c r="Q836" s="24">
        <f t="shared" si="420"/>
        <v>26.802828203303619</v>
      </c>
      <c r="R836" s="25">
        <f t="shared" si="420"/>
        <v>23.348208423278848</v>
      </c>
      <c r="S836" s="24">
        <f t="shared" si="420"/>
        <v>25.507465383288675</v>
      </c>
      <c r="T836" s="24">
        <f t="shared" si="420"/>
        <v>29.529540373649564</v>
      </c>
      <c r="U836" s="25">
        <f t="shared" si="420"/>
        <v>26.56903154140721</v>
      </c>
      <c r="V836" s="24">
        <f t="shared" si="420"/>
        <v>11.196481809520726</v>
      </c>
      <c r="W836" s="24">
        <f t="shared" si="420"/>
        <v>19.709738549000861</v>
      </c>
      <c r="X836" s="25">
        <f t="shared" si="420"/>
        <v>12.153100412812977</v>
      </c>
    </row>
    <row r="837" spans="1:24" hidden="1" outlineLevel="2" collapsed="1" x14ac:dyDescent="0.2">
      <c r="C837" s="1" t="s">
        <v>769</v>
      </c>
      <c r="G837" s="23">
        <f t="shared" ref="G837:X837" si="421">SUBTOTAL(9,G830:G834)</f>
        <v>34.679273877376161</v>
      </c>
      <c r="H837" s="24">
        <f t="shared" si="421"/>
        <v>28.524464201446538</v>
      </c>
      <c r="I837" s="25">
        <f t="shared" si="421"/>
        <v>27.97490795686916</v>
      </c>
      <c r="J837" s="24">
        <f t="shared" si="421"/>
        <v>25.780195692648949</v>
      </c>
      <c r="K837" s="24">
        <f t="shared" si="421"/>
        <v>31.603576889218356</v>
      </c>
      <c r="L837" s="25">
        <f t="shared" si="421"/>
        <v>26.21954212963718</v>
      </c>
      <c r="M837" s="24">
        <f t="shared" si="421"/>
        <v>30.084089378586757</v>
      </c>
      <c r="N837" s="24">
        <f t="shared" si="421"/>
        <v>25.388394759890794</v>
      </c>
      <c r="O837" s="25">
        <f t="shared" si="421"/>
        <v>31.457439036618631</v>
      </c>
      <c r="P837" s="24">
        <f t="shared" si="421"/>
        <v>29.174585295694932</v>
      </c>
      <c r="Q837" s="24">
        <f t="shared" si="421"/>
        <v>26.802828203303619</v>
      </c>
      <c r="R837" s="25">
        <f t="shared" si="421"/>
        <v>23.348208423278848</v>
      </c>
      <c r="S837" s="24">
        <f t="shared" si="421"/>
        <v>25.507465383288675</v>
      </c>
      <c r="T837" s="24">
        <f t="shared" si="421"/>
        <v>29.529540373649564</v>
      </c>
      <c r="U837" s="25">
        <f t="shared" si="421"/>
        <v>26.56903154140721</v>
      </c>
      <c r="V837" s="24">
        <f t="shared" si="421"/>
        <v>11.196481809520726</v>
      </c>
      <c r="W837" s="24">
        <f t="shared" si="421"/>
        <v>19.709738549000861</v>
      </c>
      <c r="X837" s="25">
        <f t="shared" si="421"/>
        <v>12.153100412812977</v>
      </c>
    </row>
    <row r="838" spans="1:24" outlineLevel="1" collapsed="1" x14ac:dyDescent="0.2">
      <c r="B838" s="1" t="s">
        <v>768</v>
      </c>
      <c r="G838" s="23">
        <f t="shared" ref="G838:X838" si="422">SUBTOTAL(9,G830:G834)</f>
        <v>34.679273877376161</v>
      </c>
      <c r="H838" s="24">
        <f t="shared" si="422"/>
        <v>28.524464201446538</v>
      </c>
      <c r="I838" s="25">
        <f t="shared" si="422"/>
        <v>27.97490795686916</v>
      </c>
      <c r="J838" s="24">
        <f t="shared" si="422"/>
        <v>25.780195692648949</v>
      </c>
      <c r="K838" s="24">
        <f t="shared" si="422"/>
        <v>31.603576889218356</v>
      </c>
      <c r="L838" s="25">
        <f t="shared" si="422"/>
        <v>26.21954212963718</v>
      </c>
      <c r="M838" s="24">
        <f t="shared" si="422"/>
        <v>30.084089378586757</v>
      </c>
      <c r="N838" s="24">
        <f t="shared" si="422"/>
        <v>25.388394759890794</v>
      </c>
      <c r="O838" s="25">
        <f t="shared" si="422"/>
        <v>31.457439036618631</v>
      </c>
      <c r="P838" s="24">
        <f t="shared" si="422"/>
        <v>29.174585295694932</v>
      </c>
      <c r="Q838" s="24">
        <f t="shared" si="422"/>
        <v>26.802828203303619</v>
      </c>
      <c r="R838" s="25">
        <f t="shared" si="422"/>
        <v>23.348208423278848</v>
      </c>
      <c r="S838" s="24">
        <f t="shared" si="422"/>
        <v>25.507465383288675</v>
      </c>
      <c r="T838" s="24">
        <f t="shared" si="422"/>
        <v>29.529540373649564</v>
      </c>
      <c r="U838" s="25">
        <f t="shared" si="422"/>
        <v>26.56903154140721</v>
      </c>
      <c r="V838" s="24">
        <f t="shared" si="422"/>
        <v>11.196481809520726</v>
      </c>
      <c r="W838" s="24">
        <f t="shared" si="422"/>
        <v>19.709738549000861</v>
      </c>
      <c r="X838" s="25">
        <f t="shared" si="422"/>
        <v>12.153100412812977</v>
      </c>
    </row>
    <row r="839" spans="1:24" hidden="1" outlineLevel="5" x14ac:dyDescent="0.2">
      <c r="A839" t="s">
        <v>0</v>
      </c>
      <c r="B839" t="s">
        <v>777</v>
      </c>
      <c r="C839" t="s">
        <v>778</v>
      </c>
      <c r="D839" t="s">
        <v>779</v>
      </c>
      <c r="E839" t="s">
        <v>780</v>
      </c>
      <c r="F839" t="s">
        <v>781</v>
      </c>
      <c r="G839" s="23">
        <v>1.9767403551543502E-3</v>
      </c>
      <c r="H839" s="24">
        <v>5.26281627332963E-4</v>
      </c>
      <c r="I839" s="25">
        <v>0</v>
      </c>
      <c r="J839" s="24">
        <v>1.3204632184970499E-3</v>
      </c>
      <c r="K839" s="24">
        <v>2.2063219950446E-4</v>
      </c>
      <c r="L839" s="25">
        <v>4.0910504181053501E-4</v>
      </c>
      <c r="M839" s="24">
        <v>1.1779973652125599E-3</v>
      </c>
      <c r="N839" s="24">
        <v>2.3418435929501102E-3</v>
      </c>
      <c r="O839" s="25">
        <v>0</v>
      </c>
      <c r="P839" s="24">
        <v>7.62880907559028E-3</v>
      </c>
      <c r="Q839" s="24">
        <v>1.33234416872322E-2</v>
      </c>
      <c r="R839" s="25">
        <v>2.0734508442400699E-3</v>
      </c>
      <c r="S839" s="24">
        <v>3.28509715674841E-4</v>
      </c>
      <c r="T839" s="24">
        <v>1.7234757088409401E-3</v>
      </c>
      <c r="U839" s="25">
        <v>1.7539244058581099E-3</v>
      </c>
      <c r="V839" s="24">
        <v>9.4185494709310997E-3</v>
      </c>
      <c r="W839" s="24">
        <v>3.33810939754829E-3</v>
      </c>
      <c r="X839" s="25">
        <v>1.43837291256131E-3</v>
      </c>
    </row>
    <row r="840" spans="1:24" hidden="1" outlineLevel="5" x14ac:dyDescent="0.2">
      <c r="A840" t="s">
        <v>0</v>
      </c>
      <c r="B840" t="s">
        <v>777</v>
      </c>
      <c r="C840" t="s">
        <v>778</v>
      </c>
      <c r="D840" t="s">
        <v>779</v>
      </c>
      <c r="E840" t="s">
        <v>780</v>
      </c>
      <c r="F840" t="s">
        <v>782</v>
      </c>
      <c r="G840" s="23">
        <v>0</v>
      </c>
      <c r="H840" s="24">
        <v>0</v>
      </c>
      <c r="I840" s="25">
        <v>0</v>
      </c>
      <c r="J840" s="24">
        <v>0</v>
      </c>
      <c r="K840" s="24">
        <v>0</v>
      </c>
      <c r="L840" s="25">
        <v>0</v>
      </c>
      <c r="M840" s="24">
        <v>0</v>
      </c>
      <c r="N840" s="24">
        <v>2.34184359295011E-4</v>
      </c>
      <c r="O840" s="25">
        <v>0</v>
      </c>
      <c r="P840" s="24">
        <v>0</v>
      </c>
      <c r="Q840" s="24">
        <v>0</v>
      </c>
      <c r="R840" s="25">
        <v>0</v>
      </c>
      <c r="S840" s="24">
        <v>0</v>
      </c>
      <c r="T840" s="24">
        <v>2.4621081554870497E-4</v>
      </c>
      <c r="U840" s="25">
        <v>0</v>
      </c>
      <c r="V840" s="24">
        <v>0</v>
      </c>
      <c r="W840" s="24">
        <v>0</v>
      </c>
      <c r="X840" s="25">
        <v>0</v>
      </c>
    </row>
    <row r="841" spans="1:24" hidden="1" outlineLevel="5" x14ac:dyDescent="0.2">
      <c r="A841" t="s">
        <v>0</v>
      </c>
      <c r="B841" t="s">
        <v>777</v>
      </c>
      <c r="C841" t="s">
        <v>778</v>
      </c>
      <c r="D841" t="s">
        <v>779</v>
      </c>
      <c r="E841" t="s">
        <v>780</v>
      </c>
      <c r="F841" t="s">
        <v>28</v>
      </c>
      <c r="G841" s="23">
        <v>0.86493372428864801</v>
      </c>
      <c r="H841" s="24">
        <v>1.21360543262981</v>
      </c>
      <c r="I841" s="25">
        <v>0.82367566458361696</v>
      </c>
      <c r="J841" s="24">
        <v>1.1664972072202899</v>
      </c>
      <c r="K841" s="24">
        <v>0.99483058756561005</v>
      </c>
      <c r="L841" s="25">
        <v>1.6910356903238499</v>
      </c>
      <c r="M841" s="24">
        <v>0.76412762423454705</v>
      </c>
      <c r="N841" s="24">
        <v>2.0500498812685302</v>
      </c>
      <c r="O841" s="25">
        <v>1.0237359677981599</v>
      </c>
      <c r="P841" s="24">
        <v>0.85038783519079897</v>
      </c>
      <c r="Q841" s="24">
        <v>2.70163060757922</v>
      </c>
      <c r="R841" s="25">
        <v>0.670646156398093</v>
      </c>
      <c r="S841" s="24">
        <v>2.7910185443734501</v>
      </c>
      <c r="T841" s="24">
        <v>2.0959926727661302</v>
      </c>
      <c r="U841" s="25">
        <v>1.7170919933350901</v>
      </c>
      <c r="V841" s="24">
        <v>1.10957757805623</v>
      </c>
      <c r="W841" s="24">
        <v>2.8389336537918402</v>
      </c>
      <c r="X841" s="25">
        <v>2.0744214144959199</v>
      </c>
    </row>
    <row r="842" spans="1:24" hidden="1" outlineLevel="4" collapsed="1" x14ac:dyDescent="0.2">
      <c r="E842" s="1" t="s">
        <v>780</v>
      </c>
      <c r="G842" s="23">
        <f t="shared" ref="G842:X842" si="423">SUBTOTAL(9,G839:G841)</f>
        <v>0.86691046464380239</v>
      </c>
      <c r="H842" s="24">
        <f t="shared" si="423"/>
        <v>1.2141317142571431</v>
      </c>
      <c r="I842" s="25">
        <f t="shared" si="423"/>
        <v>0.82367566458361696</v>
      </c>
      <c r="J842" s="24">
        <f t="shared" si="423"/>
        <v>1.167817670438787</v>
      </c>
      <c r="K842" s="24">
        <f t="shared" si="423"/>
        <v>0.99505121976511446</v>
      </c>
      <c r="L842" s="25">
        <f t="shared" si="423"/>
        <v>1.6914447953656604</v>
      </c>
      <c r="M842" s="24">
        <f t="shared" si="423"/>
        <v>0.76530562159975957</v>
      </c>
      <c r="N842" s="24">
        <f t="shared" si="423"/>
        <v>2.0526259092207755</v>
      </c>
      <c r="O842" s="25">
        <f t="shared" si="423"/>
        <v>1.0237359677981599</v>
      </c>
      <c r="P842" s="24">
        <f t="shared" si="423"/>
        <v>0.85801664426638924</v>
      </c>
      <c r="Q842" s="24">
        <f t="shared" si="423"/>
        <v>2.7149540492664523</v>
      </c>
      <c r="R842" s="25">
        <f t="shared" si="423"/>
        <v>0.67271960724233304</v>
      </c>
      <c r="S842" s="24">
        <f t="shared" si="423"/>
        <v>2.7913470540891248</v>
      </c>
      <c r="T842" s="24">
        <f t="shared" si="423"/>
        <v>2.0979623592905199</v>
      </c>
      <c r="U842" s="25">
        <f t="shared" si="423"/>
        <v>1.7188459177409483</v>
      </c>
      <c r="V842" s="24">
        <f t="shared" si="423"/>
        <v>1.1189961275271612</v>
      </c>
      <c r="W842" s="24">
        <f t="shared" si="423"/>
        <v>2.8422717631893883</v>
      </c>
      <c r="X842" s="25">
        <f t="shared" si="423"/>
        <v>2.075859787408481</v>
      </c>
    </row>
    <row r="843" spans="1:24" hidden="1" outlineLevel="3" collapsed="1" x14ac:dyDescent="0.2">
      <c r="D843" s="1" t="s">
        <v>779</v>
      </c>
      <c r="G843" s="23">
        <f t="shared" ref="G843:X843" si="424">SUBTOTAL(9,G839:G841)</f>
        <v>0.86691046464380239</v>
      </c>
      <c r="H843" s="24">
        <f t="shared" si="424"/>
        <v>1.2141317142571431</v>
      </c>
      <c r="I843" s="25">
        <f t="shared" si="424"/>
        <v>0.82367566458361696</v>
      </c>
      <c r="J843" s="24">
        <f t="shared" si="424"/>
        <v>1.167817670438787</v>
      </c>
      <c r="K843" s="24">
        <f t="shared" si="424"/>
        <v>0.99505121976511446</v>
      </c>
      <c r="L843" s="25">
        <f t="shared" si="424"/>
        <v>1.6914447953656604</v>
      </c>
      <c r="M843" s="24">
        <f t="shared" si="424"/>
        <v>0.76530562159975957</v>
      </c>
      <c r="N843" s="24">
        <f t="shared" si="424"/>
        <v>2.0526259092207755</v>
      </c>
      <c r="O843" s="25">
        <f t="shared" si="424"/>
        <v>1.0237359677981599</v>
      </c>
      <c r="P843" s="24">
        <f t="shared" si="424"/>
        <v>0.85801664426638924</v>
      </c>
      <c r="Q843" s="24">
        <f t="shared" si="424"/>
        <v>2.7149540492664523</v>
      </c>
      <c r="R843" s="25">
        <f t="shared" si="424"/>
        <v>0.67271960724233304</v>
      </c>
      <c r="S843" s="24">
        <f t="shared" si="424"/>
        <v>2.7913470540891248</v>
      </c>
      <c r="T843" s="24">
        <f t="shared" si="424"/>
        <v>2.0979623592905199</v>
      </c>
      <c r="U843" s="25">
        <f t="shared" si="424"/>
        <v>1.7188459177409483</v>
      </c>
      <c r="V843" s="24">
        <f t="shared" si="424"/>
        <v>1.1189961275271612</v>
      </c>
      <c r="W843" s="24">
        <f t="shared" si="424"/>
        <v>2.8422717631893883</v>
      </c>
      <c r="X843" s="25">
        <f t="shared" si="424"/>
        <v>2.075859787408481</v>
      </c>
    </row>
    <row r="844" spans="1:24" hidden="1" outlineLevel="2" collapsed="1" x14ac:dyDescent="0.2">
      <c r="C844" s="1" t="s">
        <v>778</v>
      </c>
      <c r="G844" s="23">
        <f t="shared" ref="G844:X844" si="425">SUBTOTAL(9,G839:G841)</f>
        <v>0.86691046464380239</v>
      </c>
      <c r="H844" s="24">
        <f t="shared" si="425"/>
        <v>1.2141317142571431</v>
      </c>
      <c r="I844" s="25">
        <f t="shared" si="425"/>
        <v>0.82367566458361696</v>
      </c>
      <c r="J844" s="24">
        <f t="shared" si="425"/>
        <v>1.167817670438787</v>
      </c>
      <c r="K844" s="24">
        <f t="shared" si="425"/>
        <v>0.99505121976511446</v>
      </c>
      <c r="L844" s="25">
        <f t="shared" si="425"/>
        <v>1.6914447953656604</v>
      </c>
      <c r="M844" s="24">
        <f t="shared" si="425"/>
        <v>0.76530562159975957</v>
      </c>
      <c r="N844" s="24">
        <f t="shared" si="425"/>
        <v>2.0526259092207755</v>
      </c>
      <c r="O844" s="25">
        <f t="shared" si="425"/>
        <v>1.0237359677981599</v>
      </c>
      <c r="P844" s="24">
        <f t="shared" si="425"/>
        <v>0.85801664426638924</v>
      </c>
      <c r="Q844" s="24">
        <f t="shared" si="425"/>
        <v>2.7149540492664523</v>
      </c>
      <c r="R844" s="25">
        <f t="shared" si="425"/>
        <v>0.67271960724233304</v>
      </c>
      <c r="S844" s="24">
        <f t="shared" si="425"/>
        <v>2.7913470540891248</v>
      </c>
      <c r="T844" s="24">
        <f t="shared" si="425"/>
        <v>2.0979623592905199</v>
      </c>
      <c r="U844" s="25">
        <f t="shared" si="425"/>
        <v>1.7188459177409483</v>
      </c>
      <c r="V844" s="24">
        <f t="shared" si="425"/>
        <v>1.1189961275271612</v>
      </c>
      <c r="W844" s="24">
        <f t="shared" si="425"/>
        <v>2.8422717631893883</v>
      </c>
      <c r="X844" s="25">
        <f t="shared" si="425"/>
        <v>2.075859787408481</v>
      </c>
    </row>
    <row r="845" spans="1:24" outlineLevel="1" collapsed="1" x14ac:dyDescent="0.2">
      <c r="B845" s="1" t="s">
        <v>777</v>
      </c>
      <c r="G845" s="23">
        <f t="shared" ref="G845:X845" si="426">SUBTOTAL(9,G839:G841)</f>
        <v>0.86691046464380239</v>
      </c>
      <c r="H845" s="24">
        <f t="shared" si="426"/>
        <v>1.2141317142571431</v>
      </c>
      <c r="I845" s="25">
        <f t="shared" si="426"/>
        <v>0.82367566458361696</v>
      </c>
      <c r="J845" s="24">
        <f t="shared" si="426"/>
        <v>1.167817670438787</v>
      </c>
      <c r="K845" s="24">
        <f t="shared" si="426"/>
        <v>0.99505121976511446</v>
      </c>
      <c r="L845" s="25">
        <f t="shared" si="426"/>
        <v>1.6914447953656604</v>
      </c>
      <c r="M845" s="24">
        <f t="shared" si="426"/>
        <v>0.76530562159975957</v>
      </c>
      <c r="N845" s="24">
        <f t="shared" si="426"/>
        <v>2.0526259092207755</v>
      </c>
      <c r="O845" s="25">
        <f t="shared" si="426"/>
        <v>1.0237359677981599</v>
      </c>
      <c r="P845" s="24">
        <f t="shared" si="426"/>
        <v>0.85801664426638924</v>
      </c>
      <c r="Q845" s="24">
        <f t="shared" si="426"/>
        <v>2.7149540492664523</v>
      </c>
      <c r="R845" s="25">
        <f t="shared" si="426"/>
        <v>0.67271960724233304</v>
      </c>
      <c r="S845" s="24">
        <f t="shared" si="426"/>
        <v>2.7913470540891248</v>
      </c>
      <c r="T845" s="24">
        <f t="shared" si="426"/>
        <v>2.0979623592905199</v>
      </c>
      <c r="U845" s="25">
        <f t="shared" si="426"/>
        <v>1.7188459177409483</v>
      </c>
      <c r="V845" s="24">
        <f t="shared" si="426"/>
        <v>1.1189961275271612</v>
      </c>
      <c r="W845" s="24">
        <f t="shared" si="426"/>
        <v>2.8422717631893883</v>
      </c>
      <c r="X845" s="25">
        <f t="shared" si="426"/>
        <v>2.075859787408481</v>
      </c>
    </row>
    <row r="846" spans="1:24" hidden="1" outlineLevel="5" x14ac:dyDescent="0.2">
      <c r="A846" t="s">
        <v>0</v>
      </c>
      <c r="B846" t="s">
        <v>783</v>
      </c>
      <c r="C846" t="s">
        <v>784</v>
      </c>
      <c r="D846" t="s">
        <v>785</v>
      </c>
      <c r="E846" t="s">
        <v>786</v>
      </c>
      <c r="F846" t="s">
        <v>787</v>
      </c>
      <c r="G846" s="23">
        <v>0</v>
      </c>
      <c r="H846" s="24">
        <v>0</v>
      </c>
      <c r="I846" s="25">
        <v>9.5443298329503704E-4</v>
      </c>
      <c r="J846" s="24">
        <v>0</v>
      </c>
      <c r="K846" s="24">
        <v>0</v>
      </c>
      <c r="L846" s="25">
        <v>0</v>
      </c>
      <c r="M846" s="24">
        <v>0</v>
      </c>
      <c r="N846" s="24">
        <v>0</v>
      </c>
      <c r="O846" s="25">
        <v>0</v>
      </c>
      <c r="P846" s="24">
        <v>0</v>
      </c>
      <c r="Q846" s="24">
        <v>0</v>
      </c>
      <c r="R846" s="25">
        <v>0</v>
      </c>
      <c r="S846" s="24">
        <v>0</v>
      </c>
      <c r="T846" s="24">
        <v>0</v>
      </c>
      <c r="U846" s="25">
        <v>0</v>
      </c>
      <c r="V846" s="24">
        <v>0</v>
      </c>
      <c r="W846" s="24">
        <v>0</v>
      </c>
      <c r="X846" s="25">
        <v>0</v>
      </c>
    </row>
    <row r="847" spans="1:24" hidden="1" outlineLevel="4" collapsed="1" x14ac:dyDescent="0.2">
      <c r="E847" s="1" t="s">
        <v>786</v>
      </c>
      <c r="G847" s="23">
        <f t="shared" ref="G847:X847" si="427">SUBTOTAL(9,G846:G846)</f>
        <v>0</v>
      </c>
      <c r="H847" s="24">
        <f t="shared" si="427"/>
        <v>0</v>
      </c>
      <c r="I847" s="25">
        <f t="shared" si="427"/>
        <v>9.5443298329503704E-4</v>
      </c>
      <c r="J847" s="24">
        <f t="shared" si="427"/>
        <v>0</v>
      </c>
      <c r="K847" s="24">
        <f t="shared" si="427"/>
        <v>0</v>
      </c>
      <c r="L847" s="25">
        <f t="shared" si="427"/>
        <v>0</v>
      </c>
      <c r="M847" s="24">
        <f t="shared" si="427"/>
        <v>0</v>
      </c>
      <c r="N847" s="24">
        <f t="shared" si="427"/>
        <v>0</v>
      </c>
      <c r="O847" s="25">
        <f t="shared" si="427"/>
        <v>0</v>
      </c>
      <c r="P847" s="24">
        <f t="shared" si="427"/>
        <v>0</v>
      </c>
      <c r="Q847" s="24">
        <f t="shared" si="427"/>
        <v>0</v>
      </c>
      <c r="R847" s="25">
        <f t="shared" si="427"/>
        <v>0</v>
      </c>
      <c r="S847" s="24">
        <f t="shared" si="427"/>
        <v>0</v>
      </c>
      <c r="T847" s="24">
        <f t="shared" si="427"/>
        <v>0</v>
      </c>
      <c r="U847" s="25">
        <f t="shared" si="427"/>
        <v>0</v>
      </c>
      <c r="V847" s="24">
        <f t="shared" si="427"/>
        <v>0</v>
      </c>
      <c r="W847" s="24">
        <f t="shared" si="427"/>
        <v>0</v>
      </c>
      <c r="X847" s="25">
        <f t="shared" si="427"/>
        <v>0</v>
      </c>
    </row>
    <row r="848" spans="1:24" hidden="1" outlineLevel="5" x14ac:dyDescent="0.2">
      <c r="A848" t="s">
        <v>0</v>
      </c>
      <c r="B848" t="s">
        <v>783</v>
      </c>
      <c r="C848" t="s">
        <v>784</v>
      </c>
      <c r="D848" t="s">
        <v>785</v>
      </c>
      <c r="E848" t="s">
        <v>788</v>
      </c>
      <c r="F848" t="s">
        <v>28</v>
      </c>
      <c r="G848" s="23">
        <v>0</v>
      </c>
      <c r="H848" s="24">
        <v>0</v>
      </c>
      <c r="I848" s="25">
        <v>1.43164947494256E-3</v>
      </c>
      <c r="J848" s="24">
        <v>0</v>
      </c>
      <c r="K848" s="24">
        <v>0</v>
      </c>
      <c r="L848" s="25">
        <v>0</v>
      </c>
      <c r="M848" s="24">
        <v>0</v>
      </c>
      <c r="N848" s="24">
        <v>0</v>
      </c>
      <c r="O848" s="25">
        <v>0</v>
      </c>
      <c r="P848" s="24">
        <v>0</v>
      </c>
      <c r="Q848" s="24">
        <v>0</v>
      </c>
      <c r="R848" s="25">
        <v>0</v>
      </c>
      <c r="S848" s="24">
        <v>0</v>
      </c>
      <c r="T848" s="24">
        <v>0</v>
      </c>
      <c r="U848" s="25">
        <v>0</v>
      </c>
      <c r="V848" s="24">
        <v>0</v>
      </c>
      <c r="W848" s="24">
        <v>0</v>
      </c>
      <c r="X848" s="25">
        <v>0</v>
      </c>
    </row>
    <row r="849" spans="1:24" hidden="1" outlineLevel="4" collapsed="1" x14ac:dyDescent="0.2">
      <c r="E849" s="1" t="s">
        <v>788</v>
      </c>
      <c r="G849" s="23">
        <f t="shared" ref="G849:X849" si="428">SUBTOTAL(9,G848:G848)</f>
        <v>0</v>
      </c>
      <c r="H849" s="24">
        <f t="shared" si="428"/>
        <v>0</v>
      </c>
      <c r="I849" s="25">
        <f t="shared" si="428"/>
        <v>1.43164947494256E-3</v>
      </c>
      <c r="J849" s="24">
        <f t="shared" si="428"/>
        <v>0</v>
      </c>
      <c r="K849" s="24">
        <f t="shared" si="428"/>
        <v>0</v>
      </c>
      <c r="L849" s="25">
        <f t="shared" si="428"/>
        <v>0</v>
      </c>
      <c r="M849" s="24">
        <f t="shared" si="428"/>
        <v>0</v>
      </c>
      <c r="N849" s="24">
        <f t="shared" si="428"/>
        <v>0</v>
      </c>
      <c r="O849" s="25">
        <f t="shared" si="428"/>
        <v>0</v>
      </c>
      <c r="P849" s="24">
        <f t="shared" si="428"/>
        <v>0</v>
      </c>
      <c r="Q849" s="24">
        <f t="shared" si="428"/>
        <v>0</v>
      </c>
      <c r="R849" s="25">
        <f t="shared" si="428"/>
        <v>0</v>
      </c>
      <c r="S849" s="24">
        <f t="shared" si="428"/>
        <v>0</v>
      </c>
      <c r="T849" s="24">
        <f t="shared" si="428"/>
        <v>0</v>
      </c>
      <c r="U849" s="25">
        <f t="shared" si="428"/>
        <v>0</v>
      </c>
      <c r="V849" s="24">
        <f t="shared" si="428"/>
        <v>0</v>
      </c>
      <c r="W849" s="24">
        <f t="shared" si="428"/>
        <v>0</v>
      </c>
      <c r="X849" s="25">
        <f t="shared" si="428"/>
        <v>0</v>
      </c>
    </row>
    <row r="850" spans="1:24" hidden="1" outlineLevel="3" collapsed="1" x14ac:dyDescent="0.2">
      <c r="D850" s="1" t="s">
        <v>785</v>
      </c>
      <c r="G850" s="23">
        <f t="shared" ref="G850:X850" si="429">SUBTOTAL(9,G846:G848)</f>
        <v>0</v>
      </c>
      <c r="H850" s="24">
        <f t="shared" si="429"/>
        <v>0</v>
      </c>
      <c r="I850" s="25">
        <f t="shared" si="429"/>
        <v>2.386082458237597E-3</v>
      </c>
      <c r="J850" s="24">
        <f t="shared" si="429"/>
        <v>0</v>
      </c>
      <c r="K850" s="24">
        <f t="shared" si="429"/>
        <v>0</v>
      </c>
      <c r="L850" s="25">
        <f t="shared" si="429"/>
        <v>0</v>
      </c>
      <c r="M850" s="24">
        <f t="shared" si="429"/>
        <v>0</v>
      </c>
      <c r="N850" s="24">
        <f t="shared" si="429"/>
        <v>0</v>
      </c>
      <c r="O850" s="25">
        <f t="shared" si="429"/>
        <v>0</v>
      </c>
      <c r="P850" s="24">
        <f t="shared" si="429"/>
        <v>0</v>
      </c>
      <c r="Q850" s="24">
        <f t="shared" si="429"/>
        <v>0</v>
      </c>
      <c r="R850" s="25">
        <f t="shared" si="429"/>
        <v>0</v>
      </c>
      <c r="S850" s="24">
        <f t="shared" si="429"/>
        <v>0</v>
      </c>
      <c r="T850" s="24">
        <f t="shared" si="429"/>
        <v>0</v>
      </c>
      <c r="U850" s="25">
        <f t="shared" si="429"/>
        <v>0</v>
      </c>
      <c r="V850" s="24">
        <f t="shared" si="429"/>
        <v>0</v>
      </c>
      <c r="W850" s="24">
        <f t="shared" si="429"/>
        <v>0</v>
      </c>
      <c r="X850" s="25">
        <f t="shared" si="429"/>
        <v>0</v>
      </c>
    </row>
    <row r="851" spans="1:24" hidden="1" outlineLevel="2" collapsed="1" x14ac:dyDescent="0.2">
      <c r="C851" s="1" t="s">
        <v>784</v>
      </c>
      <c r="G851" s="23">
        <f t="shared" ref="G851:X851" si="430">SUBTOTAL(9,G846:G848)</f>
        <v>0</v>
      </c>
      <c r="H851" s="24">
        <f t="shared" si="430"/>
        <v>0</v>
      </c>
      <c r="I851" s="25">
        <f t="shared" si="430"/>
        <v>2.386082458237597E-3</v>
      </c>
      <c r="J851" s="24">
        <f t="shared" si="430"/>
        <v>0</v>
      </c>
      <c r="K851" s="24">
        <f t="shared" si="430"/>
        <v>0</v>
      </c>
      <c r="L851" s="25">
        <f t="shared" si="430"/>
        <v>0</v>
      </c>
      <c r="M851" s="24">
        <f t="shared" si="430"/>
        <v>0</v>
      </c>
      <c r="N851" s="24">
        <f t="shared" si="430"/>
        <v>0</v>
      </c>
      <c r="O851" s="25">
        <f t="shared" si="430"/>
        <v>0</v>
      </c>
      <c r="P851" s="24">
        <f t="shared" si="430"/>
        <v>0</v>
      </c>
      <c r="Q851" s="24">
        <f t="shared" si="430"/>
        <v>0</v>
      </c>
      <c r="R851" s="25">
        <f t="shared" si="430"/>
        <v>0</v>
      </c>
      <c r="S851" s="24">
        <f t="shared" si="430"/>
        <v>0</v>
      </c>
      <c r="T851" s="24">
        <f t="shared" si="430"/>
        <v>0</v>
      </c>
      <c r="U851" s="25">
        <f t="shared" si="430"/>
        <v>0</v>
      </c>
      <c r="V851" s="24">
        <f t="shared" si="430"/>
        <v>0</v>
      </c>
      <c r="W851" s="24">
        <f t="shared" si="430"/>
        <v>0</v>
      </c>
      <c r="X851" s="25">
        <f t="shared" si="430"/>
        <v>0</v>
      </c>
    </row>
    <row r="852" spans="1:24" hidden="1" outlineLevel="5" x14ac:dyDescent="0.2">
      <c r="A852" t="s">
        <v>0</v>
      </c>
      <c r="B852" t="s">
        <v>783</v>
      </c>
      <c r="C852" t="s">
        <v>789</v>
      </c>
      <c r="D852" t="s">
        <v>790</v>
      </c>
      <c r="E852" t="s">
        <v>791</v>
      </c>
      <c r="F852" t="s">
        <v>792</v>
      </c>
      <c r="G852" s="23">
        <v>0</v>
      </c>
      <c r="H852" s="24">
        <v>0</v>
      </c>
      <c r="I852" s="25">
        <v>0</v>
      </c>
      <c r="J852" s="24">
        <v>0</v>
      </c>
      <c r="K852" s="24">
        <v>0</v>
      </c>
      <c r="L852" s="25">
        <v>0</v>
      </c>
      <c r="M852" s="24">
        <v>0</v>
      </c>
      <c r="N852" s="24">
        <v>0</v>
      </c>
      <c r="O852" s="25">
        <v>0</v>
      </c>
      <c r="P852" s="24">
        <v>0</v>
      </c>
      <c r="Q852" s="24">
        <v>0</v>
      </c>
      <c r="R852" s="25">
        <v>0</v>
      </c>
      <c r="S852" s="24">
        <v>3.28509715674841E-4</v>
      </c>
      <c r="T852" s="24">
        <v>0</v>
      </c>
      <c r="U852" s="25">
        <v>0</v>
      </c>
      <c r="V852" s="24">
        <v>0</v>
      </c>
      <c r="W852" s="24">
        <v>0</v>
      </c>
      <c r="X852" s="25">
        <v>0</v>
      </c>
    </row>
    <row r="853" spans="1:24" hidden="1" outlineLevel="4" collapsed="1" x14ac:dyDescent="0.2">
      <c r="E853" s="1" t="s">
        <v>791</v>
      </c>
      <c r="G853" s="23">
        <f t="shared" ref="G853:X853" si="431">SUBTOTAL(9,G852:G852)</f>
        <v>0</v>
      </c>
      <c r="H853" s="24">
        <f t="shared" si="431"/>
        <v>0</v>
      </c>
      <c r="I853" s="25">
        <f t="shared" si="431"/>
        <v>0</v>
      </c>
      <c r="J853" s="24">
        <f t="shared" si="431"/>
        <v>0</v>
      </c>
      <c r="K853" s="24">
        <f t="shared" si="431"/>
        <v>0</v>
      </c>
      <c r="L853" s="25">
        <f t="shared" si="431"/>
        <v>0</v>
      </c>
      <c r="M853" s="24">
        <f t="shared" si="431"/>
        <v>0</v>
      </c>
      <c r="N853" s="24">
        <f t="shared" si="431"/>
        <v>0</v>
      </c>
      <c r="O853" s="25">
        <f t="shared" si="431"/>
        <v>0</v>
      </c>
      <c r="P853" s="24">
        <f t="shared" si="431"/>
        <v>0</v>
      </c>
      <c r="Q853" s="24">
        <f t="shared" si="431"/>
        <v>0</v>
      </c>
      <c r="R853" s="25">
        <f t="shared" si="431"/>
        <v>0</v>
      </c>
      <c r="S853" s="24">
        <f t="shared" si="431"/>
        <v>3.28509715674841E-4</v>
      </c>
      <c r="T853" s="24">
        <f t="shared" si="431"/>
        <v>0</v>
      </c>
      <c r="U853" s="25">
        <f t="shared" si="431"/>
        <v>0</v>
      </c>
      <c r="V853" s="24">
        <f t="shared" si="431"/>
        <v>0</v>
      </c>
      <c r="W853" s="24">
        <f t="shared" si="431"/>
        <v>0</v>
      </c>
      <c r="X853" s="25">
        <f t="shared" si="431"/>
        <v>0</v>
      </c>
    </row>
    <row r="854" spans="1:24" hidden="1" outlineLevel="3" collapsed="1" x14ac:dyDescent="0.2">
      <c r="D854" s="1" t="s">
        <v>790</v>
      </c>
      <c r="G854" s="23">
        <f t="shared" ref="G854:X854" si="432">SUBTOTAL(9,G852:G852)</f>
        <v>0</v>
      </c>
      <c r="H854" s="24">
        <f t="shared" si="432"/>
        <v>0</v>
      </c>
      <c r="I854" s="25">
        <f t="shared" si="432"/>
        <v>0</v>
      </c>
      <c r="J854" s="24">
        <f t="shared" si="432"/>
        <v>0</v>
      </c>
      <c r="K854" s="24">
        <f t="shared" si="432"/>
        <v>0</v>
      </c>
      <c r="L854" s="25">
        <f t="shared" si="432"/>
        <v>0</v>
      </c>
      <c r="M854" s="24">
        <f t="shared" si="432"/>
        <v>0</v>
      </c>
      <c r="N854" s="24">
        <f t="shared" si="432"/>
        <v>0</v>
      </c>
      <c r="O854" s="25">
        <f t="shared" si="432"/>
        <v>0</v>
      </c>
      <c r="P854" s="24">
        <f t="shared" si="432"/>
        <v>0</v>
      </c>
      <c r="Q854" s="24">
        <f t="shared" si="432"/>
        <v>0</v>
      </c>
      <c r="R854" s="25">
        <f t="shared" si="432"/>
        <v>0</v>
      </c>
      <c r="S854" s="24">
        <f t="shared" si="432"/>
        <v>3.28509715674841E-4</v>
      </c>
      <c r="T854" s="24">
        <f t="shared" si="432"/>
        <v>0</v>
      </c>
      <c r="U854" s="25">
        <f t="shared" si="432"/>
        <v>0</v>
      </c>
      <c r="V854" s="24">
        <f t="shared" si="432"/>
        <v>0</v>
      </c>
      <c r="W854" s="24">
        <f t="shared" si="432"/>
        <v>0</v>
      </c>
      <c r="X854" s="25">
        <f t="shared" si="432"/>
        <v>0</v>
      </c>
    </row>
    <row r="855" spans="1:24" hidden="1" outlineLevel="2" collapsed="1" x14ac:dyDescent="0.2">
      <c r="C855" s="1" t="s">
        <v>789</v>
      </c>
      <c r="G855" s="23">
        <f t="shared" ref="G855:X855" si="433">SUBTOTAL(9,G852:G852)</f>
        <v>0</v>
      </c>
      <c r="H855" s="24">
        <f t="shared" si="433"/>
        <v>0</v>
      </c>
      <c r="I855" s="25">
        <f t="shared" si="433"/>
        <v>0</v>
      </c>
      <c r="J855" s="24">
        <f t="shared" si="433"/>
        <v>0</v>
      </c>
      <c r="K855" s="24">
        <f t="shared" si="433"/>
        <v>0</v>
      </c>
      <c r="L855" s="25">
        <f t="shared" si="433"/>
        <v>0</v>
      </c>
      <c r="M855" s="24">
        <f t="shared" si="433"/>
        <v>0</v>
      </c>
      <c r="N855" s="24">
        <f t="shared" si="433"/>
        <v>0</v>
      </c>
      <c r="O855" s="25">
        <f t="shared" si="433"/>
        <v>0</v>
      </c>
      <c r="P855" s="24">
        <f t="shared" si="433"/>
        <v>0</v>
      </c>
      <c r="Q855" s="24">
        <f t="shared" si="433"/>
        <v>0</v>
      </c>
      <c r="R855" s="25">
        <f t="shared" si="433"/>
        <v>0</v>
      </c>
      <c r="S855" s="24">
        <f t="shared" si="433"/>
        <v>3.28509715674841E-4</v>
      </c>
      <c r="T855" s="24">
        <f t="shared" si="433"/>
        <v>0</v>
      </c>
      <c r="U855" s="25">
        <f t="shared" si="433"/>
        <v>0</v>
      </c>
      <c r="V855" s="24">
        <f t="shared" si="433"/>
        <v>0</v>
      </c>
      <c r="W855" s="24">
        <f t="shared" si="433"/>
        <v>0</v>
      </c>
      <c r="X855" s="25">
        <f t="shared" si="433"/>
        <v>0</v>
      </c>
    </row>
    <row r="856" spans="1:24" hidden="1" outlineLevel="5" x14ac:dyDescent="0.2">
      <c r="A856" t="s">
        <v>0</v>
      </c>
      <c r="B856" t="s">
        <v>783</v>
      </c>
      <c r="C856" t="s">
        <v>793</v>
      </c>
      <c r="D856" t="s">
        <v>794</v>
      </c>
      <c r="E856" t="s">
        <v>795</v>
      </c>
      <c r="F856" t="s">
        <v>796</v>
      </c>
      <c r="G856" s="23">
        <v>2.8552916241118401E-2</v>
      </c>
      <c r="H856" s="24">
        <v>3.6138005076863398E-2</v>
      </c>
      <c r="I856" s="25">
        <v>9.3057215871266107E-3</v>
      </c>
      <c r="J856" s="24">
        <v>1.5581465978265201E-2</v>
      </c>
      <c r="K856" s="24">
        <v>2.2063219950446002E-2</v>
      </c>
      <c r="L856" s="25">
        <v>7.7729957944001699E-2</v>
      </c>
      <c r="M856" s="24">
        <v>2.2381949939038599E-2</v>
      </c>
      <c r="N856" s="24">
        <v>2.27158828516161E-2</v>
      </c>
      <c r="O856" s="25">
        <v>2.7694349875136699E-2</v>
      </c>
      <c r="P856" s="24">
        <v>3.7022161690364597E-2</v>
      </c>
      <c r="Q856" s="24">
        <v>0.109615588426774</v>
      </c>
      <c r="R856" s="25">
        <v>1.03672542212003E-2</v>
      </c>
      <c r="S856" s="24">
        <v>7.26006471641399E-2</v>
      </c>
      <c r="T856" s="24">
        <v>4.8257319847546297E-2</v>
      </c>
      <c r="U856" s="25">
        <v>5.2617732175743198E-2</v>
      </c>
      <c r="V856" s="24">
        <v>4.4556984035558599E-2</v>
      </c>
      <c r="W856" s="24">
        <v>0.113495719516642</v>
      </c>
      <c r="X856" s="25">
        <v>4.2863512794327097E-2</v>
      </c>
    </row>
    <row r="857" spans="1:24" hidden="1" outlineLevel="4" collapsed="1" x14ac:dyDescent="0.2">
      <c r="E857" s="1" t="s">
        <v>795</v>
      </c>
      <c r="G857" s="23">
        <f t="shared" ref="G857:X857" si="434">SUBTOTAL(9,G856:G856)</f>
        <v>2.8552916241118401E-2</v>
      </c>
      <c r="H857" s="24">
        <f t="shared" si="434"/>
        <v>3.6138005076863398E-2</v>
      </c>
      <c r="I857" s="25">
        <f t="shared" si="434"/>
        <v>9.3057215871266107E-3</v>
      </c>
      <c r="J857" s="24">
        <f t="shared" si="434"/>
        <v>1.5581465978265201E-2</v>
      </c>
      <c r="K857" s="24">
        <f t="shared" si="434"/>
        <v>2.2063219950446002E-2</v>
      </c>
      <c r="L857" s="25">
        <f t="shared" si="434"/>
        <v>7.7729957944001699E-2</v>
      </c>
      <c r="M857" s="24">
        <f t="shared" si="434"/>
        <v>2.2381949939038599E-2</v>
      </c>
      <c r="N857" s="24">
        <f t="shared" si="434"/>
        <v>2.27158828516161E-2</v>
      </c>
      <c r="O857" s="25">
        <f t="shared" si="434"/>
        <v>2.7694349875136699E-2</v>
      </c>
      <c r="P857" s="24">
        <f t="shared" si="434"/>
        <v>3.7022161690364597E-2</v>
      </c>
      <c r="Q857" s="24">
        <f t="shared" si="434"/>
        <v>0.109615588426774</v>
      </c>
      <c r="R857" s="25">
        <f t="shared" si="434"/>
        <v>1.03672542212003E-2</v>
      </c>
      <c r="S857" s="24">
        <f t="shared" si="434"/>
        <v>7.26006471641399E-2</v>
      </c>
      <c r="T857" s="24">
        <f t="shared" si="434"/>
        <v>4.8257319847546297E-2</v>
      </c>
      <c r="U857" s="25">
        <f t="shared" si="434"/>
        <v>5.2617732175743198E-2</v>
      </c>
      <c r="V857" s="24">
        <f t="shared" si="434"/>
        <v>4.4556984035558599E-2</v>
      </c>
      <c r="W857" s="24">
        <f t="shared" si="434"/>
        <v>0.113495719516642</v>
      </c>
      <c r="X857" s="25">
        <f t="shared" si="434"/>
        <v>4.2863512794327097E-2</v>
      </c>
    </row>
    <row r="858" spans="1:24" hidden="1" outlineLevel="3" collapsed="1" x14ac:dyDescent="0.2">
      <c r="D858" s="1" t="s">
        <v>794</v>
      </c>
      <c r="G858" s="23">
        <f t="shared" ref="G858:X858" si="435">SUBTOTAL(9,G856:G856)</f>
        <v>2.8552916241118401E-2</v>
      </c>
      <c r="H858" s="24">
        <f t="shared" si="435"/>
        <v>3.6138005076863398E-2</v>
      </c>
      <c r="I858" s="25">
        <f t="shared" si="435"/>
        <v>9.3057215871266107E-3</v>
      </c>
      <c r="J858" s="24">
        <f t="shared" si="435"/>
        <v>1.5581465978265201E-2</v>
      </c>
      <c r="K858" s="24">
        <f t="shared" si="435"/>
        <v>2.2063219950446002E-2</v>
      </c>
      <c r="L858" s="25">
        <f t="shared" si="435"/>
        <v>7.7729957944001699E-2</v>
      </c>
      <c r="M858" s="24">
        <f t="shared" si="435"/>
        <v>2.2381949939038599E-2</v>
      </c>
      <c r="N858" s="24">
        <f t="shared" si="435"/>
        <v>2.27158828516161E-2</v>
      </c>
      <c r="O858" s="25">
        <f t="shared" si="435"/>
        <v>2.7694349875136699E-2</v>
      </c>
      <c r="P858" s="24">
        <f t="shared" si="435"/>
        <v>3.7022161690364597E-2</v>
      </c>
      <c r="Q858" s="24">
        <f t="shared" si="435"/>
        <v>0.109615588426774</v>
      </c>
      <c r="R858" s="25">
        <f t="shared" si="435"/>
        <v>1.03672542212003E-2</v>
      </c>
      <c r="S858" s="24">
        <f t="shared" si="435"/>
        <v>7.26006471641399E-2</v>
      </c>
      <c r="T858" s="24">
        <f t="shared" si="435"/>
        <v>4.8257319847546297E-2</v>
      </c>
      <c r="U858" s="25">
        <f t="shared" si="435"/>
        <v>5.2617732175743198E-2</v>
      </c>
      <c r="V858" s="24">
        <f t="shared" si="435"/>
        <v>4.4556984035558599E-2</v>
      </c>
      <c r="W858" s="24">
        <f t="shared" si="435"/>
        <v>0.113495719516642</v>
      </c>
      <c r="X858" s="25">
        <f t="shared" si="435"/>
        <v>4.2863512794327097E-2</v>
      </c>
    </row>
    <row r="859" spans="1:24" hidden="1" outlineLevel="5" x14ac:dyDescent="0.2">
      <c r="A859" t="s">
        <v>0</v>
      </c>
      <c r="B859" t="s">
        <v>783</v>
      </c>
      <c r="C859" t="s">
        <v>793</v>
      </c>
      <c r="D859" t="s">
        <v>797</v>
      </c>
      <c r="E859" t="s">
        <v>798</v>
      </c>
      <c r="F859" t="s">
        <v>28</v>
      </c>
      <c r="G859" s="23">
        <v>4.2390098727198899E-2</v>
      </c>
      <c r="H859" s="24">
        <v>4.9470472969298497E-2</v>
      </c>
      <c r="I859" s="25">
        <v>2.86329894988511E-2</v>
      </c>
      <c r="J859" s="24">
        <v>8.5037831271209896E-2</v>
      </c>
      <c r="K859" s="24">
        <v>5.1627934684043697E-2</v>
      </c>
      <c r="L859" s="25">
        <v>0.14359586967549801</v>
      </c>
      <c r="M859" s="24">
        <v>3.02352657071224E-2</v>
      </c>
      <c r="N859" s="24">
        <v>3.4659285175661698E-2</v>
      </c>
      <c r="O859" s="25">
        <v>2.4829417129432901E-2</v>
      </c>
      <c r="P859" s="24">
        <v>6.4171746929965301E-2</v>
      </c>
      <c r="Q859" s="24">
        <v>0.113552059834365</v>
      </c>
      <c r="R859" s="25">
        <v>2.6494094120845298E-2</v>
      </c>
      <c r="S859" s="24">
        <v>9.3296759251654898E-2</v>
      </c>
      <c r="T859" s="24">
        <v>8.5435152995400804E-2</v>
      </c>
      <c r="U859" s="25">
        <v>0.15668391358999101</v>
      </c>
      <c r="V859" s="24">
        <v>6.3031831074692707E-2</v>
      </c>
      <c r="W859" s="24">
        <v>0.186934126262704</v>
      </c>
      <c r="X859" s="25">
        <v>9.3206564733972902E-2</v>
      </c>
    </row>
    <row r="860" spans="1:24" hidden="1" outlineLevel="4" collapsed="1" x14ac:dyDescent="0.2">
      <c r="E860" s="1" t="s">
        <v>798</v>
      </c>
      <c r="G860" s="23">
        <f t="shared" ref="G860:X860" si="436">SUBTOTAL(9,G859:G859)</f>
        <v>4.2390098727198899E-2</v>
      </c>
      <c r="H860" s="24">
        <f t="shared" si="436"/>
        <v>4.9470472969298497E-2</v>
      </c>
      <c r="I860" s="25">
        <f t="shared" si="436"/>
        <v>2.86329894988511E-2</v>
      </c>
      <c r="J860" s="24">
        <f t="shared" si="436"/>
        <v>8.5037831271209896E-2</v>
      </c>
      <c r="K860" s="24">
        <f t="shared" si="436"/>
        <v>5.1627934684043697E-2</v>
      </c>
      <c r="L860" s="25">
        <f t="shared" si="436"/>
        <v>0.14359586967549801</v>
      </c>
      <c r="M860" s="24">
        <f t="shared" si="436"/>
        <v>3.02352657071224E-2</v>
      </c>
      <c r="N860" s="24">
        <f t="shared" si="436"/>
        <v>3.4659285175661698E-2</v>
      </c>
      <c r="O860" s="25">
        <f t="shared" si="436"/>
        <v>2.4829417129432901E-2</v>
      </c>
      <c r="P860" s="24">
        <f t="shared" si="436"/>
        <v>6.4171746929965301E-2</v>
      </c>
      <c r="Q860" s="24">
        <f t="shared" si="436"/>
        <v>0.113552059834365</v>
      </c>
      <c r="R860" s="25">
        <f t="shared" si="436"/>
        <v>2.6494094120845298E-2</v>
      </c>
      <c r="S860" s="24">
        <f t="shared" si="436"/>
        <v>9.3296759251654898E-2</v>
      </c>
      <c r="T860" s="24">
        <f t="shared" si="436"/>
        <v>8.5435152995400804E-2</v>
      </c>
      <c r="U860" s="25">
        <f t="shared" si="436"/>
        <v>0.15668391358999101</v>
      </c>
      <c r="V860" s="24">
        <f t="shared" si="436"/>
        <v>6.3031831074692707E-2</v>
      </c>
      <c r="W860" s="24">
        <f t="shared" si="436"/>
        <v>0.186934126262704</v>
      </c>
      <c r="X860" s="25">
        <f t="shared" si="436"/>
        <v>9.3206564733972902E-2</v>
      </c>
    </row>
    <row r="861" spans="1:24" hidden="1" outlineLevel="3" collapsed="1" x14ac:dyDescent="0.2">
      <c r="D861" s="1" t="s">
        <v>797</v>
      </c>
      <c r="G861" s="23">
        <f t="shared" ref="G861:X861" si="437">SUBTOTAL(9,G859:G859)</f>
        <v>4.2390098727198899E-2</v>
      </c>
      <c r="H861" s="24">
        <f t="shared" si="437"/>
        <v>4.9470472969298497E-2</v>
      </c>
      <c r="I861" s="25">
        <f t="shared" si="437"/>
        <v>2.86329894988511E-2</v>
      </c>
      <c r="J861" s="24">
        <f t="shared" si="437"/>
        <v>8.5037831271209896E-2</v>
      </c>
      <c r="K861" s="24">
        <f t="shared" si="437"/>
        <v>5.1627934684043697E-2</v>
      </c>
      <c r="L861" s="25">
        <f t="shared" si="437"/>
        <v>0.14359586967549801</v>
      </c>
      <c r="M861" s="24">
        <f t="shared" si="437"/>
        <v>3.02352657071224E-2</v>
      </c>
      <c r="N861" s="24">
        <f t="shared" si="437"/>
        <v>3.4659285175661698E-2</v>
      </c>
      <c r="O861" s="25">
        <f t="shared" si="437"/>
        <v>2.4829417129432901E-2</v>
      </c>
      <c r="P861" s="24">
        <f t="shared" si="437"/>
        <v>6.4171746929965301E-2</v>
      </c>
      <c r="Q861" s="24">
        <f t="shared" si="437"/>
        <v>0.113552059834365</v>
      </c>
      <c r="R861" s="25">
        <f t="shared" si="437"/>
        <v>2.6494094120845298E-2</v>
      </c>
      <c r="S861" s="24">
        <f t="shared" si="437"/>
        <v>9.3296759251654898E-2</v>
      </c>
      <c r="T861" s="24">
        <f t="shared" si="437"/>
        <v>8.5435152995400804E-2</v>
      </c>
      <c r="U861" s="25">
        <f t="shared" si="437"/>
        <v>0.15668391358999101</v>
      </c>
      <c r="V861" s="24">
        <f t="shared" si="437"/>
        <v>6.3031831074692707E-2</v>
      </c>
      <c r="W861" s="24">
        <f t="shared" si="437"/>
        <v>0.186934126262704</v>
      </c>
      <c r="X861" s="25">
        <f t="shared" si="437"/>
        <v>9.3206564733972902E-2</v>
      </c>
    </row>
    <row r="862" spans="1:24" hidden="1" outlineLevel="5" x14ac:dyDescent="0.2">
      <c r="A862" t="s">
        <v>0</v>
      </c>
      <c r="B862" t="s">
        <v>783</v>
      </c>
      <c r="C862" t="s">
        <v>793</v>
      </c>
      <c r="D862" t="s">
        <v>799</v>
      </c>
      <c r="E862" t="s">
        <v>800</v>
      </c>
      <c r="F862" t="s">
        <v>801</v>
      </c>
      <c r="G862" s="23">
        <v>5.9741486289109302E-2</v>
      </c>
      <c r="H862" s="24">
        <v>3.4734587403975503E-2</v>
      </c>
      <c r="I862" s="25">
        <v>9.0671133413028505E-3</v>
      </c>
      <c r="J862" s="24">
        <v>3.4332043680923303E-2</v>
      </c>
      <c r="K862" s="24">
        <v>2.3828277546481699E-2</v>
      </c>
      <c r="L862" s="25">
        <v>3.41602709911797E-2</v>
      </c>
      <c r="M862" s="24">
        <v>3.1805928860739102E-2</v>
      </c>
      <c r="N862" s="24">
        <v>3.4190916457071702E-2</v>
      </c>
      <c r="O862" s="25">
        <v>1.86220628470747E-2</v>
      </c>
      <c r="P862" s="24">
        <v>1.63795018387674E-2</v>
      </c>
      <c r="Q862" s="24">
        <v>3.36114097109722E-2</v>
      </c>
      <c r="R862" s="25">
        <v>1.8661057598160599E-2</v>
      </c>
      <c r="S862" s="24">
        <v>2.16816412345395E-2</v>
      </c>
      <c r="T862" s="24">
        <v>4.3825525167669598E-2</v>
      </c>
      <c r="U862" s="25">
        <v>2.5724224619252199E-2</v>
      </c>
      <c r="V862" s="24">
        <v>1.41278242063966E-2</v>
      </c>
      <c r="W862" s="24">
        <v>3.2097205745656603E-2</v>
      </c>
      <c r="X862" s="25">
        <v>1.8123498698272501E-2</v>
      </c>
    </row>
    <row r="863" spans="1:24" hidden="1" outlineLevel="4" collapsed="1" x14ac:dyDescent="0.2">
      <c r="E863" s="1" t="s">
        <v>800</v>
      </c>
      <c r="G863" s="23">
        <f t="shared" ref="G863:X863" si="438">SUBTOTAL(9,G862:G862)</f>
        <v>5.9741486289109302E-2</v>
      </c>
      <c r="H863" s="24">
        <f t="shared" si="438"/>
        <v>3.4734587403975503E-2</v>
      </c>
      <c r="I863" s="25">
        <f t="shared" si="438"/>
        <v>9.0671133413028505E-3</v>
      </c>
      <c r="J863" s="24">
        <f t="shared" si="438"/>
        <v>3.4332043680923303E-2</v>
      </c>
      <c r="K863" s="24">
        <f t="shared" si="438"/>
        <v>2.3828277546481699E-2</v>
      </c>
      <c r="L863" s="25">
        <f t="shared" si="438"/>
        <v>3.41602709911797E-2</v>
      </c>
      <c r="M863" s="24">
        <f t="shared" si="438"/>
        <v>3.1805928860739102E-2</v>
      </c>
      <c r="N863" s="24">
        <f t="shared" si="438"/>
        <v>3.4190916457071702E-2</v>
      </c>
      <c r="O863" s="25">
        <f t="shared" si="438"/>
        <v>1.86220628470747E-2</v>
      </c>
      <c r="P863" s="24">
        <f t="shared" si="438"/>
        <v>1.63795018387674E-2</v>
      </c>
      <c r="Q863" s="24">
        <f t="shared" si="438"/>
        <v>3.36114097109722E-2</v>
      </c>
      <c r="R863" s="25">
        <f t="shared" si="438"/>
        <v>1.8661057598160599E-2</v>
      </c>
      <c r="S863" s="24">
        <f t="shared" si="438"/>
        <v>2.16816412345395E-2</v>
      </c>
      <c r="T863" s="24">
        <f t="shared" si="438"/>
        <v>4.3825525167669598E-2</v>
      </c>
      <c r="U863" s="25">
        <f t="shared" si="438"/>
        <v>2.5724224619252199E-2</v>
      </c>
      <c r="V863" s="24">
        <f t="shared" si="438"/>
        <v>1.41278242063966E-2</v>
      </c>
      <c r="W863" s="24">
        <f t="shared" si="438"/>
        <v>3.2097205745656603E-2</v>
      </c>
      <c r="X863" s="25">
        <f t="shared" si="438"/>
        <v>1.8123498698272501E-2</v>
      </c>
    </row>
    <row r="864" spans="1:24" hidden="1" outlineLevel="5" x14ac:dyDescent="0.2">
      <c r="A864" t="s">
        <v>0</v>
      </c>
      <c r="B864" t="s">
        <v>783</v>
      </c>
      <c r="C864" t="s">
        <v>793</v>
      </c>
      <c r="D864" t="s">
        <v>799</v>
      </c>
      <c r="E864" t="s">
        <v>802</v>
      </c>
      <c r="F864" t="s">
        <v>803</v>
      </c>
      <c r="G864" s="23">
        <v>6.5891345171811702E-4</v>
      </c>
      <c r="H864" s="24">
        <v>7.0170883644395002E-4</v>
      </c>
      <c r="I864" s="25">
        <v>0</v>
      </c>
      <c r="J864" s="24">
        <v>2.6409264369941002E-4</v>
      </c>
      <c r="K864" s="24">
        <v>8.8252879801784001E-4</v>
      </c>
      <c r="L864" s="25">
        <v>2.0455252090526799E-4</v>
      </c>
      <c r="M864" s="24">
        <v>1.3743302594146499E-3</v>
      </c>
      <c r="N864" s="24">
        <v>0</v>
      </c>
      <c r="O864" s="25">
        <v>0</v>
      </c>
      <c r="P864" s="24">
        <v>2.2437673751736099E-4</v>
      </c>
      <c r="Q864" s="24">
        <v>3.0280549289164098E-4</v>
      </c>
      <c r="R864" s="25">
        <v>2.3038342713778499E-4</v>
      </c>
      <c r="S864" s="24">
        <v>0</v>
      </c>
      <c r="T864" s="24">
        <v>4.9242163109741103E-4</v>
      </c>
      <c r="U864" s="25">
        <v>1.16928293723874E-3</v>
      </c>
      <c r="V864" s="24">
        <v>0</v>
      </c>
      <c r="W864" s="24">
        <v>2.5677764596525299E-4</v>
      </c>
      <c r="X864" s="25">
        <v>0</v>
      </c>
    </row>
    <row r="865" spans="1:24" hidden="1" outlineLevel="5" x14ac:dyDescent="0.2">
      <c r="A865" t="s">
        <v>0</v>
      </c>
      <c r="B865" t="s">
        <v>783</v>
      </c>
      <c r="C865" t="s">
        <v>793</v>
      </c>
      <c r="D865" t="s">
        <v>799</v>
      </c>
      <c r="E865" t="s">
        <v>802</v>
      </c>
      <c r="F865" t="s">
        <v>28</v>
      </c>
      <c r="G865" s="23">
        <v>0.39930155174117898</v>
      </c>
      <c r="H865" s="24">
        <v>0.37050226564240601</v>
      </c>
      <c r="I865" s="25">
        <v>0.17943340085946699</v>
      </c>
      <c r="J865" s="24">
        <v>0.33196445313015799</v>
      </c>
      <c r="K865" s="24">
        <v>0.177167656202081</v>
      </c>
      <c r="L865" s="25">
        <v>0.41626438004221999</v>
      </c>
      <c r="M865" s="24">
        <v>0.3376925780276</v>
      </c>
      <c r="N865" s="24">
        <v>0.43886148931885099</v>
      </c>
      <c r="O865" s="25">
        <v>0.73246780531827005</v>
      </c>
      <c r="P865" s="24">
        <v>0.39490305803055598</v>
      </c>
      <c r="Q865" s="24">
        <v>7.2673318293993899E-2</v>
      </c>
      <c r="R865" s="25">
        <v>0.30272382325905001</v>
      </c>
      <c r="S865" s="24">
        <v>0.14191619717153101</v>
      </c>
      <c r="T865" s="24">
        <v>0.24177902086882899</v>
      </c>
      <c r="U865" s="25">
        <v>0.19936274079920499</v>
      </c>
      <c r="V865" s="24">
        <v>5.61490449228585E-2</v>
      </c>
      <c r="W865" s="24">
        <v>0.17152746750478901</v>
      </c>
      <c r="X865" s="25">
        <v>6.6452828560332605E-2</v>
      </c>
    </row>
    <row r="866" spans="1:24" hidden="1" outlineLevel="4" collapsed="1" x14ac:dyDescent="0.2">
      <c r="E866" s="1" t="s">
        <v>802</v>
      </c>
      <c r="G866" s="23">
        <f t="shared" ref="G866:X866" si="439">SUBTOTAL(9,G864:G865)</f>
        <v>0.39996046519289707</v>
      </c>
      <c r="H866" s="24">
        <f t="shared" si="439"/>
        <v>0.37120397447884995</v>
      </c>
      <c r="I866" s="25">
        <f t="shared" si="439"/>
        <v>0.17943340085946699</v>
      </c>
      <c r="J866" s="24">
        <f t="shared" si="439"/>
        <v>0.33222854577385741</v>
      </c>
      <c r="K866" s="24">
        <f t="shared" si="439"/>
        <v>0.17805018500009884</v>
      </c>
      <c r="L866" s="25">
        <f t="shared" si="439"/>
        <v>0.41646893256312528</v>
      </c>
      <c r="M866" s="24">
        <f t="shared" si="439"/>
        <v>0.33906690828701463</v>
      </c>
      <c r="N866" s="24">
        <f t="shared" si="439"/>
        <v>0.43886148931885099</v>
      </c>
      <c r="O866" s="25">
        <f t="shared" si="439"/>
        <v>0.73246780531827005</v>
      </c>
      <c r="P866" s="24">
        <f t="shared" si="439"/>
        <v>0.39512743476807333</v>
      </c>
      <c r="Q866" s="24">
        <f t="shared" si="439"/>
        <v>7.2976123786885547E-2</v>
      </c>
      <c r="R866" s="25">
        <f t="shared" si="439"/>
        <v>0.30295420668618778</v>
      </c>
      <c r="S866" s="24">
        <f t="shared" si="439"/>
        <v>0.14191619717153101</v>
      </c>
      <c r="T866" s="24">
        <f t="shared" si="439"/>
        <v>0.24227144249992641</v>
      </c>
      <c r="U866" s="25">
        <f t="shared" si="439"/>
        <v>0.20053202373644374</v>
      </c>
      <c r="V866" s="24">
        <f t="shared" si="439"/>
        <v>5.61490449228585E-2</v>
      </c>
      <c r="W866" s="24">
        <f t="shared" si="439"/>
        <v>0.17178424515075424</v>
      </c>
      <c r="X866" s="25">
        <f t="shared" si="439"/>
        <v>6.6452828560332605E-2</v>
      </c>
    </row>
    <row r="867" spans="1:24" hidden="1" outlineLevel="3" collapsed="1" x14ac:dyDescent="0.2">
      <c r="D867" s="1" t="s">
        <v>799</v>
      </c>
      <c r="G867" s="23">
        <f t="shared" ref="G867:X867" si="440">SUBTOTAL(9,G862:G865)</f>
        <v>0.45970195148200643</v>
      </c>
      <c r="H867" s="24">
        <f t="shared" si="440"/>
        <v>0.40593856188282545</v>
      </c>
      <c r="I867" s="25">
        <f t="shared" si="440"/>
        <v>0.18850051420076985</v>
      </c>
      <c r="J867" s="24">
        <f t="shared" si="440"/>
        <v>0.36656058945478071</v>
      </c>
      <c r="K867" s="24">
        <f t="shared" si="440"/>
        <v>0.20187846254658054</v>
      </c>
      <c r="L867" s="25">
        <f t="shared" si="440"/>
        <v>0.45062920355430497</v>
      </c>
      <c r="M867" s="24">
        <f t="shared" si="440"/>
        <v>0.37087283714775376</v>
      </c>
      <c r="N867" s="24">
        <f t="shared" si="440"/>
        <v>0.47305240577592267</v>
      </c>
      <c r="O867" s="25">
        <f t="shared" si="440"/>
        <v>0.75108986816534473</v>
      </c>
      <c r="P867" s="24">
        <f t="shared" si="440"/>
        <v>0.41150693660684073</v>
      </c>
      <c r="Q867" s="24">
        <f t="shared" si="440"/>
        <v>0.10658753349785774</v>
      </c>
      <c r="R867" s="25">
        <f t="shared" si="440"/>
        <v>0.32161526428434839</v>
      </c>
      <c r="S867" s="24">
        <f t="shared" si="440"/>
        <v>0.16359783840607051</v>
      </c>
      <c r="T867" s="24">
        <f t="shared" si="440"/>
        <v>0.28609696766759601</v>
      </c>
      <c r="U867" s="25">
        <f t="shared" si="440"/>
        <v>0.22625624835569594</v>
      </c>
      <c r="V867" s="24">
        <f t="shared" si="440"/>
        <v>7.0276869129255098E-2</v>
      </c>
      <c r="W867" s="24">
        <f t="shared" si="440"/>
        <v>0.20388145089641085</v>
      </c>
      <c r="X867" s="25">
        <f t="shared" si="440"/>
        <v>8.4576327258605102E-2</v>
      </c>
    </row>
    <row r="868" spans="1:24" hidden="1" outlineLevel="5" x14ac:dyDescent="0.2">
      <c r="A868" t="s">
        <v>0</v>
      </c>
      <c r="B868" t="s">
        <v>783</v>
      </c>
      <c r="C868" t="s">
        <v>793</v>
      </c>
      <c r="D868" t="s">
        <v>804</v>
      </c>
      <c r="E868" t="s">
        <v>805</v>
      </c>
      <c r="F868" t="s">
        <v>806</v>
      </c>
      <c r="G868" s="23">
        <v>0</v>
      </c>
      <c r="H868" s="24">
        <v>0</v>
      </c>
      <c r="I868" s="25">
        <v>0</v>
      </c>
      <c r="J868" s="24">
        <v>2.6409264369941002E-4</v>
      </c>
      <c r="K868" s="24">
        <v>0</v>
      </c>
      <c r="L868" s="25">
        <v>0</v>
      </c>
      <c r="M868" s="24">
        <v>0</v>
      </c>
      <c r="N868" s="24">
        <v>0</v>
      </c>
      <c r="O868" s="25">
        <v>0</v>
      </c>
      <c r="P868" s="24">
        <v>0</v>
      </c>
      <c r="Q868" s="24">
        <v>0</v>
      </c>
      <c r="R868" s="25">
        <v>0</v>
      </c>
      <c r="S868" s="24">
        <v>0</v>
      </c>
      <c r="T868" s="24">
        <v>0</v>
      </c>
      <c r="U868" s="25">
        <v>0</v>
      </c>
      <c r="V868" s="24">
        <v>0</v>
      </c>
      <c r="W868" s="24">
        <v>0</v>
      </c>
      <c r="X868" s="25">
        <v>0</v>
      </c>
    </row>
    <row r="869" spans="1:24" hidden="1" outlineLevel="4" collapsed="1" x14ac:dyDescent="0.2">
      <c r="E869" s="1" t="s">
        <v>805</v>
      </c>
      <c r="G869" s="23">
        <f t="shared" ref="G869:X869" si="441">SUBTOTAL(9,G868:G868)</f>
        <v>0</v>
      </c>
      <c r="H869" s="24">
        <f t="shared" si="441"/>
        <v>0</v>
      </c>
      <c r="I869" s="25">
        <f t="shared" si="441"/>
        <v>0</v>
      </c>
      <c r="J869" s="24">
        <f t="shared" si="441"/>
        <v>2.6409264369941002E-4</v>
      </c>
      <c r="K869" s="24">
        <f t="shared" si="441"/>
        <v>0</v>
      </c>
      <c r="L869" s="25">
        <f t="shared" si="441"/>
        <v>0</v>
      </c>
      <c r="M869" s="24">
        <f t="shared" si="441"/>
        <v>0</v>
      </c>
      <c r="N869" s="24">
        <f t="shared" si="441"/>
        <v>0</v>
      </c>
      <c r="O869" s="25">
        <f t="shared" si="441"/>
        <v>0</v>
      </c>
      <c r="P869" s="24">
        <f t="shared" si="441"/>
        <v>0</v>
      </c>
      <c r="Q869" s="24">
        <f t="shared" si="441"/>
        <v>0</v>
      </c>
      <c r="R869" s="25">
        <f t="shared" si="441"/>
        <v>0</v>
      </c>
      <c r="S869" s="24">
        <f t="shared" si="441"/>
        <v>0</v>
      </c>
      <c r="T869" s="24">
        <f t="shared" si="441"/>
        <v>0</v>
      </c>
      <c r="U869" s="25">
        <f t="shared" si="441"/>
        <v>0</v>
      </c>
      <c r="V869" s="24">
        <f t="shared" si="441"/>
        <v>0</v>
      </c>
      <c r="W869" s="24">
        <f t="shared" si="441"/>
        <v>0</v>
      </c>
      <c r="X869" s="25">
        <f t="shared" si="441"/>
        <v>0</v>
      </c>
    </row>
    <row r="870" spans="1:24" hidden="1" outlineLevel="5" x14ac:dyDescent="0.2">
      <c r="A870" t="s">
        <v>0</v>
      </c>
      <c r="B870" t="s">
        <v>783</v>
      </c>
      <c r="C870" t="s">
        <v>793</v>
      </c>
      <c r="D870" t="s">
        <v>804</v>
      </c>
      <c r="E870" t="s">
        <v>807</v>
      </c>
      <c r="F870" t="s">
        <v>808</v>
      </c>
      <c r="G870" s="23">
        <v>0</v>
      </c>
      <c r="H870" s="24">
        <v>1.7542720911098799E-4</v>
      </c>
      <c r="I870" s="25">
        <v>0</v>
      </c>
      <c r="J870" s="24">
        <v>0</v>
      </c>
      <c r="K870" s="24">
        <v>0</v>
      </c>
      <c r="L870" s="25">
        <v>6.1365756271580297E-4</v>
      </c>
      <c r="M870" s="24">
        <v>7.8533157680837299E-4</v>
      </c>
      <c r="N870" s="24">
        <v>0</v>
      </c>
      <c r="O870" s="25">
        <v>0</v>
      </c>
      <c r="P870" s="24">
        <v>0</v>
      </c>
      <c r="Q870" s="24">
        <v>0</v>
      </c>
      <c r="R870" s="25">
        <v>0</v>
      </c>
      <c r="S870" s="24">
        <v>9.8552914702452294E-4</v>
      </c>
      <c r="T870" s="24">
        <v>2.4621081554870497E-4</v>
      </c>
      <c r="U870" s="25">
        <v>5.8464146861936901E-4</v>
      </c>
      <c r="V870" s="24">
        <v>0</v>
      </c>
      <c r="W870" s="24">
        <v>0</v>
      </c>
      <c r="X870" s="25">
        <v>0</v>
      </c>
    </row>
    <row r="871" spans="1:24" hidden="1" outlineLevel="4" collapsed="1" x14ac:dyDescent="0.2">
      <c r="E871" s="1" t="s">
        <v>807</v>
      </c>
      <c r="G871" s="23">
        <f t="shared" ref="G871:X871" si="442">SUBTOTAL(9,G870:G870)</f>
        <v>0</v>
      </c>
      <c r="H871" s="24">
        <f t="shared" si="442"/>
        <v>1.7542720911098799E-4</v>
      </c>
      <c r="I871" s="25">
        <f t="shared" si="442"/>
        <v>0</v>
      </c>
      <c r="J871" s="24">
        <f t="shared" si="442"/>
        <v>0</v>
      </c>
      <c r="K871" s="24">
        <f t="shared" si="442"/>
        <v>0</v>
      </c>
      <c r="L871" s="25">
        <f t="shared" si="442"/>
        <v>6.1365756271580297E-4</v>
      </c>
      <c r="M871" s="24">
        <f t="shared" si="442"/>
        <v>7.8533157680837299E-4</v>
      </c>
      <c r="N871" s="24">
        <f t="shared" si="442"/>
        <v>0</v>
      </c>
      <c r="O871" s="25">
        <f t="shared" si="442"/>
        <v>0</v>
      </c>
      <c r="P871" s="24">
        <f t="shared" si="442"/>
        <v>0</v>
      </c>
      <c r="Q871" s="24">
        <f t="shared" si="442"/>
        <v>0</v>
      </c>
      <c r="R871" s="25">
        <f t="shared" si="442"/>
        <v>0</v>
      </c>
      <c r="S871" s="24">
        <f t="shared" si="442"/>
        <v>9.8552914702452294E-4</v>
      </c>
      <c r="T871" s="24">
        <f t="shared" si="442"/>
        <v>2.4621081554870497E-4</v>
      </c>
      <c r="U871" s="25">
        <f t="shared" si="442"/>
        <v>5.8464146861936901E-4</v>
      </c>
      <c r="V871" s="24">
        <f t="shared" si="442"/>
        <v>0</v>
      </c>
      <c r="W871" s="24">
        <f t="shared" si="442"/>
        <v>0</v>
      </c>
      <c r="X871" s="25">
        <f t="shared" si="442"/>
        <v>0</v>
      </c>
    </row>
    <row r="872" spans="1:24" hidden="1" outlineLevel="3" collapsed="1" x14ac:dyDescent="0.2">
      <c r="D872" s="1" t="s">
        <v>804</v>
      </c>
      <c r="G872" s="23">
        <f t="shared" ref="G872:X872" si="443">SUBTOTAL(9,G868:G870)</f>
        <v>0</v>
      </c>
      <c r="H872" s="24">
        <f t="shared" si="443"/>
        <v>1.7542720911098799E-4</v>
      </c>
      <c r="I872" s="25">
        <f t="shared" si="443"/>
        <v>0</v>
      </c>
      <c r="J872" s="24">
        <f t="shared" si="443"/>
        <v>2.6409264369941002E-4</v>
      </c>
      <c r="K872" s="24">
        <f t="shared" si="443"/>
        <v>0</v>
      </c>
      <c r="L872" s="25">
        <f t="shared" si="443"/>
        <v>6.1365756271580297E-4</v>
      </c>
      <c r="M872" s="24">
        <f t="shared" si="443"/>
        <v>7.8533157680837299E-4</v>
      </c>
      <c r="N872" s="24">
        <f t="shared" si="443"/>
        <v>0</v>
      </c>
      <c r="O872" s="25">
        <f t="shared" si="443"/>
        <v>0</v>
      </c>
      <c r="P872" s="24">
        <f t="shared" si="443"/>
        <v>0</v>
      </c>
      <c r="Q872" s="24">
        <f t="shared" si="443"/>
        <v>0</v>
      </c>
      <c r="R872" s="25">
        <f t="shared" si="443"/>
        <v>0</v>
      </c>
      <c r="S872" s="24">
        <f t="shared" si="443"/>
        <v>9.8552914702452294E-4</v>
      </c>
      <c r="T872" s="24">
        <f t="shared" si="443"/>
        <v>2.4621081554870497E-4</v>
      </c>
      <c r="U872" s="25">
        <f t="shared" si="443"/>
        <v>5.8464146861936901E-4</v>
      </c>
      <c r="V872" s="24">
        <f t="shared" si="443"/>
        <v>0</v>
      </c>
      <c r="W872" s="24">
        <f t="shared" si="443"/>
        <v>0</v>
      </c>
      <c r="X872" s="25">
        <f t="shared" si="443"/>
        <v>0</v>
      </c>
    </row>
    <row r="873" spans="1:24" hidden="1" outlineLevel="2" collapsed="1" x14ac:dyDescent="0.2">
      <c r="C873" s="1" t="s">
        <v>793</v>
      </c>
      <c r="G873" s="23">
        <f t="shared" ref="G873:X873" si="444">SUBTOTAL(9,G856:G870)</f>
        <v>0.53064496645032366</v>
      </c>
      <c r="H873" s="24">
        <f t="shared" si="444"/>
        <v>0.49172246713809836</v>
      </c>
      <c r="I873" s="25">
        <f t="shared" si="444"/>
        <v>0.22643922528674754</v>
      </c>
      <c r="J873" s="24">
        <f t="shared" si="444"/>
        <v>0.46744397934795523</v>
      </c>
      <c r="K873" s="24">
        <f t="shared" si="444"/>
        <v>0.2755696171810702</v>
      </c>
      <c r="L873" s="25">
        <f t="shared" si="444"/>
        <v>0.67256868873652054</v>
      </c>
      <c r="M873" s="24">
        <f t="shared" si="444"/>
        <v>0.4242753843707231</v>
      </c>
      <c r="N873" s="24">
        <f t="shared" si="444"/>
        <v>0.53042757380320049</v>
      </c>
      <c r="O873" s="25">
        <f t="shared" si="444"/>
        <v>0.80361363516991435</v>
      </c>
      <c r="P873" s="24">
        <f t="shared" si="444"/>
        <v>0.51270084522717063</v>
      </c>
      <c r="Q873" s="24">
        <f t="shared" si="444"/>
        <v>0.32975518175899676</v>
      </c>
      <c r="R873" s="25">
        <f t="shared" si="444"/>
        <v>0.35847661262639396</v>
      </c>
      <c r="S873" s="24">
        <f t="shared" si="444"/>
        <v>0.33048077396888986</v>
      </c>
      <c r="T873" s="24">
        <f t="shared" si="444"/>
        <v>0.42003565132609183</v>
      </c>
      <c r="U873" s="25">
        <f t="shared" si="444"/>
        <v>0.43614253559004951</v>
      </c>
      <c r="V873" s="24">
        <f t="shared" si="444"/>
        <v>0.17786568423950641</v>
      </c>
      <c r="W873" s="24">
        <f t="shared" si="444"/>
        <v>0.50431129667575691</v>
      </c>
      <c r="X873" s="25">
        <f t="shared" si="444"/>
        <v>0.22064640478690511</v>
      </c>
    </row>
    <row r="874" spans="1:24" outlineLevel="1" collapsed="1" x14ac:dyDescent="0.2">
      <c r="B874" s="1" t="s">
        <v>783</v>
      </c>
      <c r="G874" s="23">
        <f t="shared" ref="G874:X874" si="445">SUBTOTAL(9,G846:G870)</f>
        <v>0.53064496645032366</v>
      </c>
      <c r="H874" s="24">
        <f t="shared" si="445"/>
        <v>0.49172246713809836</v>
      </c>
      <c r="I874" s="25">
        <f t="shared" si="445"/>
        <v>0.22882530774498516</v>
      </c>
      <c r="J874" s="24">
        <f t="shared" si="445"/>
        <v>0.46744397934795523</v>
      </c>
      <c r="K874" s="24">
        <f t="shared" si="445"/>
        <v>0.2755696171810702</v>
      </c>
      <c r="L874" s="25">
        <f t="shared" si="445"/>
        <v>0.67256868873652054</v>
      </c>
      <c r="M874" s="24">
        <f t="shared" si="445"/>
        <v>0.4242753843707231</v>
      </c>
      <c r="N874" s="24">
        <f t="shared" si="445"/>
        <v>0.53042757380320049</v>
      </c>
      <c r="O874" s="25">
        <f t="shared" si="445"/>
        <v>0.80361363516991435</v>
      </c>
      <c r="P874" s="24">
        <f t="shared" si="445"/>
        <v>0.51270084522717063</v>
      </c>
      <c r="Q874" s="24">
        <f t="shared" si="445"/>
        <v>0.32975518175899676</v>
      </c>
      <c r="R874" s="25">
        <f t="shared" si="445"/>
        <v>0.35847661262639396</v>
      </c>
      <c r="S874" s="24">
        <f t="shared" si="445"/>
        <v>0.33080928368456469</v>
      </c>
      <c r="T874" s="24">
        <f t="shared" si="445"/>
        <v>0.42003565132609183</v>
      </c>
      <c r="U874" s="25">
        <f t="shared" si="445"/>
        <v>0.43614253559004951</v>
      </c>
      <c r="V874" s="24">
        <f t="shared" si="445"/>
        <v>0.17786568423950641</v>
      </c>
      <c r="W874" s="24">
        <f t="shared" si="445"/>
        <v>0.50431129667575691</v>
      </c>
      <c r="X874" s="25">
        <f t="shared" si="445"/>
        <v>0.22064640478690511</v>
      </c>
    </row>
    <row r="875" spans="1:24" hidden="1" outlineLevel="5" x14ac:dyDescent="0.2">
      <c r="A875" t="s">
        <v>0</v>
      </c>
      <c r="B875" t="s">
        <v>809</v>
      </c>
      <c r="C875" t="s">
        <v>810</v>
      </c>
      <c r="D875" t="s">
        <v>811</v>
      </c>
      <c r="E875" t="s">
        <v>812</v>
      </c>
      <c r="F875" t="s">
        <v>813</v>
      </c>
      <c r="G875" s="23">
        <v>0</v>
      </c>
      <c r="H875" s="24">
        <v>0</v>
      </c>
      <c r="I875" s="25">
        <v>4.7721649164751798E-4</v>
      </c>
      <c r="J875" s="24">
        <v>0</v>
      </c>
      <c r="K875" s="24">
        <v>0</v>
      </c>
      <c r="L875" s="25">
        <v>0</v>
      </c>
      <c r="M875" s="24">
        <v>0</v>
      </c>
      <c r="N875" s="24">
        <v>0</v>
      </c>
      <c r="O875" s="25">
        <v>0</v>
      </c>
      <c r="P875" s="24">
        <v>0</v>
      </c>
      <c r="Q875" s="24">
        <v>0</v>
      </c>
      <c r="R875" s="25">
        <v>0</v>
      </c>
      <c r="S875" s="24">
        <v>0</v>
      </c>
      <c r="T875" s="24">
        <v>0</v>
      </c>
      <c r="U875" s="25">
        <v>0</v>
      </c>
      <c r="V875" s="24">
        <v>0</v>
      </c>
      <c r="W875" s="24">
        <v>0</v>
      </c>
      <c r="X875" s="25">
        <v>0</v>
      </c>
    </row>
    <row r="876" spans="1:24" hidden="1" outlineLevel="4" collapsed="1" x14ac:dyDescent="0.2">
      <c r="E876" s="1" t="s">
        <v>812</v>
      </c>
      <c r="G876" s="23">
        <f t="shared" ref="G876:X876" si="446">SUBTOTAL(9,G875:G875)</f>
        <v>0</v>
      </c>
      <c r="H876" s="24">
        <f t="shared" si="446"/>
        <v>0</v>
      </c>
      <c r="I876" s="25">
        <f t="shared" si="446"/>
        <v>4.7721649164751798E-4</v>
      </c>
      <c r="J876" s="24">
        <f t="shared" si="446"/>
        <v>0</v>
      </c>
      <c r="K876" s="24">
        <f t="shared" si="446"/>
        <v>0</v>
      </c>
      <c r="L876" s="25">
        <f t="shared" si="446"/>
        <v>0</v>
      </c>
      <c r="M876" s="24">
        <f t="shared" si="446"/>
        <v>0</v>
      </c>
      <c r="N876" s="24">
        <f t="shared" si="446"/>
        <v>0</v>
      </c>
      <c r="O876" s="25">
        <f t="shared" si="446"/>
        <v>0</v>
      </c>
      <c r="P876" s="24">
        <f t="shared" si="446"/>
        <v>0</v>
      </c>
      <c r="Q876" s="24">
        <f t="shared" si="446"/>
        <v>0</v>
      </c>
      <c r="R876" s="25">
        <f t="shared" si="446"/>
        <v>0</v>
      </c>
      <c r="S876" s="24">
        <f t="shared" si="446"/>
        <v>0</v>
      </c>
      <c r="T876" s="24">
        <f t="shared" si="446"/>
        <v>0</v>
      </c>
      <c r="U876" s="25">
        <f t="shared" si="446"/>
        <v>0</v>
      </c>
      <c r="V876" s="24">
        <f t="shared" si="446"/>
        <v>0</v>
      </c>
      <c r="W876" s="24">
        <f t="shared" si="446"/>
        <v>0</v>
      </c>
      <c r="X876" s="25">
        <f t="shared" si="446"/>
        <v>0</v>
      </c>
    </row>
    <row r="877" spans="1:24" hidden="1" outlineLevel="3" collapsed="1" x14ac:dyDescent="0.2">
      <c r="D877" s="1" t="s">
        <v>811</v>
      </c>
      <c r="G877" s="23">
        <f t="shared" ref="G877:X877" si="447">SUBTOTAL(9,G875:G875)</f>
        <v>0</v>
      </c>
      <c r="H877" s="24">
        <f t="shared" si="447"/>
        <v>0</v>
      </c>
      <c r="I877" s="25">
        <f t="shared" si="447"/>
        <v>4.7721649164751798E-4</v>
      </c>
      <c r="J877" s="24">
        <f t="shared" si="447"/>
        <v>0</v>
      </c>
      <c r="K877" s="24">
        <f t="shared" si="447"/>
        <v>0</v>
      </c>
      <c r="L877" s="25">
        <f t="shared" si="447"/>
        <v>0</v>
      </c>
      <c r="M877" s="24">
        <f t="shared" si="447"/>
        <v>0</v>
      </c>
      <c r="N877" s="24">
        <f t="shared" si="447"/>
        <v>0</v>
      </c>
      <c r="O877" s="25">
        <f t="shared" si="447"/>
        <v>0</v>
      </c>
      <c r="P877" s="24">
        <f t="shared" si="447"/>
        <v>0</v>
      </c>
      <c r="Q877" s="24">
        <f t="shared" si="447"/>
        <v>0</v>
      </c>
      <c r="R877" s="25">
        <f t="shared" si="447"/>
        <v>0</v>
      </c>
      <c r="S877" s="24">
        <f t="shared" si="447"/>
        <v>0</v>
      </c>
      <c r="T877" s="24">
        <f t="shared" si="447"/>
        <v>0</v>
      </c>
      <c r="U877" s="25">
        <f t="shared" si="447"/>
        <v>0</v>
      </c>
      <c r="V877" s="24">
        <f t="shared" si="447"/>
        <v>0</v>
      </c>
      <c r="W877" s="24">
        <f t="shared" si="447"/>
        <v>0</v>
      </c>
      <c r="X877" s="25">
        <f t="shared" si="447"/>
        <v>0</v>
      </c>
    </row>
    <row r="878" spans="1:24" hidden="1" outlineLevel="2" collapsed="1" x14ac:dyDescent="0.2">
      <c r="C878" s="1" t="s">
        <v>810</v>
      </c>
      <c r="G878" s="23">
        <f t="shared" ref="G878:X878" si="448">SUBTOTAL(9,G875:G875)</f>
        <v>0</v>
      </c>
      <c r="H878" s="24">
        <f t="shared" si="448"/>
        <v>0</v>
      </c>
      <c r="I878" s="25">
        <f t="shared" si="448"/>
        <v>4.7721649164751798E-4</v>
      </c>
      <c r="J878" s="24">
        <f t="shared" si="448"/>
        <v>0</v>
      </c>
      <c r="K878" s="24">
        <f t="shared" si="448"/>
        <v>0</v>
      </c>
      <c r="L878" s="25">
        <f t="shared" si="448"/>
        <v>0</v>
      </c>
      <c r="M878" s="24">
        <f t="shared" si="448"/>
        <v>0</v>
      </c>
      <c r="N878" s="24">
        <f t="shared" si="448"/>
        <v>0</v>
      </c>
      <c r="O878" s="25">
        <f t="shared" si="448"/>
        <v>0</v>
      </c>
      <c r="P878" s="24">
        <f t="shared" si="448"/>
        <v>0</v>
      </c>
      <c r="Q878" s="24">
        <f t="shared" si="448"/>
        <v>0</v>
      </c>
      <c r="R878" s="25">
        <f t="shared" si="448"/>
        <v>0</v>
      </c>
      <c r="S878" s="24">
        <f t="shared" si="448"/>
        <v>0</v>
      </c>
      <c r="T878" s="24">
        <f t="shared" si="448"/>
        <v>0</v>
      </c>
      <c r="U878" s="25">
        <f t="shared" si="448"/>
        <v>0</v>
      </c>
      <c r="V878" s="24">
        <f t="shared" si="448"/>
        <v>0</v>
      </c>
      <c r="W878" s="24">
        <f t="shared" si="448"/>
        <v>0</v>
      </c>
      <c r="X878" s="25">
        <f t="shared" si="448"/>
        <v>0</v>
      </c>
    </row>
    <row r="879" spans="1:24" ht="13.5" outlineLevel="1" collapsed="1" thickBot="1" x14ac:dyDescent="0.25">
      <c r="B879" s="1" t="s">
        <v>809</v>
      </c>
      <c r="G879" s="23">
        <f t="shared" ref="G879:X879" si="449">SUBTOTAL(9,G875:G875)</f>
        <v>0</v>
      </c>
      <c r="H879" s="24">
        <f t="shared" si="449"/>
        <v>0</v>
      </c>
      <c r="I879" s="25">
        <f t="shared" si="449"/>
        <v>4.7721649164751798E-4</v>
      </c>
      <c r="J879" s="24">
        <f t="shared" si="449"/>
        <v>0</v>
      </c>
      <c r="K879" s="24">
        <f t="shared" si="449"/>
        <v>0</v>
      </c>
      <c r="L879" s="25">
        <f t="shared" si="449"/>
        <v>0</v>
      </c>
      <c r="M879" s="24">
        <f t="shared" si="449"/>
        <v>0</v>
      </c>
      <c r="N879" s="24">
        <f t="shared" si="449"/>
        <v>0</v>
      </c>
      <c r="O879" s="25">
        <f t="shared" si="449"/>
        <v>0</v>
      </c>
      <c r="P879" s="24">
        <f t="shared" si="449"/>
        <v>0</v>
      </c>
      <c r="Q879" s="24">
        <f t="shared" si="449"/>
        <v>0</v>
      </c>
      <c r="R879" s="25">
        <f t="shared" si="449"/>
        <v>0</v>
      </c>
      <c r="S879" s="24">
        <f t="shared" si="449"/>
        <v>0</v>
      </c>
      <c r="T879" s="24">
        <f t="shared" si="449"/>
        <v>0</v>
      </c>
      <c r="U879" s="25">
        <f t="shared" si="449"/>
        <v>0</v>
      </c>
      <c r="V879" s="24">
        <f t="shared" si="449"/>
        <v>0</v>
      </c>
      <c r="W879" s="24">
        <f t="shared" si="449"/>
        <v>0</v>
      </c>
      <c r="X879" s="25">
        <f t="shared" si="449"/>
        <v>0</v>
      </c>
    </row>
    <row r="880" spans="1:24" ht="13.5" thickBot="1" x14ac:dyDescent="0.25">
      <c r="A880" s="1" t="s">
        <v>0</v>
      </c>
      <c r="G880" s="29">
        <f t="shared" ref="G880:X880" si="450">SUBTOTAL(9,G3:G875)</f>
        <v>99.999999999999858</v>
      </c>
      <c r="H880" s="30">
        <f t="shared" si="450"/>
        <v>99.999999999999929</v>
      </c>
      <c r="I880" s="31">
        <f t="shared" si="450"/>
        <v>99.999999999999858</v>
      </c>
      <c r="J880" s="30">
        <f t="shared" si="450"/>
        <v>99.999999999999943</v>
      </c>
      <c r="K880" s="30">
        <f t="shared" si="450"/>
        <v>100.00000000000004</v>
      </c>
      <c r="L880" s="31">
        <f t="shared" si="450"/>
        <v>99.999999999999901</v>
      </c>
      <c r="M880" s="30">
        <f t="shared" si="450"/>
        <v>99.999999999999972</v>
      </c>
      <c r="N880" s="30">
        <f t="shared" si="450"/>
        <v>100.00000000000013</v>
      </c>
      <c r="O880" s="31">
        <f t="shared" si="450"/>
        <v>99.999999999999972</v>
      </c>
      <c r="P880" s="30">
        <f t="shared" si="450"/>
        <v>100.00000000000016</v>
      </c>
      <c r="Q880" s="30">
        <f t="shared" si="450"/>
        <v>100.0000000000002</v>
      </c>
      <c r="R880" s="31">
        <f t="shared" si="450"/>
        <v>99.999999999999858</v>
      </c>
      <c r="S880" s="30">
        <f t="shared" si="450"/>
        <v>99.999999999999829</v>
      </c>
      <c r="T880" s="30">
        <f t="shared" si="450"/>
        <v>99.999999999999972</v>
      </c>
      <c r="U880" s="31">
        <f t="shared" si="450"/>
        <v>100.00000000000006</v>
      </c>
      <c r="V880" s="30">
        <f t="shared" si="450"/>
        <v>100.00000000000014</v>
      </c>
      <c r="W880" s="30">
        <f t="shared" si="450"/>
        <v>99.999999999999957</v>
      </c>
      <c r="X880" s="32">
        <f t="shared" si="450"/>
        <v>99.999999999999787</v>
      </c>
    </row>
  </sheetData>
  <conditionalFormatting sqref="G3:X879">
    <cfRule type="colorScale" priority="1">
      <colorScale>
        <cfvo type="min"/>
        <cfvo type="percentile" val="50"/>
        <cfvo type="max"/>
        <color theme="0"/>
        <color theme="1"/>
        <color rgb="FF63BE7B"/>
      </colorScale>
    </cfRule>
  </conditionalFormatting>
  <pageMargins left="0.78749999999999998" right="0.78749999999999998" top="1.05277777777778" bottom="1.05277777777778" header="0.78749999999999998" footer="0.78749999999999998"/>
  <pageSetup orientation="portrait" useFirstPageNumber="1" horizontalDpi="300" verticalDpi="300" r:id="rId1"/>
  <headerFooter>
    <oddHeader>&amp;C&amp;"Times New Roman,Regular"&amp;12&amp;A</oddHeader>
    <oddFooter>&amp;C&amp;"Times New Roman,Regular"&amp;12Page &amp;P</oddFooter>
  </headerFooter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4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_S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ram Arshak Mikaelyan</dc:creator>
  <dc:description/>
  <cp:lastModifiedBy>Aram Arshak Mikaelyan</cp:lastModifiedBy>
  <cp:revision>1</cp:revision>
  <dcterms:created xsi:type="dcterms:W3CDTF">2024-02-23T16:35:00Z</dcterms:created>
  <dcterms:modified xsi:type="dcterms:W3CDTF">2024-08-28T18:04:36Z</dcterms:modified>
  <dc:language>en-US</dc:language>
</cp:coreProperties>
</file>